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TP_RR\"/>
    </mc:Choice>
  </mc:AlternateContent>
  <bookViews>
    <workbookView xWindow="0" yWindow="0" windowWidth="28800" windowHeight="12300"/>
  </bookViews>
  <sheets>
    <sheet name="S1 All_Annotated_Lipids" sheetId="2" r:id="rId1"/>
    <sheet name="S2 Fasting_Annotated_Lipids" sheetId="1" r:id="rId2"/>
    <sheet name="S3 Non_Fasting_Annotated_Lipids" sheetId="3" r:id="rId3"/>
    <sheet name="S4 Lipid levels~cognitive tests" sheetId="5" r:id="rId4"/>
    <sheet name="S5 Covariates_Sensitivity" sheetId="15" r:id="rId5"/>
    <sheet name="S6 Covariates_Effect" sheetId="16" r:id="rId6"/>
    <sheet name="S7 Lipid_Class_Enrichment" sheetId="14" r:id="rId7"/>
    <sheet name="S8 Number of participants" sheetId="13" r:id="rId8"/>
    <sheet name="S9 PRS_SCZ_Lipids" sheetId="6" r:id="rId9"/>
    <sheet name="S10 PRS_BD_Lipids" sheetId="7" r:id="rId10"/>
    <sheet name="S11 PRS_EF_Lipids" sheetId="17" r:id="rId11"/>
    <sheet name="S12 PRS_EA_Lipids" sheetId="8" r:id="rId12"/>
    <sheet name="S13 PRS_SCZ_Cognition" sheetId="9" r:id="rId13"/>
    <sheet name="S14 PRS_BD_Cognition" sheetId="10" r:id="rId14"/>
    <sheet name="S15 PRS_EF_Cognition" sheetId="18" r:id="rId15"/>
    <sheet name="S16 PRS_EA_Cognition" sheetId="12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07" uniqueCount="874">
  <si>
    <t>FA 14:2</t>
  </si>
  <si>
    <t>FA 14:1</t>
  </si>
  <si>
    <t>FA 14:0</t>
  </si>
  <si>
    <t>FA 16:2</t>
  </si>
  <si>
    <t>FA 16:1</t>
  </si>
  <si>
    <t>FA 16:0</t>
  </si>
  <si>
    <t>FA 17:2</t>
  </si>
  <si>
    <t>FA 17:1</t>
  </si>
  <si>
    <t>FA 17:0</t>
  </si>
  <si>
    <t>FA 18:4</t>
  </si>
  <si>
    <t>FA 18:3</t>
  </si>
  <si>
    <t>FA 18:2</t>
  </si>
  <si>
    <t>FA 18:1</t>
  </si>
  <si>
    <t>CAR 16:1</t>
  </si>
  <si>
    <t>LPC_P 16:0</t>
  </si>
  <si>
    <t>PC_O 42:7</t>
  </si>
  <si>
    <t>PC 36:4</t>
  </si>
  <si>
    <t>FA 12:1</t>
  </si>
  <si>
    <t>FA 11:1</t>
  </si>
  <si>
    <t>FA 24:5</t>
  </si>
  <si>
    <t>FA 22:6</t>
  </si>
  <si>
    <t>FA 22:5</t>
  </si>
  <si>
    <t>FA 22:3</t>
  </si>
  <si>
    <t>FA 22:2</t>
  </si>
  <si>
    <t>FA 22:1</t>
  </si>
  <si>
    <t>FA 20:4</t>
  </si>
  <si>
    <t>FA 20:3</t>
  </si>
  <si>
    <t>FA 20:2</t>
  </si>
  <si>
    <t>FA 20:1</t>
  </si>
  <si>
    <t>FA 19:1</t>
  </si>
  <si>
    <t>FA</t>
  </si>
  <si>
    <t>CAR</t>
  </si>
  <si>
    <t>LPC_P</t>
  </si>
  <si>
    <t>PC_O</t>
  </si>
  <si>
    <t>PC</t>
  </si>
  <si>
    <t>TAG 40:1</t>
  </si>
  <si>
    <t>TAG</t>
  </si>
  <si>
    <t>TAG 40:0</t>
  </si>
  <si>
    <t>TAG 41:1</t>
  </si>
  <si>
    <t>TAG 41:0</t>
  </si>
  <si>
    <t>TAG 42:2</t>
  </si>
  <si>
    <t>TAG 42:1</t>
  </si>
  <si>
    <t>TAG 42:0</t>
  </si>
  <si>
    <t>TAG 43:1</t>
  </si>
  <si>
    <t>TAG 44:2</t>
  </si>
  <si>
    <t>TAG 44:1</t>
  </si>
  <si>
    <t>TAG 44:0</t>
  </si>
  <si>
    <t>TAG 45:2</t>
  </si>
  <si>
    <t>TAG 46:4</t>
  </si>
  <si>
    <t>TAG 46:3</t>
  </si>
  <si>
    <t>TAG 46:2</t>
  </si>
  <si>
    <t>TAG 46:1</t>
  </si>
  <si>
    <t>TAG 46:0</t>
  </si>
  <si>
    <t>TAG 47:3</t>
  </si>
  <si>
    <t>TAG 47:2</t>
  </si>
  <si>
    <t>TAG 47:1</t>
  </si>
  <si>
    <t>TAG 48:5</t>
  </si>
  <si>
    <t>TAG 48:4</t>
  </si>
  <si>
    <t>TAG 48:3</t>
  </si>
  <si>
    <t>TAG 48:1</t>
  </si>
  <si>
    <t>TAG 48:0</t>
  </si>
  <si>
    <t>TAG 49:4</t>
  </si>
  <si>
    <t>TAG 49:3</t>
  </si>
  <si>
    <t>TAG 49:1</t>
  </si>
  <si>
    <t>TAG 49:0</t>
  </si>
  <si>
    <t>TAG 50:6</t>
  </si>
  <si>
    <t>TAG 50:5</t>
  </si>
  <si>
    <t>TAG 50:4</t>
  </si>
  <si>
    <t>TAG 50:3</t>
  </si>
  <si>
    <t>TAG 50:2</t>
  </si>
  <si>
    <t>TAG 50:1</t>
  </si>
  <si>
    <t>TAG 50:0</t>
  </si>
  <si>
    <t>TAG 51:5</t>
  </si>
  <si>
    <t>TAG 51:4</t>
  </si>
  <si>
    <t>TAG 51:3</t>
  </si>
  <si>
    <t>TAG 51:2</t>
  </si>
  <si>
    <t>TAG 52:7</t>
  </si>
  <si>
    <t>TAG 51:0</t>
  </si>
  <si>
    <t>TAG 52:6</t>
  </si>
  <si>
    <t>TAG 52:5</t>
  </si>
  <si>
    <t>TAG 52:4</t>
  </si>
  <si>
    <t>TAG 52:3</t>
  </si>
  <si>
    <t>TAG 52:2</t>
  </si>
  <si>
    <t>TAG 52:1</t>
  </si>
  <si>
    <t>TAG 53:6</t>
  </si>
  <si>
    <t>TAG 53:4</t>
  </si>
  <si>
    <t>TAG 53:3</t>
  </si>
  <si>
    <t>TAG 54:6</t>
  </si>
  <si>
    <t>TAG 54:5</t>
  </si>
  <si>
    <t>TAG 54:4</t>
  </si>
  <si>
    <t>TAG 54:3</t>
  </si>
  <si>
    <t>TAG 54:2</t>
  </si>
  <si>
    <t>TAG 55:8</t>
  </si>
  <si>
    <t>TAG 55:7</t>
  </si>
  <si>
    <t>TAG 55:6</t>
  </si>
  <si>
    <t>TAG 55:5</t>
  </si>
  <si>
    <t>TAG 56:9</t>
  </si>
  <si>
    <t>TAG 56:7</t>
  </si>
  <si>
    <t>TAG 56:6</t>
  </si>
  <si>
    <t>TAG 56:5</t>
  </si>
  <si>
    <t>TAG 56:4</t>
  </si>
  <si>
    <t>TAG 57:8</t>
  </si>
  <si>
    <t>TAG 57:7</t>
  </si>
  <si>
    <t>TAG 58:10</t>
  </si>
  <si>
    <t>TAG 58:9</t>
  </si>
  <si>
    <t>TAG 58:8</t>
  </si>
  <si>
    <t>TAG 58:3</t>
  </si>
  <si>
    <t>CAR 10:3</t>
  </si>
  <si>
    <t>CAR 10:2</t>
  </si>
  <si>
    <t>CAR 10:1</t>
  </si>
  <si>
    <t>CAR 10:0</t>
  </si>
  <si>
    <t>CAR 11:1</t>
  </si>
  <si>
    <t>CAR 12:2</t>
  </si>
  <si>
    <t>CAR 12:0</t>
  </si>
  <si>
    <t>CAR 13:1</t>
  </si>
  <si>
    <t>CAR 13:0</t>
  </si>
  <si>
    <t>CAR 14:2</t>
  </si>
  <si>
    <t>CAR 14:1</t>
  </si>
  <si>
    <t>CAR 14:0</t>
  </si>
  <si>
    <t>CAR 16:2</t>
  </si>
  <si>
    <t>CAR 16:0</t>
  </si>
  <si>
    <t>CAR 18:2</t>
  </si>
  <si>
    <t>CAR 18:1</t>
  </si>
  <si>
    <t>CAR 18:0</t>
  </si>
  <si>
    <t>CE 18:3</t>
  </si>
  <si>
    <t>CE</t>
  </si>
  <si>
    <t>CE 18:2</t>
  </si>
  <si>
    <t>CE 20:4</t>
  </si>
  <si>
    <t>CE 20:3</t>
  </si>
  <si>
    <t>CE 22:6</t>
  </si>
  <si>
    <t>CE 22:5</t>
  </si>
  <si>
    <t>LPC_P 18:1</t>
  </si>
  <si>
    <t>LPC_O 16:0</t>
  </si>
  <si>
    <t>LPC_O</t>
  </si>
  <si>
    <t>LPC_O 18:1</t>
  </si>
  <si>
    <t>LPC_O 18:0</t>
  </si>
  <si>
    <t>LPC_O 22:1</t>
  </si>
  <si>
    <t>LPC_O 24:1</t>
  </si>
  <si>
    <t>LPC_O 24:0</t>
  </si>
  <si>
    <t>LPC_O 26:1</t>
  </si>
  <si>
    <t>PC_P 32:1</t>
  </si>
  <si>
    <t>PC_P</t>
  </si>
  <si>
    <t>PC_P 32:0</t>
  </si>
  <si>
    <t>PC_P 34:3</t>
  </si>
  <si>
    <t>PC_P 34:2</t>
  </si>
  <si>
    <t>PC_P 34:1</t>
  </si>
  <si>
    <t>PC_P 34:0</t>
  </si>
  <si>
    <t>PC_P 35:2</t>
  </si>
  <si>
    <t>PC_P 36:5</t>
  </si>
  <si>
    <t>PC_P 36:2</t>
  </si>
  <si>
    <t>PC_P 36:1</t>
  </si>
  <si>
    <t>PC_P 37:4</t>
  </si>
  <si>
    <t>PC_P 37:1</t>
  </si>
  <si>
    <t>PC_P 38:6</t>
  </si>
  <si>
    <t>PC_P 38:5</t>
  </si>
  <si>
    <t>PC_P 38:4</t>
  </si>
  <si>
    <t>PC_P 40:7</t>
  </si>
  <si>
    <t>PC_P 40:5</t>
  </si>
  <si>
    <t>PC_P 40:3</t>
  </si>
  <si>
    <t>PC_P 42:5</t>
  </si>
  <si>
    <t>PC_P 42:3</t>
  </si>
  <si>
    <t>PC_P 44:7</t>
  </si>
  <si>
    <t>PC_P 44:6</t>
  </si>
  <si>
    <t>PC_P 44:5</t>
  </si>
  <si>
    <t>PC_P 44:3</t>
  </si>
  <si>
    <t>PC_P 46:8</t>
  </si>
  <si>
    <t>PC_O 32:0</t>
  </si>
  <si>
    <t>PC_O 34:2</t>
  </si>
  <si>
    <t>PC_O 34:1</t>
  </si>
  <si>
    <t>PC_O 34:0</t>
  </si>
  <si>
    <t>PC_O 36:4</t>
  </si>
  <si>
    <t>PC_O 36:2</t>
  </si>
  <si>
    <t>PC_O 36:1</t>
  </si>
  <si>
    <t>PC_O 37:4</t>
  </si>
  <si>
    <t>PC_O 38:5</t>
  </si>
  <si>
    <t>PC_O 38:4</t>
  </si>
  <si>
    <t>PC_O 38:3</t>
  </si>
  <si>
    <t>PC_O 38:2</t>
  </si>
  <si>
    <t>PC_O 40:7</t>
  </si>
  <si>
    <t>PC_O 40:5</t>
  </si>
  <si>
    <t>PC_O 40:4</t>
  </si>
  <si>
    <t>PC_O 40:3</t>
  </si>
  <si>
    <t>PC_O 42:6</t>
  </si>
  <si>
    <t>PC_O 42:5</t>
  </si>
  <si>
    <t>PC_O 42:4</t>
  </si>
  <si>
    <t>PC_O 42:3</t>
  </si>
  <si>
    <t>PC_O 42:2</t>
  </si>
  <si>
    <t>PC_O 44:8</t>
  </si>
  <si>
    <t>PC_O 44:7</t>
  </si>
  <si>
    <t>PC_O 44:4</t>
  </si>
  <si>
    <t>PC_O 46:8</t>
  </si>
  <si>
    <t>PC_O 46:7</t>
  </si>
  <si>
    <t>PC_O 46:6</t>
  </si>
  <si>
    <t>PC_O 46:5</t>
  </si>
  <si>
    <t>PC 30:1</t>
  </si>
  <si>
    <t>PC 30:0</t>
  </si>
  <si>
    <t>PC 32:2</t>
  </si>
  <si>
    <t>PC 32:1</t>
  </si>
  <si>
    <t>PC 32:0</t>
  </si>
  <si>
    <t>PC 33:2</t>
  </si>
  <si>
    <t>PC 33:1</t>
  </si>
  <si>
    <t>PC 33:0</t>
  </si>
  <si>
    <t>PC 34:4</t>
  </si>
  <si>
    <t>PC 34:3</t>
  </si>
  <si>
    <t>PC 34:2</t>
  </si>
  <si>
    <t>PC 34:1</t>
  </si>
  <si>
    <t>PC 34:0</t>
  </si>
  <si>
    <t>PC 35:4</t>
  </si>
  <si>
    <t>PC 35:3</t>
  </si>
  <si>
    <t>PC 35:2</t>
  </si>
  <si>
    <t>PC 35:1</t>
  </si>
  <si>
    <t>PC 36:5</t>
  </si>
  <si>
    <t>PC 36:3</t>
  </si>
  <si>
    <t>PC 36:2</t>
  </si>
  <si>
    <t>PC 36:1</t>
  </si>
  <si>
    <t>PC 36:0</t>
  </si>
  <si>
    <t>PC 37:5</t>
  </si>
  <si>
    <t>PC 37:2</t>
  </si>
  <si>
    <t>PC 38:5</t>
  </si>
  <si>
    <t>PC 38:4</t>
  </si>
  <si>
    <t>PC 38:3</t>
  </si>
  <si>
    <t>PC 38:2</t>
  </si>
  <si>
    <t>PC 38:1</t>
  </si>
  <si>
    <t>PC 39:4</t>
  </si>
  <si>
    <t>PC 39:3</t>
  </si>
  <si>
    <t>PC 40:5</t>
  </si>
  <si>
    <t>PC 40:4</t>
  </si>
  <si>
    <t>PC 40:3</t>
  </si>
  <si>
    <t>PC 40:2</t>
  </si>
  <si>
    <t>PC 42:9</t>
  </si>
  <si>
    <t>PC 42:6</t>
  </si>
  <si>
    <t>PC 42:5</t>
  </si>
  <si>
    <t>PC 42:4</t>
  </si>
  <si>
    <t>FA 8:0</t>
  </si>
  <si>
    <t>FA 10:3</t>
  </si>
  <si>
    <t>FA 10:2</t>
  </si>
  <si>
    <t>FA 10:1</t>
  </si>
  <si>
    <t>FA 12:3</t>
  </si>
  <si>
    <t>FA 12:2</t>
  </si>
  <si>
    <t>FA 12:0</t>
  </si>
  <si>
    <t>FA 13:1</t>
  </si>
  <si>
    <t>FA 13:0</t>
  </si>
  <si>
    <t>FA 15:1</t>
  </si>
  <si>
    <t>FA 20:5</t>
  </si>
  <si>
    <t>FA 21:1</t>
  </si>
  <si>
    <t>FA 23:1</t>
  </si>
  <si>
    <t>FA 23:0</t>
  </si>
  <si>
    <t>FA 24:4</t>
  </si>
  <si>
    <t>FA 24:3</t>
  </si>
  <si>
    <t>FA 24:2</t>
  </si>
  <si>
    <t>FA 24:1</t>
  </si>
  <si>
    <t>FA 25:3</t>
  </si>
  <si>
    <t>FA 25:2</t>
  </si>
  <si>
    <t>FA 25:1</t>
  </si>
  <si>
    <t>FA 25:0</t>
  </si>
  <si>
    <t>FA 26:5</t>
  </si>
  <si>
    <t>FA 26:4</t>
  </si>
  <si>
    <t>FA 26:2</t>
  </si>
  <si>
    <t>FA 26:1</t>
  </si>
  <si>
    <t>FA 27:4</t>
  </si>
  <si>
    <t>FA 27:3</t>
  </si>
  <si>
    <t>FA 28:4</t>
  </si>
  <si>
    <t>PE_P 36:3</t>
  </si>
  <si>
    <t>PE_P</t>
  </si>
  <si>
    <t>PE_P 38:6</t>
  </si>
  <si>
    <t>PE_P 40:8</t>
  </si>
  <si>
    <t>PE_P 40:7</t>
  </si>
  <si>
    <t>PE_P 44:8</t>
  </si>
  <si>
    <t>PE_P 34:2</t>
  </si>
  <si>
    <t>PE_P 34:1</t>
  </si>
  <si>
    <t>PE_P 35:2</t>
  </si>
  <si>
    <t>PE_P 36:5</t>
  </si>
  <si>
    <t>PE_P 36:4</t>
  </si>
  <si>
    <t>PE_P 36:2</t>
  </si>
  <si>
    <t>PE_P 37:6</t>
  </si>
  <si>
    <t>PE_P 37:5</t>
  </si>
  <si>
    <t>PE_P 37:4</t>
  </si>
  <si>
    <t>PE_P 38:5</t>
  </si>
  <si>
    <t>PE_P 38:4</t>
  </si>
  <si>
    <t>PE_P 38:3</t>
  </si>
  <si>
    <t>PE_P 39:6</t>
  </si>
  <si>
    <t>PE_P 40:6</t>
  </si>
  <si>
    <t>PE_P 40:5</t>
  </si>
  <si>
    <t>PE_P 40:4</t>
  </si>
  <si>
    <t>PE_P 42:7</t>
  </si>
  <si>
    <t>PE_P 42:5</t>
  </si>
  <si>
    <t>PE_P 44:7</t>
  </si>
  <si>
    <t>LPE 16:1</t>
  </si>
  <si>
    <t>LPE</t>
  </si>
  <si>
    <t>LPE 16:0</t>
  </si>
  <si>
    <t>LPE 18:3</t>
  </si>
  <si>
    <t>LPE 18:2</t>
  </si>
  <si>
    <t>LPE 18:1</t>
  </si>
  <si>
    <t>LPE 20:5</t>
  </si>
  <si>
    <t>LPE 20:4</t>
  </si>
  <si>
    <t>LPE 20:3</t>
  </si>
  <si>
    <t>LPE 22:5</t>
  </si>
  <si>
    <t>LPC 14:0</t>
  </si>
  <si>
    <t>LPC</t>
  </si>
  <si>
    <t>LPC 15:0</t>
  </si>
  <si>
    <t>LPC 16:1</t>
  </si>
  <si>
    <t>LPC 16:0</t>
  </si>
  <si>
    <t>LPC 17:0</t>
  </si>
  <si>
    <t>LPC 18:3</t>
  </si>
  <si>
    <t>LPC 18:2</t>
  </si>
  <si>
    <t>LPC 18:1</t>
  </si>
  <si>
    <t>LPC 18:0</t>
  </si>
  <si>
    <t>LPC 19:1</t>
  </si>
  <si>
    <t>LPC 19:0</t>
  </si>
  <si>
    <t>LPC 20:5</t>
  </si>
  <si>
    <t>LPC 20:4</t>
  </si>
  <si>
    <t>LPC 20:2</t>
  </si>
  <si>
    <t>LPC 20:1</t>
  </si>
  <si>
    <t>LPC 20:0</t>
  </si>
  <si>
    <t>LPC 22:6</t>
  </si>
  <si>
    <t>LPC 22:5</t>
  </si>
  <si>
    <t>LPC 22:4</t>
  </si>
  <si>
    <t>DAG 34:3</t>
  </si>
  <si>
    <t>DAG</t>
  </si>
  <si>
    <t>DAG 34:1</t>
  </si>
  <si>
    <t>DAG 36:5</t>
  </si>
  <si>
    <t>DAG 36:4</t>
  </si>
  <si>
    <t>DAG 36:3</t>
  </si>
  <si>
    <t>DAG 36:2</t>
  </si>
  <si>
    <t>DAG 36:1</t>
  </si>
  <si>
    <t>PE 34:2</t>
  </si>
  <si>
    <t>PE</t>
  </si>
  <si>
    <t>PE 34:1</t>
  </si>
  <si>
    <t>PE 35:2</t>
  </si>
  <si>
    <t>PE 36:5</t>
  </si>
  <si>
    <t>PE 36:4</t>
  </si>
  <si>
    <t>PE 36:3</t>
  </si>
  <si>
    <t>PE 36:2</t>
  </si>
  <si>
    <t>PE 36:1</t>
  </si>
  <si>
    <t>PE 37:4</t>
  </si>
  <si>
    <t>PE 38:6</t>
  </si>
  <si>
    <t>PE 38:5</t>
  </si>
  <si>
    <t>PE 38:4</t>
  </si>
  <si>
    <t>PE 38:3</t>
  </si>
  <si>
    <t>PE 40:7</t>
  </si>
  <si>
    <t>PE 40:6</t>
  </si>
  <si>
    <t>PE 40:5</t>
  </si>
  <si>
    <t>PE 40:4</t>
  </si>
  <si>
    <t>peakpos7470</t>
  </si>
  <si>
    <t>peakpos7514</t>
  </si>
  <si>
    <t>peakpos7730</t>
  </si>
  <si>
    <t>peakpos7769</t>
  </si>
  <si>
    <t>peakpos7961</t>
  </si>
  <si>
    <t>peakpos7997</t>
  </si>
  <si>
    <t>peakpos8043</t>
  </si>
  <si>
    <t>peakpos8324</t>
  </si>
  <si>
    <t>peakpos8631</t>
  </si>
  <si>
    <t>peakpos8679</t>
  </si>
  <si>
    <t>peakpos8733</t>
  </si>
  <si>
    <t>peakpos9000</t>
  </si>
  <si>
    <t>peakpos9264</t>
  </si>
  <si>
    <t>peakpos9328</t>
  </si>
  <si>
    <t>peakpos9390</t>
  </si>
  <si>
    <t>peakpos9446</t>
  </si>
  <si>
    <t>peakpos9505</t>
  </si>
  <si>
    <t>peakpos9794</t>
  </si>
  <si>
    <t>peakpos9863</t>
  </si>
  <si>
    <t>peakpos9918</t>
  </si>
  <si>
    <t>peakpos10107</t>
  </si>
  <si>
    <t>peakpos10171</t>
  </si>
  <si>
    <t>peakpos10236</t>
  </si>
  <si>
    <t>peakpos10371</t>
  </si>
  <si>
    <t>peakpos10445</t>
  </si>
  <si>
    <t>peakpos10660</t>
  </si>
  <si>
    <t>peakpos10723</t>
  </si>
  <si>
    <t>peakpos10860</t>
  </si>
  <si>
    <t>peakpos10926</t>
  </si>
  <si>
    <t>peakpos11003</t>
  </si>
  <si>
    <t>peakpos11076</t>
  </si>
  <si>
    <t>peakpos11134</t>
  </si>
  <si>
    <t>peakpos11200</t>
  </si>
  <si>
    <t>peakpos11253</t>
  </si>
  <si>
    <t>peakpos11314</t>
  </si>
  <si>
    <t>peakpos11389</t>
  </si>
  <si>
    <t>peakpos11522</t>
  </si>
  <si>
    <t>peakpos11585</t>
  </si>
  <si>
    <t>peakpos11639</t>
  </si>
  <si>
    <t>peakpos11690</t>
  </si>
  <si>
    <t>peakpos11823</t>
  </si>
  <si>
    <t>peakpos11828</t>
  </si>
  <si>
    <t>peakpos11905</t>
  </si>
  <si>
    <t>peakpos11964</t>
  </si>
  <si>
    <t>peakpos12022</t>
  </si>
  <si>
    <t>peakpos12080</t>
  </si>
  <si>
    <t>peakpos12125</t>
  </si>
  <si>
    <t>peakpos12192</t>
  </si>
  <si>
    <t>peakpos12323</t>
  </si>
  <si>
    <t>peakpos12430</t>
  </si>
  <si>
    <t>peakpos12484</t>
  </si>
  <si>
    <t>peakpos12743</t>
  </si>
  <si>
    <t>peakpos12792</t>
  </si>
  <si>
    <t>peakpos12841</t>
  </si>
  <si>
    <t>peakpos12892</t>
  </si>
  <si>
    <t>peakpos12955</t>
  </si>
  <si>
    <t>peakpos13012</t>
  </si>
  <si>
    <t>peakpos13066</t>
  </si>
  <si>
    <t>peakpos13118</t>
  </si>
  <si>
    <t>peakpos13174</t>
  </si>
  <si>
    <t>peakpos13342</t>
  </si>
  <si>
    <t>peakpos13459</t>
  </si>
  <si>
    <t>peakpos13500</t>
  </si>
  <si>
    <t>peakpos13549</t>
  </si>
  <si>
    <t>peakpos13594</t>
  </si>
  <si>
    <t>peakpos13728</t>
  </si>
  <si>
    <t>peakpos13775</t>
  </si>
  <si>
    <t>peakpos13980</t>
  </si>
  <si>
    <t>peakpos14026</t>
  </si>
  <si>
    <t>peakpos14078</t>
  </si>
  <si>
    <t>peakpos14294</t>
  </si>
  <si>
    <t>peakpos1999</t>
  </si>
  <si>
    <t>peakpos2041</t>
  </si>
  <si>
    <t>peakpos2069</t>
  </si>
  <si>
    <t>peakpos2099</t>
  </si>
  <si>
    <t>peakpos2229</t>
  </si>
  <si>
    <t>peakpos2348</t>
  </si>
  <si>
    <t>peakpos2417</t>
  </si>
  <si>
    <t>peakpos2561</t>
  </si>
  <si>
    <t>peakpos2582</t>
  </si>
  <si>
    <t>peakpos2688</t>
  </si>
  <si>
    <t>peakpos2726</t>
  </si>
  <si>
    <t>peakpos2767</t>
  </si>
  <si>
    <t>peakpos3064</t>
  </si>
  <si>
    <t>peakpos3079</t>
  </si>
  <si>
    <t>peakpos3098</t>
  </si>
  <si>
    <t>peakpos3375</t>
  </si>
  <si>
    <t>peakpos3419</t>
  </si>
  <si>
    <t>peakpos3441</t>
  </si>
  <si>
    <t>peakpos6622</t>
  </si>
  <si>
    <t>peakpos6657</t>
  </si>
  <si>
    <t>peakpos7122</t>
  </si>
  <si>
    <t>peakpos7158</t>
  </si>
  <si>
    <t>peakpos7549</t>
  </si>
  <si>
    <t>peakpos7586</t>
  </si>
  <si>
    <t>peakpos4442</t>
  </si>
  <si>
    <t>peakpos4173</t>
  </si>
  <si>
    <t>peakpos4188</t>
  </si>
  <si>
    <t>peakpos4465</t>
  </si>
  <si>
    <t>peakpos4494</t>
  </si>
  <si>
    <t>peakpos5151</t>
  </si>
  <si>
    <t>peakpos5531</t>
  </si>
  <si>
    <t>peakpos5562</t>
  </si>
  <si>
    <t>peakpos5917</t>
  </si>
  <si>
    <t>peakneg4189</t>
  </si>
  <si>
    <t>peakneg4215</t>
  </si>
  <si>
    <t>peakneg4417</t>
  </si>
  <si>
    <t>peakneg4439</t>
  </si>
  <si>
    <t>peakneg4457</t>
  </si>
  <si>
    <t>peakneg4477</t>
  </si>
  <si>
    <t>peakneg4581</t>
  </si>
  <si>
    <t>peakneg4632</t>
  </si>
  <si>
    <t>peakneg4687</t>
  </si>
  <si>
    <t>peakneg4707</t>
  </si>
  <si>
    <t>peakneg4783</t>
  </si>
  <si>
    <t>peakneg4835</t>
  </si>
  <si>
    <t>peakneg4867</t>
  </si>
  <si>
    <t>peakneg4889</t>
  </si>
  <si>
    <t>peakneg4888</t>
  </si>
  <si>
    <t>peakneg4907</t>
  </si>
  <si>
    <t>peakneg5123</t>
  </si>
  <si>
    <t>peakneg5161</t>
  </si>
  <si>
    <t>peakneg5189</t>
  </si>
  <si>
    <t>peakneg5363</t>
  </si>
  <si>
    <t>peakneg5385</t>
  </si>
  <si>
    <t>peakneg5503</t>
  </si>
  <si>
    <t>peakneg5513</t>
  </si>
  <si>
    <t>peakneg5524</t>
  </si>
  <si>
    <t>peakneg5547</t>
  </si>
  <si>
    <t>peakneg5647</t>
  </si>
  <si>
    <t>peakneg4244</t>
  </si>
  <si>
    <t>peakneg4456</t>
  </si>
  <si>
    <t>peakneg4476</t>
  </si>
  <si>
    <t>peakneg4501</t>
  </si>
  <si>
    <t>peakneg4671</t>
  </si>
  <si>
    <t>peakneg4706</t>
  </si>
  <si>
    <t>peakneg4724</t>
  </si>
  <si>
    <t>peakneg4798</t>
  </si>
  <si>
    <t>peakneg4906</t>
  </si>
  <si>
    <t>peakneg4920</t>
  </si>
  <si>
    <t>peakneg4939</t>
  </si>
  <si>
    <t>peakneg4960</t>
  </si>
  <si>
    <t>peakneg5145</t>
  </si>
  <si>
    <t>peakneg5173</t>
  </si>
  <si>
    <t>peakneg5174</t>
  </si>
  <si>
    <t>peakneg5190</t>
  </si>
  <si>
    <t>peakneg5191</t>
  </si>
  <si>
    <t>peakneg5209</t>
  </si>
  <si>
    <t>peakneg5352</t>
  </si>
  <si>
    <t>peakneg5361</t>
  </si>
  <si>
    <t>peakneg5373</t>
  </si>
  <si>
    <t>peakneg5386</t>
  </si>
  <si>
    <t>peakneg5400</t>
  </si>
  <si>
    <t>peakneg5416</t>
  </si>
  <si>
    <t>peakneg5502</t>
  </si>
  <si>
    <t>peakneg5512</t>
  </si>
  <si>
    <t>peakneg5546</t>
  </si>
  <si>
    <t>peakneg5660</t>
  </si>
  <si>
    <t>peakneg5675</t>
  </si>
  <si>
    <t>peakneg5691</t>
  </si>
  <si>
    <t>peakneg5701</t>
  </si>
  <si>
    <t>peakneg2637</t>
  </si>
  <si>
    <t>peakneg2747</t>
  </si>
  <si>
    <t>peakneg2765</t>
  </si>
  <si>
    <t>peakneg2886</t>
  </si>
  <si>
    <t>peakneg2895</t>
  </si>
  <si>
    <t>peakneg3053</t>
  </si>
  <si>
    <t>peakneg3252</t>
  </si>
  <si>
    <t>peakneg3264</t>
  </si>
  <si>
    <t>peakneg3276</t>
  </si>
  <si>
    <t>peakneg3402</t>
  </si>
  <si>
    <t>peakneg3514</t>
  </si>
  <si>
    <t>peakneg3531</t>
  </si>
  <si>
    <t>peakneg3543</t>
  </si>
  <si>
    <t>peakneg3566</t>
  </si>
  <si>
    <t>peakneg3666</t>
  </si>
  <si>
    <t>peakneg3685</t>
  </si>
  <si>
    <t>peakneg3687</t>
  </si>
  <si>
    <t>peakneg3714</t>
  </si>
  <si>
    <t>peakneg3839</t>
  </si>
  <si>
    <t>peakneg3840</t>
  </si>
  <si>
    <t>peakneg4081</t>
  </si>
  <si>
    <t>peakneg4106</t>
  </si>
  <si>
    <t>peakneg4323</t>
  </si>
  <si>
    <t>peakneg4342</t>
  </si>
  <si>
    <t>peakneg4363</t>
  </si>
  <si>
    <t>peakneg4454</t>
  </si>
  <si>
    <t>peakneg4472</t>
  </si>
  <si>
    <t>peakneg4494</t>
  </si>
  <si>
    <t>peakneg4563</t>
  </si>
  <si>
    <t>peakneg4579</t>
  </si>
  <si>
    <t>peakneg4580</t>
  </si>
  <si>
    <t>peakneg4593</t>
  </si>
  <si>
    <t>peakneg4606</t>
  </si>
  <si>
    <t>peakneg4623</t>
  </si>
  <si>
    <t>peakneg4667</t>
  </si>
  <si>
    <t>peakneg4684</t>
  </si>
  <si>
    <t>peakneg4702</t>
  </si>
  <si>
    <t>peakneg4721</t>
  </si>
  <si>
    <t>peakneg4781</t>
  </si>
  <si>
    <t>peakneg4782</t>
  </si>
  <si>
    <t>peakneg4796</t>
  </si>
  <si>
    <t>peakneg4797</t>
  </si>
  <si>
    <t>peakneg4811</t>
  </si>
  <si>
    <t>peakneg4831</t>
  </si>
  <si>
    <t>peakneg4849</t>
  </si>
  <si>
    <t>peakneg4872</t>
  </si>
  <si>
    <t>peakneg4904</t>
  </si>
  <si>
    <t>peakneg4958</t>
  </si>
  <si>
    <t>peakneg5040</t>
  </si>
  <si>
    <t>peakneg5055</t>
  </si>
  <si>
    <t>peakneg5056</t>
  </si>
  <si>
    <t>peakneg5079</t>
  </si>
  <si>
    <t>peakneg5106</t>
  </si>
  <si>
    <t>peakneg5107</t>
  </si>
  <si>
    <t>peakneg5127</t>
  </si>
  <si>
    <t>peakneg5187</t>
  </si>
  <si>
    <t>peakneg5207</t>
  </si>
  <si>
    <t>peakneg5292</t>
  </si>
  <si>
    <t>peakneg5307</t>
  </si>
  <si>
    <t>peakneg5322</t>
  </si>
  <si>
    <t>peakneg5323</t>
  </si>
  <si>
    <t>peakneg5336</t>
  </si>
  <si>
    <t>peakneg5410</t>
  </si>
  <si>
    <t>peakneg5450</t>
  </si>
  <si>
    <t>peakneg5459</t>
  </si>
  <si>
    <t>peakneg5470</t>
  </si>
  <si>
    <t>peakneg3534</t>
  </si>
  <si>
    <t>peakneg3819</t>
  </si>
  <si>
    <t>peakneg3846</t>
  </si>
  <si>
    <t>peakneg3944</t>
  </si>
  <si>
    <t>peakneg3966</t>
  </si>
  <si>
    <t>peakneg4047</t>
  </si>
  <si>
    <t>peakneg4062</t>
  </si>
  <si>
    <t>peakneg4077</t>
  </si>
  <si>
    <t>peakneg4181</t>
  </si>
  <si>
    <t>peakneg4200</t>
  </si>
  <si>
    <t>peakneg4292</t>
  </si>
  <si>
    <t>peakneg4304</t>
  </si>
  <si>
    <t>peakneg4319</t>
  </si>
  <si>
    <t>peakneg4333</t>
  </si>
  <si>
    <t>peakneg4448</t>
  </si>
  <si>
    <t>peakneg4574</t>
  </si>
  <si>
    <t>peakneg4588</t>
  </si>
  <si>
    <t>peakneg4698</t>
  </si>
  <si>
    <t>peakneg4715</t>
  </si>
  <si>
    <t>peakneg4805</t>
  </si>
  <si>
    <t>peakneg4821</t>
  </si>
  <si>
    <t>peakneg4929</t>
  </si>
  <si>
    <t>peakneg4953</t>
  </si>
  <si>
    <t>peakneg5034</t>
  </si>
  <si>
    <t>peakneg5049</t>
  </si>
  <si>
    <t>peakneg5070</t>
  </si>
  <si>
    <t>peakneg5093</t>
  </si>
  <si>
    <t>peakneg5218</t>
  </si>
  <si>
    <t>peakneg5285</t>
  </si>
  <si>
    <t>peakneg5302</t>
  </si>
  <si>
    <t>peakneg5316</t>
  </si>
  <si>
    <t>peakneg5331</t>
  </si>
  <si>
    <t>peakneg163</t>
  </si>
  <si>
    <t>peakneg291</t>
  </si>
  <si>
    <t>peakneg300</t>
  </si>
  <si>
    <t>peakneg305</t>
  </si>
  <si>
    <t>peakneg349</t>
  </si>
  <si>
    <t>peakneg372</t>
  </si>
  <si>
    <t>peakneg378</t>
  </si>
  <si>
    <t>peakneg384</t>
  </si>
  <si>
    <t>peakneg391</t>
  </si>
  <si>
    <t>peakneg437</t>
  </si>
  <si>
    <t>peakneg451</t>
  </si>
  <si>
    <t>peakneg574</t>
  </si>
  <si>
    <t>peakneg588</t>
  </si>
  <si>
    <t>peakneg596</t>
  </si>
  <si>
    <t>peakneg731</t>
  </si>
  <si>
    <t>peakneg828</t>
  </si>
  <si>
    <t>peakneg838</t>
  </si>
  <si>
    <t>peakneg852</t>
  </si>
  <si>
    <t>peakneg892</t>
  </si>
  <si>
    <t>peakneg902</t>
  </si>
  <si>
    <t>peakneg910</t>
  </si>
  <si>
    <t>peakneg925</t>
  </si>
  <si>
    <t>peakneg935</t>
  </si>
  <si>
    <t>peakneg940</t>
  </si>
  <si>
    <t>peakneg954</t>
  </si>
  <si>
    <t>peakneg1109</t>
  </si>
  <si>
    <t>peakneg1173</t>
  </si>
  <si>
    <t>peakneg1180</t>
  </si>
  <si>
    <t>peakneg1214</t>
  </si>
  <si>
    <t>peakneg1228</t>
  </si>
  <si>
    <t>peakneg1241</t>
  </si>
  <si>
    <t>peakneg1346</t>
  </si>
  <si>
    <t>peakneg1373</t>
  </si>
  <si>
    <t>peakneg1382</t>
  </si>
  <si>
    <t>peakneg1395</t>
  </si>
  <si>
    <t>peakneg1403</t>
  </si>
  <si>
    <t>peakneg1412</t>
  </si>
  <si>
    <t>peakneg1472</t>
  </si>
  <si>
    <t>peakneg1488</t>
  </si>
  <si>
    <t>peakneg1506</t>
  </si>
  <si>
    <t>peakneg1516</t>
  </si>
  <si>
    <t>peakneg1533</t>
  </si>
  <si>
    <t>peakneg1541</t>
  </si>
  <si>
    <t>peakneg1580</t>
  </si>
  <si>
    <t>peakneg1638</t>
  </si>
  <si>
    <t>peakneg1645</t>
  </si>
  <si>
    <t>peakneg1652</t>
  </si>
  <si>
    <t>peakneg1661</t>
  </si>
  <si>
    <t>peakneg1677</t>
  </si>
  <si>
    <t>peakneg1699</t>
  </si>
  <si>
    <t>peakneg1723</t>
  </si>
  <si>
    <t>peakneg1722</t>
  </si>
  <si>
    <t>peakneg1737</t>
  </si>
  <si>
    <t>peakneg1778</t>
  </si>
  <si>
    <t>peakneg1793</t>
  </si>
  <si>
    <t>peakneg1860</t>
  </si>
  <si>
    <t>peakneg3735</t>
  </si>
  <si>
    <t>peakneg3953</t>
  </si>
  <si>
    <t>peakneg4151</t>
  </si>
  <si>
    <t>peakneg4172</t>
  </si>
  <si>
    <t>peakneg4669</t>
  </si>
  <si>
    <t>peakneg3463</t>
  </si>
  <si>
    <t>peakneg3495</t>
  </si>
  <si>
    <t>peakneg3609</t>
  </si>
  <si>
    <t>peakneg3680</t>
  </si>
  <si>
    <t>peakneg3706</t>
  </si>
  <si>
    <t>peakneg3762</t>
  </si>
  <si>
    <t>peakneg3824</t>
  </si>
  <si>
    <t>peakneg3836</t>
  </si>
  <si>
    <t>peakneg3855</t>
  </si>
  <si>
    <t>peakneg3952</t>
  </si>
  <si>
    <t>peakneg3974</t>
  </si>
  <si>
    <t>peakneg3993</t>
  </si>
  <si>
    <t>peakneg3994</t>
  </si>
  <si>
    <t>peakneg4014</t>
  </si>
  <si>
    <t>peakneg4069</t>
  </si>
  <si>
    <t>peakneg4187</t>
  </si>
  <si>
    <t>peakneg4210</t>
  </si>
  <si>
    <t>peakneg4239</t>
  </si>
  <si>
    <t>peakneg4438</t>
  </si>
  <si>
    <t>peakneg4474</t>
  </si>
  <si>
    <t>peakneg4685</t>
  </si>
  <si>
    <t>peakneg2026</t>
  </si>
  <si>
    <t>peakneg2039</t>
  </si>
  <si>
    <t>peakneg2174</t>
  </si>
  <si>
    <t>peakneg2200</t>
  </si>
  <si>
    <t>peakneg2206</t>
  </si>
  <si>
    <t>peakneg2319</t>
  </si>
  <si>
    <t>peakneg2333</t>
  </si>
  <si>
    <t>peakneg2339</t>
  </si>
  <si>
    <t>peakneg2428</t>
  </si>
  <si>
    <t>peakneg2429</t>
  </si>
  <si>
    <t>peakneg2515</t>
  </si>
  <si>
    <t>peakneg2552</t>
  </si>
  <si>
    <t>peakneg2559</t>
  </si>
  <si>
    <t>peakneg2635</t>
  </si>
  <si>
    <t>peakneg2660</t>
  </si>
  <si>
    <t>peakneg2668</t>
  </si>
  <si>
    <t>peakneg2680</t>
  </si>
  <si>
    <t>peakneg2698</t>
  </si>
  <si>
    <t>peakneg2744</t>
  </si>
  <si>
    <t>peakneg2762</t>
  </si>
  <si>
    <t>peakneg2787</t>
  </si>
  <si>
    <t>peakneg2795</t>
  </si>
  <si>
    <t>peakneg2811</t>
  </si>
  <si>
    <t>peakneg2822</t>
  </si>
  <si>
    <t>peakneg2832</t>
  </si>
  <si>
    <t>peakneg2900</t>
  </si>
  <si>
    <t>peakneg2914</t>
  </si>
  <si>
    <t>peakneg2927</t>
  </si>
  <si>
    <t>peakneg3029</t>
  </si>
  <si>
    <t>peakneg3071</t>
  </si>
  <si>
    <t>peakneg3239</t>
  </si>
  <si>
    <t>peakneg3247</t>
  </si>
  <si>
    <t>peakneg3257</t>
  </si>
  <si>
    <t>peakneg3268</t>
  </si>
  <si>
    <t>peakneg3285</t>
  </si>
  <si>
    <t>peakneg3625</t>
  </si>
  <si>
    <t>peakneg3647</t>
  </si>
  <si>
    <t>peakneg3786</t>
  </si>
  <si>
    <t>peakneg3852</t>
  </si>
  <si>
    <t>peakneg3872</t>
  </si>
  <si>
    <t>peakneg3892</t>
  </si>
  <si>
    <t>peakneg3913</t>
  </si>
  <si>
    <t>peakneg3935</t>
  </si>
  <si>
    <t>peakneg4012</t>
  </si>
  <si>
    <t>peakneg4079</t>
  </si>
  <si>
    <t>peakneg4101</t>
  </si>
  <si>
    <t>peakneg4124</t>
  </si>
  <si>
    <t>peakneg4141</t>
  </si>
  <si>
    <t>peakneg4321</t>
  </si>
  <si>
    <t>peakneg4339</t>
  </si>
  <si>
    <t>peakneg4359</t>
  </si>
  <si>
    <t>peakneg4360</t>
  </si>
  <si>
    <t>peakneg4380</t>
  </si>
  <si>
    <t>Table S1. All annotated lipids</t>
  </si>
  <si>
    <t>Table S3. Non fasting annotated lipids</t>
  </si>
  <si>
    <t>Plasma lipid feature</t>
  </si>
  <si>
    <t>Lipid species</t>
  </si>
  <si>
    <t>Lipid class</t>
  </si>
  <si>
    <t>Beta</t>
  </si>
  <si>
    <t>FDR</t>
  </si>
  <si>
    <t>Table S4. Effect of the plasma lipid levels on the cognitve tests results</t>
  </si>
  <si>
    <t>TMT-A</t>
  </si>
  <si>
    <t>TMT-B</t>
  </si>
  <si>
    <t>DGT-SP-FRW</t>
  </si>
  <si>
    <t>DGT-SP-BCK</t>
  </si>
  <si>
    <t>DG-SYM</t>
  </si>
  <si>
    <t>MWT-B</t>
  </si>
  <si>
    <t>Plasma lipids feature</t>
  </si>
  <si>
    <t>Table S2. Fasting annotated lipids</t>
  </si>
  <si>
    <t>Cer</t>
  </si>
  <si>
    <t>Cer 38:1</t>
  </si>
  <si>
    <t>Cer 40:3</t>
  </si>
  <si>
    <t>Cer 32:1</t>
  </si>
  <si>
    <t>Cer 36:1</t>
  </si>
  <si>
    <t>Cer 42:2</t>
  </si>
  <si>
    <t>Cer 44:2</t>
  </si>
  <si>
    <t>Cer 43:3</t>
  </si>
  <si>
    <t>Cer 42:3</t>
  </si>
  <si>
    <t>Cer 34:1</t>
  </si>
  <si>
    <t>Cer 40:2</t>
  </si>
  <si>
    <t>Cer 36:2</t>
  </si>
  <si>
    <t>Cer 42:4</t>
  </si>
  <si>
    <t>Cer 42:1</t>
  </si>
  <si>
    <t>Cer 34:2</t>
  </si>
  <si>
    <t>Cer 41:1</t>
  </si>
  <si>
    <t>Cer 40:1</t>
  </si>
  <si>
    <t>Cer 43:1</t>
  </si>
  <si>
    <t>Cer 43:2</t>
  </si>
  <si>
    <t>SM 44:5</t>
  </si>
  <si>
    <t>SM</t>
  </si>
  <si>
    <t>SM 34:1</t>
  </si>
  <si>
    <t>SM 44:3</t>
  </si>
  <si>
    <t>SM 44:4</t>
  </si>
  <si>
    <t>SM 36:2</t>
  </si>
  <si>
    <t>SM 38:3</t>
  </si>
  <si>
    <t>SM 40:3</t>
  </si>
  <si>
    <t>SM 42:4</t>
  </si>
  <si>
    <t>SM 35:1</t>
  </si>
  <si>
    <t>SM 44:2</t>
  </si>
  <si>
    <t>SM 38:2</t>
  </si>
  <si>
    <t>SM 41:2</t>
  </si>
  <si>
    <t>SM 30:1</t>
  </si>
  <si>
    <t>SM 42:2</t>
  </si>
  <si>
    <t>SM 34:3</t>
  </si>
  <si>
    <t>SM 33:1</t>
  </si>
  <si>
    <t>SM 36:4</t>
  </si>
  <si>
    <t>SM 39:1</t>
  </si>
  <si>
    <t>SM 42:3</t>
  </si>
  <si>
    <t>SM 35:2</t>
  </si>
  <si>
    <t>SM 42:5</t>
  </si>
  <si>
    <t>SM 36:1</t>
  </si>
  <si>
    <t>SM 32:0</t>
  </si>
  <si>
    <t>SM 37:2</t>
  </si>
  <si>
    <t>SM 32:2</t>
  </si>
  <si>
    <t>SM 36:3</t>
  </si>
  <si>
    <t>SM 34:2</t>
  </si>
  <si>
    <t>SM 43:2</t>
  </si>
  <si>
    <t>SM 40:2</t>
  </si>
  <si>
    <t>SM 41:3</t>
  </si>
  <si>
    <t>SM 33:2</t>
  </si>
  <si>
    <t>SM 39:2</t>
  </si>
  <si>
    <t>Lipid feature</t>
  </si>
  <si>
    <t>Cognitive test</t>
  </si>
  <si>
    <t>MWTB</t>
  </si>
  <si>
    <t>TMTB</t>
  </si>
  <si>
    <t>DGSYM</t>
  </si>
  <si>
    <t>DGTSPB</t>
  </si>
  <si>
    <t>DGTSPF</t>
  </si>
  <si>
    <t>TMTA</t>
  </si>
  <si>
    <t>High</t>
  </si>
  <si>
    <t>Low</t>
  </si>
  <si>
    <t>279 (50.9)</t>
  </si>
  <si>
    <t>269 (49.1)</t>
  </si>
  <si>
    <t>261 (49.1)</t>
  </si>
  <si>
    <t>270 (50.9)</t>
  </si>
  <si>
    <t>Number of participants (%)</t>
  </si>
  <si>
    <t>274 (50.3)</t>
  </si>
  <si>
    <t>271 (49.7)</t>
  </si>
  <si>
    <t>251 (46.1)</t>
  </si>
  <si>
    <t>294 (53.9)</t>
  </si>
  <si>
    <t>273 (51.4)</t>
  </si>
  <si>
    <t>258 (48.6)</t>
  </si>
  <si>
    <t>159 (50.5)</t>
  </si>
  <si>
    <t>156 (49.5)</t>
  </si>
  <si>
    <t>Effect size</t>
  </si>
  <si>
    <t>LPCO</t>
  </si>
  <si>
    <t>Treatment</t>
  </si>
  <si>
    <t>Estimate</t>
  </si>
  <si>
    <t>S.E.</t>
  </si>
  <si>
    <t>R2yd.x</t>
  </si>
  <si>
    <t>RV_q</t>
  </si>
  <si>
    <t>RV_qa</t>
  </si>
  <si>
    <t>f2yd.x</t>
  </si>
  <si>
    <t>dof</t>
  </si>
  <si>
    <t>Age</t>
  </si>
  <si>
    <t>Sex</t>
  </si>
  <si>
    <t>Diagnosis</t>
  </si>
  <si>
    <t>Edu_status</t>
  </si>
  <si>
    <t>Dur_illness</t>
  </si>
  <si>
    <t>BMI</t>
  </si>
  <si>
    <t>Antidepressants</t>
  </si>
  <si>
    <t>Antipsychotics</t>
  </si>
  <si>
    <t>Mood_stabilizers</t>
  </si>
  <si>
    <t>Tranquilizers</t>
  </si>
  <si>
    <t>p value</t>
  </si>
  <si>
    <t>Variables</t>
  </si>
  <si>
    <t xml:space="preserve">Model I </t>
  </si>
  <si>
    <t>&lt;0.001</t>
  </si>
  <si>
    <t>&lt;0.05</t>
  </si>
  <si>
    <t>Model II</t>
  </si>
  <si>
    <t>Model III</t>
  </si>
  <si>
    <t xml:space="preserve">Model I: Not-adjusted for covariates,
Model II: Age + Sex + Educational status + Antipsychotics (four covariates with RVq &gt; 20%),
Model III: Model II + Diagnosis + BMI + Duration of illness + Antidepressants + Mood stabilizers + Tranquilizers.
</t>
  </si>
  <si>
    <t>The four Significant Lipids</t>
  </si>
  <si>
    <t>Adj p value</t>
  </si>
  <si>
    <t>Odds Ratio</t>
  </si>
  <si>
    <t>Lower 95%CI</t>
  </si>
  <si>
    <t>Upper 95%CI</t>
  </si>
  <si>
    <t>t value</t>
  </si>
  <si>
    <t xml:space="preserve">Table S7. Lipid class-based enrichment results in LipidR for dichotomous (Mean-based low versus high) cognitive tests results
</t>
  </si>
  <si>
    <t>Table S6.Comparison of outputs for our four significant results from different linear models that were adjusted for different covariates, with sensitivity analysis used to assess robustness of the covariates</t>
  </si>
  <si>
    <t>Table S5. Sensitivity analysis of effect of the covariates on DG-SYM test performance</t>
  </si>
  <si>
    <t>Table S8. Number of participants for each test in  the LipidR analysis of mean-based dichotomous cognitive test scores</t>
  </si>
  <si>
    <t>Table S9. Effect of PRS-SCZ on the plasma lipid levels</t>
  </si>
  <si>
    <t>Table S10. Effect of PRS-BD on the plasma lipid levels</t>
  </si>
  <si>
    <t>Table S11. Effect of PRS-EF on the plasma lipid levels</t>
  </si>
  <si>
    <t>Table S12. Effect of PRS-EA on the plasma lipid levels</t>
  </si>
  <si>
    <t>Table S13. Effect of PRS-SCZ on the cognitive test results</t>
  </si>
  <si>
    <t>Table S14. Effect of PRS-BD on the cognitive test results</t>
  </si>
  <si>
    <t>Table S15. Effect of PRS-EF on the cognitive test results</t>
  </si>
  <si>
    <t>Table S16. Effect of PRS-EA on the cognitive test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11" fontId="0" fillId="0" borderId="0" xfId="0" applyNumberForma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top" wrapText="1"/>
    </xf>
    <xf numFmtId="0" fontId="4" fillId="0" borderId="0" xfId="0" applyFont="1" applyBorder="1" applyAlignment="1">
      <alignment horizontal="left" vertical="center" wrapText="1"/>
    </xf>
    <xf numFmtId="0" fontId="2" fillId="0" borderId="0" xfId="0" applyFont="1" applyAlignment="1">
      <alignment wrapText="1"/>
    </xf>
    <xf numFmtId="0" fontId="2" fillId="0" borderId="0" xfId="0" applyFont="1" applyAlignment="1"/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/>
    <xf numFmtId="1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Border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3" fillId="0" borderId="0" xfId="0" applyFont="1" applyBorder="1" applyAlignment="1">
      <alignment horizontal="center"/>
    </xf>
  </cellXfs>
  <cellStyles count="1">
    <cellStyle name="Standard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6"/>
  <sheetViews>
    <sheetView tabSelected="1" zoomScaleNormal="100" workbookViewId="0">
      <selection sqref="A1:C1"/>
    </sheetView>
  </sheetViews>
  <sheetFormatPr baseColWidth="10" defaultRowHeight="15" x14ac:dyDescent="0.25"/>
  <cols>
    <col min="1" max="1" width="18.5703125" style="2" customWidth="1"/>
    <col min="2" max="2" width="15.5703125" style="2" customWidth="1"/>
    <col min="3" max="3" width="12.7109375" style="2" customWidth="1"/>
    <col min="4" max="6" width="11.42578125" style="2"/>
    <col min="7" max="7" width="13.7109375" style="2" customWidth="1"/>
    <col min="8" max="9" width="11.42578125" style="2" customWidth="1"/>
    <col min="10" max="13" width="11.42578125" style="2"/>
    <col min="14" max="16" width="11.42578125" style="2" customWidth="1"/>
    <col min="17" max="22" width="11.42578125" style="2"/>
    <col min="23" max="23" width="11.42578125" style="2" customWidth="1"/>
    <col min="24" max="30" width="11.42578125" style="2"/>
    <col min="31" max="31" width="11.42578125" style="2" customWidth="1"/>
    <col min="32" max="38" width="11.42578125" style="2"/>
    <col min="39" max="39" width="11.42578125" style="2" customWidth="1"/>
    <col min="40" max="46" width="11.42578125" style="2"/>
    <col min="47" max="47" width="11.42578125" style="2" customWidth="1"/>
    <col min="48" max="16384" width="11.42578125" style="2"/>
  </cols>
  <sheetData>
    <row r="1" spans="1:52" ht="24.75" customHeight="1" x14ac:dyDescent="0.25">
      <c r="A1" s="31" t="s">
        <v>737</v>
      </c>
      <c r="B1" s="31"/>
      <c r="C1" s="31"/>
    </row>
    <row r="2" spans="1:52" x14ac:dyDescent="0.25">
      <c r="A2" s="1" t="s">
        <v>805</v>
      </c>
      <c r="B2" s="1" t="s">
        <v>740</v>
      </c>
      <c r="C2" s="1" t="s">
        <v>741</v>
      </c>
      <c r="G2" s="5"/>
      <c r="H2" s="5"/>
      <c r="I2" s="5"/>
      <c r="J2" s="5"/>
      <c r="K2" s="5"/>
      <c r="L2" s="5"/>
      <c r="M2" s="3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</row>
    <row r="3" spans="1:52" x14ac:dyDescent="0.25">
      <c r="A3" s="2" t="s">
        <v>343</v>
      </c>
      <c r="B3" s="2" t="s">
        <v>35</v>
      </c>
      <c r="C3" s="2" t="s">
        <v>36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6"/>
      <c r="AN3" s="6"/>
      <c r="AO3" s="6"/>
      <c r="AP3" s="6"/>
      <c r="AQ3" s="6"/>
      <c r="AR3" s="6"/>
      <c r="AS3" s="3"/>
      <c r="AT3" s="3"/>
      <c r="AU3" s="3"/>
      <c r="AV3" s="3"/>
      <c r="AW3" s="3"/>
      <c r="AX3" s="3"/>
      <c r="AY3" s="3"/>
      <c r="AZ3" s="3"/>
    </row>
    <row r="4" spans="1:52" x14ac:dyDescent="0.25">
      <c r="A4" s="2" t="s">
        <v>344</v>
      </c>
      <c r="B4" s="2" t="s">
        <v>37</v>
      </c>
      <c r="C4" s="2" t="s">
        <v>36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6"/>
      <c r="AN4" s="6"/>
      <c r="AO4" s="6"/>
      <c r="AP4" s="6"/>
      <c r="AQ4" s="6"/>
      <c r="AR4" s="6"/>
      <c r="AS4" s="3"/>
      <c r="AT4" s="3"/>
      <c r="AU4" s="3"/>
      <c r="AV4" s="3"/>
      <c r="AW4" s="3"/>
      <c r="AX4" s="3"/>
      <c r="AY4" s="3"/>
      <c r="AZ4" s="3"/>
    </row>
    <row r="5" spans="1:52" x14ac:dyDescent="0.25">
      <c r="A5" s="2" t="s">
        <v>345</v>
      </c>
      <c r="B5" s="2" t="s">
        <v>38</v>
      </c>
      <c r="C5" s="2" t="s">
        <v>36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6"/>
      <c r="AN5" s="6"/>
      <c r="AO5" s="6"/>
      <c r="AP5" s="6"/>
      <c r="AQ5" s="6"/>
      <c r="AR5" s="6"/>
      <c r="AS5" s="3"/>
      <c r="AT5" s="3"/>
      <c r="AU5" s="3"/>
      <c r="AV5" s="3"/>
      <c r="AW5" s="3"/>
      <c r="AX5" s="3"/>
      <c r="AY5" s="3"/>
      <c r="AZ5" s="3"/>
    </row>
    <row r="6" spans="1:52" x14ac:dyDescent="0.25">
      <c r="A6" s="2" t="s">
        <v>346</v>
      </c>
      <c r="B6" s="2" t="s">
        <v>39</v>
      </c>
      <c r="C6" s="2" t="s">
        <v>36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6"/>
      <c r="AN6" s="6"/>
      <c r="AO6" s="6"/>
      <c r="AP6" s="6"/>
      <c r="AQ6" s="6"/>
      <c r="AR6" s="6"/>
      <c r="AS6" s="3"/>
      <c r="AT6" s="3"/>
      <c r="AU6" s="3"/>
      <c r="AV6" s="3"/>
      <c r="AW6" s="3"/>
      <c r="AX6" s="3"/>
      <c r="AY6" s="3"/>
      <c r="AZ6" s="3"/>
    </row>
    <row r="7" spans="1:52" x14ac:dyDescent="0.25">
      <c r="A7" s="2" t="s">
        <v>347</v>
      </c>
      <c r="B7" s="2" t="s">
        <v>40</v>
      </c>
      <c r="C7" s="2" t="s">
        <v>36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</row>
    <row r="8" spans="1:52" x14ac:dyDescent="0.25">
      <c r="A8" s="2" t="s">
        <v>348</v>
      </c>
      <c r="B8" s="2" t="s">
        <v>41</v>
      </c>
      <c r="C8" s="2" t="s">
        <v>36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</row>
    <row r="9" spans="1:52" x14ac:dyDescent="0.25">
      <c r="A9" s="2" t="s">
        <v>349</v>
      </c>
      <c r="B9" s="2" t="s">
        <v>42</v>
      </c>
      <c r="C9" s="2" t="s">
        <v>36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</row>
    <row r="10" spans="1:52" x14ac:dyDescent="0.25">
      <c r="A10" s="2" t="s">
        <v>350</v>
      </c>
      <c r="B10" s="2" t="s">
        <v>43</v>
      </c>
      <c r="C10" s="2" t="s">
        <v>36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</row>
    <row r="11" spans="1:52" x14ac:dyDescent="0.25">
      <c r="A11" s="2" t="s">
        <v>351</v>
      </c>
      <c r="B11" s="2" t="s">
        <v>44</v>
      </c>
      <c r="C11" s="2" t="s">
        <v>36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</row>
    <row r="12" spans="1:52" x14ac:dyDescent="0.25">
      <c r="A12" s="2" t="s">
        <v>352</v>
      </c>
      <c r="B12" s="2" t="s">
        <v>45</v>
      </c>
      <c r="C12" s="2" t="s">
        <v>36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</row>
    <row r="13" spans="1:52" x14ac:dyDescent="0.25">
      <c r="A13" s="2" t="s">
        <v>353</v>
      </c>
      <c r="B13" s="2" t="s">
        <v>46</v>
      </c>
      <c r="C13" s="2" t="s">
        <v>36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</row>
    <row r="14" spans="1:52" x14ac:dyDescent="0.25">
      <c r="A14" s="2" t="s">
        <v>354</v>
      </c>
      <c r="B14" s="2" t="s">
        <v>47</v>
      </c>
      <c r="C14" s="2" t="s">
        <v>36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</row>
    <row r="15" spans="1:52" x14ac:dyDescent="0.25">
      <c r="A15" s="2" t="s">
        <v>355</v>
      </c>
      <c r="B15" s="2" t="s">
        <v>48</v>
      </c>
      <c r="C15" s="2" t="s">
        <v>36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</row>
    <row r="16" spans="1:52" x14ac:dyDescent="0.25">
      <c r="A16" s="2" t="s">
        <v>356</v>
      </c>
      <c r="B16" s="2" t="s">
        <v>49</v>
      </c>
      <c r="C16" s="2" t="s">
        <v>36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</row>
    <row r="17" spans="1:52" x14ac:dyDescent="0.25">
      <c r="A17" s="2" t="s">
        <v>357</v>
      </c>
      <c r="B17" s="2" t="s">
        <v>50</v>
      </c>
      <c r="C17" s="2" t="s">
        <v>36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</row>
    <row r="18" spans="1:52" x14ac:dyDescent="0.25">
      <c r="A18" s="2" t="s">
        <v>358</v>
      </c>
      <c r="B18" s="2" t="s">
        <v>51</v>
      </c>
      <c r="C18" s="2" t="s">
        <v>36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</row>
    <row r="19" spans="1:52" x14ac:dyDescent="0.25">
      <c r="A19" s="2" t="s">
        <v>359</v>
      </c>
      <c r="B19" s="2" t="s">
        <v>52</v>
      </c>
      <c r="C19" s="2" t="s">
        <v>36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</row>
    <row r="20" spans="1:52" x14ac:dyDescent="0.25">
      <c r="A20" s="2" t="s">
        <v>360</v>
      </c>
      <c r="B20" s="2" t="s">
        <v>53</v>
      </c>
      <c r="C20" s="2" t="s">
        <v>36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</row>
    <row r="21" spans="1:52" x14ac:dyDescent="0.25">
      <c r="A21" s="2" t="s">
        <v>361</v>
      </c>
      <c r="B21" s="2" t="s">
        <v>54</v>
      </c>
      <c r="C21" s="2" t="s">
        <v>36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</row>
    <row r="22" spans="1:52" x14ac:dyDescent="0.25">
      <c r="A22" s="2" t="s">
        <v>362</v>
      </c>
      <c r="B22" s="2" t="s">
        <v>55</v>
      </c>
      <c r="C22" s="2" t="s">
        <v>36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</row>
    <row r="23" spans="1:52" x14ac:dyDescent="0.25">
      <c r="A23" s="2" t="s">
        <v>363</v>
      </c>
      <c r="B23" s="2" t="s">
        <v>56</v>
      </c>
      <c r="C23" s="2" t="s">
        <v>36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</row>
    <row r="24" spans="1:52" x14ac:dyDescent="0.25">
      <c r="A24" s="2" t="s">
        <v>364</v>
      </c>
      <c r="B24" s="2" t="s">
        <v>57</v>
      </c>
      <c r="C24" s="2" t="s">
        <v>36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</row>
    <row r="25" spans="1:52" x14ac:dyDescent="0.25">
      <c r="A25" s="2" t="s">
        <v>365</v>
      </c>
      <c r="B25" s="2" t="s">
        <v>58</v>
      </c>
      <c r="C25" s="2" t="s">
        <v>36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</row>
    <row r="26" spans="1:52" x14ac:dyDescent="0.25">
      <c r="A26" s="2" t="s">
        <v>366</v>
      </c>
      <c r="B26" s="2" t="s">
        <v>59</v>
      </c>
      <c r="C26" s="2" t="s">
        <v>36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</row>
    <row r="27" spans="1:52" x14ac:dyDescent="0.25">
      <c r="A27" s="2" t="s">
        <v>367</v>
      </c>
      <c r="B27" s="2" t="s">
        <v>60</v>
      </c>
      <c r="C27" s="2" t="s">
        <v>36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</row>
    <row r="28" spans="1:52" x14ac:dyDescent="0.25">
      <c r="A28" s="2" t="s">
        <v>368</v>
      </c>
      <c r="B28" s="2" t="s">
        <v>61</v>
      </c>
      <c r="C28" s="2" t="s">
        <v>36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</row>
    <row r="29" spans="1:52" x14ac:dyDescent="0.25">
      <c r="A29" s="2" t="s">
        <v>369</v>
      </c>
      <c r="B29" s="2" t="s">
        <v>62</v>
      </c>
      <c r="C29" s="2" t="s">
        <v>36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</row>
    <row r="30" spans="1:52" x14ac:dyDescent="0.25">
      <c r="A30" s="2" t="s">
        <v>370</v>
      </c>
      <c r="B30" s="2" t="s">
        <v>63</v>
      </c>
      <c r="C30" s="2" t="s">
        <v>36</v>
      </c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</row>
    <row r="31" spans="1:52" x14ac:dyDescent="0.25">
      <c r="A31" s="2" t="s">
        <v>371</v>
      </c>
      <c r="B31" s="2" t="s">
        <v>64</v>
      </c>
      <c r="C31" s="2" t="s">
        <v>36</v>
      </c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</row>
    <row r="32" spans="1:52" x14ac:dyDescent="0.25">
      <c r="A32" s="2" t="s">
        <v>372</v>
      </c>
      <c r="B32" s="2" t="s">
        <v>65</v>
      </c>
      <c r="C32" s="2" t="s">
        <v>36</v>
      </c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</row>
    <row r="33" spans="1:52" x14ac:dyDescent="0.25">
      <c r="A33" s="2" t="s">
        <v>373</v>
      </c>
      <c r="B33" s="2" t="s">
        <v>66</v>
      </c>
      <c r="C33" s="2" t="s">
        <v>36</v>
      </c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</row>
    <row r="34" spans="1:52" x14ac:dyDescent="0.25">
      <c r="A34" s="2" t="s">
        <v>374</v>
      </c>
      <c r="B34" s="2" t="s">
        <v>67</v>
      </c>
      <c r="C34" s="2" t="s">
        <v>36</v>
      </c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</row>
    <row r="35" spans="1:52" x14ac:dyDescent="0.25">
      <c r="A35" s="2" t="s">
        <v>375</v>
      </c>
      <c r="B35" s="2" t="s">
        <v>68</v>
      </c>
      <c r="C35" s="2" t="s">
        <v>36</v>
      </c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</row>
    <row r="36" spans="1:52" x14ac:dyDescent="0.25">
      <c r="A36" s="2" t="s">
        <v>376</v>
      </c>
      <c r="B36" s="2" t="s">
        <v>69</v>
      </c>
      <c r="C36" s="2" t="s">
        <v>36</v>
      </c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</row>
    <row r="37" spans="1:52" x14ac:dyDescent="0.25">
      <c r="A37" s="2" t="s">
        <v>377</v>
      </c>
      <c r="B37" s="2" t="s">
        <v>70</v>
      </c>
      <c r="C37" s="2" t="s">
        <v>36</v>
      </c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</row>
    <row r="38" spans="1:52" x14ac:dyDescent="0.25">
      <c r="A38" s="2" t="s">
        <v>378</v>
      </c>
      <c r="B38" s="2" t="s">
        <v>71</v>
      </c>
      <c r="C38" s="2" t="s">
        <v>36</v>
      </c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</row>
    <row r="39" spans="1:52" x14ac:dyDescent="0.25">
      <c r="A39" s="2" t="s">
        <v>379</v>
      </c>
      <c r="B39" s="2" t="s">
        <v>72</v>
      </c>
      <c r="C39" s="2" t="s">
        <v>36</v>
      </c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</row>
    <row r="40" spans="1:52" x14ac:dyDescent="0.25">
      <c r="A40" s="2" t="s">
        <v>380</v>
      </c>
      <c r="B40" s="2" t="s">
        <v>73</v>
      </c>
      <c r="C40" s="2" t="s">
        <v>36</v>
      </c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</row>
    <row r="41" spans="1:52" x14ac:dyDescent="0.25">
      <c r="A41" s="2" t="s">
        <v>381</v>
      </c>
      <c r="B41" s="2" t="s">
        <v>74</v>
      </c>
      <c r="C41" s="2" t="s">
        <v>36</v>
      </c>
      <c r="G41" s="3"/>
      <c r="H41" s="3"/>
      <c r="I41" s="3"/>
      <c r="J41" s="7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</row>
    <row r="42" spans="1:52" x14ac:dyDescent="0.25">
      <c r="A42" s="2" t="s">
        <v>382</v>
      </c>
      <c r="B42" s="2" t="s">
        <v>75</v>
      </c>
      <c r="C42" s="2" t="s">
        <v>36</v>
      </c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</row>
    <row r="43" spans="1:52" x14ac:dyDescent="0.25">
      <c r="A43" s="2" t="s">
        <v>383</v>
      </c>
      <c r="B43" s="2" t="s">
        <v>76</v>
      </c>
      <c r="C43" s="2" t="s">
        <v>36</v>
      </c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</row>
    <row r="44" spans="1:52" x14ac:dyDescent="0.25">
      <c r="A44" s="2" t="s">
        <v>384</v>
      </c>
      <c r="B44" s="2" t="s">
        <v>77</v>
      </c>
      <c r="C44" s="2" t="s">
        <v>36</v>
      </c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</row>
    <row r="45" spans="1:52" x14ac:dyDescent="0.25">
      <c r="A45" s="2" t="s">
        <v>385</v>
      </c>
      <c r="B45" s="2" t="s">
        <v>78</v>
      </c>
      <c r="C45" s="2" t="s">
        <v>36</v>
      </c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</row>
    <row r="46" spans="1:52" x14ac:dyDescent="0.25">
      <c r="A46" s="2" t="s">
        <v>386</v>
      </c>
      <c r="B46" s="2" t="s">
        <v>79</v>
      </c>
      <c r="C46" s="2" t="s">
        <v>36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</row>
    <row r="47" spans="1:52" x14ac:dyDescent="0.25">
      <c r="A47" s="2" t="s">
        <v>387</v>
      </c>
      <c r="B47" s="2" t="s">
        <v>80</v>
      </c>
      <c r="C47" s="2" t="s">
        <v>36</v>
      </c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</row>
    <row r="48" spans="1:52" x14ac:dyDescent="0.25">
      <c r="A48" s="2" t="s">
        <v>388</v>
      </c>
      <c r="B48" s="2" t="s">
        <v>81</v>
      </c>
      <c r="C48" s="2" t="s">
        <v>36</v>
      </c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</row>
    <row r="49" spans="1:52" x14ac:dyDescent="0.25">
      <c r="A49" s="2" t="s">
        <v>389</v>
      </c>
      <c r="B49" s="2" t="s">
        <v>82</v>
      </c>
      <c r="C49" s="2" t="s">
        <v>36</v>
      </c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</row>
    <row r="50" spans="1:52" x14ac:dyDescent="0.25">
      <c r="A50" s="2" t="s">
        <v>390</v>
      </c>
      <c r="B50" s="2" t="s">
        <v>83</v>
      </c>
      <c r="C50" s="2" t="s">
        <v>36</v>
      </c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</row>
    <row r="51" spans="1:52" x14ac:dyDescent="0.25">
      <c r="A51" s="2" t="s">
        <v>391</v>
      </c>
      <c r="B51" s="2" t="s">
        <v>84</v>
      </c>
      <c r="C51" s="2" t="s">
        <v>36</v>
      </c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</row>
    <row r="52" spans="1:52" x14ac:dyDescent="0.25">
      <c r="A52" s="2" t="s">
        <v>392</v>
      </c>
      <c r="B52" s="2" t="s">
        <v>85</v>
      </c>
      <c r="C52" s="2" t="s">
        <v>36</v>
      </c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</row>
    <row r="53" spans="1:52" x14ac:dyDescent="0.25">
      <c r="A53" s="2" t="s">
        <v>393</v>
      </c>
      <c r="B53" s="2" t="s">
        <v>86</v>
      </c>
      <c r="C53" s="2" t="s">
        <v>36</v>
      </c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</row>
    <row r="54" spans="1:52" x14ac:dyDescent="0.25">
      <c r="A54" s="2" t="s">
        <v>394</v>
      </c>
      <c r="B54" s="2" t="s">
        <v>87</v>
      </c>
      <c r="C54" s="2" t="s">
        <v>36</v>
      </c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</row>
    <row r="55" spans="1:52" x14ac:dyDescent="0.25">
      <c r="A55" s="2" t="s">
        <v>395</v>
      </c>
      <c r="B55" s="2" t="s">
        <v>88</v>
      </c>
      <c r="C55" s="2" t="s">
        <v>36</v>
      </c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</row>
    <row r="56" spans="1:52" x14ac:dyDescent="0.25">
      <c r="A56" s="2" t="s">
        <v>396</v>
      </c>
      <c r="B56" s="2" t="s">
        <v>89</v>
      </c>
      <c r="C56" s="2" t="s">
        <v>36</v>
      </c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</row>
    <row r="57" spans="1:52" x14ac:dyDescent="0.25">
      <c r="A57" s="2" t="s">
        <v>397</v>
      </c>
      <c r="B57" s="2" t="s">
        <v>90</v>
      </c>
      <c r="C57" s="2" t="s">
        <v>36</v>
      </c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</row>
    <row r="58" spans="1:52" x14ac:dyDescent="0.25">
      <c r="A58" s="2" t="s">
        <v>398</v>
      </c>
      <c r="B58" s="2" t="s">
        <v>91</v>
      </c>
      <c r="C58" s="2" t="s">
        <v>36</v>
      </c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</row>
    <row r="59" spans="1:52" x14ac:dyDescent="0.25">
      <c r="A59" s="2" t="s">
        <v>399</v>
      </c>
      <c r="B59" s="2" t="s">
        <v>92</v>
      </c>
      <c r="C59" s="2" t="s">
        <v>36</v>
      </c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</row>
    <row r="60" spans="1:52" x14ac:dyDescent="0.25">
      <c r="A60" s="2" t="s">
        <v>400</v>
      </c>
      <c r="B60" s="2" t="s">
        <v>93</v>
      </c>
      <c r="C60" s="2" t="s">
        <v>36</v>
      </c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</row>
    <row r="61" spans="1:52" x14ac:dyDescent="0.25">
      <c r="A61" s="2" t="s">
        <v>401</v>
      </c>
      <c r="B61" s="2" t="s">
        <v>94</v>
      </c>
      <c r="C61" s="2" t="s">
        <v>36</v>
      </c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</row>
    <row r="62" spans="1:52" x14ac:dyDescent="0.25">
      <c r="A62" s="2" t="s">
        <v>402</v>
      </c>
      <c r="B62" s="2" t="s">
        <v>95</v>
      </c>
      <c r="C62" s="2" t="s">
        <v>36</v>
      </c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</row>
    <row r="63" spans="1:52" x14ac:dyDescent="0.25">
      <c r="A63" s="2" t="s">
        <v>403</v>
      </c>
      <c r="B63" s="2" t="s">
        <v>96</v>
      </c>
      <c r="C63" s="2" t="s">
        <v>36</v>
      </c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</row>
    <row r="64" spans="1:52" x14ac:dyDescent="0.25">
      <c r="A64" s="2" t="s">
        <v>404</v>
      </c>
      <c r="B64" s="2" t="s">
        <v>97</v>
      </c>
      <c r="C64" s="2" t="s">
        <v>36</v>
      </c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</row>
    <row r="65" spans="1:52" x14ac:dyDescent="0.25">
      <c r="A65" s="2" t="s">
        <v>405</v>
      </c>
      <c r="B65" s="2" t="s">
        <v>98</v>
      </c>
      <c r="C65" s="2" t="s">
        <v>36</v>
      </c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</row>
    <row r="66" spans="1:52" x14ac:dyDescent="0.25">
      <c r="A66" s="2" t="s">
        <v>406</v>
      </c>
      <c r="B66" s="2" t="s">
        <v>99</v>
      </c>
      <c r="C66" s="2" t="s">
        <v>36</v>
      </c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</row>
    <row r="67" spans="1:52" x14ac:dyDescent="0.25">
      <c r="A67" s="2" t="s">
        <v>407</v>
      </c>
      <c r="B67" s="2" t="s">
        <v>100</v>
      </c>
      <c r="C67" s="2" t="s">
        <v>36</v>
      </c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</row>
    <row r="68" spans="1:52" x14ac:dyDescent="0.25">
      <c r="A68" s="2" t="s">
        <v>408</v>
      </c>
      <c r="B68" s="2" t="s">
        <v>101</v>
      </c>
      <c r="C68" s="2" t="s">
        <v>36</v>
      </c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</row>
    <row r="69" spans="1:52" x14ac:dyDescent="0.25">
      <c r="A69" s="2" t="s">
        <v>409</v>
      </c>
      <c r="B69" s="2" t="s">
        <v>102</v>
      </c>
      <c r="C69" s="2" t="s">
        <v>36</v>
      </c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</row>
    <row r="70" spans="1:52" x14ac:dyDescent="0.25">
      <c r="A70" s="2" t="s">
        <v>410</v>
      </c>
      <c r="B70" s="2" t="s">
        <v>103</v>
      </c>
      <c r="C70" s="2" t="s">
        <v>36</v>
      </c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</row>
    <row r="71" spans="1:52" x14ac:dyDescent="0.25">
      <c r="A71" s="2" t="s">
        <v>411</v>
      </c>
      <c r="B71" s="2" t="s">
        <v>104</v>
      </c>
      <c r="C71" s="2" t="s">
        <v>36</v>
      </c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</row>
    <row r="72" spans="1:52" x14ac:dyDescent="0.25">
      <c r="A72" s="2" t="s">
        <v>412</v>
      </c>
      <c r="B72" s="2" t="s">
        <v>105</v>
      </c>
      <c r="C72" s="2" t="s">
        <v>36</v>
      </c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</row>
    <row r="73" spans="1:52" x14ac:dyDescent="0.25">
      <c r="A73" s="2" t="s">
        <v>413</v>
      </c>
      <c r="B73" s="2" t="s">
        <v>106</v>
      </c>
      <c r="C73" s="2" t="s">
        <v>36</v>
      </c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</row>
    <row r="74" spans="1:52" x14ac:dyDescent="0.25">
      <c r="A74" s="2" t="s">
        <v>414</v>
      </c>
      <c r="B74" s="2" t="s">
        <v>107</v>
      </c>
      <c r="C74" s="2" t="s">
        <v>31</v>
      </c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</row>
    <row r="75" spans="1:52" x14ac:dyDescent="0.25">
      <c r="A75" s="2" t="s">
        <v>415</v>
      </c>
      <c r="B75" s="2" t="s">
        <v>108</v>
      </c>
      <c r="C75" s="2" t="s">
        <v>31</v>
      </c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</row>
    <row r="76" spans="1:52" x14ac:dyDescent="0.25">
      <c r="A76" s="2" t="s">
        <v>416</v>
      </c>
      <c r="B76" s="2" t="s">
        <v>109</v>
      </c>
      <c r="C76" s="2" t="s">
        <v>31</v>
      </c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</row>
    <row r="77" spans="1:52" x14ac:dyDescent="0.25">
      <c r="A77" s="2" t="s">
        <v>417</v>
      </c>
      <c r="B77" s="2" t="s">
        <v>110</v>
      </c>
      <c r="C77" s="2" t="s">
        <v>31</v>
      </c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</row>
    <row r="78" spans="1:52" x14ac:dyDescent="0.25">
      <c r="A78" s="2" t="s">
        <v>418</v>
      </c>
      <c r="B78" s="2" t="s">
        <v>111</v>
      </c>
      <c r="C78" s="2" t="s">
        <v>31</v>
      </c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</row>
    <row r="79" spans="1:52" x14ac:dyDescent="0.25">
      <c r="A79" s="2" t="s">
        <v>419</v>
      </c>
      <c r="B79" s="2" t="s">
        <v>112</v>
      </c>
      <c r="C79" s="2" t="s">
        <v>31</v>
      </c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</row>
    <row r="80" spans="1:52" x14ac:dyDescent="0.25">
      <c r="A80" s="2" t="s">
        <v>420</v>
      </c>
      <c r="B80" s="2" t="s">
        <v>113</v>
      </c>
      <c r="C80" s="2" t="s">
        <v>31</v>
      </c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</row>
    <row r="81" spans="1:52" x14ac:dyDescent="0.25">
      <c r="A81" s="2" t="s">
        <v>421</v>
      </c>
      <c r="B81" s="2" t="s">
        <v>114</v>
      </c>
      <c r="C81" s="2" t="s">
        <v>31</v>
      </c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</row>
    <row r="82" spans="1:52" x14ac:dyDescent="0.25">
      <c r="A82" s="2" t="s">
        <v>422</v>
      </c>
      <c r="B82" s="2" t="s">
        <v>115</v>
      </c>
      <c r="C82" s="2" t="s">
        <v>31</v>
      </c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</row>
    <row r="83" spans="1:52" x14ac:dyDescent="0.25">
      <c r="A83" s="2" t="s">
        <v>423</v>
      </c>
      <c r="B83" s="2" t="s">
        <v>116</v>
      </c>
      <c r="C83" s="2" t="s">
        <v>31</v>
      </c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</row>
    <row r="84" spans="1:52" x14ac:dyDescent="0.25">
      <c r="A84" s="2" t="s">
        <v>424</v>
      </c>
      <c r="B84" s="2" t="s">
        <v>117</v>
      </c>
      <c r="C84" s="2" t="s">
        <v>31</v>
      </c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</row>
    <row r="85" spans="1:52" x14ac:dyDescent="0.25">
      <c r="A85" s="2" t="s">
        <v>425</v>
      </c>
      <c r="B85" s="2" t="s">
        <v>118</v>
      </c>
      <c r="C85" s="2" t="s">
        <v>31</v>
      </c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</row>
    <row r="86" spans="1:52" x14ac:dyDescent="0.25">
      <c r="A86" s="2" t="s">
        <v>426</v>
      </c>
      <c r="B86" s="2" t="s">
        <v>119</v>
      </c>
      <c r="C86" s="2" t="s">
        <v>31</v>
      </c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</row>
    <row r="87" spans="1:52" x14ac:dyDescent="0.25">
      <c r="A87" s="2" t="s">
        <v>427</v>
      </c>
      <c r="B87" s="2" t="s">
        <v>13</v>
      </c>
      <c r="C87" s="2" t="s">
        <v>31</v>
      </c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</row>
    <row r="88" spans="1:52" x14ac:dyDescent="0.25">
      <c r="A88" s="2" t="s">
        <v>428</v>
      </c>
      <c r="B88" s="2" t="s">
        <v>120</v>
      </c>
      <c r="C88" s="2" t="s">
        <v>31</v>
      </c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</row>
    <row r="89" spans="1:52" x14ac:dyDescent="0.25">
      <c r="A89" s="2" t="s">
        <v>429</v>
      </c>
      <c r="B89" s="2" t="s">
        <v>121</v>
      </c>
      <c r="C89" s="2" t="s">
        <v>31</v>
      </c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</row>
    <row r="90" spans="1:52" x14ac:dyDescent="0.25">
      <c r="A90" s="2" t="s">
        <v>430</v>
      </c>
      <c r="B90" s="2" t="s">
        <v>122</v>
      </c>
      <c r="C90" s="2" t="s">
        <v>31</v>
      </c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</row>
    <row r="91" spans="1:52" x14ac:dyDescent="0.25">
      <c r="A91" s="2" t="s">
        <v>431</v>
      </c>
      <c r="B91" s="2" t="s">
        <v>123</v>
      </c>
      <c r="C91" s="2" t="s">
        <v>31</v>
      </c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</row>
    <row r="92" spans="1:52" x14ac:dyDescent="0.25">
      <c r="A92" s="2" t="s">
        <v>432</v>
      </c>
      <c r="B92" s="2" t="s">
        <v>124</v>
      </c>
      <c r="C92" s="2" t="s">
        <v>125</v>
      </c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</row>
    <row r="93" spans="1:52" x14ac:dyDescent="0.25">
      <c r="A93" s="2" t="s">
        <v>433</v>
      </c>
      <c r="B93" s="2" t="s">
        <v>126</v>
      </c>
      <c r="C93" s="2" t="s">
        <v>125</v>
      </c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</row>
    <row r="94" spans="1:52" x14ac:dyDescent="0.25">
      <c r="A94" s="2" t="s">
        <v>434</v>
      </c>
      <c r="B94" s="2" t="s">
        <v>127</v>
      </c>
      <c r="C94" s="2" t="s">
        <v>125</v>
      </c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</row>
    <row r="95" spans="1:52" x14ac:dyDescent="0.25">
      <c r="A95" s="2" t="s">
        <v>435</v>
      </c>
      <c r="B95" s="2" t="s">
        <v>128</v>
      </c>
      <c r="C95" s="2" t="s">
        <v>125</v>
      </c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</row>
    <row r="96" spans="1:52" x14ac:dyDescent="0.25">
      <c r="A96" s="2" t="s">
        <v>436</v>
      </c>
      <c r="B96" s="2" t="s">
        <v>129</v>
      </c>
      <c r="C96" s="2" t="s">
        <v>125</v>
      </c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</row>
    <row r="97" spans="1:52" x14ac:dyDescent="0.25">
      <c r="A97" s="2" t="s">
        <v>437</v>
      </c>
      <c r="B97" s="2" t="s">
        <v>130</v>
      </c>
      <c r="C97" s="2" t="s">
        <v>125</v>
      </c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</row>
    <row r="98" spans="1:52" x14ac:dyDescent="0.25">
      <c r="A98" s="2" t="s">
        <v>438</v>
      </c>
      <c r="B98" s="2" t="s">
        <v>131</v>
      </c>
      <c r="C98" s="2" t="s">
        <v>32</v>
      </c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</row>
    <row r="99" spans="1:52" x14ac:dyDescent="0.25">
      <c r="A99" s="2" t="s">
        <v>439</v>
      </c>
      <c r="B99" s="2" t="s">
        <v>14</v>
      </c>
      <c r="C99" s="2" t="s">
        <v>32</v>
      </c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</row>
    <row r="100" spans="1:52" x14ac:dyDescent="0.25">
      <c r="A100" s="2" t="s">
        <v>440</v>
      </c>
      <c r="B100" s="2" t="s">
        <v>132</v>
      </c>
      <c r="C100" s="2" t="s">
        <v>133</v>
      </c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</row>
    <row r="101" spans="1:52" x14ac:dyDescent="0.25">
      <c r="A101" s="2" t="s">
        <v>441</v>
      </c>
      <c r="B101" s="2" t="s">
        <v>134</v>
      </c>
      <c r="C101" s="2" t="s">
        <v>133</v>
      </c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</row>
    <row r="102" spans="1:52" x14ac:dyDescent="0.25">
      <c r="A102" s="2" t="s">
        <v>442</v>
      </c>
      <c r="B102" s="2" t="s">
        <v>135</v>
      </c>
      <c r="C102" s="2" t="s">
        <v>133</v>
      </c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</row>
    <row r="103" spans="1:52" x14ac:dyDescent="0.25">
      <c r="A103" s="2" t="s">
        <v>443</v>
      </c>
      <c r="B103" s="2" t="s">
        <v>136</v>
      </c>
      <c r="C103" s="2" t="s">
        <v>133</v>
      </c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</row>
    <row r="104" spans="1:52" x14ac:dyDescent="0.25">
      <c r="A104" s="2" t="s">
        <v>444</v>
      </c>
      <c r="B104" s="2" t="s">
        <v>137</v>
      </c>
      <c r="C104" s="2" t="s">
        <v>133</v>
      </c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</row>
    <row r="105" spans="1:52" x14ac:dyDescent="0.25">
      <c r="A105" s="2" t="s">
        <v>445</v>
      </c>
      <c r="B105" s="2" t="s">
        <v>138</v>
      </c>
      <c r="C105" s="2" t="s">
        <v>133</v>
      </c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</row>
    <row r="106" spans="1:52" x14ac:dyDescent="0.25">
      <c r="A106" s="2" t="s">
        <v>446</v>
      </c>
      <c r="B106" s="2" t="s">
        <v>139</v>
      </c>
      <c r="C106" s="2" t="s">
        <v>133</v>
      </c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</row>
    <row r="107" spans="1:52" x14ac:dyDescent="0.25">
      <c r="A107" s="2" t="s">
        <v>447</v>
      </c>
      <c r="B107" s="2" t="s">
        <v>140</v>
      </c>
      <c r="C107" s="2" t="s">
        <v>141</v>
      </c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</row>
    <row r="108" spans="1:52" x14ac:dyDescent="0.25">
      <c r="A108" s="2" t="s">
        <v>448</v>
      </c>
      <c r="B108" s="2" t="s">
        <v>142</v>
      </c>
      <c r="C108" s="2" t="s">
        <v>141</v>
      </c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</row>
    <row r="109" spans="1:52" x14ac:dyDescent="0.25">
      <c r="A109" s="2" t="s">
        <v>449</v>
      </c>
      <c r="B109" s="2" t="s">
        <v>143</v>
      </c>
      <c r="C109" s="2" t="s">
        <v>141</v>
      </c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</row>
    <row r="110" spans="1:52" x14ac:dyDescent="0.25">
      <c r="A110" s="2" t="s">
        <v>450</v>
      </c>
      <c r="B110" s="2" t="s">
        <v>144</v>
      </c>
      <c r="C110" s="2" t="s">
        <v>141</v>
      </c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</row>
    <row r="111" spans="1:52" x14ac:dyDescent="0.25">
      <c r="A111" s="2" t="s">
        <v>451</v>
      </c>
      <c r="B111" s="2" t="s">
        <v>145</v>
      </c>
      <c r="C111" s="2" t="s">
        <v>141</v>
      </c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</row>
    <row r="112" spans="1:52" x14ac:dyDescent="0.25">
      <c r="A112" s="2" t="s">
        <v>452</v>
      </c>
      <c r="B112" s="2" t="s">
        <v>146</v>
      </c>
      <c r="C112" s="2" t="s">
        <v>141</v>
      </c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</row>
    <row r="113" spans="1:52" x14ac:dyDescent="0.25">
      <c r="A113" s="2" t="s">
        <v>453</v>
      </c>
      <c r="B113" s="2" t="s">
        <v>147</v>
      </c>
      <c r="C113" s="2" t="s">
        <v>141</v>
      </c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</row>
    <row r="114" spans="1:52" x14ac:dyDescent="0.25">
      <c r="A114" s="2" t="s">
        <v>454</v>
      </c>
      <c r="B114" s="2" t="s">
        <v>148</v>
      </c>
      <c r="C114" s="2" t="s">
        <v>141</v>
      </c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</row>
    <row r="115" spans="1:52" x14ac:dyDescent="0.25">
      <c r="A115" s="2" t="s">
        <v>455</v>
      </c>
      <c r="B115" s="2" t="s">
        <v>149</v>
      </c>
      <c r="C115" s="2" t="s">
        <v>141</v>
      </c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</row>
    <row r="116" spans="1:52" x14ac:dyDescent="0.25">
      <c r="A116" s="2" t="s">
        <v>456</v>
      </c>
      <c r="B116" s="2" t="s">
        <v>150</v>
      </c>
      <c r="C116" s="2" t="s">
        <v>141</v>
      </c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</row>
    <row r="117" spans="1:52" x14ac:dyDescent="0.25">
      <c r="A117" s="2" t="s">
        <v>457</v>
      </c>
      <c r="B117" s="2" t="s">
        <v>151</v>
      </c>
      <c r="C117" s="2" t="s">
        <v>141</v>
      </c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</row>
    <row r="118" spans="1:52" x14ac:dyDescent="0.25">
      <c r="A118" s="2" t="s">
        <v>458</v>
      </c>
      <c r="B118" s="2" t="s">
        <v>152</v>
      </c>
      <c r="C118" s="2" t="s">
        <v>141</v>
      </c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</row>
    <row r="119" spans="1:52" x14ac:dyDescent="0.25">
      <c r="A119" s="2" t="s">
        <v>459</v>
      </c>
      <c r="B119" s="2" t="s">
        <v>153</v>
      </c>
      <c r="C119" s="2" t="s">
        <v>141</v>
      </c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</row>
    <row r="120" spans="1:52" x14ac:dyDescent="0.25">
      <c r="A120" s="2" t="s">
        <v>460</v>
      </c>
      <c r="B120" s="2" t="s">
        <v>154</v>
      </c>
      <c r="C120" s="2" t="s">
        <v>141</v>
      </c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</row>
    <row r="121" spans="1:52" x14ac:dyDescent="0.25">
      <c r="A121" s="2" t="s">
        <v>461</v>
      </c>
      <c r="B121" s="2" t="s">
        <v>154</v>
      </c>
      <c r="C121" s="2" t="s">
        <v>141</v>
      </c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</row>
    <row r="122" spans="1:52" x14ac:dyDescent="0.25">
      <c r="A122" s="2" t="s">
        <v>462</v>
      </c>
      <c r="B122" s="2" t="s">
        <v>155</v>
      </c>
      <c r="C122" s="2" t="s">
        <v>141</v>
      </c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</row>
    <row r="123" spans="1:52" x14ac:dyDescent="0.25">
      <c r="A123" s="2" t="s">
        <v>463</v>
      </c>
      <c r="B123" s="2" t="s">
        <v>156</v>
      </c>
      <c r="C123" s="2" t="s">
        <v>141</v>
      </c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</row>
    <row r="124" spans="1:52" x14ac:dyDescent="0.25">
      <c r="A124" s="2" t="s">
        <v>464</v>
      </c>
      <c r="B124" s="2" t="s">
        <v>157</v>
      </c>
      <c r="C124" s="2" t="s">
        <v>141</v>
      </c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</row>
    <row r="125" spans="1:52" x14ac:dyDescent="0.25">
      <c r="A125" s="2" t="s">
        <v>465</v>
      </c>
      <c r="B125" s="2" t="s">
        <v>158</v>
      </c>
      <c r="C125" s="2" t="s">
        <v>141</v>
      </c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</row>
    <row r="126" spans="1:52" x14ac:dyDescent="0.25">
      <c r="A126" s="2" t="s">
        <v>466</v>
      </c>
      <c r="B126" s="2" t="s">
        <v>159</v>
      </c>
      <c r="C126" s="2" t="s">
        <v>141</v>
      </c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</row>
    <row r="127" spans="1:52" x14ac:dyDescent="0.25">
      <c r="A127" s="2" t="s">
        <v>467</v>
      </c>
      <c r="B127" s="2" t="s">
        <v>160</v>
      </c>
      <c r="C127" s="2" t="s">
        <v>141</v>
      </c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</row>
    <row r="128" spans="1:52" x14ac:dyDescent="0.25">
      <c r="A128" s="2" t="s">
        <v>468</v>
      </c>
      <c r="B128" s="2" t="s">
        <v>161</v>
      </c>
      <c r="C128" s="2" t="s">
        <v>141</v>
      </c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</row>
    <row r="129" spans="1:52" x14ac:dyDescent="0.25">
      <c r="A129" s="2" t="s">
        <v>469</v>
      </c>
      <c r="B129" s="2" t="s">
        <v>162</v>
      </c>
      <c r="C129" s="2" t="s">
        <v>141</v>
      </c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</row>
    <row r="130" spans="1:52" x14ac:dyDescent="0.25">
      <c r="A130" s="2" t="s">
        <v>470</v>
      </c>
      <c r="B130" s="2" t="s">
        <v>163</v>
      </c>
      <c r="C130" s="2" t="s">
        <v>141</v>
      </c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</row>
    <row r="131" spans="1:52" x14ac:dyDescent="0.25">
      <c r="A131" s="2" t="s">
        <v>471</v>
      </c>
      <c r="B131" s="2" t="s">
        <v>164</v>
      </c>
      <c r="C131" s="2" t="s">
        <v>141</v>
      </c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</row>
    <row r="132" spans="1:52" x14ac:dyDescent="0.25">
      <c r="A132" s="2" t="s">
        <v>472</v>
      </c>
      <c r="B132" s="2" t="s">
        <v>165</v>
      </c>
      <c r="C132" s="2" t="s">
        <v>141</v>
      </c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</row>
    <row r="133" spans="1:52" x14ac:dyDescent="0.25">
      <c r="A133" s="2" t="s">
        <v>473</v>
      </c>
      <c r="B133" s="2" t="s">
        <v>166</v>
      </c>
      <c r="C133" s="2" t="s">
        <v>33</v>
      </c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</row>
    <row r="134" spans="1:52" x14ac:dyDescent="0.25">
      <c r="A134" s="2" t="s">
        <v>474</v>
      </c>
      <c r="B134" s="2" t="s">
        <v>167</v>
      </c>
      <c r="C134" s="2" t="s">
        <v>33</v>
      </c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</row>
    <row r="135" spans="1:52" x14ac:dyDescent="0.25">
      <c r="A135" s="2" t="s">
        <v>475</v>
      </c>
      <c r="B135" s="2" t="s">
        <v>168</v>
      </c>
      <c r="C135" s="2" t="s">
        <v>33</v>
      </c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</row>
    <row r="136" spans="1:52" x14ac:dyDescent="0.25">
      <c r="A136" s="2" t="s">
        <v>476</v>
      </c>
      <c r="B136" s="2" t="s">
        <v>169</v>
      </c>
      <c r="C136" s="2" t="s">
        <v>33</v>
      </c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</row>
    <row r="137" spans="1:52" x14ac:dyDescent="0.25">
      <c r="A137" s="2" t="s">
        <v>477</v>
      </c>
      <c r="B137" s="2" t="s">
        <v>170</v>
      </c>
      <c r="C137" s="2" t="s">
        <v>33</v>
      </c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</row>
    <row r="138" spans="1:52" x14ac:dyDescent="0.25">
      <c r="A138" s="2" t="s">
        <v>478</v>
      </c>
      <c r="B138" s="2" t="s">
        <v>171</v>
      </c>
      <c r="C138" s="2" t="s">
        <v>33</v>
      </c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</row>
    <row r="139" spans="1:52" x14ac:dyDescent="0.25">
      <c r="A139" s="2" t="s">
        <v>479</v>
      </c>
      <c r="B139" s="2" t="s">
        <v>172</v>
      </c>
      <c r="C139" s="2" t="s">
        <v>33</v>
      </c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</row>
    <row r="140" spans="1:52" x14ac:dyDescent="0.25">
      <c r="A140" s="2" t="s">
        <v>480</v>
      </c>
      <c r="B140" s="2" t="s">
        <v>173</v>
      </c>
      <c r="C140" s="2" t="s">
        <v>33</v>
      </c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</row>
    <row r="141" spans="1:52" x14ac:dyDescent="0.25">
      <c r="A141" s="2" t="s">
        <v>481</v>
      </c>
      <c r="B141" s="2" t="s">
        <v>174</v>
      </c>
      <c r="C141" s="2" t="s">
        <v>33</v>
      </c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</row>
    <row r="142" spans="1:52" x14ac:dyDescent="0.25">
      <c r="A142" s="2" t="s">
        <v>482</v>
      </c>
      <c r="B142" s="2" t="s">
        <v>175</v>
      </c>
      <c r="C142" s="2" t="s">
        <v>33</v>
      </c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</row>
    <row r="143" spans="1:52" x14ac:dyDescent="0.25">
      <c r="A143" s="2" t="s">
        <v>483</v>
      </c>
      <c r="B143" s="2" t="s">
        <v>176</v>
      </c>
      <c r="C143" s="2" t="s">
        <v>33</v>
      </c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</row>
    <row r="144" spans="1:52" x14ac:dyDescent="0.25">
      <c r="A144" s="2" t="s">
        <v>484</v>
      </c>
      <c r="B144" s="2" t="s">
        <v>177</v>
      </c>
      <c r="C144" s="2" t="s">
        <v>33</v>
      </c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</row>
    <row r="145" spans="1:52" x14ac:dyDescent="0.25">
      <c r="A145" s="2" t="s">
        <v>485</v>
      </c>
      <c r="B145" s="2" t="s">
        <v>178</v>
      </c>
      <c r="C145" s="2" t="s">
        <v>33</v>
      </c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</row>
    <row r="146" spans="1:52" x14ac:dyDescent="0.25">
      <c r="A146" s="2" t="s">
        <v>486</v>
      </c>
      <c r="B146" s="2" t="s">
        <v>179</v>
      </c>
      <c r="C146" s="2" t="s">
        <v>33</v>
      </c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</row>
    <row r="147" spans="1:52" x14ac:dyDescent="0.25">
      <c r="A147" s="2" t="s">
        <v>487</v>
      </c>
      <c r="B147" s="2" t="s">
        <v>179</v>
      </c>
      <c r="C147" s="2" t="s">
        <v>33</v>
      </c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</row>
    <row r="148" spans="1:52" x14ac:dyDescent="0.25">
      <c r="A148" s="2" t="s">
        <v>488</v>
      </c>
      <c r="B148" s="2" t="s">
        <v>180</v>
      </c>
      <c r="C148" s="2" t="s">
        <v>33</v>
      </c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</row>
    <row r="149" spans="1:52" x14ac:dyDescent="0.25">
      <c r="A149" s="2" t="s">
        <v>489</v>
      </c>
      <c r="B149" s="2" t="s">
        <v>180</v>
      </c>
      <c r="C149" s="2" t="s">
        <v>33</v>
      </c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</row>
    <row r="150" spans="1:52" x14ac:dyDescent="0.25">
      <c r="A150" s="2" t="s">
        <v>490</v>
      </c>
      <c r="B150" s="2" t="s">
        <v>181</v>
      </c>
      <c r="C150" s="2" t="s">
        <v>33</v>
      </c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</row>
    <row r="151" spans="1:52" x14ac:dyDescent="0.25">
      <c r="A151" s="2" t="s">
        <v>491</v>
      </c>
      <c r="B151" s="2" t="s">
        <v>15</v>
      </c>
      <c r="C151" s="2" t="s">
        <v>33</v>
      </c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</row>
    <row r="152" spans="1:52" x14ac:dyDescent="0.25">
      <c r="A152" s="2" t="s">
        <v>492</v>
      </c>
      <c r="B152" s="2" t="s">
        <v>182</v>
      </c>
      <c r="C152" s="2" t="s">
        <v>33</v>
      </c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</row>
    <row r="153" spans="1:52" x14ac:dyDescent="0.25">
      <c r="A153" s="2" t="s">
        <v>493</v>
      </c>
      <c r="B153" s="2" t="s">
        <v>183</v>
      </c>
      <c r="C153" s="2" t="s">
        <v>33</v>
      </c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</row>
    <row r="154" spans="1:52" x14ac:dyDescent="0.25">
      <c r="A154" s="2" t="s">
        <v>494</v>
      </c>
      <c r="B154" s="2" t="s">
        <v>184</v>
      </c>
      <c r="C154" s="2" t="s">
        <v>33</v>
      </c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</row>
    <row r="155" spans="1:52" x14ac:dyDescent="0.25">
      <c r="A155" s="2" t="s">
        <v>495</v>
      </c>
      <c r="B155" s="2" t="s">
        <v>185</v>
      </c>
      <c r="C155" s="2" t="s">
        <v>33</v>
      </c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</row>
    <row r="156" spans="1:52" x14ac:dyDescent="0.25">
      <c r="A156" s="2" t="s">
        <v>496</v>
      </c>
      <c r="B156" s="2" t="s">
        <v>186</v>
      </c>
      <c r="C156" s="2" t="s">
        <v>33</v>
      </c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</row>
    <row r="157" spans="1:52" x14ac:dyDescent="0.25">
      <c r="A157" s="2" t="s">
        <v>497</v>
      </c>
      <c r="B157" s="2" t="s">
        <v>187</v>
      </c>
      <c r="C157" s="2" t="s">
        <v>33</v>
      </c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</row>
    <row r="158" spans="1:52" x14ac:dyDescent="0.25">
      <c r="A158" s="2" t="s">
        <v>498</v>
      </c>
      <c r="B158" s="2" t="s">
        <v>188</v>
      </c>
      <c r="C158" s="2" t="s">
        <v>33</v>
      </c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</row>
    <row r="159" spans="1:52" x14ac:dyDescent="0.25">
      <c r="A159" s="2" t="s">
        <v>499</v>
      </c>
      <c r="B159" s="2" t="s">
        <v>189</v>
      </c>
      <c r="C159" s="2" t="s">
        <v>33</v>
      </c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</row>
    <row r="160" spans="1:52" x14ac:dyDescent="0.25">
      <c r="A160" s="2" t="s">
        <v>500</v>
      </c>
      <c r="B160" s="2" t="s">
        <v>190</v>
      </c>
      <c r="C160" s="2" t="s">
        <v>33</v>
      </c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</row>
    <row r="161" spans="1:52" x14ac:dyDescent="0.25">
      <c r="A161" s="2" t="s">
        <v>501</v>
      </c>
      <c r="B161" s="2" t="s">
        <v>191</v>
      </c>
      <c r="C161" s="2" t="s">
        <v>33</v>
      </c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</row>
    <row r="162" spans="1:52" x14ac:dyDescent="0.25">
      <c r="A162" s="2" t="s">
        <v>502</v>
      </c>
      <c r="B162" s="2" t="s">
        <v>192</v>
      </c>
      <c r="C162" s="2" t="s">
        <v>33</v>
      </c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</row>
    <row r="163" spans="1:52" x14ac:dyDescent="0.25">
      <c r="A163" s="2" t="s">
        <v>503</v>
      </c>
      <c r="B163" s="2" t="s">
        <v>193</v>
      </c>
      <c r="C163" s="2" t="s">
        <v>33</v>
      </c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</row>
    <row r="164" spans="1:52" x14ac:dyDescent="0.25">
      <c r="A164" s="2" t="s">
        <v>504</v>
      </c>
      <c r="B164" s="2" t="s">
        <v>756</v>
      </c>
      <c r="C164" s="2" t="s">
        <v>753</v>
      </c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</row>
    <row r="165" spans="1:52" x14ac:dyDescent="0.25">
      <c r="A165" s="2" t="s">
        <v>505</v>
      </c>
      <c r="B165" s="2" t="s">
        <v>767</v>
      </c>
      <c r="C165" s="2" t="s">
        <v>753</v>
      </c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</row>
    <row r="166" spans="1:52" x14ac:dyDescent="0.25">
      <c r="A166" s="2" t="s">
        <v>506</v>
      </c>
      <c r="B166" s="2" t="s">
        <v>762</v>
      </c>
      <c r="C166" s="2" t="s">
        <v>753</v>
      </c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</row>
    <row r="167" spans="1:52" x14ac:dyDescent="0.25">
      <c r="A167" s="2" t="s">
        <v>507</v>
      </c>
      <c r="B167" s="2" t="s">
        <v>764</v>
      </c>
      <c r="C167" s="2" t="s">
        <v>753</v>
      </c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</row>
    <row r="168" spans="1:52" x14ac:dyDescent="0.25">
      <c r="A168" s="2" t="s">
        <v>508</v>
      </c>
      <c r="B168" s="2" t="s">
        <v>757</v>
      </c>
      <c r="C168" s="2" t="s">
        <v>753</v>
      </c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</row>
    <row r="169" spans="1:52" x14ac:dyDescent="0.25">
      <c r="A169" s="2" t="s">
        <v>509</v>
      </c>
      <c r="B169" s="2" t="s">
        <v>754</v>
      </c>
      <c r="C169" s="2" t="s">
        <v>753</v>
      </c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</row>
    <row r="170" spans="1:52" x14ac:dyDescent="0.25">
      <c r="A170" s="2" t="s">
        <v>510</v>
      </c>
      <c r="B170" s="2" t="s">
        <v>755</v>
      </c>
      <c r="C170" s="2" t="s">
        <v>753</v>
      </c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</row>
    <row r="171" spans="1:52" x14ac:dyDescent="0.25">
      <c r="A171" s="2" t="s">
        <v>511</v>
      </c>
      <c r="B171" s="2" t="s">
        <v>763</v>
      </c>
      <c r="C171" s="2" t="s">
        <v>753</v>
      </c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</row>
    <row r="172" spans="1:52" x14ac:dyDescent="0.25">
      <c r="A172" s="2" t="s">
        <v>512</v>
      </c>
      <c r="B172" s="2" t="s">
        <v>769</v>
      </c>
      <c r="C172" s="2" t="s">
        <v>753</v>
      </c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</row>
    <row r="173" spans="1:52" x14ac:dyDescent="0.25">
      <c r="A173" s="2" t="s">
        <v>513</v>
      </c>
      <c r="B173" s="2" t="s">
        <v>768</v>
      </c>
      <c r="C173" s="2" t="s">
        <v>753</v>
      </c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</row>
    <row r="174" spans="1:52" x14ac:dyDescent="0.25">
      <c r="A174" s="2" t="s">
        <v>514</v>
      </c>
      <c r="B174" s="2" t="s">
        <v>765</v>
      </c>
      <c r="C174" s="2" t="s">
        <v>753</v>
      </c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</row>
    <row r="175" spans="1:52" x14ac:dyDescent="0.25">
      <c r="A175" s="2" t="s">
        <v>515</v>
      </c>
      <c r="B175" s="2" t="s">
        <v>761</v>
      </c>
      <c r="C175" s="2" t="s">
        <v>753</v>
      </c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</row>
    <row r="176" spans="1:52" x14ac:dyDescent="0.25">
      <c r="A176" s="2" t="s">
        <v>516</v>
      </c>
      <c r="B176" s="2" t="s">
        <v>758</v>
      </c>
      <c r="C176" s="2" t="s">
        <v>753</v>
      </c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</row>
    <row r="177" spans="1:52" x14ac:dyDescent="0.25">
      <c r="A177" s="2" t="s">
        <v>517</v>
      </c>
      <c r="B177" s="2" t="s">
        <v>766</v>
      </c>
      <c r="C177" s="2" t="s">
        <v>753</v>
      </c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</row>
    <row r="178" spans="1:52" x14ac:dyDescent="0.25">
      <c r="A178" s="2" t="s">
        <v>518</v>
      </c>
      <c r="B178" s="2" t="s">
        <v>760</v>
      </c>
      <c r="C178" s="2" t="s">
        <v>753</v>
      </c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</row>
    <row r="179" spans="1:52" x14ac:dyDescent="0.25">
      <c r="A179" s="2" t="s">
        <v>519</v>
      </c>
      <c r="B179" s="2" t="s">
        <v>771</v>
      </c>
      <c r="C179" s="2" t="s">
        <v>753</v>
      </c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</row>
    <row r="180" spans="1:52" x14ac:dyDescent="0.25">
      <c r="A180" s="2" t="s">
        <v>520</v>
      </c>
      <c r="B180" s="2" t="s">
        <v>771</v>
      </c>
      <c r="C180" s="2" t="s">
        <v>753</v>
      </c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</row>
    <row r="181" spans="1:52" x14ac:dyDescent="0.25">
      <c r="A181" s="2" t="s">
        <v>521</v>
      </c>
      <c r="B181" s="2" t="s">
        <v>770</v>
      </c>
      <c r="C181" s="2" t="s">
        <v>753</v>
      </c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</row>
    <row r="182" spans="1:52" x14ac:dyDescent="0.25">
      <c r="A182" s="2" t="s">
        <v>522</v>
      </c>
      <c r="B182" s="2" t="s">
        <v>759</v>
      </c>
      <c r="C182" s="2" t="s">
        <v>753</v>
      </c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</row>
    <row r="183" spans="1:52" x14ac:dyDescent="0.25">
      <c r="A183" s="2" t="s">
        <v>523</v>
      </c>
      <c r="B183" s="2" t="s">
        <v>759</v>
      </c>
      <c r="C183" s="2" t="s">
        <v>753</v>
      </c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</row>
    <row r="184" spans="1:52" x14ac:dyDescent="0.25">
      <c r="A184" s="2" t="s">
        <v>524</v>
      </c>
      <c r="B184" s="2" t="s">
        <v>194</v>
      </c>
      <c r="C184" s="2" t="s">
        <v>34</v>
      </c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</row>
    <row r="185" spans="1:52" x14ac:dyDescent="0.25">
      <c r="A185" s="2" t="s">
        <v>525</v>
      </c>
      <c r="B185" s="2" t="s">
        <v>195</v>
      </c>
      <c r="C185" s="2" t="s">
        <v>34</v>
      </c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</row>
    <row r="186" spans="1:52" x14ac:dyDescent="0.25">
      <c r="A186" s="2" t="s">
        <v>526</v>
      </c>
      <c r="B186" s="2" t="s">
        <v>196</v>
      </c>
      <c r="C186" s="2" t="s">
        <v>34</v>
      </c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</row>
    <row r="187" spans="1:52" x14ac:dyDescent="0.25">
      <c r="A187" s="2" t="s">
        <v>527</v>
      </c>
      <c r="B187" s="2" t="s">
        <v>197</v>
      </c>
      <c r="C187" s="2" t="s">
        <v>34</v>
      </c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</row>
    <row r="188" spans="1:52" x14ac:dyDescent="0.25">
      <c r="A188" s="2" t="s">
        <v>528</v>
      </c>
      <c r="B188" s="2" t="s">
        <v>198</v>
      </c>
      <c r="C188" s="2" t="s">
        <v>34</v>
      </c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</row>
    <row r="189" spans="1:52" x14ac:dyDescent="0.25">
      <c r="A189" s="2" t="s">
        <v>529</v>
      </c>
      <c r="B189" s="2" t="s">
        <v>199</v>
      </c>
      <c r="C189" s="2" t="s">
        <v>34</v>
      </c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</row>
    <row r="190" spans="1:52" x14ac:dyDescent="0.25">
      <c r="A190" s="2" t="s">
        <v>530</v>
      </c>
      <c r="B190" s="2" t="s">
        <v>200</v>
      </c>
      <c r="C190" s="2" t="s">
        <v>34</v>
      </c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</row>
    <row r="191" spans="1:52" x14ac:dyDescent="0.25">
      <c r="A191" s="2" t="s">
        <v>531</v>
      </c>
      <c r="B191" s="2" t="s">
        <v>201</v>
      </c>
      <c r="C191" s="2" t="s">
        <v>34</v>
      </c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</row>
    <row r="192" spans="1:52" x14ac:dyDescent="0.25">
      <c r="A192" s="2" t="s">
        <v>532</v>
      </c>
      <c r="B192" s="2" t="s">
        <v>202</v>
      </c>
      <c r="C192" s="2" t="s">
        <v>34</v>
      </c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</row>
    <row r="193" spans="1:52" x14ac:dyDescent="0.25">
      <c r="A193" s="2" t="s">
        <v>533</v>
      </c>
      <c r="B193" s="2" t="s">
        <v>203</v>
      </c>
      <c r="C193" s="2" t="s">
        <v>34</v>
      </c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</row>
    <row r="194" spans="1:52" x14ac:dyDescent="0.25">
      <c r="A194" s="2" t="s">
        <v>534</v>
      </c>
      <c r="B194" s="2" t="s">
        <v>203</v>
      </c>
      <c r="C194" s="2" t="s">
        <v>34</v>
      </c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</row>
    <row r="195" spans="1:52" x14ac:dyDescent="0.25">
      <c r="A195" s="2" t="s">
        <v>535</v>
      </c>
      <c r="B195" s="2" t="s">
        <v>204</v>
      </c>
      <c r="C195" s="2" t="s">
        <v>34</v>
      </c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</row>
    <row r="196" spans="1:52" x14ac:dyDescent="0.25">
      <c r="A196" s="2" t="s">
        <v>536</v>
      </c>
      <c r="B196" s="2" t="s">
        <v>205</v>
      </c>
      <c r="C196" s="2" t="s">
        <v>34</v>
      </c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</row>
    <row r="197" spans="1:52" x14ac:dyDescent="0.25">
      <c r="A197" s="2" t="s">
        <v>537</v>
      </c>
      <c r="B197" s="2" t="s">
        <v>206</v>
      </c>
      <c r="C197" s="2" t="s">
        <v>34</v>
      </c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</row>
    <row r="198" spans="1:52" x14ac:dyDescent="0.25">
      <c r="A198" s="2" t="s">
        <v>538</v>
      </c>
      <c r="B198" s="2" t="s">
        <v>207</v>
      </c>
      <c r="C198" s="2" t="s">
        <v>34</v>
      </c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</row>
    <row r="199" spans="1:52" x14ac:dyDescent="0.25">
      <c r="A199" s="2" t="s">
        <v>539</v>
      </c>
      <c r="B199" s="2" t="s">
        <v>208</v>
      </c>
      <c r="C199" s="2" t="s">
        <v>34</v>
      </c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</row>
    <row r="200" spans="1:52" x14ac:dyDescent="0.25">
      <c r="A200" s="2" t="s">
        <v>540</v>
      </c>
      <c r="B200" s="2" t="s">
        <v>209</v>
      </c>
      <c r="C200" s="2" t="s">
        <v>34</v>
      </c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</row>
    <row r="201" spans="1:52" x14ac:dyDescent="0.25">
      <c r="A201" s="2" t="s">
        <v>541</v>
      </c>
      <c r="B201" s="2" t="s">
        <v>210</v>
      </c>
      <c r="C201" s="2" t="s">
        <v>34</v>
      </c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</row>
    <row r="202" spans="1:52" x14ac:dyDescent="0.25">
      <c r="A202" s="2" t="s">
        <v>542</v>
      </c>
      <c r="B202" s="2" t="s">
        <v>211</v>
      </c>
      <c r="C202" s="2" t="s">
        <v>34</v>
      </c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</row>
    <row r="203" spans="1:52" x14ac:dyDescent="0.25">
      <c r="A203" s="2" t="s">
        <v>543</v>
      </c>
      <c r="B203" s="2" t="s">
        <v>211</v>
      </c>
      <c r="C203" s="2" t="s">
        <v>34</v>
      </c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</row>
    <row r="204" spans="1:52" x14ac:dyDescent="0.25">
      <c r="A204" s="2" t="s">
        <v>544</v>
      </c>
      <c r="B204" s="2" t="s">
        <v>16</v>
      </c>
      <c r="C204" s="2" t="s">
        <v>34</v>
      </c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</row>
    <row r="205" spans="1:52" x14ac:dyDescent="0.25">
      <c r="A205" s="2" t="s">
        <v>545</v>
      </c>
      <c r="B205" s="2" t="s">
        <v>16</v>
      </c>
      <c r="C205" s="2" t="s">
        <v>34</v>
      </c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</row>
    <row r="206" spans="1:52" x14ac:dyDescent="0.25">
      <c r="A206" s="2" t="s">
        <v>546</v>
      </c>
      <c r="B206" s="2" t="s">
        <v>212</v>
      </c>
      <c r="C206" s="2" t="s">
        <v>34</v>
      </c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</row>
    <row r="207" spans="1:52" x14ac:dyDescent="0.25">
      <c r="A207" s="2" t="s">
        <v>547</v>
      </c>
      <c r="B207" s="2" t="s">
        <v>213</v>
      </c>
      <c r="C207" s="2" t="s">
        <v>34</v>
      </c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</row>
    <row r="208" spans="1:52" x14ac:dyDescent="0.25">
      <c r="A208" s="2" t="s">
        <v>548</v>
      </c>
      <c r="B208" s="2" t="s">
        <v>214</v>
      </c>
      <c r="C208" s="2" t="s">
        <v>34</v>
      </c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</row>
    <row r="209" spans="1:52" x14ac:dyDescent="0.25">
      <c r="A209" s="2" t="s">
        <v>549</v>
      </c>
      <c r="B209" s="2" t="s">
        <v>215</v>
      </c>
      <c r="C209" s="2" t="s">
        <v>34</v>
      </c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</row>
    <row r="210" spans="1:52" x14ac:dyDescent="0.25">
      <c r="A210" s="2" t="s">
        <v>550</v>
      </c>
      <c r="B210" s="2" t="s">
        <v>216</v>
      </c>
      <c r="C210" s="2" t="s">
        <v>34</v>
      </c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</row>
    <row r="211" spans="1:52" x14ac:dyDescent="0.25">
      <c r="A211" s="2" t="s">
        <v>551</v>
      </c>
      <c r="B211" s="2" t="s">
        <v>217</v>
      </c>
      <c r="C211" s="2" t="s">
        <v>34</v>
      </c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</row>
    <row r="212" spans="1:52" x14ac:dyDescent="0.25">
      <c r="A212" s="2" t="s">
        <v>552</v>
      </c>
      <c r="B212" s="2" t="s">
        <v>218</v>
      </c>
      <c r="C212" s="2" t="s">
        <v>34</v>
      </c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</row>
    <row r="213" spans="1:52" x14ac:dyDescent="0.25">
      <c r="A213" s="2" t="s">
        <v>553</v>
      </c>
      <c r="B213" s="2" t="s">
        <v>219</v>
      </c>
      <c r="C213" s="2" t="s">
        <v>34</v>
      </c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</row>
    <row r="214" spans="1:52" x14ac:dyDescent="0.25">
      <c r="A214" s="2" t="s">
        <v>554</v>
      </c>
      <c r="B214" s="2" t="s">
        <v>219</v>
      </c>
      <c r="C214" s="2" t="s">
        <v>34</v>
      </c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</row>
    <row r="215" spans="1:52" x14ac:dyDescent="0.25">
      <c r="A215" s="2" t="s">
        <v>555</v>
      </c>
      <c r="B215" s="2" t="s">
        <v>220</v>
      </c>
      <c r="C215" s="2" t="s">
        <v>34</v>
      </c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</row>
    <row r="216" spans="1:52" x14ac:dyDescent="0.25">
      <c r="A216" s="2" t="s">
        <v>556</v>
      </c>
      <c r="B216" s="2" t="s">
        <v>221</v>
      </c>
      <c r="C216" s="2" t="s">
        <v>34</v>
      </c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</row>
    <row r="217" spans="1:52" x14ac:dyDescent="0.25">
      <c r="A217" s="2" t="s">
        <v>557</v>
      </c>
      <c r="B217" s="2" t="s">
        <v>221</v>
      </c>
      <c r="C217" s="2" t="s">
        <v>34</v>
      </c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</row>
    <row r="218" spans="1:52" x14ac:dyDescent="0.25">
      <c r="A218" s="2" t="s">
        <v>558</v>
      </c>
      <c r="B218" s="2" t="s">
        <v>222</v>
      </c>
      <c r="C218" s="2" t="s">
        <v>34</v>
      </c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</row>
    <row r="219" spans="1:52" x14ac:dyDescent="0.25">
      <c r="A219" s="2" t="s">
        <v>559</v>
      </c>
      <c r="B219" s="2" t="s">
        <v>223</v>
      </c>
      <c r="C219" s="2" t="s">
        <v>34</v>
      </c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</row>
    <row r="220" spans="1:52" x14ac:dyDescent="0.25">
      <c r="A220" s="2" t="s">
        <v>560</v>
      </c>
      <c r="B220" s="2" t="s">
        <v>224</v>
      </c>
      <c r="C220" s="2" t="s">
        <v>34</v>
      </c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</row>
    <row r="221" spans="1:52" x14ac:dyDescent="0.25">
      <c r="A221" s="2" t="s">
        <v>561</v>
      </c>
      <c r="B221" s="2" t="s">
        <v>225</v>
      </c>
      <c r="C221" s="2" t="s">
        <v>34</v>
      </c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</row>
    <row r="222" spans="1:52" x14ac:dyDescent="0.25">
      <c r="A222" s="2" t="s">
        <v>562</v>
      </c>
      <c r="B222" s="2" t="s">
        <v>226</v>
      </c>
      <c r="C222" s="2" t="s">
        <v>34</v>
      </c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</row>
    <row r="223" spans="1:52" x14ac:dyDescent="0.25">
      <c r="A223" s="2" t="s">
        <v>563</v>
      </c>
      <c r="B223" s="2" t="s">
        <v>227</v>
      </c>
      <c r="C223" s="2" t="s">
        <v>34</v>
      </c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</row>
    <row r="224" spans="1:52" x14ac:dyDescent="0.25">
      <c r="A224" s="2" t="s">
        <v>564</v>
      </c>
      <c r="B224" s="2" t="s">
        <v>227</v>
      </c>
      <c r="C224" s="2" t="s">
        <v>34</v>
      </c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</row>
    <row r="225" spans="1:52" x14ac:dyDescent="0.25">
      <c r="A225" s="2" t="s">
        <v>565</v>
      </c>
      <c r="B225" s="2" t="s">
        <v>228</v>
      </c>
      <c r="C225" s="2" t="s">
        <v>34</v>
      </c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</row>
    <row r="226" spans="1:52" x14ac:dyDescent="0.25">
      <c r="A226" s="2" t="s">
        <v>566</v>
      </c>
      <c r="B226" s="2" t="s">
        <v>229</v>
      </c>
      <c r="C226" s="2" t="s">
        <v>34</v>
      </c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</row>
    <row r="227" spans="1:52" x14ac:dyDescent="0.25">
      <c r="A227" s="2" t="s">
        <v>567</v>
      </c>
      <c r="B227" s="2" t="s">
        <v>230</v>
      </c>
      <c r="C227" s="2" t="s">
        <v>34</v>
      </c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</row>
    <row r="228" spans="1:52" x14ac:dyDescent="0.25">
      <c r="A228" s="2" t="s">
        <v>568</v>
      </c>
      <c r="B228" s="2" t="s">
        <v>231</v>
      </c>
      <c r="C228" s="2" t="s">
        <v>34</v>
      </c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</row>
    <row r="229" spans="1:52" x14ac:dyDescent="0.25">
      <c r="A229" s="2" t="s">
        <v>569</v>
      </c>
      <c r="B229" s="2" t="s">
        <v>232</v>
      </c>
      <c r="C229" s="2" t="s">
        <v>34</v>
      </c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</row>
    <row r="230" spans="1:52" x14ac:dyDescent="0.25">
      <c r="A230" s="2" t="s">
        <v>570</v>
      </c>
      <c r="B230" s="2" t="s">
        <v>785</v>
      </c>
      <c r="C230" s="2" t="s">
        <v>773</v>
      </c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</row>
    <row r="231" spans="1:52" x14ac:dyDescent="0.25">
      <c r="A231" s="2" t="s">
        <v>571</v>
      </c>
      <c r="B231" s="2" t="s">
        <v>797</v>
      </c>
      <c r="C231" s="2" t="s">
        <v>773</v>
      </c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</row>
    <row r="232" spans="1:52" x14ac:dyDescent="0.25">
      <c r="A232" s="2" t="s">
        <v>572</v>
      </c>
      <c r="B232" s="2" t="s">
        <v>795</v>
      </c>
      <c r="C232" s="2" t="s">
        <v>773</v>
      </c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</row>
    <row r="233" spans="1:52" x14ac:dyDescent="0.25">
      <c r="A233" s="2" t="s">
        <v>573</v>
      </c>
      <c r="B233" s="2" t="s">
        <v>803</v>
      </c>
      <c r="C233" s="2" t="s">
        <v>773</v>
      </c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</row>
    <row r="234" spans="1:52" x14ac:dyDescent="0.25">
      <c r="A234" s="2" t="s">
        <v>574</v>
      </c>
      <c r="B234" s="2" t="s">
        <v>788</v>
      </c>
      <c r="C234" s="2" t="s">
        <v>773</v>
      </c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</row>
    <row r="235" spans="1:52" x14ac:dyDescent="0.25">
      <c r="A235" s="2" t="s">
        <v>575</v>
      </c>
      <c r="B235" s="2" t="s">
        <v>787</v>
      </c>
      <c r="C235" s="2" t="s">
        <v>773</v>
      </c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</row>
    <row r="236" spans="1:52" x14ac:dyDescent="0.25">
      <c r="A236" s="2" t="s">
        <v>576</v>
      </c>
      <c r="B236" s="2" t="s">
        <v>799</v>
      </c>
      <c r="C236" s="2" t="s">
        <v>773</v>
      </c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</row>
    <row r="237" spans="1:52" x14ac:dyDescent="0.25">
      <c r="A237" s="2" t="s">
        <v>577</v>
      </c>
      <c r="B237" s="2" t="s">
        <v>774</v>
      </c>
      <c r="C237" s="2" t="s">
        <v>773</v>
      </c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</row>
    <row r="238" spans="1:52" x14ac:dyDescent="0.25">
      <c r="A238" s="2" t="s">
        <v>578</v>
      </c>
      <c r="B238" s="2" t="s">
        <v>792</v>
      </c>
      <c r="C238" s="2" t="s">
        <v>773</v>
      </c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</row>
    <row r="239" spans="1:52" x14ac:dyDescent="0.25">
      <c r="A239" s="2" t="s">
        <v>579</v>
      </c>
      <c r="B239" s="2" t="s">
        <v>781</v>
      </c>
      <c r="C239" s="2" t="s">
        <v>773</v>
      </c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</row>
    <row r="240" spans="1:52" x14ac:dyDescent="0.25">
      <c r="A240" s="2" t="s">
        <v>580</v>
      </c>
      <c r="B240" s="2" t="s">
        <v>789</v>
      </c>
      <c r="C240" s="2" t="s">
        <v>773</v>
      </c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</row>
    <row r="241" spans="1:52" x14ac:dyDescent="0.25">
      <c r="A241" s="2" t="s">
        <v>581</v>
      </c>
      <c r="B241" s="2" t="s">
        <v>798</v>
      </c>
      <c r="C241" s="2" t="s">
        <v>773</v>
      </c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</row>
    <row r="242" spans="1:52" x14ac:dyDescent="0.25">
      <c r="A242" s="2" t="s">
        <v>582</v>
      </c>
      <c r="B242" s="2" t="s">
        <v>777</v>
      </c>
      <c r="C242" s="2" t="s">
        <v>773</v>
      </c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</row>
    <row r="243" spans="1:52" x14ac:dyDescent="0.25">
      <c r="A243" s="2" t="s">
        <v>583</v>
      </c>
      <c r="B243" s="2" t="s">
        <v>794</v>
      </c>
      <c r="C243" s="2" t="s">
        <v>773</v>
      </c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</row>
    <row r="244" spans="1:52" x14ac:dyDescent="0.25">
      <c r="A244" s="2" t="s">
        <v>584</v>
      </c>
      <c r="B244" s="2" t="s">
        <v>796</v>
      </c>
      <c r="C244" s="2" t="s">
        <v>773</v>
      </c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</row>
    <row r="245" spans="1:52" x14ac:dyDescent="0.25">
      <c r="A245" s="2" t="s">
        <v>585</v>
      </c>
      <c r="B245" s="2" t="s">
        <v>778</v>
      </c>
      <c r="C245" s="2" t="s">
        <v>773</v>
      </c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</row>
    <row r="246" spans="1:52" x14ac:dyDescent="0.25">
      <c r="A246" s="2" t="s">
        <v>586</v>
      </c>
      <c r="B246" s="2" t="s">
        <v>783</v>
      </c>
      <c r="C246" s="2" t="s">
        <v>773</v>
      </c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</row>
    <row r="247" spans="1:52" x14ac:dyDescent="0.25">
      <c r="A247" s="2" t="s">
        <v>587</v>
      </c>
      <c r="B247" s="2" t="s">
        <v>804</v>
      </c>
      <c r="C247" s="2" t="s">
        <v>773</v>
      </c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</row>
    <row r="248" spans="1:52" x14ac:dyDescent="0.25">
      <c r="A248" s="2" t="s">
        <v>588</v>
      </c>
      <c r="B248" s="2" t="s">
        <v>790</v>
      </c>
      <c r="C248" s="2" t="s">
        <v>773</v>
      </c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</row>
    <row r="249" spans="1:52" x14ac:dyDescent="0.25">
      <c r="A249" s="2" t="s">
        <v>589</v>
      </c>
      <c r="B249" s="2" t="s">
        <v>779</v>
      </c>
      <c r="C249" s="2" t="s">
        <v>773</v>
      </c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</row>
    <row r="250" spans="1:52" x14ac:dyDescent="0.25">
      <c r="A250" s="2" t="s">
        <v>590</v>
      </c>
      <c r="B250" s="2" t="s">
        <v>801</v>
      </c>
      <c r="C250" s="2" t="s">
        <v>773</v>
      </c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</row>
    <row r="251" spans="1:52" x14ac:dyDescent="0.25">
      <c r="A251" s="2" t="s">
        <v>591</v>
      </c>
      <c r="B251" s="2" t="s">
        <v>802</v>
      </c>
      <c r="C251" s="2" t="s">
        <v>773</v>
      </c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</row>
    <row r="252" spans="1:52" x14ac:dyDescent="0.25">
      <c r="A252" s="2" t="s">
        <v>592</v>
      </c>
      <c r="B252" s="2" t="s">
        <v>784</v>
      </c>
      <c r="C252" s="2" t="s">
        <v>773</v>
      </c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</row>
    <row r="253" spans="1:52" x14ac:dyDescent="0.25">
      <c r="A253" s="2" t="s">
        <v>593</v>
      </c>
      <c r="B253" s="2" t="s">
        <v>793</v>
      </c>
      <c r="C253" s="2" t="s">
        <v>773</v>
      </c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</row>
    <row r="254" spans="1:52" x14ac:dyDescent="0.25">
      <c r="A254" s="2" t="s">
        <v>594</v>
      </c>
      <c r="B254" s="2" t="s">
        <v>780</v>
      </c>
      <c r="C254" s="2" t="s">
        <v>773</v>
      </c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</row>
    <row r="255" spans="1:52" x14ac:dyDescent="0.25">
      <c r="A255" s="2" t="s">
        <v>595</v>
      </c>
      <c r="B255" s="2" t="s">
        <v>791</v>
      </c>
      <c r="C255" s="2" t="s">
        <v>773</v>
      </c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</row>
    <row r="256" spans="1:52" x14ac:dyDescent="0.25">
      <c r="A256" s="2" t="s">
        <v>596</v>
      </c>
      <c r="B256" s="2" t="s">
        <v>786</v>
      </c>
      <c r="C256" s="2" t="s">
        <v>773</v>
      </c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</row>
    <row r="257" spans="1:52" x14ac:dyDescent="0.25">
      <c r="A257" s="2" t="s">
        <v>597</v>
      </c>
      <c r="B257" s="2" t="s">
        <v>800</v>
      </c>
      <c r="C257" s="2" t="s">
        <v>773</v>
      </c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</row>
    <row r="258" spans="1:52" x14ac:dyDescent="0.25">
      <c r="A258" s="2" t="s">
        <v>598</v>
      </c>
      <c r="B258" s="2" t="s">
        <v>772</v>
      </c>
      <c r="C258" s="2" t="s">
        <v>773</v>
      </c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</row>
    <row r="259" spans="1:52" x14ac:dyDescent="0.25">
      <c r="A259" s="2" t="s">
        <v>599</v>
      </c>
      <c r="B259" s="2" t="s">
        <v>776</v>
      </c>
      <c r="C259" s="2" t="s">
        <v>773</v>
      </c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</row>
    <row r="260" spans="1:52" x14ac:dyDescent="0.25">
      <c r="A260" s="2" t="s">
        <v>600</v>
      </c>
      <c r="B260" s="2" t="s">
        <v>775</v>
      </c>
      <c r="C260" s="2" t="s">
        <v>773</v>
      </c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</row>
    <row r="261" spans="1:52" x14ac:dyDescent="0.25">
      <c r="A261" s="2" t="s">
        <v>601</v>
      </c>
      <c r="B261" s="2" t="s">
        <v>782</v>
      </c>
      <c r="C261" s="2" t="s">
        <v>773</v>
      </c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</row>
    <row r="262" spans="1:52" x14ac:dyDescent="0.25">
      <c r="A262" s="2" t="s">
        <v>602</v>
      </c>
      <c r="B262" s="2" t="s">
        <v>233</v>
      </c>
      <c r="C262" s="2" t="s">
        <v>30</v>
      </c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</row>
    <row r="263" spans="1:52" x14ac:dyDescent="0.25">
      <c r="A263" s="2" t="s">
        <v>603</v>
      </c>
      <c r="B263" s="2" t="s">
        <v>234</v>
      </c>
      <c r="C263" s="2" t="s">
        <v>30</v>
      </c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</row>
    <row r="264" spans="1:52" x14ac:dyDescent="0.25">
      <c r="A264" s="2" t="s">
        <v>604</v>
      </c>
      <c r="B264" s="2" t="s">
        <v>235</v>
      </c>
      <c r="C264" s="2" t="s">
        <v>30</v>
      </c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</row>
    <row r="265" spans="1:52" x14ac:dyDescent="0.25">
      <c r="A265" s="2" t="s">
        <v>605</v>
      </c>
      <c r="B265" s="2" t="s">
        <v>236</v>
      </c>
      <c r="C265" s="2" t="s">
        <v>30</v>
      </c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</row>
    <row r="266" spans="1:52" x14ac:dyDescent="0.25">
      <c r="A266" s="2" t="s">
        <v>606</v>
      </c>
      <c r="B266" s="2" t="s">
        <v>18</v>
      </c>
      <c r="C266" s="2" t="s">
        <v>30</v>
      </c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</row>
    <row r="267" spans="1:52" x14ac:dyDescent="0.25">
      <c r="A267" s="2" t="s">
        <v>607</v>
      </c>
      <c r="B267" s="2" t="s">
        <v>237</v>
      </c>
      <c r="C267" s="2" t="s">
        <v>30</v>
      </c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</row>
    <row r="268" spans="1:52" x14ac:dyDescent="0.25">
      <c r="A268" s="2" t="s">
        <v>608</v>
      </c>
      <c r="B268" s="2" t="s">
        <v>238</v>
      </c>
      <c r="C268" s="2" t="s">
        <v>30</v>
      </c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</row>
    <row r="269" spans="1:52" x14ac:dyDescent="0.25">
      <c r="A269" s="2" t="s">
        <v>609</v>
      </c>
      <c r="B269" s="2" t="s">
        <v>17</v>
      </c>
      <c r="C269" s="2" t="s">
        <v>30</v>
      </c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</row>
    <row r="270" spans="1:52" x14ac:dyDescent="0.25">
      <c r="A270" s="2" t="s">
        <v>610</v>
      </c>
      <c r="B270" s="2" t="s">
        <v>239</v>
      </c>
      <c r="C270" s="2" t="s">
        <v>30</v>
      </c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</row>
    <row r="271" spans="1:52" x14ac:dyDescent="0.25">
      <c r="A271" s="2" t="s">
        <v>611</v>
      </c>
      <c r="B271" s="2" t="s">
        <v>240</v>
      </c>
      <c r="C271" s="2" t="s">
        <v>30</v>
      </c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</row>
    <row r="272" spans="1:52" x14ac:dyDescent="0.25">
      <c r="A272" s="2" t="s">
        <v>612</v>
      </c>
      <c r="B272" s="2" t="s">
        <v>241</v>
      </c>
      <c r="C272" s="2" t="s">
        <v>30</v>
      </c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</row>
    <row r="273" spans="1:52" x14ac:dyDescent="0.25">
      <c r="A273" s="2" t="s">
        <v>613</v>
      </c>
      <c r="B273" s="2" t="s">
        <v>0</v>
      </c>
      <c r="C273" s="2" t="s">
        <v>30</v>
      </c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</row>
    <row r="274" spans="1:52" x14ac:dyDescent="0.25">
      <c r="A274" s="2" t="s">
        <v>614</v>
      </c>
      <c r="B274" s="2" t="s">
        <v>1</v>
      </c>
      <c r="C274" s="2" t="s">
        <v>30</v>
      </c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</row>
    <row r="275" spans="1:52" x14ac:dyDescent="0.25">
      <c r="A275" s="2" t="s">
        <v>615</v>
      </c>
      <c r="B275" s="2" t="s">
        <v>2</v>
      </c>
      <c r="C275" s="2" t="s">
        <v>30</v>
      </c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</row>
    <row r="276" spans="1:52" x14ac:dyDescent="0.25">
      <c r="A276" s="2" t="s">
        <v>616</v>
      </c>
      <c r="B276" s="2" t="s">
        <v>242</v>
      </c>
      <c r="C276" s="2" t="s">
        <v>30</v>
      </c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</row>
    <row r="277" spans="1:52" x14ac:dyDescent="0.25">
      <c r="A277" s="2" t="s">
        <v>617</v>
      </c>
      <c r="B277" s="2" t="s">
        <v>3</v>
      </c>
      <c r="C277" s="2" t="s">
        <v>30</v>
      </c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</row>
    <row r="278" spans="1:52" x14ac:dyDescent="0.25">
      <c r="A278" s="2" t="s">
        <v>618</v>
      </c>
      <c r="B278" s="2" t="s">
        <v>4</v>
      </c>
      <c r="C278" s="2" t="s">
        <v>30</v>
      </c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</row>
    <row r="279" spans="1:52" x14ac:dyDescent="0.25">
      <c r="A279" s="2" t="s">
        <v>619</v>
      </c>
      <c r="B279" s="2" t="s">
        <v>5</v>
      </c>
      <c r="C279" s="2" t="s">
        <v>30</v>
      </c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</row>
    <row r="280" spans="1:52" x14ac:dyDescent="0.25">
      <c r="A280" s="2" t="s">
        <v>620</v>
      </c>
      <c r="B280" s="2" t="s">
        <v>6</v>
      </c>
      <c r="C280" s="2" t="s">
        <v>30</v>
      </c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</row>
    <row r="281" spans="1:52" x14ac:dyDescent="0.25">
      <c r="A281" s="2" t="s">
        <v>621</v>
      </c>
      <c r="B281" s="2" t="s">
        <v>7</v>
      </c>
      <c r="C281" s="2" t="s">
        <v>30</v>
      </c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</row>
    <row r="282" spans="1:52" x14ac:dyDescent="0.25">
      <c r="A282" s="2" t="s">
        <v>622</v>
      </c>
      <c r="B282" s="2" t="s">
        <v>8</v>
      </c>
      <c r="C282" s="2" t="s">
        <v>30</v>
      </c>
      <c r="G282" s="3"/>
      <c r="H282" s="3"/>
      <c r="I282" s="3"/>
      <c r="J282" s="7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</row>
    <row r="283" spans="1:52" x14ac:dyDescent="0.25">
      <c r="A283" s="2" t="s">
        <v>623</v>
      </c>
      <c r="B283" s="2" t="s">
        <v>9</v>
      </c>
      <c r="C283" s="2" t="s">
        <v>30</v>
      </c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</row>
    <row r="284" spans="1:52" x14ac:dyDescent="0.25">
      <c r="A284" s="2" t="s">
        <v>624</v>
      </c>
      <c r="B284" s="2" t="s">
        <v>10</v>
      </c>
      <c r="C284" s="2" t="s">
        <v>30</v>
      </c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</row>
    <row r="285" spans="1:52" x14ac:dyDescent="0.25">
      <c r="A285" s="2" t="s">
        <v>625</v>
      </c>
      <c r="B285" s="2" t="s">
        <v>11</v>
      </c>
      <c r="C285" s="2" t="s">
        <v>30</v>
      </c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</row>
    <row r="286" spans="1:52" x14ac:dyDescent="0.25">
      <c r="A286" s="2" t="s">
        <v>626</v>
      </c>
      <c r="B286" s="2" t="s">
        <v>12</v>
      </c>
      <c r="C286" s="2" t="s">
        <v>30</v>
      </c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</row>
    <row r="287" spans="1:52" x14ac:dyDescent="0.25">
      <c r="A287" s="2" t="s">
        <v>627</v>
      </c>
      <c r="B287" s="2" t="s">
        <v>29</v>
      </c>
      <c r="C287" s="2" t="s">
        <v>30</v>
      </c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</row>
    <row r="288" spans="1:52" x14ac:dyDescent="0.25">
      <c r="A288" s="2" t="s">
        <v>628</v>
      </c>
      <c r="B288" s="2" t="s">
        <v>243</v>
      </c>
      <c r="C288" s="2" t="s">
        <v>30</v>
      </c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</row>
    <row r="289" spans="1:52" x14ac:dyDescent="0.25">
      <c r="A289" s="2" t="s">
        <v>629</v>
      </c>
      <c r="B289" s="2" t="s">
        <v>25</v>
      </c>
      <c r="C289" s="2" t="s">
        <v>30</v>
      </c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</row>
    <row r="290" spans="1:52" x14ac:dyDescent="0.25">
      <c r="A290" s="2" t="s">
        <v>630</v>
      </c>
      <c r="B290" s="2" t="s">
        <v>26</v>
      </c>
      <c r="C290" s="2" t="s">
        <v>30</v>
      </c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</row>
    <row r="291" spans="1:52" x14ac:dyDescent="0.25">
      <c r="A291" s="2" t="s">
        <v>631</v>
      </c>
      <c r="B291" s="2" t="s">
        <v>27</v>
      </c>
      <c r="C291" s="2" t="s">
        <v>30</v>
      </c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</row>
    <row r="292" spans="1:52" x14ac:dyDescent="0.25">
      <c r="A292" s="2" t="s">
        <v>632</v>
      </c>
      <c r="B292" s="2" t="s">
        <v>28</v>
      </c>
      <c r="C292" s="2" t="s">
        <v>30</v>
      </c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</row>
    <row r="293" spans="1:52" x14ac:dyDescent="0.25">
      <c r="A293" s="2" t="s">
        <v>633</v>
      </c>
      <c r="B293" s="2" t="s">
        <v>244</v>
      </c>
      <c r="C293" s="2" t="s">
        <v>30</v>
      </c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</row>
    <row r="294" spans="1:52" x14ac:dyDescent="0.25">
      <c r="A294" s="2" t="s">
        <v>634</v>
      </c>
      <c r="B294" s="2" t="s">
        <v>20</v>
      </c>
      <c r="C294" s="2" t="s">
        <v>30</v>
      </c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</row>
    <row r="295" spans="1:52" x14ac:dyDescent="0.25">
      <c r="A295" s="2" t="s">
        <v>635</v>
      </c>
      <c r="B295" s="2" t="s">
        <v>21</v>
      </c>
      <c r="C295" s="2" t="s">
        <v>30</v>
      </c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</row>
    <row r="296" spans="1:52" x14ac:dyDescent="0.25">
      <c r="A296" s="2" t="s">
        <v>636</v>
      </c>
      <c r="B296" s="2" t="s">
        <v>22</v>
      </c>
      <c r="C296" s="2" t="s">
        <v>30</v>
      </c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</row>
    <row r="297" spans="1:52" x14ac:dyDescent="0.25">
      <c r="A297" s="2" t="s">
        <v>637</v>
      </c>
      <c r="B297" s="2" t="s">
        <v>23</v>
      </c>
      <c r="C297" s="2" t="s">
        <v>30</v>
      </c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</row>
    <row r="298" spans="1:52" x14ac:dyDescent="0.25">
      <c r="A298" s="2" t="s">
        <v>638</v>
      </c>
      <c r="B298" s="2" t="s">
        <v>24</v>
      </c>
      <c r="C298" s="2" t="s">
        <v>30</v>
      </c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</row>
    <row r="299" spans="1:52" x14ac:dyDescent="0.25">
      <c r="A299" s="2" t="s">
        <v>639</v>
      </c>
      <c r="B299" s="2" t="s">
        <v>245</v>
      </c>
      <c r="C299" s="2" t="s">
        <v>30</v>
      </c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</row>
    <row r="300" spans="1:52" x14ac:dyDescent="0.25">
      <c r="A300" s="2" t="s">
        <v>640</v>
      </c>
      <c r="B300" s="2" t="s">
        <v>246</v>
      </c>
      <c r="C300" s="2" t="s">
        <v>30</v>
      </c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</row>
    <row r="301" spans="1:52" x14ac:dyDescent="0.25">
      <c r="A301" s="2" t="s">
        <v>641</v>
      </c>
      <c r="B301" s="2" t="s">
        <v>19</v>
      </c>
      <c r="C301" s="2" t="s">
        <v>30</v>
      </c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</row>
    <row r="302" spans="1:52" x14ac:dyDescent="0.25">
      <c r="A302" s="2" t="s">
        <v>642</v>
      </c>
      <c r="B302" s="2" t="s">
        <v>247</v>
      </c>
      <c r="C302" s="2" t="s">
        <v>30</v>
      </c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</row>
    <row r="303" spans="1:52" x14ac:dyDescent="0.25">
      <c r="A303" s="2" t="s">
        <v>643</v>
      </c>
      <c r="B303" s="2" t="s">
        <v>248</v>
      </c>
      <c r="C303" s="2" t="s">
        <v>30</v>
      </c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</row>
    <row r="304" spans="1:52" x14ac:dyDescent="0.25">
      <c r="A304" s="2" t="s">
        <v>644</v>
      </c>
      <c r="B304" s="2" t="s">
        <v>249</v>
      </c>
      <c r="C304" s="2" t="s">
        <v>30</v>
      </c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</row>
    <row r="305" spans="1:52" x14ac:dyDescent="0.25">
      <c r="A305" s="2" t="s">
        <v>645</v>
      </c>
      <c r="B305" s="2" t="s">
        <v>250</v>
      </c>
      <c r="C305" s="2" t="s">
        <v>30</v>
      </c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</row>
    <row r="306" spans="1:52" x14ac:dyDescent="0.25">
      <c r="A306" s="2" t="s">
        <v>646</v>
      </c>
      <c r="B306" s="2" t="s">
        <v>251</v>
      </c>
      <c r="C306" s="2" t="s">
        <v>30</v>
      </c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</row>
    <row r="307" spans="1:52" x14ac:dyDescent="0.25">
      <c r="A307" s="2" t="s">
        <v>647</v>
      </c>
      <c r="B307" s="2" t="s">
        <v>252</v>
      </c>
      <c r="C307" s="2" t="s">
        <v>30</v>
      </c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</row>
    <row r="308" spans="1:52" x14ac:dyDescent="0.25">
      <c r="A308" s="2" t="s">
        <v>648</v>
      </c>
      <c r="B308" s="2" t="s">
        <v>253</v>
      </c>
      <c r="C308" s="2" t="s">
        <v>30</v>
      </c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</row>
    <row r="309" spans="1:52" x14ac:dyDescent="0.25">
      <c r="A309" s="2" t="s">
        <v>649</v>
      </c>
      <c r="B309" s="2" t="s">
        <v>254</v>
      </c>
      <c r="C309" s="2" t="s">
        <v>30</v>
      </c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</row>
    <row r="310" spans="1:52" x14ac:dyDescent="0.25">
      <c r="A310" s="2" t="s">
        <v>650</v>
      </c>
      <c r="B310" s="2" t="s">
        <v>255</v>
      </c>
      <c r="C310" s="2" t="s">
        <v>30</v>
      </c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</row>
    <row r="311" spans="1:52" x14ac:dyDescent="0.25">
      <c r="A311" s="2" t="s">
        <v>651</v>
      </c>
      <c r="B311" s="2" t="s">
        <v>256</v>
      </c>
      <c r="C311" s="2" t="s">
        <v>30</v>
      </c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</row>
    <row r="312" spans="1:52" x14ac:dyDescent="0.25">
      <c r="A312" s="2" t="s">
        <v>652</v>
      </c>
      <c r="B312" s="2" t="s">
        <v>257</v>
      </c>
      <c r="C312" s="2" t="s">
        <v>30</v>
      </c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</row>
    <row r="313" spans="1:52" x14ac:dyDescent="0.25">
      <c r="A313" s="2" t="s">
        <v>653</v>
      </c>
      <c r="B313" s="2" t="s">
        <v>257</v>
      </c>
      <c r="C313" s="2" t="s">
        <v>30</v>
      </c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</row>
    <row r="314" spans="1:52" x14ac:dyDescent="0.25">
      <c r="A314" s="2" t="s">
        <v>654</v>
      </c>
      <c r="B314" s="2" t="s">
        <v>258</v>
      </c>
      <c r="C314" s="2" t="s">
        <v>30</v>
      </c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</row>
    <row r="315" spans="1:52" x14ac:dyDescent="0.25">
      <c r="A315" s="2" t="s">
        <v>655</v>
      </c>
      <c r="B315" s="2" t="s">
        <v>259</v>
      </c>
      <c r="C315" s="2" t="s">
        <v>30</v>
      </c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</row>
    <row r="316" spans="1:52" x14ac:dyDescent="0.25">
      <c r="A316" s="2" t="s">
        <v>656</v>
      </c>
      <c r="B316" s="2" t="s">
        <v>260</v>
      </c>
      <c r="C316" s="2" t="s">
        <v>30</v>
      </c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</row>
    <row r="317" spans="1:52" x14ac:dyDescent="0.25">
      <c r="A317" s="2" t="s">
        <v>657</v>
      </c>
      <c r="B317" s="2" t="s">
        <v>261</v>
      </c>
      <c r="C317" s="2" t="s">
        <v>30</v>
      </c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</row>
    <row r="318" spans="1:52" x14ac:dyDescent="0.25">
      <c r="A318" s="2" t="s">
        <v>658</v>
      </c>
      <c r="B318" s="2" t="s">
        <v>262</v>
      </c>
      <c r="C318" s="2" t="s">
        <v>263</v>
      </c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</row>
    <row r="319" spans="1:52" x14ac:dyDescent="0.25">
      <c r="A319" s="2" t="s">
        <v>659</v>
      </c>
      <c r="B319" s="2" t="s">
        <v>264</v>
      </c>
      <c r="C319" s="2" t="s">
        <v>263</v>
      </c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</row>
    <row r="320" spans="1:52" x14ac:dyDescent="0.25">
      <c r="A320" s="2" t="s">
        <v>660</v>
      </c>
      <c r="B320" s="2" t="s">
        <v>265</v>
      </c>
      <c r="C320" s="2" t="s">
        <v>263</v>
      </c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</row>
    <row r="321" spans="1:52" x14ac:dyDescent="0.25">
      <c r="A321" s="2" t="s">
        <v>661</v>
      </c>
      <c r="B321" s="2" t="s">
        <v>266</v>
      </c>
      <c r="C321" s="2" t="s">
        <v>263</v>
      </c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</row>
    <row r="322" spans="1:52" x14ac:dyDescent="0.25">
      <c r="A322" s="2" t="s">
        <v>662</v>
      </c>
      <c r="B322" s="2" t="s">
        <v>267</v>
      </c>
      <c r="C322" s="2" t="s">
        <v>263</v>
      </c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</row>
    <row r="323" spans="1:52" x14ac:dyDescent="0.25">
      <c r="A323" s="2" t="s">
        <v>663</v>
      </c>
      <c r="B323" s="2" t="s">
        <v>268</v>
      </c>
      <c r="C323" s="2" t="s">
        <v>263</v>
      </c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</row>
    <row r="324" spans="1:52" x14ac:dyDescent="0.25">
      <c r="A324" s="2" t="s">
        <v>664</v>
      </c>
      <c r="B324" s="2" t="s">
        <v>269</v>
      </c>
      <c r="C324" s="2" t="s">
        <v>263</v>
      </c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</row>
    <row r="325" spans="1:52" x14ac:dyDescent="0.25">
      <c r="A325" s="2" t="s">
        <v>665</v>
      </c>
      <c r="B325" s="2" t="s">
        <v>270</v>
      </c>
      <c r="C325" s="2" t="s">
        <v>263</v>
      </c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</row>
    <row r="326" spans="1:52" x14ac:dyDescent="0.25">
      <c r="A326" s="2" t="s">
        <v>666</v>
      </c>
      <c r="B326" s="2" t="s">
        <v>271</v>
      </c>
      <c r="C326" s="2" t="s">
        <v>263</v>
      </c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</row>
    <row r="327" spans="1:52" x14ac:dyDescent="0.25">
      <c r="A327" s="2" t="s">
        <v>667</v>
      </c>
      <c r="B327" s="2" t="s">
        <v>272</v>
      </c>
      <c r="C327" s="2" t="s">
        <v>263</v>
      </c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</row>
    <row r="328" spans="1:52" x14ac:dyDescent="0.25">
      <c r="A328" s="2" t="s">
        <v>668</v>
      </c>
      <c r="B328" s="2" t="s">
        <v>273</v>
      </c>
      <c r="C328" s="2" t="s">
        <v>263</v>
      </c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</row>
    <row r="329" spans="1:52" x14ac:dyDescent="0.25">
      <c r="A329" s="2" t="s">
        <v>669</v>
      </c>
      <c r="B329" s="2" t="s">
        <v>274</v>
      </c>
      <c r="C329" s="2" t="s">
        <v>263</v>
      </c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</row>
    <row r="330" spans="1:52" x14ac:dyDescent="0.25">
      <c r="A330" s="2" t="s">
        <v>670</v>
      </c>
      <c r="B330" s="2" t="s">
        <v>275</v>
      </c>
      <c r="C330" s="2" t="s">
        <v>263</v>
      </c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</row>
    <row r="331" spans="1:52" x14ac:dyDescent="0.25">
      <c r="A331" s="2" t="s">
        <v>671</v>
      </c>
      <c r="B331" s="2" t="s">
        <v>276</v>
      </c>
      <c r="C331" s="2" t="s">
        <v>263</v>
      </c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</row>
    <row r="332" spans="1:52" x14ac:dyDescent="0.25">
      <c r="A332" s="2" t="s">
        <v>672</v>
      </c>
      <c r="B332" s="2" t="s">
        <v>264</v>
      </c>
      <c r="C332" s="2" t="s">
        <v>263</v>
      </c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</row>
    <row r="333" spans="1:52" x14ac:dyDescent="0.25">
      <c r="A333" s="2" t="s">
        <v>673</v>
      </c>
      <c r="B333" s="2" t="s">
        <v>277</v>
      </c>
      <c r="C333" s="2" t="s">
        <v>263</v>
      </c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</row>
    <row r="334" spans="1:52" x14ac:dyDescent="0.25">
      <c r="A334" s="2" t="s">
        <v>674</v>
      </c>
      <c r="B334" s="2" t="s">
        <v>278</v>
      </c>
      <c r="C334" s="2" t="s">
        <v>263</v>
      </c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</row>
    <row r="335" spans="1:52" x14ac:dyDescent="0.25">
      <c r="A335" s="2" t="s">
        <v>675</v>
      </c>
      <c r="B335" s="2" t="s">
        <v>278</v>
      </c>
      <c r="C335" s="2" t="s">
        <v>263</v>
      </c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</row>
    <row r="336" spans="1:52" x14ac:dyDescent="0.25">
      <c r="A336" s="2" t="s">
        <v>676</v>
      </c>
      <c r="B336" s="2" t="s">
        <v>279</v>
      </c>
      <c r="C336" s="2" t="s">
        <v>263</v>
      </c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</row>
    <row r="337" spans="1:52" x14ac:dyDescent="0.25">
      <c r="A337" s="2" t="s">
        <v>677</v>
      </c>
      <c r="B337" s="2" t="s">
        <v>280</v>
      </c>
      <c r="C337" s="2" t="s">
        <v>263</v>
      </c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</row>
    <row r="338" spans="1:52" x14ac:dyDescent="0.25">
      <c r="A338" s="2" t="s">
        <v>678</v>
      </c>
      <c r="B338" s="2" t="s">
        <v>281</v>
      </c>
      <c r="C338" s="2" t="s">
        <v>263</v>
      </c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</row>
    <row r="339" spans="1:52" x14ac:dyDescent="0.25">
      <c r="A339" s="2" t="s">
        <v>679</v>
      </c>
      <c r="B339" s="2" t="s">
        <v>282</v>
      </c>
      <c r="C339" s="2" t="s">
        <v>263</v>
      </c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</row>
    <row r="340" spans="1:52" x14ac:dyDescent="0.25">
      <c r="A340" s="2" t="s">
        <v>680</v>
      </c>
      <c r="B340" s="2" t="s">
        <v>283</v>
      </c>
      <c r="C340" s="2" t="s">
        <v>263</v>
      </c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</row>
    <row r="341" spans="1:52" x14ac:dyDescent="0.25">
      <c r="A341" s="2" t="s">
        <v>681</v>
      </c>
      <c r="B341" s="2" t="s">
        <v>284</v>
      </c>
      <c r="C341" s="2" t="s">
        <v>263</v>
      </c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</row>
    <row r="342" spans="1:52" x14ac:dyDescent="0.25">
      <c r="A342" s="2" t="s">
        <v>682</v>
      </c>
      <c r="B342" s="2" t="s">
        <v>285</v>
      </c>
      <c r="C342" s="2" t="s">
        <v>263</v>
      </c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</row>
    <row r="343" spans="1:52" x14ac:dyDescent="0.25">
      <c r="A343" s="2" t="s">
        <v>683</v>
      </c>
      <c r="B343" s="2" t="s">
        <v>286</v>
      </c>
      <c r="C343" s="2" t="s">
        <v>263</v>
      </c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</row>
    <row r="344" spans="1:52" x14ac:dyDescent="0.25">
      <c r="A344" s="2" t="s">
        <v>684</v>
      </c>
      <c r="B344" s="2" t="s">
        <v>287</v>
      </c>
      <c r="C344" s="2" t="s">
        <v>288</v>
      </c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</row>
    <row r="345" spans="1:52" x14ac:dyDescent="0.25">
      <c r="A345" s="2" t="s">
        <v>685</v>
      </c>
      <c r="B345" s="2" t="s">
        <v>289</v>
      </c>
      <c r="C345" s="2" t="s">
        <v>288</v>
      </c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</row>
    <row r="346" spans="1:52" x14ac:dyDescent="0.25">
      <c r="A346" s="2" t="s">
        <v>686</v>
      </c>
      <c r="B346" s="2" t="s">
        <v>290</v>
      </c>
      <c r="C346" s="2" t="s">
        <v>288</v>
      </c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</row>
    <row r="347" spans="1:52" x14ac:dyDescent="0.25">
      <c r="A347" s="2" t="s">
        <v>687</v>
      </c>
      <c r="B347" s="2" t="s">
        <v>291</v>
      </c>
      <c r="C347" s="2" t="s">
        <v>288</v>
      </c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</row>
    <row r="348" spans="1:52" x14ac:dyDescent="0.25">
      <c r="A348" s="2" t="s">
        <v>688</v>
      </c>
      <c r="B348" s="2" t="s">
        <v>292</v>
      </c>
      <c r="C348" s="2" t="s">
        <v>288</v>
      </c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</row>
    <row r="349" spans="1:52" x14ac:dyDescent="0.25">
      <c r="A349" s="2" t="s">
        <v>689</v>
      </c>
      <c r="B349" s="2" t="s">
        <v>293</v>
      </c>
      <c r="C349" s="2" t="s">
        <v>288</v>
      </c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</row>
    <row r="350" spans="1:52" x14ac:dyDescent="0.25">
      <c r="A350" s="2" t="s">
        <v>690</v>
      </c>
      <c r="B350" s="2" t="s">
        <v>294</v>
      </c>
      <c r="C350" s="2" t="s">
        <v>288</v>
      </c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</row>
    <row r="351" spans="1:52" x14ac:dyDescent="0.25">
      <c r="A351" s="2" t="s">
        <v>691</v>
      </c>
      <c r="B351" s="2" t="s">
        <v>295</v>
      </c>
      <c r="C351" s="2" t="s">
        <v>288</v>
      </c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</row>
    <row r="352" spans="1:52" x14ac:dyDescent="0.25">
      <c r="A352" s="2" t="s">
        <v>692</v>
      </c>
      <c r="B352" s="2" t="s">
        <v>296</v>
      </c>
      <c r="C352" s="2" t="s">
        <v>288</v>
      </c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</row>
    <row r="353" spans="1:52" x14ac:dyDescent="0.25">
      <c r="A353" s="2" t="s">
        <v>693</v>
      </c>
      <c r="B353" s="2" t="s">
        <v>297</v>
      </c>
      <c r="C353" s="2" t="s">
        <v>298</v>
      </c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</row>
    <row r="354" spans="1:52" x14ac:dyDescent="0.25">
      <c r="A354" s="2" t="s">
        <v>694</v>
      </c>
      <c r="B354" s="2" t="s">
        <v>299</v>
      </c>
      <c r="C354" s="2" t="s">
        <v>298</v>
      </c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</row>
    <row r="355" spans="1:52" x14ac:dyDescent="0.25">
      <c r="A355" s="2" t="s">
        <v>695</v>
      </c>
      <c r="B355" s="2" t="s">
        <v>300</v>
      </c>
      <c r="C355" s="2" t="s">
        <v>298</v>
      </c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</row>
    <row r="356" spans="1:52" x14ac:dyDescent="0.25">
      <c r="A356" s="2" t="s">
        <v>696</v>
      </c>
      <c r="B356" s="2" t="s">
        <v>301</v>
      </c>
      <c r="C356" s="2" t="s">
        <v>298</v>
      </c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</row>
    <row r="357" spans="1:52" x14ac:dyDescent="0.25">
      <c r="A357" s="2" t="s">
        <v>697</v>
      </c>
      <c r="B357" s="2" t="s">
        <v>302</v>
      </c>
      <c r="C357" s="2" t="s">
        <v>298</v>
      </c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</row>
    <row r="358" spans="1:52" x14ac:dyDescent="0.25">
      <c r="A358" s="2" t="s">
        <v>698</v>
      </c>
      <c r="B358" s="2" t="s">
        <v>303</v>
      </c>
      <c r="C358" s="2" t="s">
        <v>298</v>
      </c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</row>
    <row r="359" spans="1:52" x14ac:dyDescent="0.25">
      <c r="A359" s="2" t="s">
        <v>699</v>
      </c>
      <c r="B359" s="2" t="s">
        <v>304</v>
      </c>
      <c r="C359" s="2" t="s">
        <v>298</v>
      </c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</row>
    <row r="360" spans="1:52" x14ac:dyDescent="0.25">
      <c r="A360" s="2" t="s">
        <v>700</v>
      </c>
      <c r="B360" s="2" t="s">
        <v>305</v>
      </c>
      <c r="C360" s="2" t="s">
        <v>298</v>
      </c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</row>
    <row r="361" spans="1:52" x14ac:dyDescent="0.25">
      <c r="A361" s="2" t="s">
        <v>701</v>
      </c>
      <c r="B361" s="2" t="s">
        <v>306</v>
      </c>
      <c r="C361" s="2" t="s">
        <v>298</v>
      </c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  <c r="AY361" s="3"/>
      <c r="AZ361" s="3"/>
    </row>
    <row r="362" spans="1:52" x14ac:dyDescent="0.25">
      <c r="A362" s="2" t="s">
        <v>702</v>
      </c>
      <c r="B362" s="2" t="s">
        <v>307</v>
      </c>
      <c r="C362" s="2" t="s">
        <v>298</v>
      </c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3"/>
    </row>
    <row r="363" spans="1:52" x14ac:dyDescent="0.25">
      <c r="A363" s="2" t="s">
        <v>703</v>
      </c>
      <c r="B363" s="2" t="s">
        <v>308</v>
      </c>
      <c r="C363" s="2" t="s">
        <v>298</v>
      </c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7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</row>
    <row r="364" spans="1:52" x14ac:dyDescent="0.25">
      <c r="A364" s="2" t="s">
        <v>704</v>
      </c>
      <c r="B364" s="2" t="s">
        <v>309</v>
      </c>
      <c r="C364" s="2" t="s">
        <v>298</v>
      </c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7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</row>
    <row r="365" spans="1:52" x14ac:dyDescent="0.25">
      <c r="A365" s="2" t="s">
        <v>705</v>
      </c>
      <c r="B365" s="2" t="s">
        <v>310</v>
      </c>
      <c r="C365" s="2" t="s">
        <v>298</v>
      </c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7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</row>
    <row r="366" spans="1:52" x14ac:dyDescent="0.25">
      <c r="A366" s="2" t="s">
        <v>706</v>
      </c>
      <c r="B366" s="2" t="s">
        <v>311</v>
      </c>
      <c r="C366" s="2" t="s">
        <v>298</v>
      </c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7"/>
      <c r="AI366" s="3"/>
      <c r="AJ366" s="3"/>
      <c r="AK366" s="3"/>
      <c r="AL366" s="3"/>
      <c r="AM366" s="3"/>
      <c r="AN366" s="3"/>
      <c r="AO366" s="3"/>
      <c r="AP366" s="7"/>
      <c r="AQ366" s="3"/>
      <c r="AR366" s="3"/>
      <c r="AS366" s="3"/>
      <c r="AT366" s="3"/>
      <c r="AU366" s="3"/>
      <c r="AV366" s="3"/>
      <c r="AW366" s="3"/>
      <c r="AX366" s="7"/>
      <c r="AY366" s="3"/>
      <c r="AZ366" s="3"/>
    </row>
    <row r="367" spans="1:52" x14ac:dyDescent="0.25">
      <c r="A367" s="2" t="s">
        <v>707</v>
      </c>
      <c r="B367" s="2" t="s">
        <v>312</v>
      </c>
      <c r="C367" s="2" t="s">
        <v>298</v>
      </c>
    </row>
    <row r="368" spans="1:52" x14ac:dyDescent="0.25">
      <c r="A368" s="2" t="s">
        <v>708</v>
      </c>
      <c r="B368" s="2" t="s">
        <v>313</v>
      </c>
      <c r="C368" s="2" t="s">
        <v>298</v>
      </c>
    </row>
    <row r="369" spans="1:3" x14ac:dyDescent="0.25">
      <c r="A369" s="2" t="s">
        <v>709</v>
      </c>
      <c r="B369" s="2" t="s">
        <v>314</v>
      </c>
      <c r="C369" s="2" t="s">
        <v>298</v>
      </c>
    </row>
    <row r="370" spans="1:3" x14ac:dyDescent="0.25">
      <c r="A370" s="2" t="s">
        <v>710</v>
      </c>
      <c r="B370" s="2" t="s">
        <v>315</v>
      </c>
      <c r="C370" s="2" t="s">
        <v>298</v>
      </c>
    </row>
    <row r="371" spans="1:3" x14ac:dyDescent="0.25">
      <c r="A371" s="2" t="s">
        <v>711</v>
      </c>
      <c r="B371" s="2" t="s">
        <v>316</v>
      </c>
      <c r="C371" s="2" t="s">
        <v>298</v>
      </c>
    </row>
    <row r="372" spans="1:3" x14ac:dyDescent="0.25">
      <c r="A372" s="2" t="s">
        <v>712</v>
      </c>
      <c r="B372" s="2" t="s">
        <v>317</v>
      </c>
      <c r="C372" s="2" t="s">
        <v>318</v>
      </c>
    </row>
    <row r="373" spans="1:3" x14ac:dyDescent="0.25">
      <c r="A373" s="2" t="s">
        <v>713</v>
      </c>
      <c r="B373" s="2" t="s">
        <v>319</v>
      </c>
      <c r="C373" s="2" t="s">
        <v>318</v>
      </c>
    </row>
    <row r="374" spans="1:3" x14ac:dyDescent="0.25">
      <c r="A374" s="2" t="s">
        <v>714</v>
      </c>
      <c r="B374" s="2" t="s">
        <v>320</v>
      </c>
      <c r="C374" s="2" t="s">
        <v>318</v>
      </c>
    </row>
    <row r="375" spans="1:3" x14ac:dyDescent="0.25">
      <c r="A375" s="2" t="s">
        <v>715</v>
      </c>
      <c r="B375" s="2" t="s">
        <v>321</v>
      </c>
      <c r="C375" s="2" t="s">
        <v>318</v>
      </c>
    </row>
    <row r="376" spans="1:3" x14ac:dyDescent="0.25">
      <c r="A376" s="2" t="s">
        <v>716</v>
      </c>
      <c r="B376" s="2" t="s">
        <v>322</v>
      </c>
      <c r="C376" s="2" t="s">
        <v>318</v>
      </c>
    </row>
    <row r="377" spans="1:3" x14ac:dyDescent="0.25">
      <c r="A377" s="2" t="s">
        <v>717</v>
      </c>
      <c r="B377" s="2" t="s">
        <v>323</v>
      </c>
      <c r="C377" s="2" t="s">
        <v>318</v>
      </c>
    </row>
    <row r="378" spans="1:3" x14ac:dyDescent="0.25">
      <c r="A378" s="2" t="s">
        <v>718</v>
      </c>
      <c r="B378" s="2" t="s">
        <v>324</v>
      </c>
      <c r="C378" s="2" t="s">
        <v>318</v>
      </c>
    </row>
    <row r="379" spans="1:3" x14ac:dyDescent="0.25">
      <c r="A379" s="2" t="s">
        <v>719</v>
      </c>
      <c r="B379" s="2" t="s">
        <v>325</v>
      </c>
      <c r="C379" s="2" t="s">
        <v>326</v>
      </c>
    </row>
    <row r="380" spans="1:3" x14ac:dyDescent="0.25">
      <c r="A380" s="2" t="s">
        <v>720</v>
      </c>
      <c r="B380" s="2" t="s">
        <v>327</v>
      </c>
      <c r="C380" s="2" t="s">
        <v>326</v>
      </c>
    </row>
    <row r="381" spans="1:3" x14ac:dyDescent="0.25">
      <c r="A381" s="2" t="s">
        <v>721</v>
      </c>
      <c r="B381" s="2" t="s">
        <v>328</v>
      </c>
      <c r="C381" s="2" t="s">
        <v>326</v>
      </c>
    </row>
    <row r="382" spans="1:3" x14ac:dyDescent="0.25">
      <c r="A382" s="2" t="s">
        <v>722</v>
      </c>
      <c r="B382" s="2" t="s">
        <v>329</v>
      </c>
      <c r="C382" s="2" t="s">
        <v>326</v>
      </c>
    </row>
    <row r="383" spans="1:3" x14ac:dyDescent="0.25">
      <c r="A383" s="2" t="s">
        <v>723</v>
      </c>
      <c r="B383" s="2" t="s">
        <v>330</v>
      </c>
      <c r="C383" s="2" t="s">
        <v>326</v>
      </c>
    </row>
    <row r="384" spans="1:3" x14ac:dyDescent="0.25">
      <c r="A384" s="2" t="s">
        <v>724</v>
      </c>
      <c r="B384" s="2" t="s">
        <v>331</v>
      </c>
      <c r="C384" s="2" t="s">
        <v>326</v>
      </c>
    </row>
    <row r="385" spans="1:3" x14ac:dyDescent="0.25">
      <c r="A385" s="2" t="s">
        <v>725</v>
      </c>
      <c r="B385" s="2" t="s">
        <v>332</v>
      </c>
      <c r="C385" s="2" t="s">
        <v>326</v>
      </c>
    </row>
    <row r="386" spans="1:3" x14ac:dyDescent="0.25">
      <c r="A386" s="2" t="s">
        <v>726</v>
      </c>
      <c r="B386" s="2" t="s">
        <v>333</v>
      </c>
      <c r="C386" s="2" t="s">
        <v>326</v>
      </c>
    </row>
    <row r="387" spans="1:3" x14ac:dyDescent="0.25">
      <c r="A387" s="2" t="s">
        <v>727</v>
      </c>
      <c r="B387" s="2" t="s">
        <v>334</v>
      </c>
      <c r="C387" s="2" t="s">
        <v>326</v>
      </c>
    </row>
    <row r="388" spans="1:3" x14ac:dyDescent="0.25">
      <c r="A388" s="2" t="s">
        <v>728</v>
      </c>
      <c r="B388" s="2" t="s">
        <v>335</v>
      </c>
      <c r="C388" s="2" t="s">
        <v>326</v>
      </c>
    </row>
    <row r="389" spans="1:3" x14ac:dyDescent="0.25">
      <c r="A389" s="2" t="s">
        <v>729</v>
      </c>
      <c r="B389" s="2" t="s">
        <v>336</v>
      </c>
      <c r="C389" s="2" t="s">
        <v>326</v>
      </c>
    </row>
    <row r="390" spans="1:3" x14ac:dyDescent="0.25">
      <c r="A390" s="2" t="s">
        <v>730</v>
      </c>
      <c r="B390" s="2" t="s">
        <v>337</v>
      </c>
      <c r="C390" s="2" t="s">
        <v>326</v>
      </c>
    </row>
    <row r="391" spans="1:3" x14ac:dyDescent="0.25">
      <c r="A391" s="2" t="s">
        <v>731</v>
      </c>
      <c r="B391" s="2" t="s">
        <v>338</v>
      </c>
      <c r="C391" s="2" t="s">
        <v>326</v>
      </c>
    </row>
    <row r="392" spans="1:3" x14ac:dyDescent="0.25">
      <c r="A392" s="2" t="s">
        <v>732</v>
      </c>
      <c r="B392" s="2" t="s">
        <v>339</v>
      </c>
      <c r="C392" s="2" t="s">
        <v>326</v>
      </c>
    </row>
    <row r="393" spans="1:3" x14ac:dyDescent="0.25">
      <c r="A393" s="2" t="s">
        <v>733</v>
      </c>
      <c r="B393" s="2" t="s">
        <v>340</v>
      </c>
      <c r="C393" s="2" t="s">
        <v>326</v>
      </c>
    </row>
    <row r="394" spans="1:3" x14ac:dyDescent="0.25">
      <c r="A394" s="2" t="s">
        <v>734</v>
      </c>
      <c r="B394" s="2" t="s">
        <v>341</v>
      </c>
      <c r="C394" s="2" t="s">
        <v>326</v>
      </c>
    </row>
    <row r="395" spans="1:3" x14ac:dyDescent="0.25">
      <c r="A395" s="2" t="s">
        <v>735</v>
      </c>
      <c r="B395" s="2" t="s">
        <v>341</v>
      </c>
      <c r="C395" s="2" t="s">
        <v>326</v>
      </c>
    </row>
    <row r="396" spans="1:3" x14ac:dyDescent="0.25">
      <c r="A396" s="2" t="s">
        <v>736</v>
      </c>
      <c r="B396" s="2" t="s">
        <v>342</v>
      </c>
      <c r="C396" s="2" t="s">
        <v>326</v>
      </c>
    </row>
  </sheetData>
  <sortState ref="G3:L366">
    <sortCondition ref="G352"/>
  </sortState>
  <mergeCells count="1">
    <mergeCell ref="A1:C1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6"/>
  <sheetViews>
    <sheetView workbookViewId="0">
      <selection sqref="A1:G1"/>
    </sheetView>
  </sheetViews>
  <sheetFormatPr baseColWidth="10" defaultColWidth="11.42578125" defaultRowHeight="15" x14ac:dyDescent="0.25"/>
  <cols>
    <col min="1" max="1" width="21.5703125" style="2" customWidth="1"/>
    <col min="2" max="2" width="14.28515625" style="2" customWidth="1"/>
    <col min="3" max="3" width="16.140625" style="2" customWidth="1"/>
    <col min="4" max="4" width="15.5703125" style="2" customWidth="1"/>
    <col min="5" max="5" width="15.28515625" style="2" customWidth="1"/>
    <col min="6" max="6" width="14.140625" style="2" customWidth="1"/>
    <col min="7" max="7" width="14.5703125" style="2" customWidth="1"/>
    <col min="8" max="16384" width="11.42578125" style="2"/>
  </cols>
  <sheetData>
    <row r="1" spans="1:7" ht="30.6" customHeight="1" x14ac:dyDescent="0.25">
      <c r="A1" s="34" t="s">
        <v>867</v>
      </c>
      <c r="B1" s="32"/>
      <c r="C1" s="32"/>
      <c r="D1" s="32"/>
      <c r="E1" s="32"/>
      <c r="F1" s="32"/>
      <c r="G1" s="32"/>
    </row>
    <row r="2" spans="1:7" x14ac:dyDescent="0.25">
      <c r="A2" s="1" t="s">
        <v>751</v>
      </c>
      <c r="B2" s="1" t="s">
        <v>742</v>
      </c>
      <c r="C2" s="1" t="s">
        <v>858</v>
      </c>
      <c r="D2" s="1" t="s">
        <v>859</v>
      </c>
      <c r="E2" s="1" t="s">
        <v>860</v>
      </c>
      <c r="F2" s="1" t="s">
        <v>848</v>
      </c>
      <c r="G2" s="1" t="s">
        <v>743</v>
      </c>
    </row>
    <row r="3" spans="1:7" x14ac:dyDescent="0.25">
      <c r="A3" s="2" t="s">
        <v>712</v>
      </c>
      <c r="B3" s="2">
        <v>1.9733659130719801</v>
      </c>
      <c r="C3" s="2">
        <v>7.1948530273125204</v>
      </c>
      <c r="D3" s="2">
        <v>2.29023452928798</v>
      </c>
      <c r="E3" s="2">
        <v>22.602886046225901</v>
      </c>
      <c r="F3" s="2">
        <v>7.83743323621168E-4</v>
      </c>
      <c r="G3" s="2">
        <v>0.28528256979810501</v>
      </c>
    </row>
    <row r="4" spans="1:7" x14ac:dyDescent="0.25">
      <c r="A4" s="2" t="s">
        <v>589</v>
      </c>
      <c r="B4" s="2">
        <v>1.75367751188154</v>
      </c>
      <c r="C4" s="2">
        <v>5.7758042563577803</v>
      </c>
      <c r="D4" s="2">
        <v>1.7417064042444099</v>
      </c>
      <c r="E4" s="2">
        <v>19.153581066513301</v>
      </c>
      <c r="F4" s="2">
        <v>4.3121476769936501E-3</v>
      </c>
      <c r="G4" s="2">
        <v>0.64872682438163298</v>
      </c>
    </row>
    <row r="5" spans="1:7" x14ac:dyDescent="0.25">
      <c r="A5" s="2" t="s">
        <v>514</v>
      </c>
      <c r="B5" s="2">
        <v>1.3985433961825</v>
      </c>
      <c r="C5" s="2">
        <v>4.0492974469523499</v>
      </c>
      <c r="D5" s="2">
        <v>1.3921650924778</v>
      </c>
      <c r="E5" s="2">
        <v>11.7779205228537</v>
      </c>
      <c r="F5" s="2">
        <v>1.0531621741586601E-2</v>
      </c>
      <c r="G5" s="2">
        <v>0.64872682438163298</v>
      </c>
    </row>
    <row r="6" spans="1:7" x14ac:dyDescent="0.25">
      <c r="A6" s="2" t="s">
        <v>715</v>
      </c>
      <c r="B6" s="2">
        <v>1.6047051345088299</v>
      </c>
      <c r="C6" s="2">
        <v>4.9763920201033196</v>
      </c>
      <c r="D6" s="2">
        <v>1.4287343548109299</v>
      </c>
      <c r="E6" s="2">
        <v>17.333157458109302</v>
      </c>
      <c r="F6" s="2">
        <v>1.20263181008102E-2</v>
      </c>
      <c r="G6" s="2">
        <v>0.64872682438163298</v>
      </c>
    </row>
    <row r="7" spans="1:7" x14ac:dyDescent="0.25">
      <c r="A7" s="2" t="s">
        <v>716</v>
      </c>
      <c r="B7" s="2">
        <v>1.55788692746811</v>
      </c>
      <c r="C7" s="2">
        <v>4.74877612744939</v>
      </c>
      <c r="D7" s="2">
        <v>1.4136361242633499</v>
      </c>
      <c r="E7" s="2">
        <v>15.952389954936001</v>
      </c>
      <c r="F7" s="2">
        <v>1.2041363798240799E-2</v>
      </c>
      <c r="G7" s="2">
        <v>0.64872682438163298</v>
      </c>
    </row>
    <row r="8" spans="1:7" x14ac:dyDescent="0.25">
      <c r="A8" s="2" t="s">
        <v>388</v>
      </c>
      <c r="B8" s="2">
        <v>1.45133563964074</v>
      </c>
      <c r="C8" s="2">
        <v>4.2688123041576498</v>
      </c>
      <c r="D8" s="2">
        <v>1.30202701884533</v>
      </c>
      <c r="E8" s="2">
        <v>13.995683825584599</v>
      </c>
      <c r="F8" s="2">
        <v>1.69486538529653E-2</v>
      </c>
      <c r="G8" s="2">
        <v>0.64872682438163298</v>
      </c>
    </row>
    <row r="9" spans="1:7" x14ac:dyDescent="0.25">
      <c r="A9" s="2" t="s">
        <v>510</v>
      </c>
      <c r="B9" s="2">
        <v>1.21416435063777</v>
      </c>
      <c r="C9" s="2">
        <v>3.3674788566633098</v>
      </c>
      <c r="D9" s="2">
        <v>1.2395960477643</v>
      </c>
      <c r="E9" s="2">
        <v>9.1480719630615006</v>
      </c>
      <c r="F9" s="2">
        <v>1.76233236773575E-2</v>
      </c>
      <c r="G9" s="2">
        <v>0.64872682438163298</v>
      </c>
    </row>
    <row r="10" spans="1:7" x14ac:dyDescent="0.25">
      <c r="A10" s="2" t="s">
        <v>504</v>
      </c>
      <c r="B10" s="2">
        <v>1.28527215828666</v>
      </c>
      <c r="C10" s="2">
        <v>3.61565185293715</v>
      </c>
      <c r="D10" s="2">
        <v>1.23029494997609</v>
      </c>
      <c r="E10" s="2">
        <v>10.6258570937822</v>
      </c>
      <c r="F10" s="2">
        <v>1.9837077099954699E-2</v>
      </c>
      <c r="G10" s="2">
        <v>0.64872682438163298</v>
      </c>
    </row>
    <row r="11" spans="1:7" x14ac:dyDescent="0.25">
      <c r="A11" s="2" t="s">
        <v>381</v>
      </c>
      <c r="B11" s="2">
        <v>1.4220360381389401</v>
      </c>
      <c r="C11" s="2">
        <v>4.14555235619149</v>
      </c>
      <c r="D11" s="2">
        <v>1.2443349468079501</v>
      </c>
      <c r="E11" s="2">
        <v>13.811075853821</v>
      </c>
      <c r="F11" s="2">
        <v>2.09499665511448E-2</v>
      </c>
      <c r="G11" s="2">
        <v>0.64872682438163298</v>
      </c>
    </row>
    <row r="12" spans="1:7" x14ac:dyDescent="0.25">
      <c r="A12" s="2" t="s">
        <v>521</v>
      </c>
      <c r="B12" s="2">
        <v>1.3533896028300501</v>
      </c>
      <c r="C12" s="2">
        <v>3.8705228560179901</v>
      </c>
      <c r="D12" s="2">
        <v>1.1839416570347301</v>
      </c>
      <c r="E12" s="2">
        <v>12.653450522619901</v>
      </c>
      <c r="F12" s="2">
        <v>2.5561033688109899E-2</v>
      </c>
      <c r="G12" s="2">
        <v>0.64872682438163298</v>
      </c>
    </row>
    <row r="13" spans="1:7" x14ac:dyDescent="0.25">
      <c r="A13" s="2" t="s">
        <v>387</v>
      </c>
      <c r="B13" s="2">
        <v>1.3262222143722</v>
      </c>
      <c r="C13" s="2">
        <v>3.7667863631480598</v>
      </c>
      <c r="D13" s="2">
        <v>1.1361409086750101</v>
      </c>
      <c r="E13" s="2">
        <v>12.4884857126968</v>
      </c>
      <c r="F13" s="2">
        <v>3.05626661202919E-2</v>
      </c>
      <c r="G13" s="2">
        <v>0.64872682438163298</v>
      </c>
    </row>
    <row r="14" spans="1:7" x14ac:dyDescent="0.25">
      <c r="A14" s="2" t="s">
        <v>718</v>
      </c>
      <c r="B14" s="2">
        <v>1.2137190883009099</v>
      </c>
      <c r="C14" s="2">
        <v>3.3659797789244599</v>
      </c>
      <c r="D14" s="2">
        <v>1.1202076606997899</v>
      </c>
      <c r="E14" s="2">
        <v>10.1140353432779</v>
      </c>
      <c r="F14" s="2">
        <v>3.1067036751368401E-2</v>
      </c>
      <c r="G14" s="2">
        <v>0.64872682438163298</v>
      </c>
    </row>
    <row r="15" spans="1:7" x14ac:dyDescent="0.25">
      <c r="A15" s="2" t="s">
        <v>529</v>
      </c>
      <c r="B15" s="2">
        <v>1.25156975564422</v>
      </c>
      <c r="C15" s="2">
        <v>3.4958262456048601</v>
      </c>
      <c r="D15" s="2">
        <v>1.0789859687347401</v>
      </c>
      <c r="E15" s="2">
        <v>11.326190973354599</v>
      </c>
      <c r="F15" s="2">
        <v>3.7404706935520303E-2</v>
      </c>
      <c r="G15" s="2">
        <v>0.64872682438163298</v>
      </c>
    </row>
    <row r="16" spans="1:7" x14ac:dyDescent="0.25">
      <c r="A16" s="2" t="s">
        <v>407</v>
      </c>
      <c r="B16" s="2">
        <v>1.2326442751787501</v>
      </c>
      <c r="C16" s="2">
        <v>3.4302881801285099</v>
      </c>
      <c r="D16" s="2">
        <v>1.0771141431353</v>
      </c>
      <c r="E16" s="2">
        <v>10.924447584058299</v>
      </c>
      <c r="F16" s="2">
        <v>3.7501808864396198E-2</v>
      </c>
      <c r="G16" s="2">
        <v>0.64872682438163298</v>
      </c>
    </row>
    <row r="17" spans="1:7" x14ac:dyDescent="0.25">
      <c r="A17" s="2" t="s">
        <v>508</v>
      </c>
      <c r="B17" s="2">
        <v>1.15498868208544</v>
      </c>
      <c r="C17" s="2">
        <v>3.1739874944050399</v>
      </c>
      <c r="D17" s="2">
        <v>1.07143417969338</v>
      </c>
      <c r="E17" s="2">
        <v>9.4025342905549198</v>
      </c>
      <c r="F17" s="2">
        <v>3.7610090611017298E-2</v>
      </c>
      <c r="G17" s="2">
        <v>0.64872682438163298</v>
      </c>
    </row>
    <row r="18" spans="1:7" x14ac:dyDescent="0.25">
      <c r="A18" s="2" t="s">
        <v>713</v>
      </c>
      <c r="B18" s="2">
        <v>1.2608662171240701</v>
      </c>
      <c r="C18" s="2">
        <v>3.5284765908277298</v>
      </c>
      <c r="D18" s="2">
        <v>1.0766811568919801</v>
      </c>
      <c r="E18" s="2">
        <v>11.563448447411</v>
      </c>
      <c r="F18" s="2">
        <v>3.7839522317131197E-2</v>
      </c>
      <c r="G18" s="2">
        <v>0.64872682438163298</v>
      </c>
    </row>
    <row r="19" spans="1:7" x14ac:dyDescent="0.25">
      <c r="A19" s="2" t="s">
        <v>408</v>
      </c>
      <c r="B19" s="2">
        <v>1.2486532003915101</v>
      </c>
      <c r="C19" s="2">
        <v>3.4856453290253699</v>
      </c>
      <c r="D19" s="2">
        <v>1.06934772526928</v>
      </c>
      <c r="E19" s="2">
        <v>11.3618078316825</v>
      </c>
      <c r="F19" s="2">
        <v>3.8839772026687397E-2</v>
      </c>
      <c r="G19" s="2">
        <v>0.64872682438163298</v>
      </c>
    </row>
    <row r="20" spans="1:7" x14ac:dyDescent="0.25">
      <c r="A20" s="2" t="s">
        <v>518</v>
      </c>
      <c r="B20" s="2">
        <v>1.09933170173185</v>
      </c>
      <c r="C20" s="2">
        <v>3.0021590157101601</v>
      </c>
      <c r="D20" s="2">
        <v>1.05403801185909</v>
      </c>
      <c r="E20" s="2">
        <v>8.5508858828657797</v>
      </c>
      <c r="F20" s="2">
        <v>4.0049854631170299E-2</v>
      </c>
      <c r="G20" s="2">
        <v>0.64872682438163298</v>
      </c>
    </row>
    <row r="21" spans="1:7" x14ac:dyDescent="0.25">
      <c r="A21" s="2" t="s">
        <v>393</v>
      </c>
      <c r="B21" s="2">
        <v>1.2587886151362999</v>
      </c>
      <c r="C21" s="2">
        <v>3.5211534307889201</v>
      </c>
      <c r="D21" s="2">
        <v>1.05325818674769</v>
      </c>
      <c r="E21" s="2">
        <v>11.771588048550001</v>
      </c>
      <c r="F21" s="2">
        <v>4.1437234839608601E-2</v>
      </c>
      <c r="G21" s="2">
        <v>0.64872682438163298</v>
      </c>
    </row>
    <row r="22" spans="1:7" x14ac:dyDescent="0.25">
      <c r="A22" s="2" t="s">
        <v>380</v>
      </c>
      <c r="B22" s="2">
        <v>1.2693463361778901</v>
      </c>
      <c r="C22" s="2">
        <v>3.55852572242804</v>
      </c>
      <c r="D22" s="2">
        <v>1.0515184348536299</v>
      </c>
      <c r="E22" s="2">
        <v>12.0426850328541</v>
      </c>
      <c r="F22" s="2">
        <v>4.1786588545125E-2</v>
      </c>
      <c r="G22" s="2">
        <v>0.64872682438163298</v>
      </c>
    </row>
    <row r="23" spans="1:7" x14ac:dyDescent="0.25">
      <c r="A23" s="2" t="s">
        <v>519</v>
      </c>
      <c r="B23" s="2">
        <v>1.1911663248976001</v>
      </c>
      <c r="C23" s="2">
        <v>3.29091724863608</v>
      </c>
      <c r="D23" s="2">
        <v>1.0137209774042899</v>
      </c>
      <c r="E23" s="2">
        <v>10.6835476218533</v>
      </c>
      <c r="F23" s="2">
        <v>4.7939998667720599E-2</v>
      </c>
      <c r="G23" s="2">
        <v>0.64872682438163298</v>
      </c>
    </row>
    <row r="24" spans="1:7" x14ac:dyDescent="0.25">
      <c r="A24" s="2" t="s">
        <v>392</v>
      </c>
      <c r="B24" s="2">
        <v>1.2230596125233</v>
      </c>
      <c r="C24" s="2">
        <v>3.3975670859310698</v>
      </c>
      <c r="D24" s="2">
        <v>1.0066328808884699</v>
      </c>
      <c r="E24" s="2">
        <v>11.4674002037502</v>
      </c>
      <c r="F24" s="2">
        <v>4.9301980686542603E-2</v>
      </c>
      <c r="G24" s="2">
        <v>0.64872682438163298</v>
      </c>
    </row>
    <row r="25" spans="1:7" x14ac:dyDescent="0.25">
      <c r="A25" s="2" t="s">
        <v>375</v>
      </c>
      <c r="B25" s="2">
        <v>1.1563678305793299</v>
      </c>
      <c r="C25" s="2">
        <v>3.1783679144080899</v>
      </c>
      <c r="D25" s="2">
        <v>1.00271109517693</v>
      </c>
      <c r="E25" s="2">
        <v>10.074709104077799</v>
      </c>
      <c r="F25" s="2">
        <v>5.0002029183866002E-2</v>
      </c>
      <c r="G25" s="2">
        <v>0.64872682438163298</v>
      </c>
    </row>
    <row r="26" spans="1:7" x14ac:dyDescent="0.25">
      <c r="A26" s="2" t="s">
        <v>475</v>
      </c>
      <c r="B26" s="2">
        <v>-1.14318931758286</v>
      </c>
      <c r="C26" s="2">
        <v>0.318800642217895</v>
      </c>
      <c r="D26" s="2">
        <v>0.10055519457058</v>
      </c>
      <c r="E26" s="2">
        <v>1.0107269933947101</v>
      </c>
      <c r="F26" s="2">
        <v>5.2699215954895302E-2</v>
      </c>
      <c r="G26" s="2">
        <v>0.64872682438163298</v>
      </c>
    </row>
    <row r="27" spans="1:7" x14ac:dyDescent="0.25">
      <c r="A27" s="2" t="s">
        <v>660</v>
      </c>
      <c r="B27" s="2">
        <v>1.19515256403896</v>
      </c>
      <c r="C27" s="2">
        <v>3.30406181306649</v>
      </c>
      <c r="D27" s="2">
        <v>0.97192116304502996</v>
      </c>
      <c r="E27" s="2">
        <v>11.232211911469999</v>
      </c>
      <c r="F27" s="2">
        <v>5.6127577933012401E-2</v>
      </c>
      <c r="G27" s="2">
        <v>0.64872682438163298</v>
      </c>
    </row>
    <row r="28" spans="1:7" x14ac:dyDescent="0.25">
      <c r="A28" s="2" t="s">
        <v>585</v>
      </c>
      <c r="B28" s="2">
        <v>1.1421904300733601</v>
      </c>
      <c r="C28" s="2">
        <v>3.1336248392177102</v>
      </c>
      <c r="D28" s="2">
        <v>0.96756190927292895</v>
      </c>
      <c r="E28" s="2">
        <v>10.148812741441199</v>
      </c>
      <c r="F28" s="2">
        <v>5.7343214453030499E-2</v>
      </c>
      <c r="G28" s="2">
        <v>0.64872682438163298</v>
      </c>
    </row>
    <row r="29" spans="1:7" x14ac:dyDescent="0.25">
      <c r="A29" s="2" t="s">
        <v>390</v>
      </c>
      <c r="B29" s="2">
        <v>1.1311102401383999</v>
      </c>
      <c r="C29" s="2">
        <v>3.0990953308365699</v>
      </c>
      <c r="D29" s="2">
        <v>0.952751631147987</v>
      </c>
      <c r="E29" s="2">
        <v>10.0806879312718</v>
      </c>
      <c r="F29" s="2">
        <v>6.0734121980999603E-2</v>
      </c>
      <c r="G29" s="2">
        <v>0.64872682438163298</v>
      </c>
    </row>
    <row r="30" spans="1:7" x14ac:dyDescent="0.25">
      <c r="A30" s="2" t="s">
        <v>520</v>
      </c>
      <c r="B30" s="2">
        <v>0.99284826129993098</v>
      </c>
      <c r="C30" s="2">
        <v>2.6989107381617798</v>
      </c>
      <c r="D30" s="2">
        <v>0.95635341873794599</v>
      </c>
      <c r="E30" s="2">
        <v>7.6165557939631503</v>
      </c>
      <c r="F30" s="2">
        <v>6.1271230623314001E-2</v>
      </c>
      <c r="G30" s="2">
        <v>0.64872682438163298</v>
      </c>
    </row>
    <row r="31" spans="1:7" x14ac:dyDescent="0.25">
      <c r="A31" s="2" t="s">
        <v>402</v>
      </c>
      <c r="B31" s="2">
        <v>1.1261739718257</v>
      </c>
      <c r="C31" s="2">
        <v>3.08383506013918</v>
      </c>
      <c r="D31" s="2">
        <v>0.94867248022883599</v>
      </c>
      <c r="E31" s="2">
        <v>10.0245752631611</v>
      </c>
      <c r="F31" s="2">
        <v>6.1720733743136198E-2</v>
      </c>
      <c r="G31" s="2">
        <v>0.64872682438163298</v>
      </c>
    </row>
    <row r="32" spans="1:7" x14ac:dyDescent="0.25">
      <c r="A32" s="2" t="s">
        <v>447</v>
      </c>
      <c r="B32" s="2">
        <v>-1.1361645096695601</v>
      </c>
      <c r="C32" s="2">
        <v>0.32104804001901399</v>
      </c>
      <c r="D32" s="2">
        <v>9.7201472488978494E-2</v>
      </c>
      <c r="E32" s="2">
        <v>1.0603938537221</v>
      </c>
      <c r="F32" s="2">
        <v>6.2921376357229594E-2</v>
      </c>
      <c r="G32" s="2">
        <v>0.64872682438163298</v>
      </c>
    </row>
    <row r="33" spans="1:7" x14ac:dyDescent="0.25">
      <c r="A33" s="2" t="s">
        <v>573</v>
      </c>
      <c r="B33" s="2">
        <v>1.00416374499058</v>
      </c>
      <c r="C33" s="2">
        <v>2.72962365665957</v>
      </c>
      <c r="D33" s="2">
        <v>0.94329880760486395</v>
      </c>
      <c r="E33" s="2">
        <v>7.8987116774949202</v>
      </c>
      <c r="F33" s="2">
        <v>6.4555765823014005E-2</v>
      </c>
      <c r="G33" s="2">
        <v>0.64872682438163298</v>
      </c>
    </row>
    <row r="34" spans="1:7" x14ac:dyDescent="0.25">
      <c r="A34" s="2" t="s">
        <v>717</v>
      </c>
      <c r="B34" s="2">
        <v>1.1111669936284501</v>
      </c>
      <c r="C34" s="2">
        <v>3.0379015383594901</v>
      </c>
      <c r="D34" s="2">
        <v>0.93122802702311702</v>
      </c>
      <c r="E34" s="2">
        <v>9.9104037775463603</v>
      </c>
      <c r="F34" s="2">
        <v>6.6068987915537405E-2</v>
      </c>
      <c r="G34" s="2">
        <v>0.64872682438163298</v>
      </c>
    </row>
    <row r="35" spans="1:7" x14ac:dyDescent="0.25">
      <c r="A35" s="2" t="s">
        <v>588</v>
      </c>
      <c r="B35" s="2">
        <v>1.0070637557601001</v>
      </c>
      <c r="C35" s="2">
        <v>2.7375510839169799</v>
      </c>
      <c r="D35" s="2">
        <v>0.93385778860409996</v>
      </c>
      <c r="E35" s="2">
        <v>8.0249755674866794</v>
      </c>
      <c r="F35" s="2">
        <v>6.7048329434776205E-2</v>
      </c>
      <c r="G35" s="2">
        <v>0.64872682438163298</v>
      </c>
    </row>
    <row r="36" spans="1:7" x14ac:dyDescent="0.25">
      <c r="A36" s="2" t="s">
        <v>451</v>
      </c>
      <c r="B36" s="2">
        <v>-1.0096957220681799</v>
      </c>
      <c r="C36" s="2">
        <v>0.36432982023168498</v>
      </c>
      <c r="D36" s="2">
        <v>0.12206855698245</v>
      </c>
      <c r="E36" s="2">
        <v>1.08739073510254</v>
      </c>
      <c r="F36" s="2">
        <v>7.0907708968383706E-2</v>
      </c>
      <c r="G36" s="2">
        <v>0.64872682438163298</v>
      </c>
    </row>
    <row r="37" spans="1:7" x14ac:dyDescent="0.25">
      <c r="A37" s="2" t="s">
        <v>452</v>
      </c>
      <c r="B37" s="2">
        <v>-1.0151056849989599</v>
      </c>
      <c r="C37" s="2">
        <v>0.36236413135589202</v>
      </c>
      <c r="D37" s="2">
        <v>0.119602780658655</v>
      </c>
      <c r="E37" s="2">
        <v>1.0978654757874</v>
      </c>
      <c r="F37" s="2">
        <v>7.3259325505325198E-2</v>
      </c>
      <c r="G37" s="2">
        <v>0.64872682438163298</v>
      </c>
    </row>
    <row r="38" spans="1:7" x14ac:dyDescent="0.25">
      <c r="A38" s="2" t="s">
        <v>399</v>
      </c>
      <c r="B38" s="2">
        <v>1.1002852658271001</v>
      </c>
      <c r="C38" s="2">
        <v>3.0050231320980201</v>
      </c>
      <c r="D38" s="2">
        <v>0.89995803014178799</v>
      </c>
      <c r="E38" s="2">
        <v>10.0339834992321</v>
      </c>
      <c r="F38" s="2">
        <v>7.4263805215657203E-2</v>
      </c>
      <c r="G38" s="2">
        <v>0.64872682438163298</v>
      </c>
    </row>
    <row r="39" spans="1:7" x14ac:dyDescent="0.25">
      <c r="A39" s="2" t="s">
        <v>540</v>
      </c>
      <c r="B39" s="2">
        <v>1.05079317759958</v>
      </c>
      <c r="C39" s="2">
        <v>2.8599186420731701</v>
      </c>
      <c r="D39" s="2">
        <v>0.90061658485113705</v>
      </c>
      <c r="E39" s="2">
        <v>9.0817055524572599</v>
      </c>
      <c r="F39" s="2">
        <v>7.5271017360960202E-2</v>
      </c>
      <c r="G39" s="2">
        <v>0.64872682438163298</v>
      </c>
    </row>
    <row r="40" spans="1:7" x14ac:dyDescent="0.25">
      <c r="A40" s="2" t="s">
        <v>379</v>
      </c>
      <c r="B40" s="2">
        <v>1.1061747142999301</v>
      </c>
      <c r="C40" s="2">
        <v>3.02277327897571</v>
      </c>
      <c r="D40" s="2">
        <v>0.89509308808273003</v>
      </c>
      <c r="E40" s="2">
        <v>10.2080536848532</v>
      </c>
      <c r="F40" s="2">
        <v>7.5421734154336201E-2</v>
      </c>
      <c r="G40" s="2">
        <v>0.64872682438163298</v>
      </c>
    </row>
    <row r="41" spans="1:7" x14ac:dyDescent="0.25">
      <c r="A41" s="2" t="s">
        <v>404</v>
      </c>
      <c r="B41" s="2">
        <v>1.05560791636125</v>
      </c>
      <c r="C41" s="2">
        <v>2.87372160538095</v>
      </c>
      <c r="D41" s="2">
        <v>0.88492307690016003</v>
      </c>
      <c r="E41" s="2">
        <v>9.3321963013571203</v>
      </c>
      <c r="F41" s="2">
        <v>7.9588658035863305E-2</v>
      </c>
      <c r="G41" s="2">
        <v>0.64872682438163298</v>
      </c>
    </row>
    <row r="42" spans="1:7" x14ac:dyDescent="0.25">
      <c r="A42" s="2" t="s">
        <v>538</v>
      </c>
      <c r="B42" s="2">
        <v>1.0831093973879</v>
      </c>
      <c r="C42" s="2">
        <v>2.9538499798348701</v>
      </c>
      <c r="D42" s="2">
        <v>0.88036333975488501</v>
      </c>
      <c r="E42" s="2">
        <v>9.9109416639268098</v>
      </c>
      <c r="F42" s="2">
        <v>8.0084295013043594E-2</v>
      </c>
      <c r="G42" s="2">
        <v>0.64872682438163298</v>
      </c>
    </row>
    <row r="43" spans="1:7" x14ac:dyDescent="0.25">
      <c r="A43" s="2" t="s">
        <v>526</v>
      </c>
      <c r="B43" s="2">
        <v>1.03162494508955</v>
      </c>
      <c r="C43" s="2">
        <v>2.80562111290882</v>
      </c>
      <c r="D43" s="2">
        <v>0.87834376495855404</v>
      </c>
      <c r="E43" s="2">
        <v>8.9617643378742002</v>
      </c>
      <c r="F43" s="2">
        <v>8.2272120529854401E-2</v>
      </c>
      <c r="G43" s="2">
        <v>0.64872682438163298</v>
      </c>
    </row>
    <row r="44" spans="1:7" x14ac:dyDescent="0.25">
      <c r="A44" s="2" t="s">
        <v>369</v>
      </c>
      <c r="B44" s="2">
        <v>1.0821652444208301</v>
      </c>
      <c r="C44" s="2">
        <v>2.9510624097654601</v>
      </c>
      <c r="D44" s="2">
        <v>0.86032893480922701</v>
      </c>
      <c r="E44" s="2">
        <v>10.122604266775999</v>
      </c>
      <c r="F44" s="2">
        <v>8.5892465277384394E-2</v>
      </c>
      <c r="G44" s="2">
        <v>0.64872682438163298</v>
      </c>
    </row>
    <row r="45" spans="1:7" x14ac:dyDescent="0.25">
      <c r="A45" s="2" t="s">
        <v>513</v>
      </c>
      <c r="B45" s="2">
        <v>0.97781997083893801</v>
      </c>
      <c r="C45" s="2">
        <v>2.6586539764755299</v>
      </c>
      <c r="D45" s="2">
        <v>0.86966732788515499</v>
      </c>
      <c r="E45" s="2">
        <v>8.1277526934558999</v>
      </c>
      <c r="F45" s="2">
        <v>8.6941463458062307E-2</v>
      </c>
      <c r="G45" s="2">
        <v>0.64872682438163298</v>
      </c>
    </row>
    <row r="46" spans="1:7" x14ac:dyDescent="0.25">
      <c r="A46" s="2" t="s">
        <v>580</v>
      </c>
      <c r="B46" s="2">
        <v>0.99126897357691701</v>
      </c>
      <c r="C46" s="2">
        <v>2.69465174554009</v>
      </c>
      <c r="D46" s="2">
        <v>0.86756637913309098</v>
      </c>
      <c r="E46" s="2">
        <v>8.3695590382350709</v>
      </c>
      <c r="F46" s="2">
        <v>8.7078646020048306E-2</v>
      </c>
      <c r="G46" s="2">
        <v>0.64872682438163298</v>
      </c>
    </row>
    <row r="47" spans="1:7" x14ac:dyDescent="0.25">
      <c r="A47" s="2" t="s">
        <v>507</v>
      </c>
      <c r="B47" s="2">
        <v>0.92870407054422</v>
      </c>
      <c r="C47" s="2">
        <v>2.53122675986894</v>
      </c>
      <c r="D47" s="2">
        <v>0.868657193898698</v>
      </c>
      <c r="E47" s="2">
        <v>7.3758773367435104</v>
      </c>
      <c r="F47" s="2">
        <v>8.93742928739822E-2</v>
      </c>
      <c r="G47" s="2">
        <v>0.64872682438163298</v>
      </c>
    </row>
    <row r="48" spans="1:7" x14ac:dyDescent="0.25">
      <c r="A48" s="2" t="s">
        <v>516</v>
      </c>
      <c r="B48" s="2">
        <v>1.0089839362612101</v>
      </c>
      <c r="C48" s="2">
        <v>2.7428127261638702</v>
      </c>
      <c r="D48" s="2">
        <v>0.85316133551134499</v>
      </c>
      <c r="E48" s="2">
        <v>8.8178183160369201</v>
      </c>
      <c r="F48" s="2">
        <v>9.0980655414114597E-2</v>
      </c>
      <c r="G48" s="2">
        <v>0.64872682438163298</v>
      </c>
    </row>
    <row r="49" spans="1:7" x14ac:dyDescent="0.25">
      <c r="A49" s="2" t="s">
        <v>597</v>
      </c>
      <c r="B49" s="2">
        <v>0.97400801557995498</v>
      </c>
      <c r="C49" s="2">
        <v>2.6485385984012999</v>
      </c>
      <c r="D49" s="2">
        <v>0.85709634346984398</v>
      </c>
      <c r="E49" s="2">
        <v>8.1843269553842202</v>
      </c>
      <c r="F49" s="2">
        <v>9.1240224541121795E-2</v>
      </c>
      <c r="G49" s="2">
        <v>0.64872682438163298</v>
      </c>
    </row>
    <row r="50" spans="1:7" x14ac:dyDescent="0.25">
      <c r="A50" s="2" t="s">
        <v>394</v>
      </c>
      <c r="B50" s="2">
        <v>1.02207881564728</v>
      </c>
      <c r="C50" s="2">
        <v>2.7789657209321499</v>
      </c>
      <c r="D50" s="2">
        <v>0.84915543487285305</v>
      </c>
      <c r="E50" s="2">
        <v>9.0945075082422999</v>
      </c>
      <c r="F50" s="2">
        <v>9.1698543608700597E-2</v>
      </c>
      <c r="G50" s="2">
        <v>0.64872682438163298</v>
      </c>
    </row>
    <row r="51" spans="1:7" x14ac:dyDescent="0.25">
      <c r="A51" s="2" t="s">
        <v>714</v>
      </c>
      <c r="B51" s="2">
        <v>1.04457482487047</v>
      </c>
      <c r="C51" s="2">
        <v>2.8421898382858601</v>
      </c>
      <c r="D51" s="2">
        <v>0.84113904324501299</v>
      </c>
      <c r="E51" s="2">
        <v>9.6036953007094805</v>
      </c>
      <c r="F51" s="2">
        <v>9.3272864397845698E-2</v>
      </c>
      <c r="G51" s="2">
        <v>0.64872682438163298</v>
      </c>
    </row>
    <row r="52" spans="1:7" x14ac:dyDescent="0.25">
      <c r="A52" s="2" t="s">
        <v>409</v>
      </c>
      <c r="B52" s="2">
        <v>1.00621397112883</v>
      </c>
      <c r="C52" s="2">
        <v>2.7352257432378599</v>
      </c>
      <c r="D52" s="2">
        <v>0.842564528614964</v>
      </c>
      <c r="E52" s="2">
        <v>8.8793909693413902</v>
      </c>
      <c r="F52" s="2">
        <v>9.4573536486971393E-2</v>
      </c>
      <c r="G52" s="2">
        <v>0.64872682438163298</v>
      </c>
    </row>
    <row r="53" spans="1:7" x14ac:dyDescent="0.25">
      <c r="A53" s="2" t="s">
        <v>443</v>
      </c>
      <c r="B53" s="2">
        <v>-0.98292200331870405</v>
      </c>
      <c r="C53" s="2">
        <v>0.37421603923806601</v>
      </c>
      <c r="D53" s="2">
        <v>0.11680848249508299</v>
      </c>
      <c r="E53" s="2">
        <v>1.19886536518374</v>
      </c>
      <c r="F53" s="2">
        <v>9.8604495722317803E-2</v>
      </c>
      <c r="G53" s="2">
        <v>0.64872682438163298</v>
      </c>
    </row>
    <row r="54" spans="1:7" x14ac:dyDescent="0.25">
      <c r="A54" s="2" t="s">
        <v>403</v>
      </c>
      <c r="B54" s="2">
        <v>0.99659943436566201</v>
      </c>
      <c r="C54" s="2">
        <v>2.70905383178552</v>
      </c>
      <c r="D54" s="2">
        <v>0.82682022845246705</v>
      </c>
      <c r="E54" s="2">
        <v>8.8761406784252301</v>
      </c>
      <c r="F54" s="2">
        <v>0.100393256910944</v>
      </c>
      <c r="G54" s="2">
        <v>0.64872682438163298</v>
      </c>
    </row>
    <row r="55" spans="1:7" x14ac:dyDescent="0.25">
      <c r="A55" s="2" t="s">
        <v>374</v>
      </c>
      <c r="B55" s="2">
        <v>0.99949738254012999</v>
      </c>
      <c r="C55" s="2">
        <v>2.7169159158457301</v>
      </c>
      <c r="D55" s="2">
        <v>0.81858427457470395</v>
      </c>
      <c r="E55" s="2">
        <v>9.0175591237823305</v>
      </c>
      <c r="F55" s="2">
        <v>0.103092490577938</v>
      </c>
      <c r="G55" s="2">
        <v>0.64872682438163298</v>
      </c>
    </row>
    <row r="56" spans="1:7" x14ac:dyDescent="0.25">
      <c r="A56" s="2" t="s">
        <v>401</v>
      </c>
      <c r="B56" s="2">
        <v>0.97780601531549804</v>
      </c>
      <c r="C56" s="2">
        <v>2.6586168738265399</v>
      </c>
      <c r="D56" s="2">
        <v>0.82196857766379805</v>
      </c>
      <c r="E56" s="2">
        <v>8.5991653134534598</v>
      </c>
      <c r="F56" s="2">
        <v>0.103156469399984</v>
      </c>
      <c r="G56" s="2">
        <v>0.64872682438163298</v>
      </c>
    </row>
    <row r="57" spans="1:7" x14ac:dyDescent="0.25">
      <c r="A57" s="2" t="s">
        <v>405</v>
      </c>
      <c r="B57" s="2">
        <v>0.95244166897445204</v>
      </c>
      <c r="C57" s="2">
        <v>2.5920308203188598</v>
      </c>
      <c r="D57" s="2">
        <v>0.82465790761242697</v>
      </c>
      <c r="E57" s="2">
        <v>8.1471646745434292</v>
      </c>
      <c r="F57" s="2">
        <v>0.103703577269128</v>
      </c>
      <c r="G57" s="2">
        <v>0.64872682438163298</v>
      </c>
    </row>
    <row r="58" spans="1:7" x14ac:dyDescent="0.25">
      <c r="A58" s="2" t="s">
        <v>406</v>
      </c>
      <c r="B58" s="2">
        <v>0.94263886284660503</v>
      </c>
      <c r="C58" s="2">
        <v>2.5667457793672601</v>
      </c>
      <c r="D58" s="2">
        <v>0.82178155057971103</v>
      </c>
      <c r="E58" s="2">
        <v>8.0169527914713008</v>
      </c>
      <c r="F58" s="2">
        <v>0.105371723915444</v>
      </c>
      <c r="G58" s="2">
        <v>0.64872682438163298</v>
      </c>
    </row>
    <row r="59" spans="1:7" x14ac:dyDescent="0.25">
      <c r="A59" s="2" t="s">
        <v>669</v>
      </c>
      <c r="B59" s="2">
        <v>0.94349208496227399</v>
      </c>
      <c r="C59" s="2">
        <v>2.5689367181773202</v>
      </c>
      <c r="D59" s="2">
        <v>0.81407565403690596</v>
      </c>
      <c r="E59" s="2">
        <v>8.1066616220173593</v>
      </c>
      <c r="F59" s="2">
        <v>0.10819996283208901</v>
      </c>
      <c r="G59" s="2">
        <v>0.64872682438163298</v>
      </c>
    </row>
    <row r="60" spans="1:7" x14ac:dyDescent="0.25">
      <c r="A60" s="2" t="s">
        <v>398</v>
      </c>
      <c r="B60" s="2">
        <v>0.98725363781487796</v>
      </c>
      <c r="C60" s="2">
        <v>2.6838535078033101</v>
      </c>
      <c r="D60" s="2">
        <v>0.80512742145115701</v>
      </c>
      <c r="E60" s="2">
        <v>8.9464964916551502</v>
      </c>
      <c r="F60" s="2">
        <v>0.108637642811912</v>
      </c>
      <c r="G60" s="2">
        <v>0.64872682438163298</v>
      </c>
    </row>
    <row r="61" spans="1:7" x14ac:dyDescent="0.25">
      <c r="A61" s="2" t="s">
        <v>386</v>
      </c>
      <c r="B61" s="2">
        <v>0.979894183065395</v>
      </c>
      <c r="C61" s="2">
        <v>2.6641743122542398</v>
      </c>
      <c r="D61" s="2">
        <v>0.80251795706910101</v>
      </c>
      <c r="E61" s="2">
        <v>8.8444435461575193</v>
      </c>
      <c r="F61" s="2">
        <v>0.11007370522731701</v>
      </c>
      <c r="G61" s="2">
        <v>0.64872682438163298</v>
      </c>
    </row>
    <row r="62" spans="1:7" x14ac:dyDescent="0.25">
      <c r="A62" s="2" t="s">
        <v>382</v>
      </c>
      <c r="B62" s="2">
        <v>0.96810983125752204</v>
      </c>
      <c r="C62" s="2">
        <v>2.6329630085670899</v>
      </c>
      <c r="D62" s="2">
        <v>0.79695417641699995</v>
      </c>
      <c r="E62" s="2">
        <v>8.6987362757169198</v>
      </c>
      <c r="F62" s="2">
        <v>0.112952851230686</v>
      </c>
      <c r="G62" s="2">
        <v>0.64872682438163298</v>
      </c>
    </row>
    <row r="63" spans="1:7" x14ac:dyDescent="0.25">
      <c r="A63" s="2" t="s">
        <v>469</v>
      </c>
      <c r="B63" s="2">
        <v>0.97471012182092498</v>
      </c>
      <c r="C63" s="2">
        <v>2.6503988068362401</v>
      </c>
      <c r="D63" s="2">
        <v>0.78646463814748002</v>
      </c>
      <c r="E63" s="2">
        <v>8.9318877093132496</v>
      </c>
      <c r="F63" s="2">
        <v>0.116459769872489</v>
      </c>
      <c r="G63" s="2">
        <v>0.64872682438163298</v>
      </c>
    </row>
    <row r="64" spans="1:7" x14ac:dyDescent="0.25">
      <c r="A64" s="2" t="s">
        <v>400</v>
      </c>
      <c r="B64" s="2">
        <v>0.95207657074235796</v>
      </c>
      <c r="C64" s="2">
        <v>2.5910846471824098</v>
      </c>
      <c r="D64" s="2">
        <v>0.78466649429207902</v>
      </c>
      <c r="E64" s="2">
        <v>8.5561441678753702</v>
      </c>
      <c r="F64" s="2">
        <v>0.11887566474936601</v>
      </c>
      <c r="G64" s="2">
        <v>0.64872682438163298</v>
      </c>
    </row>
    <row r="65" spans="1:7" x14ac:dyDescent="0.25">
      <c r="A65" s="2" t="s">
        <v>515</v>
      </c>
      <c r="B65" s="2">
        <v>0.89307122107914005</v>
      </c>
      <c r="C65" s="2">
        <v>2.4426199691287298</v>
      </c>
      <c r="D65" s="2">
        <v>0.79408790678010899</v>
      </c>
      <c r="E65" s="2">
        <v>7.5135161518567397</v>
      </c>
      <c r="F65" s="2">
        <v>0.119896878544065</v>
      </c>
      <c r="G65" s="2">
        <v>0.64872682438163298</v>
      </c>
    </row>
    <row r="66" spans="1:7" x14ac:dyDescent="0.25">
      <c r="A66" s="2" t="s">
        <v>411</v>
      </c>
      <c r="B66" s="2">
        <v>0.94982108318535796</v>
      </c>
      <c r="C66" s="2">
        <v>2.5852470737634099</v>
      </c>
      <c r="D66" s="2">
        <v>0.78160013477684998</v>
      </c>
      <c r="E66" s="2">
        <v>8.5510507675519491</v>
      </c>
      <c r="F66" s="2">
        <v>0.120264238229051</v>
      </c>
      <c r="G66" s="2">
        <v>0.64872682438163298</v>
      </c>
    </row>
    <row r="67" spans="1:7" x14ac:dyDescent="0.25">
      <c r="A67" s="2" t="s">
        <v>591</v>
      </c>
      <c r="B67" s="2">
        <v>0.82951165868860299</v>
      </c>
      <c r="C67" s="2">
        <v>2.2921990913907599</v>
      </c>
      <c r="D67" s="2">
        <v>0.79497938779046595</v>
      </c>
      <c r="E67" s="2">
        <v>6.6091986223389796</v>
      </c>
      <c r="F67" s="2">
        <v>0.12532441991319501</v>
      </c>
      <c r="G67" s="2">
        <v>0.64872682438163298</v>
      </c>
    </row>
    <row r="68" spans="1:7" x14ac:dyDescent="0.25">
      <c r="A68" s="2" t="s">
        <v>561</v>
      </c>
      <c r="B68" s="2">
        <v>-0.918392973365879</v>
      </c>
      <c r="C68" s="2">
        <v>0.39915998666811497</v>
      </c>
      <c r="D68" s="2">
        <v>0.123421370106131</v>
      </c>
      <c r="E68" s="2">
        <v>1.2909328005343099</v>
      </c>
      <c r="F68" s="2">
        <v>0.12575343098129099</v>
      </c>
      <c r="G68" s="2">
        <v>0.64872682438163298</v>
      </c>
    </row>
    <row r="69" spans="1:7" x14ac:dyDescent="0.25">
      <c r="A69" s="2" t="s">
        <v>412</v>
      </c>
      <c r="B69" s="2">
        <v>0.93448749511984897</v>
      </c>
      <c r="C69" s="2">
        <v>2.5459083328811301</v>
      </c>
      <c r="D69" s="2">
        <v>0.76035436406296497</v>
      </c>
      <c r="E69" s="2">
        <v>8.5245111303087207</v>
      </c>
      <c r="F69" s="2">
        <v>0.13022465306477199</v>
      </c>
      <c r="G69" s="2">
        <v>0.64872682438163298</v>
      </c>
    </row>
    <row r="70" spans="1:7" x14ac:dyDescent="0.25">
      <c r="A70" s="2" t="s">
        <v>376</v>
      </c>
      <c r="B70" s="2">
        <v>0.89208075832837697</v>
      </c>
      <c r="C70" s="2">
        <v>2.44020184276477</v>
      </c>
      <c r="D70" s="2">
        <v>0.76841551596680902</v>
      </c>
      <c r="E70" s="2">
        <v>7.7491733439825499</v>
      </c>
      <c r="F70" s="2">
        <v>0.13085422270317101</v>
      </c>
      <c r="G70" s="2">
        <v>0.64872682438163298</v>
      </c>
    </row>
    <row r="71" spans="1:7" x14ac:dyDescent="0.25">
      <c r="A71" s="2" t="s">
        <v>575</v>
      </c>
      <c r="B71" s="2">
        <v>0.77792114202334495</v>
      </c>
      <c r="C71" s="2">
        <v>2.1769420049938302</v>
      </c>
      <c r="D71" s="2">
        <v>0.79454758980383899</v>
      </c>
      <c r="E71" s="2">
        <v>5.9644967197956698</v>
      </c>
      <c r="F71" s="2">
        <v>0.13096013935917</v>
      </c>
      <c r="G71" s="2">
        <v>0.64872682438163298</v>
      </c>
    </row>
    <row r="72" spans="1:7" x14ac:dyDescent="0.25">
      <c r="A72" s="2" t="s">
        <v>733</v>
      </c>
      <c r="B72" s="2">
        <v>0.91071998882483696</v>
      </c>
      <c r="C72" s="2">
        <v>2.4861118619171201</v>
      </c>
      <c r="D72" s="2">
        <v>0.763661599399025</v>
      </c>
      <c r="E72" s="2">
        <v>8.0935746865222207</v>
      </c>
      <c r="F72" s="2">
        <v>0.13108041515978799</v>
      </c>
      <c r="G72" s="2">
        <v>0.64872682438163298</v>
      </c>
    </row>
    <row r="73" spans="1:7" x14ac:dyDescent="0.25">
      <c r="A73" s="2" t="s">
        <v>646</v>
      </c>
      <c r="B73" s="2">
        <v>0.95417388029743799</v>
      </c>
      <c r="C73" s="2">
        <v>2.5965246564686102</v>
      </c>
      <c r="D73" s="2">
        <v>0.751483143172884</v>
      </c>
      <c r="E73" s="2">
        <v>8.9715123391642102</v>
      </c>
      <c r="F73" s="2">
        <v>0.13208027208112499</v>
      </c>
      <c r="G73" s="2">
        <v>0.64872682438163298</v>
      </c>
    </row>
    <row r="74" spans="1:7" x14ac:dyDescent="0.25">
      <c r="A74" s="2" t="s">
        <v>522</v>
      </c>
      <c r="B74" s="2">
        <v>0.76330720536663699</v>
      </c>
      <c r="C74" s="2">
        <v>2.1453596458033801</v>
      </c>
      <c r="D74" s="2">
        <v>0.79200538221960803</v>
      </c>
      <c r="E74" s="2">
        <v>5.8112837528235497</v>
      </c>
      <c r="F74" s="2">
        <v>0.13388876081229201</v>
      </c>
      <c r="G74" s="2">
        <v>0.64872682438163298</v>
      </c>
    </row>
    <row r="75" spans="1:7" x14ac:dyDescent="0.25">
      <c r="A75" s="2" t="s">
        <v>479</v>
      </c>
      <c r="B75" s="2">
        <v>-0.85291930302650898</v>
      </c>
      <c r="C75" s="2">
        <v>0.426168997758894</v>
      </c>
      <c r="D75" s="2">
        <v>0.13991171772608399</v>
      </c>
      <c r="E75" s="2">
        <v>1.29810438755668</v>
      </c>
      <c r="F75" s="2">
        <v>0.13400788945015099</v>
      </c>
      <c r="G75" s="2">
        <v>0.64872682438163298</v>
      </c>
    </row>
    <row r="76" spans="1:7" x14ac:dyDescent="0.25">
      <c r="A76" s="2" t="s">
        <v>512</v>
      </c>
      <c r="B76" s="2">
        <v>0.89776026990240398</v>
      </c>
      <c r="C76" s="2">
        <v>2.4541004286029202</v>
      </c>
      <c r="D76" s="2">
        <v>0.75886276565933197</v>
      </c>
      <c r="E76" s="2">
        <v>7.9363610737131598</v>
      </c>
      <c r="F76" s="2">
        <v>0.13444011281815399</v>
      </c>
      <c r="G76" s="2">
        <v>0.64872682438163298</v>
      </c>
    </row>
    <row r="77" spans="1:7" x14ac:dyDescent="0.25">
      <c r="A77" s="2" t="s">
        <v>368</v>
      </c>
      <c r="B77" s="2">
        <v>0.943676173204124</v>
      </c>
      <c r="C77" s="2">
        <v>2.5694096727525402</v>
      </c>
      <c r="D77" s="2">
        <v>0.74766489987756701</v>
      </c>
      <c r="E77" s="2">
        <v>8.8299799382255504</v>
      </c>
      <c r="F77" s="2">
        <v>0.13467268844719699</v>
      </c>
      <c r="G77" s="2">
        <v>0.64872682438163298</v>
      </c>
    </row>
    <row r="78" spans="1:7" x14ac:dyDescent="0.25">
      <c r="A78" s="2" t="s">
        <v>732</v>
      </c>
      <c r="B78" s="2">
        <v>0.89647028487392899</v>
      </c>
      <c r="C78" s="2">
        <v>2.4509367168007898</v>
      </c>
      <c r="D78" s="2">
        <v>0.75208288057161499</v>
      </c>
      <c r="E78" s="2">
        <v>7.9872723405120096</v>
      </c>
      <c r="F78" s="2">
        <v>0.13754862900548401</v>
      </c>
      <c r="G78" s="2">
        <v>0.64872682438163298</v>
      </c>
    </row>
    <row r="79" spans="1:7" x14ac:dyDescent="0.25">
      <c r="A79" s="2" t="s">
        <v>535</v>
      </c>
      <c r="B79" s="2">
        <v>0.89022885596079404</v>
      </c>
      <c r="C79" s="2">
        <v>2.4356870090007599</v>
      </c>
      <c r="D79" s="2">
        <v>0.753492596130099</v>
      </c>
      <c r="E79" s="2">
        <v>7.8734299929215998</v>
      </c>
      <c r="F79" s="2">
        <v>0.137588171486765</v>
      </c>
      <c r="G79" s="2">
        <v>0.64872682438163298</v>
      </c>
    </row>
    <row r="80" spans="1:7" x14ac:dyDescent="0.25">
      <c r="A80" s="2" t="s">
        <v>735</v>
      </c>
      <c r="B80" s="2">
        <v>0.91031159604579004</v>
      </c>
      <c r="C80" s="2">
        <v>2.4850967590792501</v>
      </c>
      <c r="D80" s="2">
        <v>0.74543704476985395</v>
      </c>
      <c r="E80" s="2">
        <v>8.2846780225322707</v>
      </c>
      <c r="F80" s="2">
        <v>0.139012890938921</v>
      </c>
      <c r="G80" s="2">
        <v>0.64872682438163298</v>
      </c>
    </row>
    <row r="81" spans="1:7" x14ac:dyDescent="0.25">
      <c r="A81" s="2" t="s">
        <v>532</v>
      </c>
      <c r="B81" s="2">
        <v>0.88219546178844899</v>
      </c>
      <c r="C81" s="2">
        <v>2.4161985591844202</v>
      </c>
      <c r="D81" s="2">
        <v>0.74151306490637803</v>
      </c>
      <c r="E81" s="2">
        <v>7.8731120916149697</v>
      </c>
      <c r="F81" s="2">
        <v>0.14386982604842299</v>
      </c>
      <c r="G81" s="2">
        <v>0.65057136517028202</v>
      </c>
    </row>
    <row r="82" spans="1:7" x14ac:dyDescent="0.25">
      <c r="A82" s="2" t="s">
        <v>478</v>
      </c>
      <c r="B82" s="2">
        <v>-0.85337384927647997</v>
      </c>
      <c r="C82" s="2">
        <v>0.42597532825831602</v>
      </c>
      <c r="D82" s="2">
        <v>0.13582626683430299</v>
      </c>
      <c r="E82" s="2">
        <v>1.33593438525511</v>
      </c>
      <c r="F82" s="2">
        <v>0.143986051731961</v>
      </c>
      <c r="G82" s="2">
        <v>0.65057136517028202</v>
      </c>
    </row>
    <row r="83" spans="1:7" x14ac:dyDescent="0.25">
      <c r="A83" s="2" t="s">
        <v>728</v>
      </c>
      <c r="B83" s="2">
        <v>0.88115667334113201</v>
      </c>
      <c r="C83" s="2">
        <v>2.4136899432209402</v>
      </c>
      <c r="D83" s="2">
        <v>0.73980203434775504</v>
      </c>
      <c r="E83" s="2">
        <v>7.8749433923121197</v>
      </c>
      <c r="F83" s="2">
        <v>0.14477000159008999</v>
      </c>
      <c r="G83" s="2">
        <v>0.65057136517028202</v>
      </c>
    </row>
    <row r="84" spans="1:7" x14ac:dyDescent="0.25">
      <c r="A84" s="2" t="s">
        <v>581</v>
      </c>
      <c r="B84" s="2">
        <v>0.84567711283731895</v>
      </c>
      <c r="C84" s="2">
        <v>2.3295546520216699</v>
      </c>
      <c r="D84" s="2">
        <v>0.73130529937987698</v>
      </c>
      <c r="E84" s="2">
        <v>7.42073779768526</v>
      </c>
      <c r="F84" s="2">
        <v>0.15314816503021</v>
      </c>
      <c r="G84" s="2">
        <v>0.678417057359191</v>
      </c>
    </row>
    <row r="85" spans="1:7" x14ac:dyDescent="0.25">
      <c r="A85" s="2" t="s">
        <v>721</v>
      </c>
      <c r="B85" s="2">
        <v>0.85773598905234505</v>
      </c>
      <c r="C85" s="2">
        <v>2.35781652393635</v>
      </c>
      <c r="D85" s="2">
        <v>0.72361259524243204</v>
      </c>
      <c r="E85" s="2">
        <v>7.6827003801457403</v>
      </c>
      <c r="F85" s="2">
        <v>0.15528376484314599</v>
      </c>
      <c r="G85" s="2">
        <v>0.678417057359191</v>
      </c>
    </row>
    <row r="86" spans="1:7" x14ac:dyDescent="0.25">
      <c r="A86" s="2" t="s">
        <v>523</v>
      </c>
      <c r="B86" s="2">
        <v>0.80146828064804698</v>
      </c>
      <c r="C86" s="2">
        <v>2.22881104730781</v>
      </c>
      <c r="D86" s="2">
        <v>0.73507885077818802</v>
      </c>
      <c r="E86" s="2">
        <v>6.7579126774527598</v>
      </c>
      <c r="F86" s="2">
        <v>0.15733811738237499</v>
      </c>
      <c r="G86" s="2">
        <v>0.678417057359191</v>
      </c>
    </row>
    <row r="87" spans="1:7" x14ac:dyDescent="0.25">
      <c r="A87" s="2" t="s">
        <v>652</v>
      </c>
      <c r="B87" s="2">
        <v>0.79424864473197998</v>
      </c>
      <c r="C87" s="2">
        <v>2.2127777898033201</v>
      </c>
      <c r="D87" s="2">
        <v>0.73348196346168404</v>
      </c>
      <c r="E87" s="2">
        <v>6.6755364016563803</v>
      </c>
      <c r="F87" s="2">
        <v>0.15920643081081901</v>
      </c>
      <c r="G87" s="2">
        <v>0.678417057359191</v>
      </c>
    </row>
    <row r="88" spans="1:7" x14ac:dyDescent="0.25">
      <c r="A88" s="2" t="s">
        <v>456</v>
      </c>
      <c r="B88" s="2">
        <v>-0.77402763695749799</v>
      </c>
      <c r="C88" s="2">
        <v>0.46115197019514198</v>
      </c>
      <c r="D88" s="2">
        <v>0.15677892739508401</v>
      </c>
      <c r="E88" s="2">
        <v>1.35643956205258</v>
      </c>
      <c r="F88" s="2">
        <v>0.160285348716732</v>
      </c>
      <c r="G88" s="2">
        <v>0.678417057359191</v>
      </c>
    </row>
    <row r="89" spans="1:7" x14ac:dyDescent="0.25">
      <c r="A89" s="2" t="s">
        <v>572</v>
      </c>
      <c r="B89" s="2">
        <v>0.82611020766870003</v>
      </c>
      <c r="C89" s="2">
        <v>2.2844155336532901</v>
      </c>
      <c r="D89" s="2">
        <v>0.71342812133082101</v>
      </c>
      <c r="E89" s="2">
        <v>7.3147583819121396</v>
      </c>
      <c r="F89" s="2">
        <v>0.16473894637926101</v>
      </c>
      <c r="G89" s="2">
        <v>0.68290269118972002</v>
      </c>
    </row>
    <row r="90" spans="1:7" x14ac:dyDescent="0.25">
      <c r="A90" s="2" t="s">
        <v>396</v>
      </c>
      <c r="B90" s="2">
        <v>0.85884701521534301</v>
      </c>
      <c r="C90" s="2">
        <v>2.3604375755408298</v>
      </c>
      <c r="D90" s="2">
        <v>0.70024486804338804</v>
      </c>
      <c r="E90" s="2">
        <v>7.9567388527863399</v>
      </c>
      <c r="F90" s="2">
        <v>0.166573497019572</v>
      </c>
      <c r="G90" s="2">
        <v>0.68290269118972002</v>
      </c>
    </row>
    <row r="91" spans="1:7" x14ac:dyDescent="0.25">
      <c r="A91" s="2" t="s">
        <v>395</v>
      </c>
      <c r="B91" s="2">
        <v>0.82262918523949302</v>
      </c>
      <c r="C91" s="2">
        <v>2.2764772566192302</v>
      </c>
      <c r="D91" s="2">
        <v>0.703222525527886</v>
      </c>
      <c r="E91" s="2">
        <v>7.36942932255252</v>
      </c>
      <c r="F91" s="2">
        <v>0.17049346373933599</v>
      </c>
      <c r="G91" s="2">
        <v>0.68290269118972002</v>
      </c>
    </row>
    <row r="92" spans="1:7" x14ac:dyDescent="0.25">
      <c r="A92" s="2" t="s">
        <v>511</v>
      </c>
      <c r="B92" s="2">
        <v>0.759741527520711</v>
      </c>
      <c r="C92" s="2">
        <v>2.1377236063615501</v>
      </c>
      <c r="D92" s="2">
        <v>0.72238247037151404</v>
      </c>
      <c r="E92" s="2">
        <v>6.3260978839162698</v>
      </c>
      <c r="F92" s="2">
        <v>0.17051050854462799</v>
      </c>
      <c r="G92" s="2">
        <v>0.68290269118972002</v>
      </c>
    </row>
    <row r="93" spans="1:7" x14ac:dyDescent="0.25">
      <c r="A93" s="2" t="s">
        <v>415</v>
      </c>
      <c r="B93" s="2">
        <v>-0.82669823842825496</v>
      </c>
      <c r="C93" s="2">
        <v>0.437491396540438</v>
      </c>
      <c r="D93" s="2">
        <v>0.13372107581043899</v>
      </c>
      <c r="E93" s="2">
        <v>1.4313280153251799</v>
      </c>
      <c r="F93" s="2">
        <v>0.17222286688701899</v>
      </c>
      <c r="G93" s="2">
        <v>0.68290269118972002</v>
      </c>
    </row>
    <row r="94" spans="1:7" x14ac:dyDescent="0.25">
      <c r="A94" s="2" t="s">
        <v>458</v>
      </c>
      <c r="B94" s="2">
        <v>-0.80126585257031402</v>
      </c>
      <c r="C94" s="2">
        <v>0.44876053973970997</v>
      </c>
      <c r="D94" s="2">
        <v>0.14182593640885099</v>
      </c>
      <c r="E94" s="2">
        <v>1.41995199980155</v>
      </c>
      <c r="F94" s="2">
        <v>0.17336275137620499</v>
      </c>
      <c r="G94" s="2">
        <v>0.68290269118972002</v>
      </c>
    </row>
    <row r="95" spans="1:7" x14ac:dyDescent="0.25">
      <c r="A95" s="2" t="s">
        <v>558</v>
      </c>
      <c r="B95" s="2">
        <v>-0.72964827521244702</v>
      </c>
      <c r="C95" s="2">
        <v>0.48207851923941603</v>
      </c>
      <c r="D95" s="2">
        <v>0.16841696434183401</v>
      </c>
      <c r="E95" s="2">
        <v>1.3799067072623901</v>
      </c>
      <c r="F95" s="2">
        <v>0.17447788538638501</v>
      </c>
      <c r="G95" s="2">
        <v>0.68290269118972002</v>
      </c>
    </row>
    <row r="96" spans="1:7" x14ac:dyDescent="0.25">
      <c r="A96" s="2" t="s">
        <v>410</v>
      </c>
      <c r="B96" s="2">
        <v>0.81831581534570397</v>
      </c>
      <c r="C96" s="2">
        <v>2.26667911485282</v>
      </c>
      <c r="D96" s="2">
        <v>0.68443229395064398</v>
      </c>
      <c r="E96" s="2">
        <v>7.5067092174357102</v>
      </c>
      <c r="F96" s="2">
        <v>0.181036786279198</v>
      </c>
      <c r="G96" s="2">
        <v>0.69654906111331805</v>
      </c>
    </row>
    <row r="97" spans="1:7" x14ac:dyDescent="0.25">
      <c r="A97" s="2" t="s">
        <v>509</v>
      </c>
      <c r="B97" s="2">
        <v>0.74654348536467197</v>
      </c>
      <c r="C97" s="2">
        <v>2.1096952069358901</v>
      </c>
      <c r="D97" s="2">
        <v>0.70390369636398697</v>
      </c>
      <c r="E97" s="2">
        <v>6.3230437475451904</v>
      </c>
      <c r="F97" s="2">
        <v>0.18311257214601201</v>
      </c>
      <c r="G97" s="2">
        <v>0.69654906111331805</v>
      </c>
    </row>
    <row r="98" spans="1:7" x14ac:dyDescent="0.25">
      <c r="A98" s="2" t="s">
        <v>377</v>
      </c>
      <c r="B98" s="2">
        <v>0.79859261373232504</v>
      </c>
      <c r="C98" s="2">
        <v>2.2224109358225501</v>
      </c>
      <c r="D98" s="2">
        <v>0.68331700002319895</v>
      </c>
      <c r="E98" s="2">
        <v>7.2281391616130897</v>
      </c>
      <c r="F98" s="2">
        <v>0.18504626288784201</v>
      </c>
      <c r="G98" s="2">
        <v>0.69654906111331805</v>
      </c>
    </row>
    <row r="99" spans="1:7" x14ac:dyDescent="0.25">
      <c r="A99" s="2" t="s">
        <v>370</v>
      </c>
      <c r="B99" s="2">
        <v>0.82595784088107405</v>
      </c>
      <c r="C99" s="2">
        <v>2.2840674911125598</v>
      </c>
      <c r="D99" s="2">
        <v>0.67338309064746005</v>
      </c>
      <c r="E99" s="2">
        <v>7.7473942788511403</v>
      </c>
      <c r="F99" s="2">
        <v>0.18561884320876901</v>
      </c>
      <c r="G99" s="2">
        <v>0.69654906111331805</v>
      </c>
    </row>
    <row r="100" spans="1:7" x14ac:dyDescent="0.25">
      <c r="A100" s="2" t="s">
        <v>432</v>
      </c>
      <c r="B100" s="2">
        <v>-0.79661875354931899</v>
      </c>
      <c r="C100" s="2">
        <v>0.45085082753002897</v>
      </c>
      <c r="D100" s="2">
        <v>0.13570529832146</v>
      </c>
      <c r="E100" s="2">
        <v>1.4978521192519201</v>
      </c>
      <c r="F100" s="2">
        <v>0.194039186531692</v>
      </c>
      <c r="G100" s="2">
        <v>0.72071697854628602</v>
      </c>
    </row>
    <row r="101" spans="1:7" x14ac:dyDescent="0.25">
      <c r="A101" s="2" t="s">
        <v>428</v>
      </c>
      <c r="B101" s="2">
        <v>0.80248626707932202</v>
      </c>
      <c r="C101" s="2">
        <v>2.2310811019582202</v>
      </c>
      <c r="D101" s="2">
        <v>0.65236908750986</v>
      </c>
      <c r="E101" s="2">
        <v>7.6302249429313598</v>
      </c>
      <c r="F101" s="2">
        <v>0.201425235955693</v>
      </c>
      <c r="G101" s="2">
        <v>0.72589800424515105</v>
      </c>
    </row>
    <row r="102" spans="1:7" x14ac:dyDescent="0.25">
      <c r="A102" s="2" t="s">
        <v>474</v>
      </c>
      <c r="B102" s="2">
        <v>-0.77312958286067801</v>
      </c>
      <c r="C102" s="2">
        <v>0.46156629562671198</v>
      </c>
      <c r="D102" s="2">
        <v>0.140884063244817</v>
      </c>
      <c r="E102" s="2">
        <v>1.5121898130405</v>
      </c>
      <c r="F102" s="2">
        <v>0.202204422334198</v>
      </c>
      <c r="G102" s="2">
        <v>0.72589800424515105</v>
      </c>
    </row>
    <row r="103" spans="1:7" x14ac:dyDescent="0.25">
      <c r="A103" s="2" t="s">
        <v>449</v>
      </c>
      <c r="B103" s="2">
        <v>-0.73087557561920402</v>
      </c>
      <c r="C103" s="2">
        <v>0.48148722699748903</v>
      </c>
      <c r="D103" s="2">
        <v>0.15678135178673799</v>
      </c>
      <c r="E103" s="2">
        <v>1.47868319235491</v>
      </c>
      <c r="F103" s="2">
        <v>0.20228177137839401</v>
      </c>
      <c r="G103" s="2">
        <v>0.72589800424515105</v>
      </c>
    </row>
    <row r="104" spans="1:7" x14ac:dyDescent="0.25">
      <c r="A104" s="2" t="s">
        <v>455</v>
      </c>
      <c r="B104" s="2">
        <v>-0.71630736741521694</v>
      </c>
      <c r="C104" s="2">
        <v>0.48855297585337598</v>
      </c>
      <c r="D104" s="2">
        <v>0.16223072977636299</v>
      </c>
      <c r="E104" s="2">
        <v>1.47126263035503</v>
      </c>
      <c r="F104" s="2">
        <v>0.20341097921155299</v>
      </c>
      <c r="G104" s="2">
        <v>0.72589800424515105</v>
      </c>
    </row>
    <row r="105" spans="1:7" x14ac:dyDescent="0.25">
      <c r="A105" s="2" t="s">
        <v>472</v>
      </c>
      <c r="B105" s="2">
        <v>0.73468840839926997</v>
      </c>
      <c r="C105" s="2">
        <v>2.0848322750612001</v>
      </c>
      <c r="D105" s="2">
        <v>0.66692041125774704</v>
      </c>
      <c r="E105" s="2">
        <v>6.5173078252916596</v>
      </c>
      <c r="F105" s="2">
        <v>0.207022664815635</v>
      </c>
      <c r="G105" s="2">
        <v>0.73161407760088504</v>
      </c>
    </row>
    <row r="106" spans="1:7" x14ac:dyDescent="0.25">
      <c r="A106" s="2" t="s">
        <v>658</v>
      </c>
      <c r="B106" s="2">
        <v>0.788467399075099</v>
      </c>
      <c r="C106" s="2">
        <v>2.2000220852746799</v>
      </c>
      <c r="D106" s="2">
        <v>0.64051422275688696</v>
      </c>
      <c r="E106" s="2">
        <v>7.5565803283238697</v>
      </c>
      <c r="F106" s="2">
        <v>0.210996135234019</v>
      </c>
      <c r="G106" s="2">
        <v>0.73328541866671304</v>
      </c>
    </row>
    <row r="107" spans="1:7" x14ac:dyDescent="0.25">
      <c r="A107" s="2" t="s">
        <v>484</v>
      </c>
      <c r="B107" s="2">
        <v>-0.74318649266340497</v>
      </c>
      <c r="C107" s="2">
        <v>0.47559601520309502</v>
      </c>
      <c r="D107" s="2">
        <v>0.148433739504405</v>
      </c>
      <c r="E107" s="2">
        <v>1.5238554956054899</v>
      </c>
      <c r="F107" s="2">
        <v>0.211524640000013</v>
      </c>
      <c r="G107" s="2">
        <v>0.73328541866671304</v>
      </c>
    </row>
    <row r="108" spans="1:7" x14ac:dyDescent="0.25">
      <c r="A108" s="2" t="s">
        <v>473</v>
      </c>
      <c r="B108" s="2">
        <v>-0.78082697496965203</v>
      </c>
      <c r="C108" s="2">
        <v>0.458027077713829</v>
      </c>
      <c r="D108" s="2">
        <v>0.133571093314719</v>
      </c>
      <c r="E108" s="2">
        <v>1.5706153083943699</v>
      </c>
      <c r="F108" s="2">
        <v>0.214831740669127</v>
      </c>
      <c r="G108" s="2">
        <v>0.734104042576885</v>
      </c>
    </row>
    <row r="109" spans="1:7" x14ac:dyDescent="0.25">
      <c r="A109" s="2" t="s">
        <v>608</v>
      </c>
      <c r="B109" s="2">
        <v>0.79116129075263497</v>
      </c>
      <c r="C109" s="2">
        <v>2.2059566964714699</v>
      </c>
      <c r="D109" s="2">
        <v>0.63124210575934603</v>
      </c>
      <c r="E109" s="2">
        <v>7.7089992925194997</v>
      </c>
      <c r="F109" s="2">
        <v>0.21579432020804001</v>
      </c>
      <c r="G109" s="2">
        <v>0.734104042576885</v>
      </c>
    </row>
    <row r="110" spans="1:7" x14ac:dyDescent="0.25">
      <c r="A110" s="2" t="s">
        <v>616</v>
      </c>
      <c r="B110" s="2">
        <v>0.73927372051255302</v>
      </c>
      <c r="C110" s="2">
        <v>2.0944138321733901</v>
      </c>
      <c r="D110" s="2">
        <v>0.64138966500033801</v>
      </c>
      <c r="E110" s="2">
        <v>6.8391643017773296</v>
      </c>
      <c r="F110" s="2">
        <v>0.22135882819111699</v>
      </c>
      <c r="G110" s="2">
        <v>0.74606123575524796</v>
      </c>
    </row>
    <row r="111" spans="1:7" x14ac:dyDescent="0.25">
      <c r="A111" s="2" t="s">
        <v>419</v>
      </c>
      <c r="B111" s="2">
        <v>0.72840581615503797</v>
      </c>
      <c r="C111" s="2">
        <v>2.0717751831196298</v>
      </c>
      <c r="D111" s="2">
        <v>0.62793001594711195</v>
      </c>
      <c r="E111" s="2">
        <v>6.8355585819803801</v>
      </c>
      <c r="F111" s="2">
        <v>0.23226054002053101</v>
      </c>
      <c r="G111" s="2">
        <v>0.764276285289893</v>
      </c>
    </row>
    <row r="112" spans="1:7" x14ac:dyDescent="0.25">
      <c r="A112" s="2" t="s">
        <v>539</v>
      </c>
      <c r="B112" s="2">
        <v>0.71709845548829099</v>
      </c>
      <c r="C112" s="2">
        <v>2.0484808209747398</v>
      </c>
      <c r="D112" s="2">
        <v>0.63080844658588697</v>
      </c>
      <c r="E112" s="2">
        <v>6.6522154175530499</v>
      </c>
      <c r="F112" s="2">
        <v>0.23331351992364899</v>
      </c>
      <c r="G112" s="2">
        <v>0.764276285289893</v>
      </c>
    </row>
    <row r="113" spans="1:7" x14ac:dyDescent="0.25">
      <c r="A113" s="2" t="s">
        <v>574</v>
      </c>
      <c r="B113" s="2">
        <v>0.67771564550757102</v>
      </c>
      <c r="C113" s="2">
        <v>1.9693738419648501</v>
      </c>
      <c r="D113" s="2">
        <v>0.64303409143246204</v>
      </c>
      <c r="E113" s="2">
        <v>6.0314583333762997</v>
      </c>
      <c r="F113" s="2">
        <v>0.23587095929305299</v>
      </c>
      <c r="G113" s="2">
        <v>0.764276285289893</v>
      </c>
    </row>
    <row r="114" spans="1:7" x14ac:dyDescent="0.25">
      <c r="A114" s="2" t="s">
        <v>418</v>
      </c>
      <c r="B114" s="2">
        <v>0.72931495989915296</v>
      </c>
      <c r="C114" s="2">
        <v>2.0736595810310701</v>
      </c>
      <c r="D114" s="2">
        <v>0.62116946683793595</v>
      </c>
      <c r="E114" s="2">
        <v>6.9225296598872097</v>
      </c>
      <c r="F114" s="2">
        <v>0.23624627189657299</v>
      </c>
      <c r="G114" s="2">
        <v>0.764276285289893</v>
      </c>
    </row>
    <row r="115" spans="1:7" x14ac:dyDescent="0.25">
      <c r="A115" s="2" t="s">
        <v>567</v>
      </c>
      <c r="B115" s="2">
        <v>0.70621300177345003</v>
      </c>
      <c r="C115" s="2">
        <v>2.0263031040595401</v>
      </c>
      <c r="D115" s="2">
        <v>0.62479035654140203</v>
      </c>
      <c r="E115" s="2">
        <v>6.5716511571177803</v>
      </c>
      <c r="F115" s="2">
        <v>0.239957282184765</v>
      </c>
      <c r="G115" s="2">
        <v>0.764276285289893</v>
      </c>
    </row>
    <row r="116" spans="1:7" x14ac:dyDescent="0.25">
      <c r="A116" s="2" t="s">
        <v>551</v>
      </c>
      <c r="B116" s="2">
        <v>0.658098125024275</v>
      </c>
      <c r="C116" s="2">
        <v>1.93111609825689</v>
      </c>
      <c r="D116" s="2">
        <v>0.64106587709089802</v>
      </c>
      <c r="E116" s="2">
        <v>5.8172015048901802</v>
      </c>
      <c r="F116" s="2">
        <v>0.24266315940956501</v>
      </c>
      <c r="G116" s="2">
        <v>0.764276285289893</v>
      </c>
    </row>
    <row r="117" spans="1:7" x14ac:dyDescent="0.25">
      <c r="A117" s="2" t="s">
        <v>517</v>
      </c>
      <c r="B117" s="2">
        <v>0.70161682703365202</v>
      </c>
      <c r="C117" s="2">
        <v>2.01701123081147</v>
      </c>
      <c r="D117" s="2">
        <v>0.61932455089613803</v>
      </c>
      <c r="E117" s="2">
        <v>6.5689860014961203</v>
      </c>
      <c r="F117" s="2">
        <v>0.24470041025858699</v>
      </c>
      <c r="G117" s="2">
        <v>0.764276285289893</v>
      </c>
    </row>
    <row r="118" spans="1:7" x14ac:dyDescent="0.25">
      <c r="A118" s="2" t="s">
        <v>391</v>
      </c>
      <c r="B118" s="2">
        <v>0.72708939514764304</v>
      </c>
      <c r="C118" s="2">
        <v>2.0690496491146799</v>
      </c>
      <c r="D118" s="2">
        <v>0.60777162066943302</v>
      </c>
      <c r="E118" s="2">
        <v>7.0437090264042004</v>
      </c>
      <c r="F118" s="2">
        <v>0.245248676311172</v>
      </c>
      <c r="G118" s="2">
        <v>0.764276285289893</v>
      </c>
    </row>
    <row r="119" spans="1:7" x14ac:dyDescent="0.25">
      <c r="A119" s="2" t="s">
        <v>661</v>
      </c>
      <c r="B119" s="2">
        <v>0.73389195912334004</v>
      </c>
      <c r="C119" s="2">
        <v>2.0831724729671102</v>
      </c>
      <c r="D119" s="2">
        <v>0.60429212633467799</v>
      </c>
      <c r="E119" s="2">
        <v>7.18130745546814</v>
      </c>
      <c r="F119" s="2">
        <v>0.245660234557466</v>
      </c>
      <c r="G119" s="2">
        <v>0.764276285289893</v>
      </c>
    </row>
    <row r="120" spans="1:7" x14ac:dyDescent="0.25">
      <c r="A120" s="2" t="s">
        <v>731</v>
      </c>
      <c r="B120" s="2">
        <v>0.716045779499071</v>
      </c>
      <c r="C120" s="2">
        <v>2.0463255689901501</v>
      </c>
      <c r="D120" s="2">
        <v>0.59989355300304503</v>
      </c>
      <c r="E120" s="2">
        <v>6.9803189471542897</v>
      </c>
      <c r="F120" s="2">
        <v>0.25325648666346001</v>
      </c>
      <c r="G120" s="2">
        <v>0.778640208077365</v>
      </c>
    </row>
    <row r="121" spans="1:7" x14ac:dyDescent="0.25">
      <c r="A121" s="2" t="s">
        <v>640</v>
      </c>
      <c r="B121" s="2">
        <v>0.66937061013414201</v>
      </c>
      <c r="C121" s="2">
        <v>1.95300773045724</v>
      </c>
      <c r="D121" s="2">
        <v>0.61757757084787801</v>
      </c>
      <c r="E121" s="2">
        <v>6.1761297289166901</v>
      </c>
      <c r="F121" s="2">
        <v>0.255015548717139</v>
      </c>
      <c r="G121" s="2">
        <v>0.778640208077365</v>
      </c>
    </row>
    <row r="122" spans="1:7" x14ac:dyDescent="0.25">
      <c r="A122" s="2" t="s">
        <v>505</v>
      </c>
      <c r="B122" s="2">
        <v>0.63312520771913705</v>
      </c>
      <c r="C122" s="2">
        <v>1.8834876811388299</v>
      </c>
      <c r="D122" s="2">
        <v>0.63147040937019605</v>
      </c>
      <c r="E122" s="2">
        <v>5.6178813644488903</v>
      </c>
      <c r="F122" s="2">
        <v>0.25669457409143898</v>
      </c>
      <c r="G122" s="2">
        <v>0.778640208077365</v>
      </c>
    </row>
    <row r="123" spans="1:7" x14ac:dyDescent="0.25">
      <c r="A123" s="2" t="s">
        <v>442</v>
      </c>
      <c r="B123" s="2">
        <v>-0.69129402206061996</v>
      </c>
      <c r="C123" s="2">
        <v>0.50092743832935704</v>
      </c>
      <c r="D123" s="2">
        <v>0.149895349612753</v>
      </c>
      <c r="E123" s="2">
        <v>1.6740232376752999</v>
      </c>
      <c r="F123" s="2">
        <v>0.261961324151404</v>
      </c>
      <c r="G123" s="2">
        <v>0.78804894207529697</v>
      </c>
    </row>
    <row r="124" spans="1:7" x14ac:dyDescent="0.25">
      <c r="A124" s="2" t="s">
        <v>506</v>
      </c>
      <c r="B124" s="2">
        <v>0.63493923086843795</v>
      </c>
      <c r="C124" s="2">
        <v>1.8869074722461701</v>
      </c>
      <c r="D124" s="2">
        <v>0.61759839578442699</v>
      </c>
      <c r="E124" s="2">
        <v>5.7649434213576098</v>
      </c>
      <c r="F124" s="2">
        <v>0.265689645391397</v>
      </c>
      <c r="G124" s="2">
        <v>0.79271336821695404</v>
      </c>
    </row>
    <row r="125" spans="1:7" x14ac:dyDescent="0.25">
      <c r="A125" s="2" t="s">
        <v>672</v>
      </c>
      <c r="B125" s="2">
        <v>0.69130919056056395</v>
      </c>
      <c r="C125" s="2">
        <v>1.9963273961397201</v>
      </c>
      <c r="D125" s="2">
        <v>0.58629676409506304</v>
      </c>
      <c r="E125" s="2">
        <v>6.7974502276662996</v>
      </c>
      <c r="F125" s="2">
        <v>0.26929701975165299</v>
      </c>
      <c r="G125" s="2">
        <v>0.79694402593172098</v>
      </c>
    </row>
    <row r="126" spans="1:7" x14ac:dyDescent="0.25">
      <c r="A126" s="2" t="s">
        <v>698</v>
      </c>
      <c r="B126" s="2">
        <v>-0.67515646346130198</v>
      </c>
      <c r="C126" s="2">
        <v>0.50907676246359401</v>
      </c>
      <c r="D126" s="2">
        <v>0.151124648837134</v>
      </c>
      <c r="E126" s="2">
        <v>1.71487015569319</v>
      </c>
      <c r="F126" s="2">
        <v>0.27640505202166199</v>
      </c>
      <c r="G126" s="2">
        <v>0.80552006107682905</v>
      </c>
    </row>
    <row r="127" spans="1:7" x14ac:dyDescent="0.25">
      <c r="A127" s="2" t="s">
        <v>385</v>
      </c>
      <c r="B127" s="2">
        <v>0.67675833968978005</v>
      </c>
      <c r="C127" s="2">
        <v>1.9674894510416401</v>
      </c>
      <c r="D127" s="2">
        <v>0.58206540629106795</v>
      </c>
      <c r="E127" s="2">
        <v>6.6504806815892001</v>
      </c>
      <c r="F127" s="2">
        <v>0.27662090009506501</v>
      </c>
      <c r="G127" s="2">
        <v>0.80552006107682905</v>
      </c>
    </row>
    <row r="128" spans="1:7" x14ac:dyDescent="0.25">
      <c r="A128" s="2" t="s">
        <v>719</v>
      </c>
      <c r="B128" s="2">
        <v>0.68666861759808095</v>
      </c>
      <c r="C128" s="2">
        <v>1.9870847553619999</v>
      </c>
      <c r="D128" s="2">
        <v>0.56948585888090997</v>
      </c>
      <c r="E128" s="2">
        <v>6.9334571937417602</v>
      </c>
      <c r="F128" s="2">
        <v>0.28200175946408501</v>
      </c>
      <c r="G128" s="2">
        <v>0.80805694966185704</v>
      </c>
    </row>
    <row r="129" spans="1:7" x14ac:dyDescent="0.25">
      <c r="A129" s="2" t="s">
        <v>612</v>
      </c>
      <c r="B129" s="2">
        <v>0.66327263781930401</v>
      </c>
      <c r="C129" s="2">
        <v>1.9411345812459999</v>
      </c>
      <c r="D129" s="2">
        <v>0.57611357314424405</v>
      </c>
      <c r="E129" s="2">
        <v>6.5403830740256996</v>
      </c>
      <c r="F129" s="2">
        <v>0.28502995736758302</v>
      </c>
      <c r="G129" s="2">
        <v>0.80805694966185704</v>
      </c>
    </row>
    <row r="130" spans="1:7" x14ac:dyDescent="0.25">
      <c r="A130" s="2" t="s">
        <v>559</v>
      </c>
      <c r="B130" s="2">
        <v>0.62908664652675195</v>
      </c>
      <c r="C130" s="2">
        <v>1.8758964400470299</v>
      </c>
      <c r="D130" s="2">
        <v>0.59012962792734003</v>
      </c>
      <c r="E130" s="2">
        <v>5.9630753774226797</v>
      </c>
      <c r="F130" s="2">
        <v>0.286860281705627</v>
      </c>
      <c r="G130" s="2">
        <v>0.80805694966185704</v>
      </c>
    </row>
    <row r="131" spans="1:7" x14ac:dyDescent="0.25">
      <c r="A131" s="2" t="s">
        <v>566</v>
      </c>
      <c r="B131" s="2">
        <v>-0.62312415132559296</v>
      </c>
      <c r="C131" s="2">
        <v>0.53626644029043502</v>
      </c>
      <c r="D131" s="2">
        <v>0.16982723577730999</v>
      </c>
      <c r="E131" s="2">
        <v>1.6933779417977</v>
      </c>
      <c r="F131" s="2">
        <v>0.28866704438822</v>
      </c>
      <c r="G131" s="2">
        <v>0.80805694966185704</v>
      </c>
    </row>
    <row r="132" spans="1:7" x14ac:dyDescent="0.25">
      <c r="A132" s="2" t="s">
        <v>571</v>
      </c>
      <c r="B132" s="2">
        <v>0.55683867175045099</v>
      </c>
      <c r="C132" s="2">
        <v>1.74514678876119</v>
      </c>
      <c r="D132" s="2">
        <v>0.62370320937381496</v>
      </c>
      <c r="E132" s="2">
        <v>4.8829912505679403</v>
      </c>
      <c r="F132" s="2">
        <v>0.28931646595536598</v>
      </c>
      <c r="G132" s="2">
        <v>0.80805694966185704</v>
      </c>
    </row>
    <row r="133" spans="1:7" x14ac:dyDescent="0.25">
      <c r="A133" s="2" t="s">
        <v>361</v>
      </c>
      <c r="B133" s="2">
        <v>0.66720288204978295</v>
      </c>
      <c r="C133" s="2">
        <v>1.94877872607277</v>
      </c>
      <c r="D133" s="2">
        <v>0.56249196531493895</v>
      </c>
      <c r="E133" s="2">
        <v>6.7516315918707202</v>
      </c>
      <c r="F133" s="2">
        <v>0.293101310896351</v>
      </c>
      <c r="G133" s="2">
        <v>0.80805694966185704</v>
      </c>
    </row>
    <row r="134" spans="1:7" x14ac:dyDescent="0.25">
      <c r="A134" s="2" t="s">
        <v>482</v>
      </c>
      <c r="B134" s="2">
        <v>-0.67830230303967698</v>
      </c>
      <c r="C134" s="2">
        <v>0.50747780498631001</v>
      </c>
      <c r="D134" s="2">
        <v>0.14272495088432799</v>
      </c>
      <c r="E134" s="2">
        <v>1.80440575357033</v>
      </c>
      <c r="F134" s="2">
        <v>0.29511325843738501</v>
      </c>
      <c r="G134" s="2">
        <v>0.80805694966185704</v>
      </c>
    </row>
    <row r="135" spans="1:7" x14ac:dyDescent="0.25">
      <c r="A135" s="2" t="s">
        <v>493</v>
      </c>
      <c r="B135" s="2">
        <v>-0.64901911506050303</v>
      </c>
      <c r="C135" s="2">
        <v>0.52255809482262805</v>
      </c>
      <c r="D135" s="2">
        <v>0.15395158802163</v>
      </c>
      <c r="E135" s="2">
        <v>1.77371968664779</v>
      </c>
      <c r="F135" s="2">
        <v>0.29841486489469898</v>
      </c>
      <c r="G135" s="2">
        <v>0.80805694966185704</v>
      </c>
    </row>
    <row r="136" spans="1:7" x14ac:dyDescent="0.25">
      <c r="A136" s="2" t="s">
        <v>373</v>
      </c>
      <c r="B136" s="2">
        <v>0.651122006564269</v>
      </c>
      <c r="C136" s="2">
        <v>1.9176912845852101</v>
      </c>
      <c r="D136" s="2">
        <v>0.56120873454264397</v>
      </c>
      <c r="E136" s="2">
        <v>6.5528913515059104</v>
      </c>
      <c r="F136" s="2">
        <v>0.29948529772933102</v>
      </c>
      <c r="G136" s="2">
        <v>0.80805694966185704</v>
      </c>
    </row>
    <row r="137" spans="1:7" x14ac:dyDescent="0.25">
      <c r="A137" s="2" t="s">
        <v>441</v>
      </c>
      <c r="B137" s="2">
        <v>-0.62555779892611096</v>
      </c>
      <c r="C137" s="2">
        <v>0.53496294352401796</v>
      </c>
      <c r="D137" s="2">
        <v>0.16421308215639699</v>
      </c>
      <c r="E137" s="2">
        <v>1.74276828122206</v>
      </c>
      <c r="F137" s="2">
        <v>0.29969145111085399</v>
      </c>
      <c r="G137" s="2">
        <v>0.80805694966185704</v>
      </c>
    </row>
    <row r="138" spans="1:7" x14ac:dyDescent="0.25">
      <c r="A138" s="2" t="s">
        <v>570</v>
      </c>
      <c r="B138" s="2">
        <v>0.56197538492186405</v>
      </c>
      <c r="C138" s="2">
        <v>1.75413417029601</v>
      </c>
      <c r="D138" s="2">
        <v>0.59104038503902001</v>
      </c>
      <c r="E138" s="2">
        <v>5.2060515072873104</v>
      </c>
      <c r="F138" s="2">
        <v>0.31176903650486998</v>
      </c>
      <c r="G138" s="2">
        <v>0.83444065652774002</v>
      </c>
    </row>
    <row r="139" spans="1:7" x14ac:dyDescent="0.25">
      <c r="A139" s="2" t="s">
        <v>389</v>
      </c>
      <c r="B139" s="2">
        <v>0.59077887261754702</v>
      </c>
      <c r="C139" s="2">
        <v>1.80539403990714</v>
      </c>
      <c r="D139" s="2">
        <v>0.56704052103793001</v>
      </c>
      <c r="E139" s="2">
        <v>5.7481741046760302</v>
      </c>
      <c r="F139" s="2">
        <v>0.31785576725273501</v>
      </c>
      <c r="G139" s="2">
        <v>0.84095229284710404</v>
      </c>
    </row>
    <row r="140" spans="1:7" x14ac:dyDescent="0.25">
      <c r="A140" s="2" t="s">
        <v>483</v>
      </c>
      <c r="B140" s="2">
        <v>-0.60798771327995205</v>
      </c>
      <c r="C140" s="2">
        <v>0.54444534764568997</v>
      </c>
      <c r="D140" s="2">
        <v>0.164934515232423</v>
      </c>
      <c r="E140" s="2">
        <v>1.7972025816144299</v>
      </c>
      <c r="F140" s="2">
        <v>0.31882257256291302</v>
      </c>
      <c r="G140" s="2">
        <v>0.84095229284710404</v>
      </c>
    </row>
    <row r="141" spans="1:7" x14ac:dyDescent="0.25">
      <c r="A141" s="2" t="s">
        <v>727</v>
      </c>
      <c r="B141" s="2">
        <v>0.60206952487799403</v>
      </c>
      <c r="C141" s="2">
        <v>1.82589362527831</v>
      </c>
      <c r="D141" s="2">
        <v>0.54952479359758</v>
      </c>
      <c r="E141" s="2">
        <v>6.0668555262192401</v>
      </c>
      <c r="F141" s="2">
        <v>0.32619610784466002</v>
      </c>
      <c r="G141" s="2">
        <v>0.84984412768949003</v>
      </c>
    </row>
    <row r="142" spans="1:7" x14ac:dyDescent="0.25">
      <c r="A142" s="2" t="s">
        <v>655</v>
      </c>
      <c r="B142" s="2">
        <v>0.60833350288876198</v>
      </c>
      <c r="C142" s="2">
        <v>1.83736687938773</v>
      </c>
      <c r="D142" s="2">
        <v>0.54477165249598503</v>
      </c>
      <c r="E142" s="2">
        <v>6.19693964251542</v>
      </c>
      <c r="F142" s="2">
        <v>0.32717527126156998</v>
      </c>
      <c r="G142" s="2">
        <v>0.84984412768949003</v>
      </c>
    </row>
    <row r="143" spans="1:7" x14ac:dyDescent="0.25">
      <c r="A143" s="2" t="s">
        <v>590</v>
      </c>
      <c r="B143" s="2">
        <v>0.451977734734957</v>
      </c>
      <c r="C143" s="2">
        <v>1.5714169601730299</v>
      </c>
      <c r="D143" s="2">
        <v>0.63369947584564401</v>
      </c>
      <c r="E143" s="2">
        <v>3.8967229054816399</v>
      </c>
      <c r="F143" s="2">
        <v>0.32979219449796199</v>
      </c>
      <c r="G143" s="2">
        <v>0.84984412768949003</v>
      </c>
    </row>
    <row r="144" spans="1:7" x14ac:dyDescent="0.25">
      <c r="A144" s="2" t="s">
        <v>560</v>
      </c>
      <c r="B144" s="2">
        <v>0.59482201112871702</v>
      </c>
      <c r="C144" s="2">
        <v>1.8127082743453999</v>
      </c>
      <c r="D144" s="2">
        <v>0.54625921467807004</v>
      </c>
      <c r="E144" s="2">
        <v>6.0152967667864301</v>
      </c>
      <c r="F144" s="2">
        <v>0.331532599263482</v>
      </c>
      <c r="G144" s="2">
        <v>0.84984412768949003</v>
      </c>
    </row>
    <row r="145" spans="1:7" x14ac:dyDescent="0.25">
      <c r="A145" s="2" t="s">
        <v>694</v>
      </c>
      <c r="B145" s="2">
        <v>0.55255631093372704</v>
      </c>
      <c r="C145" s="2">
        <v>1.7376894195029999</v>
      </c>
      <c r="D145" s="2">
        <v>0.56251432677692303</v>
      </c>
      <c r="E145" s="2">
        <v>5.36797797836382</v>
      </c>
      <c r="F145" s="2">
        <v>0.33740885631519801</v>
      </c>
      <c r="G145" s="2">
        <v>0.85885890698414002</v>
      </c>
    </row>
    <row r="146" spans="1:7" x14ac:dyDescent="0.25">
      <c r="A146" s="2" t="s">
        <v>533</v>
      </c>
      <c r="B146" s="2">
        <v>0.55707812585936201</v>
      </c>
      <c r="C146" s="2">
        <v>1.74556472136625</v>
      </c>
      <c r="D146" s="2">
        <v>0.55573678670044402</v>
      </c>
      <c r="E146" s="2">
        <v>5.4828045747506904</v>
      </c>
      <c r="F146" s="2">
        <v>0.34054475223618802</v>
      </c>
      <c r="G146" s="2">
        <v>0.86082145704147495</v>
      </c>
    </row>
    <row r="147" spans="1:7" x14ac:dyDescent="0.25">
      <c r="A147" s="2" t="s">
        <v>667</v>
      </c>
      <c r="B147" s="2">
        <v>0.59457171983981505</v>
      </c>
      <c r="C147" s="2">
        <v>1.8122546260294901</v>
      </c>
      <c r="D147" s="2">
        <v>0.52406622471973496</v>
      </c>
      <c r="E147" s="2">
        <v>6.2668927602073303</v>
      </c>
      <c r="F147" s="2">
        <v>0.34803594156831902</v>
      </c>
      <c r="G147" s="2">
        <v>0.86269293332802899</v>
      </c>
    </row>
    <row r="148" spans="1:7" x14ac:dyDescent="0.25">
      <c r="A148" s="2" t="s">
        <v>720</v>
      </c>
      <c r="B148" s="2">
        <v>0.58319694399167399</v>
      </c>
      <c r="C148" s="2">
        <v>1.7917574323732</v>
      </c>
      <c r="D148" s="2">
        <v>0.52520232089414298</v>
      </c>
      <c r="E148" s="2">
        <v>6.1126818537263699</v>
      </c>
      <c r="F148" s="2">
        <v>0.352051509545736</v>
      </c>
      <c r="G148" s="2">
        <v>0.86269293332802899</v>
      </c>
    </row>
    <row r="149" spans="1:7" x14ac:dyDescent="0.25">
      <c r="A149" s="2" t="s">
        <v>498</v>
      </c>
      <c r="B149" s="2">
        <v>0.56733269140758802</v>
      </c>
      <c r="C149" s="2">
        <v>1.76355682214389</v>
      </c>
      <c r="D149" s="2">
        <v>0.52787147771051202</v>
      </c>
      <c r="E149" s="2">
        <v>5.8918369267071</v>
      </c>
      <c r="F149" s="2">
        <v>0.35704002197613999</v>
      </c>
      <c r="G149" s="2">
        <v>0.86269293332802899</v>
      </c>
    </row>
    <row r="150" spans="1:7" x14ac:dyDescent="0.25">
      <c r="A150" s="2" t="s">
        <v>601</v>
      </c>
      <c r="B150" s="2">
        <v>0.54651474817415002</v>
      </c>
      <c r="C150" s="2">
        <v>1.7272227092983601</v>
      </c>
      <c r="D150" s="2">
        <v>0.53796812947817696</v>
      </c>
      <c r="E150" s="2">
        <v>5.5454926120060701</v>
      </c>
      <c r="F150" s="2">
        <v>0.35889642004001399</v>
      </c>
      <c r="G150" s="2">
        <v>0.86269293332802899</v>
      </c>
    </row>
    <row r="151" spans="1:7" x14ac:dyDescent="0.25">
      <c r="A151" s="2" t="s">
        <v>657</v>
      </c>
      <c r="B151" s="2">
        <v>-0.55453747434950995</v>
      </c>
      <c r="C151" s="2">
        <v>0.57433784575757596</v>
      </c>
      <c r="D151" s="2">
        <v>0.174949392316608</v>
      </c>
      <c r="E151" s="2">
        <v>1.88548217688287</v>
      </c>
      <c r="F151" s="2">
        <v>0.36097191742241302</v>
      </c>
      <c r="G151" s="2">
        <v>0.86269293332802899</v>
      </c>
    </row>
    <row r="152" spans="1:7" x14ac:dyDescent="0.25">
      <c r="A152" s="2" t="s">
        <v>568</v>
      </c>
      <c r="B152" s="2">
        <v>0.53394716894516803</v>
      </c>
      <c r="C152" s="2">
        <v>1.7056515337014899</v>
      </c>
      <c r="D152" s="2">
        <v>0.54094088692002096</v>
      </c>
      <c r="E152" s="2">
        <v>5.3781239776175198</v>
      </c>
      <c r="F152" s="2">
        <v>0.36256491194695001</v>
      </c>
      <c r="G152" s="2">
        <v>0.86269293332802899</v>
      </c>
    </row>
    <row r="153" spans="1:7" x14ac:dyDescent="0.25">
      <c r="A153" s="2" t="s">
        <v>602</v>
      </c>
      <c r="B153" s="2">
        <v>0.48027375127852401</v>
      </c>
      <c r="C153" s="2">
        <v>1.61651686518632</v>
      </c>
      <c r="D153" s="2">
        <v>0.56961384119389602</v>
      </c>
      <c r="E153" s="2">
        <v>4.5875408679585004</v>
      </c>
      <c r="F153" s="2">
        <v>0.36723488491877498</v>
      </c>
      <c r="G153" s="2">
        <v>0.86269293332802899</v>
      </c>
    </row>
    <row r="154" spans="1:7" x14ac:dyDescent="0.25">
      <c r="A154" s="2" t="s">
        <v>360</v>
      </c>
      <c r="B154" s="2">
        <v>0.57139387239154404</v>
      </c>
      <c r="C154" s="2">
        <v>1.7707335086215601</v>
      </c>
      <c r="D154" s="2">
        <v>0.50575469455845701</v>
      </c>
      <c r="E154" s="2">
        <v>6.1996402451441899</v>
      </c>
      <c r="F154" s="2">
        <v>0.37188410048175502</v>
      </c>
      <c r="G154" s="2">
        <v>0.86269293332802899</v>
      </c>
    </row>
    <row r="155" spans="1:7" x14ac:dyDescent="0.25">
      <c r="A155" s="2" t="s">
        <v>549</v>
      </c>
      <c r="B155" s="2">
        <v>0.39470776372836103</v>
      </c>
      <c r="C155" s="2">
        <v>1.48395046339782</v>
      </c>
      <c r="D155" s="2">
        <v>0.62338036395184204</v>
      </c>
      <c r="E155" s="2">
        <v>3.5325286216245599</v>
      </c>
      <c r="F155" s="2">
        <v>0.37282218357005997</v>
      </c>
      <c r="G155" s="2">
        <v>0.86269293332802899</v>
      </c>
    </row>
    <row r="156" spans="1:7" x14ac:dyDescent="0.25">
      <c r="A156" s="2" t="s">
        <v>587</v>
      </c>
      <c r="B156" s="2">
        <v>0.49464512396372101</v>
      </c>
      <c r="C156" s="2">
        <v>1.6399161688319399</v>
      </c>
      <c r="D156" s="2">
        <v>0.55262077479096205</v>
      </c>
      <c r="E156" s="2">
        <v>4.8664928346454399</v>
      </c>
      <c r="F156" s="2">
        <v>0.37318175145438598</v>
      </c>
      <c r="G156" s="2">
        <v>0.86269293332802899</v>
      </c>
    </row>
    <row r="157" spans="1:7" x14ac:dyDescent="0.25">
      <c r="A157" s="2" t="s">
        <v>488</v>
      </c>
      <c r="B157" s="2">
        <v>-0.54355505458233799</v>
      </c>
      <c r="C157" s="2">
        <v>0.58068022867564495</v>
      </c>
      <c r="D157" s="2">
        <v>0.17399307268282499</v>
      </c>
      <c r="E157" s="2">
        <v>1.93794800434077</v>
      </c>
      <c r="F157" s="2">
        <v>0.37712045819707701</v>
      </c>
      <c r="G157" s="2">
        <v>0.86269293332802899</v>
      </c>
    </row>
    <row r="158" spans="1:7" x14ac:dyDescent="0.25">
      <c r="A158" s="2" t="s">
        <v>444</v>
      </c>
      <c r="B158" s="2">
        <v>-0.55508835237132403</v>
      </c>
      <c r="C158" s="2">
        <v>0.57402154279142603</v>
      </c>
      <c r="D158" s="2">
        <v>0.16685351463821901</v>
      </c>
      <c r="E158" s="2">
        <v>1.9747904759638499</v>
      </c>
      <c r="F158" s="2">
        <v>0.37896980217422299</v>
      </c>
      <c r="G158" s="2">
        <v>0.86269293332802899</v>
      </c>
    </row>
    <row r="159" spans="1:7" x14ac:dyDescent="0.25">
      <c r="A159" s="2" t="s">
        <v>681</v>
      </c>
      <c r="B159" s="2">
        <v>0.54706643795757903</v>
      </c>
      <c r="C159" s="2">
        <v>1.7281758633192801</v>
      </c>
      <c r="D159" s="2">
        <v>0.51074440372191998</v>
      </c>
      <c r="E159" s="2">
        <v>5.8475272421886499</v>
      </c>
      <c r="F159" s="2">
        <v>0.37946138489614101</v>
      </c>
      <c r="G159" s="2">
        <v>0.86269293332802899</v>
      </c>
    </row>
    <row r="160" spans="1:7" x14ac:dyDescent="0.25">
      <c r="A160" s="2" t="s">
        <v>548</v>
      </c>
      <c r="B160" s="2">
        <v>-0.53500878716574596</v>
      </c>
      <c r="C160" s="2">
        <v>0.58566414379428</v>
      </c>
      <c r="D160" s="2">
        <v>0.17763620267133601</v>
      </c>
      <c r="E160" s="2">
        <v>1.9309267152085801</v>
      </c>
      <c r="F160" s="2">
        <v>0.379833087979769</v>
      </c>
      <c r="G160" s="2">
        <v>0.86269293332802899</v>
      </c>
    </row>
    <row r="161" spans="1:7" x14ac:dyDescent="0.25">
      <c r="A161" s="2" t="s">
        <v>365</v>
      </c>
      <c r="B161" s="2">
        <v>0.55283767620719804</v>
      </c>
      <c r="C161" s="2">
        <v>1.7381784137515</v>
      </c>
      <c r="D161" s="2">
        <v>0.50379022078836599</v>
      </c>
      <c r="E161" s="2">
        <v>5.9970679726648797</v>
      </c>
      <c r="F161" s="2">
        <v>0.382012004911845</v>
      </c>
      <c r="G161" s="2">
        <v>0.86269293332802899</v>
      </c>
    </row>
    <row r="162" spans="1:7" x14ac:dyDescent="0.25">
      <c r="A162" s="2" t="s">
        <v>378</v>
      </c>
      <c r="B162" s="2">
        <v>-0.52332554168168</v>
      </c>
      <c r="C162" s="2">
        <v>0.59254672893511695</v>
      </c>
      <c r="D162" s="2">
        <v>0.18132177455412499</v>
      </c>
      <c r="E162" s="2">
        <v>1.9364007816220601</v>
      </c>
      <c r="F162" s="2">
        <v>0.38678943401619298</v>
      </c>
      <c r="G162" s="2">
        <v>0.86269293332802899</v>
      </c>
    </row>
    <row r="163" spans="1:7" x14ac:dyDescent="0.25">
      <c r="A163" s="2" t="s">
        <v>383</v>
      </c>
      <c r="B163" s="2">
        <v>0.53942588342235398</v>
      </c>
      <c r="C163" s="2">
        <v>1.7150219569501901</v>
      </c>
      <c r="D163" s="2">
        <v>0.50507214328717898</v>
      </c>
      <c r="E163" s="2">
        <v>5.8235251179728102</v>
      </c>
      <c r="F163" s="2">
        <v>0.387519520028966</v>
      </c>
      <c r="G163" s="2">
        <v>0.86269293332802899</v>
      </c>
    </row>
    <row r="164" spans="1:7" x14ac:dyDescent="0.25">
      <c r="A164" s="2" t="s">
        <v>413</v>
      </c>
      <c r="B164" s="2">
        <v>0.500122367162399</v>
      </c>
      <c r="C164" s="2">
        <v>1.6489230323878601</v>
      </c>
      <c r="D164" s="2">
        <v>0.52797188444226095</v>
      </c>
      <c r="E164" s="2">
        <v>5.14979537141721</v>
      </c>
      <c r="F164" s="2">
        <v>0.389787634752153</v>
      </c>
      <c r="G164" s="2">
        <v>0.86269293332802899</v>
      </c>
    </row>
    <row r="165" spans="1:7" x14ac:dyDescent="0.25">
      <c r="A165" s="2" t="s">
        <v>677</v>
      </c>
      <c r="B165" s="2">
        <v>0.51022098306930097</v>
      </c>
      <c r="C165" s="2">
        <v>1.6656592367694301</v>
      </c>
      <c r="D165" s="2">
        <v>0.51887403690517597</v>
      </c>
      <c r="E165" s="2">
        <v>5.3470023468188099</v>
      </c>
      <c r="F165" s="2">
        <v>0.39160944247311003</v>
      </c>
      <c r="G165" s="2">
        <v>0.86269293332802899</v>
      </c>
    </row>
    <row r="166" spans="1:7" x14ac:dyDescent="0.25">
      <c r="A166" s="2" t="s">
        <v>362</v>
      </c>
      <c r="B166" s="2">
        <v>0.54274909795915605</v>
      </c>
      <c r="C166" s="2">
        <v>1.72073082348865</v>
      </c>
      <c r="D166" s="2">
        <v>0.49539077658719199</v>
      </c>
      <c r="E166" s="2">
        <v>5.9769271186315498</v>
      </c>
      <c r="F166" s="2">
        <v>0.39331445779656599</v>
      </c>
      <c r="G166" s="2">
        <v>0.86269293332802899</v>
      </c>
    </row>
    <row r="167" spans="1:7" x14ac:dyDescent="0.25">
      <c r="A167" s="2" t="s">
        <v>421</v>
      </c>
      <c r="B167" s="2">
        <v>0.500574055194281</v>
      </c>
      <c r="C167" s="2">
        <v>1.6496679994207699</v>
      </c>
      <c r="D167" s="2">
        <v>0.52276644280565898</v>
      </c>
      <c r="E167" s="2">
        <v>5.2057750564617002</v>
      </c>
      <c r="F167" s="2">
        <v>0.39364340494363398</v>
      </c>
      <c r="G167" s="2">
        <v>0.86269293332802899</v>
      </c>
    </row>
    <row r="168" spans="1:7" x14ac:dyDescent="0.25">
      <c r="A168" s="2" t="s">
        <v>599</v>
      </c>
      <c r="B168" s="2">
        <v>0.52588471523250302</v>
      </c>
      <c r="C168" s="2">
        <v>1.69195508484617</v>
      </c>
      <c r="D168" s="2">
        <v>0.50558592599489605</v>
      </c>
      <c r="E168" s="2">
        <v>5.66216712520934</v>
      </c>
      <c r="F168" s="2">
        <v>0.39388623912843101</v>
      </c>
      <c r="G168" s="2">
        <v>0.86269293332802899</v>
      </c>
    </row>
    <row r="169" spans="1:7" x14ac:dyDescent="0.25">
      <c r="A169" s="2" t="s">
        <v>422</v>
      </c>
      <c r="B169" s="2">
        <v>0.48428310720529799</v>
      </c>
      <c r="C169" s="2">
        <v>1.6230110667437601</v>
      </c>
      <c r="D169" s="2">
        <v>0.53121474982391903</v>
      </c>
      <c r="E169" s="2">
        <v>4.9587571196881299</v>
      </c>
      <c r="F169" s="2">
        <v>0.39579593369720001</v>
      </c>
      <c r="G169" s="2">
        <v>0.86269293332802899</v>
      </c>
    </row>
    <row r="170" spans="1:7" x14ac:dyDescent="0.25">
      <c r="A170" s="2" t="s">
        <v>366</v>
      </c>
      <c r="B170" s="2">
        <v>0.52427006504233897</v>
      </c>
      <c r="C170" s="2">
        <v>1.6892253736041201</v>
      </c>
      <c r="D170" s="2">
        <v>0.49840129569178798</v>
      </c>
      <c r="E170" s="2">
        <v>5.7252707557015796</v>
      </c>
      <c r="F170" s="2">
        <v>0.40026851269098901</v>
      </c>
      <c r="G170" s="2">
        <v>0.863767984864245</v>
      </c>
    </row>
    <row r="171" spans="1:7" x14ac:dyDescent="0.25">
      <c r="A171" s="2" t="s">
        <v>448</v>
      </c>
      <c r="B171" s="2">
        <v>-0.53675275582937199</v>
      </c>
      <c r="C171" s="2">
        <v>0.58464365398985896</v>
      </c>
      <c r="D171" s="2">
        <v>0.166170237799387</v>
      </c>
      <c r="E171" s="2">
        <v>2.0569760666965502</v>
      </c>
      <c r="F171" s="2">
        <v>0.40338432989978301</v>
      </c>
      <c r="G171" s="2">
        <v>0.863767984864245</v>
      </c>
    </row>
    <row r="172" spans="1:7" x14ac:dyDescent="0.25">
      <c r="A172" s="2" t="s">
        <v>354</v>
      </c>
      <c r="B172" s="2">
        <v>0.52616612662070195</v>
      </c>
      <c r="C172" s="2">
        <v>1.6924312872766201</v>
      </c>
      <c r="D172" s="2">
        <v>0.48772220793672699</v>
      </c>
      <c r="E172" s="2">
        <v>5.8728588026985902</v>
      </c>
      <c r="F172" s="2">
        <v>0.40755091595422499</v>
      </c>
      <c r="G172" s="2">
        <v>0.863767984864245</v>
      </c>
    </row>
    <row r="173" spans="1:7" x14ac:dyDescent="0.25">
      <c r="A173" s="2" t="s">
        <v>481</v>
      </c>
      <c r="B173" s="2">
        <v>-0.51801200097787103</v>
      </c>
      <c r="C173" s="2">
        <v>0.59570362983134395</v>
      </c>
      <c r="D173" s="2">
        <v>0.174876653921964</v>
      </c>
      <c r="E173" s="2">
        <v>2.0292177751330498</v>
      </c>
      <c r="F173" s="2">
        <v>0.407846236100256</v>
      </c>
      <c r="G173" s="2">
        <v>0.863767984864245</v>
      </c>
    </row>
    <row r="174" spans="1:7" x14ac:dyDescent="0.25">
      <c r="A174" s="2" t="s">
        <v>689</v>
      </c>
      <c r="B174" s="2">
        <v>-0.51135585778569503</v>
      </c>
      <c r="C174" s="2">
        <v>0.59968194391770702</v>
      </c>
      <c r="D174" s="2">
        <v>0.177823295877093</v>
      </c>
      <c r="E174" s="2">
        <v>2.0223358929837798</v>
      </c>
      <c r="F174" s="2">
        <v>0.41004590143791197</v>
      </c>
      <c r="G174" s="2">
        <v>0.863767984864245</v>
      </c>
    </row>
    <row r="175" spans="1:7" x14ac:dyDescent="0.25">
      <c r="A175" s="2" t="s">
        <v>673</v>
      </c>
      <c r="B175" s="2">
        <v>0.52593472720861001</v>
      </c>
      <c r="C175" s="2">
        <v>1.69203970497944</v>
      </c>
      <c r="D175" s="2">
        <v>0.484024171669799</v>
      </c>
      <c r="E175" s="2">
        <v>5.9149904711371697</v>
      </c>
      <c r="F175" s="2">
        <v>0.41052709170745699</v>
      </c>
      <c r="G175" s="2">
        <v>0.863767984864245</v>
      </c>
    </row>
    <row r="176" spans="1:7" x14ac:dyDescent="0.25">
      <c r="A176" s="2" t="s">
        <v>578</v>
      </c>
      <c r="B176" s="2">
        <v>0.45729686029084599</v>
      </c>
      <c r="C176" s="2">
        <v>1.5797977938782399</v>
      </c>
      <c r="D176" s="2">
        <v>0.52612972395905899</v>
      </c>
      <c r="E176" s="2">
        <v>4.7436230189814701</v>
      </c>
      <c r="F176" s="2">
        <v>0.41534643612404398</v>
      </c>
      <c r="G176" s="2">
        <v>0.86888564798363199</v>
      </c>
    </row>
    <row r="177" spans="1:7" x14ac:dyDescent="0.25">
      <c r="A177" s="2" t="s">
        <v>429</v>
      </c>
      <c r="B177" s="2">
        <v>0.47131260408561998</v>
      </c>
      <c r="C177" s="2">
        <v>1.6020957310741999</v>
      </c>
      <c r="D177" s="2">
        <v>0.50672404921605596</v>
      </c>
      <c r="E177" s="2">
        <v>5.0653027727756301</v>
      </c>
      <c r="F177" s="2">
        <v>0.42262987551520798</v>
      </c>
      <c r="G177" s="2">
        <v>0.87026302147519896</v>
      </c>
    </row>
    <row r="178" spans="1:7" x14ac:dyDescent="0.25">
      <c r="A178" s="2" t="s">
        <v>663</v>
      </c>
      <c r="B178" s="2">
        <v>0.493153175978988</v>
      </c>
      <c r="C178" s="2">
        <v>1.6374713234532901</v>
      </c>
      <c r="D178" s="2">
        <v>0.47942256778381098</v>
      </c>
      <c r="E178" s="2">
        <v>5.5927954070384303</v>
      </c>
      <c r="F178" s="2">
        <v>0.43170093914658603</v>
      </c>
      <c r="G178" s="2">
        <v>0.87026302147519896</v>
      </c>
    </row>
    <row r="179" spans="1:7" x14ac:dyDescent="0.25">
      <c r="A179" s="2" t="s">
        <v>440</v>
      </c>
      <c r="B179" s="2">
        <v>0.44817849812156502</v>
      </c>
      <c r="C179" s="2">
        <v>1.5654581020466301</v>
      </c>
      <c r="D179" s="2">
        <v>0.51263462689158701</v>
      </c>
      <c r="E179" s="2">
        <v>4.7805180155762201</v>
      </c>
      <c r="F179" s="2">
        <v>0.43172937043711401</v>
      </c>
      <c r="G179" s="2">
        <v>0.87026302147519896</v>
      </c>
    </row>
    <row r="180" spans="1:7" x14ac:dyDescent="0.25">
      <c r="A180" s="2" t="s">
        <v>659</v>
      </c>
      <c r="B180" s="2">
        <v>0.49457123434120398</v>
      </c>
      <c r="C180" s="2">
        <v>1.63979500052186</v>
      </c>
      <c r="D180" s="2">
        <v>0.47828350755329602</v>
      </c>
      <c r="E180" s="2">
        <v>5.6220371417194697</v>
      </c>
      <c r="F180" s="2">
        <v>0.43179841447178502</v>
      </c>
      <c r="G180" s="2">
        <v>0.87026302147519896</v>
      </c>
    </row>
    <row r="181" spans="1:7" x14ac:dyDescent="0.25">
      <c r="A181" s="2" t="s">
        <v>653</v>
      </c>
      <c r="B181" s="2">
        <v>0.46199037196628701</v>
      </c>
      <c r="C181" s="2">
        <v>1.58723002124787</v>
      </c>
      <c r="D181" s="2">
        <v>0.49905395552412701</v>
      </c>
      <c r="E181" s="2">
        <v>5.04814982921968</v>
      </c>
      <c r="F181" s="2">
        <v>0.43422246527581998</v>
      </c>
      <c r="G181" s="2">
        <v>0.87026302147519896</v>
      </c>
    </row>
    <row r="182" spans="1:7" x14ac:dyDescent="0.25">
      <c r="A182" s="2" t="s">
        <v>693</v>
      </c>
      <c r="B182" s="2">
        <v>0.47567894517318299</v>
      </c>
      <c r="C182" s="2">
        <v>1.6091063216678401</v>
      </c>
      <c r="D182" s="2">
        <v>0.48790665688519602</v>
      </c>
      <c r="E182" s="2">
        <v>5.3068002206837299</v>
      </c>
      <c r="F182" s="2">
        <v>0.43499051977275799</v>
      </c>
      <c r="G182" s="2">
        <v>0.87026302147519896</v>
      </c>
    </row>
    <row r="183" spans="1:7" x14ac:dyDescent="0.25">
      <c r="A183" s="2" t="s">
        <v>644</v>
      </c>
      <c r="B183" s="2">
        <v>0.48170517757664799</v>
      </c>
      <c r="C183" s="2">
        <v>1.6188324468353701</v>
      </c>
      <c r="D183" s="2">
        <v>0.47813559781051501</v>
      </c>
      <c r="E183" s="2">
        <v>5.4809106515543897</v>
      </c>
      <c r="F183" s="2">
        <v>0.439193515363622</v>
      </c>
      <c r="G183" s="2">
        <v>0.87026302147519896</v>
      </c>
    </row>
    <row r="184" spans="1:7" x14ac:dyDescent="0.25">
      <c r="A184" s="2" t="s">
        <v>593</v>
      </c>
      <c r="B184" s="2">
        <v>0.46036654618830702</v>
      </c>
      <c r="C184" s="2">
        <v>1.58465472770369</v>
      </c>
      <c r="D184" s="2">
        <v>0.49390793787236797</v>
      </c>
      <c r="E184" s="2">
        <v>5.08420783203238</v>
      </c>
      <c r="F184" s="2">
        <v>0.43928487822159801</v>
      </c>
      <c r="G184" s="2">
        <v>0.87026302147519896</v>
      </c>
    </row>
    <row r="185" spans="1:7" x14ac:dyDescent="0.25">
      <c r="A185" s="2" t="s">
        <v>670</v>
      </c>
      <c r="B185" s="2">
        <v>0.42364701013223899</v>
      </c>
      <c r="C185" s="2">
        <v>1.52752229871259</v>
      </c>
      <c r="D185" s="2">
        <v>0.51878491453639397</v>
      </c>
      <c r="E185" s="2">
        <v>4.4976719786644699</v>
      </c>
      <c r="F185" s="2">
        <v>0.442309001170682</v>
      </c>
      <c r="G185" s="2">
        <v>0.87026302147519896</v>
      </c>
    </row>
    <row r="186" spans="1:7" x14ac:dyDescent="0.25">
      <c r="A186" s="2" t="s">
        <v>664</v>
      </c>
      <c r="B186" s="2">
        <v>0.48613713047673202</v>
      </c>
      <c r="C186" s="2">
        <v>1.6260229582269901</v>
      </c>
      <c r="D186" s="2">
        <v>0.46297772614121901</v>
      </c>
      <c r="E186" s="2">
        <v>5.7107513199776996</v>
      </c>
      <c r="F186" s="2">
        <v>0.44850506883770103</v>
      </c>
      <c r="G186" s="2">
        <v>0.87026302147519896</v>
      </c>
    </row>
    <row r="187" spans="1:7" x14ac:dyDescent="0.25">
      <c r="A187" s="2" t="s">
        <v>433</v>
      </c>
      <c r="B187" s="2">
        <v>0.36127044746967601</v>
      </c>
      <c r="C187" s="2">
        <v>1.4351515415014799</v>
      </c>
      <c r="D187" s="2">
        <v>0.56238901056867896</v>
      </c>
      <c r="E187" s="2">
        <v>3.6623403166988902</v>
      </c>
      <c r="F187" s="2">
        <v>0.45010352926501801</v>
      </c>
      <c r="G187" s="2">
        <v>0.87026302147519896</v>
      </c>
    </row>
    <row r="188" spans="1:7" x14ac:dyDescent="0.25">
      <c r="A188" s="2" t="s">
        <v>503</v>
      </c>
      <c r="B188" s="2">
        <v>-0.44060154119714801</v>
      </c>
      <c r="C188" s="2">
        <v>0.64364912314290801</v>
      </c>
      <c r="D188" s="2">
        <v>0.20392979017427501</v>
      </c>
      <c r="E188" s="2">
        <v>2.0315040454295299</v>
      </c>
      <c r="F188" s="2">
        <v>0.452792485434935</v>
      </c>
      <c r="G188" s="2">
        <v>0.87026302147519896</v>
      </c>
    </row>
    <row r="189" spans="1:7" x14ac:dyDescent="0.25">
      <c r="A189" s="2" t="s">
        <v>434</v>
      </c>
      <c r="B189" s="2">
        <v>0.46644060620710898</v>
      </c>
      <c r="C189" s="2">
        <v>1.5943093071933301</v>
      </c>
      <c r="D189" s="2">
        <v>0.47139231616359201</v>
      </c>
      <c r="E189" s="2">
        <v>5.3921586751557298</v>
      </c>
      <c r="F189" s="2">
        <v>0.453429665043384</v>
      </c>
      <c r="G189" s="2">
        <v>0.87026302147519896</v>
      </c>
    </row>
    <row r="190" spans="1:7" x14ac:dyDescent="0.25">
      <c r="A190" s="2" t="s">
        <v>536</v>
      </c>
      <c r="B190" s="2">
        <v>-0.45497668401367503</v>
      </c>
      <c r="C190" s="2">
        <v>0.63446276090082798</v>
      </c>
      <c r="D190" s="2">
        <v>0.19235386316855499</v>
      </c>
      <c r="E190" s="2">
        <v>2.09272113561433</v>
      </c>
      <c r="F190" s="2">
        <v>0.455279850482532</v>
      </c>
      <c r="G190" s="2">
        <v>0.87026302147519896</v>
      </c>
    </row>
    <row r="191" spans="1:7" x14ac:dyDescent="0.25">
      <c r="A191" s="2" t="s">
        <v>686</v>
      </c>
      <c r="B191" s="2">
        <v>-0.48231514797928399</v>
      </c>
      <c r="C191" s="2">
        <v>0.61735247371967705</v>
      </c>
      <c r="D191" s="2">
        <v>0.17212218148296701</v>
      </c>
      <c r="E191" s="2">
        <v>2.2142647363873902</v>
      </c>
      <c r="F191" s="2">
        <v>0.459550809461583</v>
      </c>
      <c r="G191" s="2">
        <v>0.87026302147519896</v>
      </c>
    </row>
    <row r="192" spans="1:7" x14ac:dyDescent="0.25">
      <c r="A192" s="2" t="s">
        <v>676</v>
      </c>
      <c r="B192" s="2">
        <v>0.46444271512645702</v>
      </c>
      <c r="C192" s="2">
        <v>1.5911272306283299</v>
      </c>
      <c r="D192" s="2">
        <v>0.46388683136868297</v>
      </c>
      <c r="E192" s="2">
        <v>5.4575506197866002</v>
      </c>
      <c r="F192" s="2">
        <v>0.46051947297336798</v>
      </c>
      <c r="G192" s="2">
        <v>0.87026302147519896</v>
      </c>
    </row>
    <row r="193" spans="1:7" x14ac:dyDescent="0.25">
      <c r="A193" s="2" t="s">
        <v>595</v>
      </c>
      <c r="B193" s="2">
        <v>0.47855463731148701</v>
      </c>
      <c r="C193" s="2">
        <v>1.6137402757860599</v>
      </c>
      <c r="D193" s="2">
        <v>0.45249961756580798</v>
      </c>
      <c r="E193" s="2">
        <v>5.7550494555176801</v>
      </c>
      <c r="F193" s="2">
        <v>0.46105032925557599</v>
      </c>
      <c r="G193" s="2">
        <v>0.87026302147519896</v>
      </c>
    </row>
    <row r="194" spans="1:7" x14ac:dyDescent="0.25">
      <c r="A194" s="2" t="s">
        <v>648</v>
      </c>
      <c r="B194" s="2">
        <v>-0.43937900845836098</v>
      </c>
      <c r="C194" s="2">
        <v>0.64443648645889196</v>
      </c>
      <c r="D194" s="2">
        <v>0.20025692705183401</v>
      </c>
      <c r="E194" s="2">
        <v>2.0738278130672998</v>
      </c>
      <c r="F194" s="2">
        <v>0.46156751018582198</v>
      </c>
      <c r="G194" s="2">
        <v>0.87026302147519896</v>
      </c>
    </row>
    <row r="195" spans="1:7" x14ac:dyDescent="0.25">
      <c r="A195" s="2" t="s">
        <v>724</v>
      </c>
      <c r="B195" s="2">
        <v>0.46753820486501302</v>
      </c>
      <c r="C195" s="2">
        <v>1.5960601796510401</v>
      </c>
      <c r="D195" s="2">
        <v>0.45822497094180198</v>
      </c>
      <c r="E195" s="2">
        <v>5.5592956704911796</v>
      </c>
      <c r="F195" s="2">
        <v>0.46309220768480702</v>
      </c>
      <c r="G195" s="2">
        <v>0.87026302147519896</v>
      </c>
    </row>
    <row r="196" spans="1:7" x14ac:dyDescent="0.25">
      <c r="A196" s="2" t="s">
        <v>450</v>
      </c>
      <c r="B196" s="2">
        <v>-0.40847909267965399</v>
      </c>
      <c r="C196" s="2">
        <v>0.66466036861348099</v>
      </c>
      <c r="D196" s="2">
        <v>0.22190316526260201</v>
      </c>
      <c r="E196" s="2">
        <v>1.9908386844442301</v>
      </c>
      <c r="F196" s="2">
        <v>0.46584463166856299</v>
      </c>
      <c r="G196" s="2">
        <v>0.87026302147519896</v>
      </c>
    </row>
    <row r="197" spans="1:7" x14ac:dyDescent="0.25">
      <c r="A197" s="2" t="s">
        <v>700</v>
      </c>
      <c r="B197" s="2">
        <v>-0.43001796266813302</v>
      </c>
      <c r="C197" s="2">
        <v>0.65049740994927596</v>
      </c>
      <c r="D197" s="2">
        <v>0.20326068059451299</v>
      </c>
      <c r="E197" s="2">
        <v>2.0817940740583101</v>
      </c>
      <c r="F197" s="2">
        <v>0.46905772122470402</v>
      </c>
      <c r="G197" s="2">
        <v>0.87026302147519896</v>
      </c>
    </row>
    <row r="198" spans="1:7" x14ac:dyDescent="0.25">
      <c r="A198" s="2" t="s">
        <v>611</v>
      </c>
      <c r="B198" s="2">
        <v>0.42279992377331099</v>
      </c>
      <c r="C198" s="2">
        <v>1.5262289032965299</v>
      </c>
      <c r="D198" s="2">
        <v>0.48405631107671698</v>
      </c>
      <c r="E198" s="2">
        <v>4.8121976967439304</v>
      </c>
      <c r="F198" s="2">
        <v>0.47085335998217598</v>
      </c>
      <c r="G198" s="2">
        <v>0.87026302147519896</v>
      </c>
    </row>
    <row r="199" spans="1:7" x14ac:dyDescent="0.25">
      <c r="A199" s="2" t="s">
        <v>371</v>
      </c>
      <c r="B199" s="2">
        <v>0.44561706447343802</v>
      </c>
      <c r="C199" s="2">
        <v>1.5614534160475899</v>
      </c>
      <c r="D199" s="2">
        <v>0.46194580184961997</v>
      </c>
      <c r="E199" s="2">
        <v>5.2779714865346499</v>
      </c>
      <c r="F199" s="2">
        <v>0.47362266740576497</v>
      </c>
      <c r="G199" s="2">
        <v>0.87026302147519896</v>
      </c>
    </row>
    <row r="200" spans="1:7" x14ac:dyDescent="0.25">
      <c r="A200" s="2" t="s">
        <v>642</v>
      </c>
      <c r="B200" s="2">
        <v>0.40854141522563597</v>
      </c>
      <c r="C200" s="2">
        <v>1.5046215657091999</v>
      </c>
      <c r="D200" s="2">
        <v>0.48850507455969899</v>
      </c>
      <c r="E200" s="2">
        <v>4.6343143068425903</v>
      </c>
      <c r="F200" s="2">
        <v>0.47691124800586099</v>
      </c>
      <c r="G200" s="2">
        <v>0.87026302147519896</v>
      </c>
    </row>
    <row r="201" spans="1:7" x14ac:dyDescent="0.25">
      <c r="A201" s="2" t="s">
        <v>384</v>
      </c>
      <c r="B201" s="2">
        <v>0.43297391728232398</v>
      </c>
      <c r="C201" s="2">
        <v>1.54183600490295</v>
      </c>
      <c r="D201" s="2">
        <v>0.45945424847305899</v>
      </c>
      <c r="E201" s="2">
        <v>5.1740913788818297</v>
      </c>
      <c r="F201" s="2">
        <v>0.48365666989893202</v>
      </c>
      <c r="G201" s="2">
        <v>0.87026302147519896</v>
      </c>
    </row>
    <row r="202" spans="1:7" x14ac:dyDescent="0.25">
      <c r="A202" s="2" t="s">
        <v>497</v>
      </c>
      <c r="B202" s="2">
        <v>0.41401378388343302</v>
      </c>
      <c r="C202" s="2">
        <v>1.5128779800744001</v>
      </c>
      <c r="D202" s="2">
        <v>0.47359459483738903</v>
      </c>
      <c r="E202" s="2">
        <v>4.83282496790292</v>
      </c>
      <c r="F202" s="2">
        <v>0.48506687950868999</v>
      </c>
      <c r="G202" s="2">
        <v>0.87026302147519896</v>
      </c>
    </row>
    <row r="203" spans="1:7" x14ac:dyDescent="0.25">
      <c r="A203" s="2" t="s">
        <v>465</v>
      </c>
      <c r="B203" s="2">
        <v>-0.41687502528755399</v>
      </c>
      <c r="C203" s="2">
        <v>0.65910328604081903</v>
      </c>
      <c r="D203" s="2">
        <v>0.19824976341560599</v>
      </c>
      <c r="E203" s="2">
        <v>2.1912618415544101</v>
      </c>
      <c r="F203" s="2">
        <v>0.49673123003615599</v>
      </c>
      <c r="G203" s="2">
        <v>0.87026302147519896</v>
      </c>
    </row>
    <row r="204" spans="1:7" x14ac:dyDescent="0.25">
      <c r="A204" s="2" t="s">
        <v>569</v>
      </c>
      <c r="B204" s="2">
        <v>0.38506072648383399</v>
      </c>
      <c r="C204" s="2">
        <v>1.46970356866129</v>
      </c>
      <c r="D204" s="2">
        <v>0.47427637692785601</v>
      </c>
      <c r="E204" s="2">
        <v>4.5543667886800296</v>
      </c>
      <c r="F204" s="2">
        <v>0.50489229226797006</v>
      </c>
      <c r="G204" s="2">
        <v>0.87026302147519896</v>
      </c>
    </row>
    <row r="205" spans="1:7" x14ac:dyDescent="0.25">
      <c r="A205" s="2" t="s">
        <v>397</v>
      </c>
      <c r="B205" s="2">
        <v>0.409834512351059</v>
      </c>
      <c r="C205" s="2">
        <v>1.5065684460120501</v>
      </c>
      <c r="D205" s="2">
        <v>0.44977543612627002</v>
      </c>
      <c r="E205" s="2">
        <v>5.04640382780254</v>
      </c>
      <c r="F205" s="2">
        <v>0.50666979622529695</v>
      </c>
      <c r="G205" s="2">
        <v>0.87026302147519896</v>
      </c>
    </row>
    <row r="206" spans="1:7" x14ac:dyDescent="0.25">
      <c r="A206" s="2" t="s">
        <v>476</v>
      </c>
      <c r="B206" s="2">
        <v>-0.399130324846458</v>
      </c>
      <c r="C206" s="2">
        <v>0.67090326029131298</v>
      </c>
      <c r="D206" s="2">
        <v>0.205580968022512</v>
      </c>
      <c r="E206" s="2">
        <v>2.1894594086171599</v>
      </c>
      <c r="F206" s="2">
        <v>0.50865432128008903</v>
      </c>
      <c r="G206" s="2">
        <v>0.87026302147519896</v>
      </c>
    </row>
    <row r="207" spans="1:7" x14ac:dyDescent="0.25">
      <c r="A207" s="2" t="s">
        <v>628</v>
      </c>
      <c r="B207" s="2">
        <v>-0.38705395347031901</v>
      </c>
      <c r="C207" s="2">
        <v>0.67905445659379504</v>
      </c>
      <c r="D207" s="2">
        <v>0.214894687765911</v>
      </c>
      <c r="E207" s="2">
        <v>2.14577177227478</v>
      </c>
      <c r="F207" s="2">
        <v>0.50996627805130501</v>
      </c>
      <c r="G207" s="2">
        <v>0.87026302147519896</v>
      </c>
    </row>
    <row r="208" spans="1:7" x14ac:dyDescent="0.25">
      <c r="A208" s="2" t="s">
        <v>500</v>
      </c>
      <c r="B208" s="2">
        <v>0.39911732991849402</v>
      </c>
      <c r="C208" s="2">
        <v>1.4905084895880001</v>
      </c>
      <c r="D208" s="2">
        <v>0.45460181758658802</v>
      </c>
      <c r="E208" s="2">
        <v>4.8869482513909004</v>
      </c>
      <c r="F208" s="2">
        <v>0.51033197324956703</v>
      </c>
      <c r="G208" s="2">
        <v>0.87026302147519896</v>
      </c>
    </row>
    <row r="209" spans="1:7" x14ac:dyDescent="0.25">
      <c r="A209" s="2" t="s">
        <v>372</v>
      </c>
      <c r="B209" s="2">
        <v>0.41172611320967201</v>
      </c>
      <c r="C209" s="2">
        <v>1.5094209692452201</v>
      </c>
      <c r="D209" s="2">
        <v>0.44267990368388399</v>
      </c>
      <c r="E209" s="2">
        <v>5.1467248534149599</v>
      </c>
      <c r="F209" s="2">
        <v>0.51090776645037705</v>
      </c>
      <c r="G209" s="2">
        <v>0.87026302147519896</v>
      </c>
    </row>
    <row r="210" spans="1:7" x14ac:dyDescent="0.25">
      <c r="A210" s="2" t="s">
        <v>537</v>
      </c>
      <c r="B210" s="2">
        <v>-0.40027615110481002</v>
      </c>
      <c r="C210" s="2">
        <v>0.670134961971111</v>
      </c>
      <c r="D210" s="2">
        <v>0.202010133819229</v>
      </c>
      <c r="E210" s="2">
        <v>2.2230610849349199</v>
      </c>
      <c r="F210" s="2">
        <v>0.51325045629865296</v>
      </c>
      <c r="G210" s="2">
        <v>0.87026302147519896</v>
      </c>
    </row>
    <row r="211" spans="1:7" x14ac:dyDescent="0.25">
      <c r="A211" s="2" t="s">
        <v>367</v>
      </c>
      <c r="B211" s="2">
        <v>-0.37347589975838902</v>
      </c>
      <c r="C211" s="2">
        <v>0.68833757519831595</v>
      </c>
      <c r="D211" s="2">
        <v>0.22360439366691301</v>
      </c>
      <c r="E211" s="2">
        <v>2.1189593355472902</v>
      </c>
      <c r="F211" s="2">
        <v>0.51532668484551802</v>
      </c>
      <c r="G211" s="2">
        <v>0.87026302147519896</v>
      </c>
    </row>
    <row r="212" spans="1:7" x14ac:dyDescent="0.25">
      <c r="A212" s="2" t="s">
        <v>679</v>
      </c>
      <c r="B212" s="2">
        <v>0.38603927285767398</v>
      </c>
      <c r="C212" s="2">
        <v>1.4711424456481299</v>
      </c>
      <c r="D212" s="2">
        <v>0.45905302353871003</v>
      </c>
      <c r="E212" s="2">
        <v>4.7146189751760996</v>
      </c>
      <c r="F212" s="2">
        <v>0.51619151220881498</v>
      </c>
      <c r="G212" s="2">
        <v>0.87026302147519896</v>
      </c>
    </row>
    <row r="213" spans="1:7" x14ac:dyDescent="0.25">
      <c r="A213" s="2" t="s">
        <v>531</v>
      </c>
      <c r="B213" s="2">
        <v>0.40408453046100901</v>
      </c>
      <c r="C213" s="2">
        <v>1.49793056236763</v>
      </c>
      <c r="D213" s="2">
        <v>0.44261809919763601</v>
      </c>
      <c r="E213" s="2">
        <v>5.0693723861326196</v>
      </c>
      <c r="F213" s="2">
        <v>0.51621165249615897</v>
      </c>
      <c r="G213" s="2">
        <v>0.87026302147519896</v>
      </c>
    </row>
    <row r="214" spans="1:7" x14ac:dyDescent="0.25">
      <c r="A214" s="2" t="s">
        <v>684</v>
      </c>
      <c r="B214" s="2">
        <v>0.38358796900575798</v>
      </c>
      <c r="C214" s="2">
        <v>1.4675406448620301</v>
      </c>
      <c r="D214" s="2">
        <v>0.45805977806349302</v>
      </c>
      <c r="E214" s="2">
        <v>4.7017346806284097</v>
      </c>
      <c r="F214" s="2">
        <v>0.51875758294990804</v>
      </c>
      <c r="G214" s="2">
        <v>0.87026302147519896</v>
      </c>
    </row>
    <row r="215" spans="1:7" x14ac:dyDescent="0.25">
      <c r="A215" s="2" t="s">
        <v>680</v>
      </c>
      <c r="B215" s="2">
        <v>0.40450272868550902</v>
      </c>
      <c r="C215" s="2">
        <v>1.4985571252738501</v>
      </c>
      <c r="D215" s="2">
        <v>0.43883318836072999</v>
      </c>
      <c r="E215" s="2">
        <v>5.1173737932123897</v>
      </c>
      <c r="F215" s="2">
        <v>0.51886034929181102</v>
      </c>
      <c r="G215" s="2">
        <v>0.87026302147519896</v>
      </c>
    </row>
    <row r="216" spans="1:7" x14ac:dyDescent="0.25">
      <c r="A216" s="2" t="s">
        <v>425</v>
      </c>
      <c r="B216" s="2">
        <v>0.38152171950248698</v>
      </c>
      <c r="C216" s="2">
        <v>1.4645114703264701</v>
      </c>
      <c r="D216" s="2">
        <v>0.45955288397990801</v>
      </c>
      <c r="E216" s="2">
        <v>4.6671317306140203</v>
      </c>
      <c r="F216" s="2">
        <v>0.51909951018997902</v>
      </c>
      <c r="G216" s="2">
        <v>0.87026302147519896</v>
      </c>
    </row>
    <row r="217" spans="1:7" x14ac:dyDescent="0.25">
      <c r="A217" s="2" t="s">
        <v>463</v>
      </c>
      <c r="B217" s="2">
        <v>0.378291589130546</v>
      </c>
      <c r="C217" s="2">
        <v>1.4597885392940899</v>
      </c>
      <c r="D217" s="2">
        <v>0.45658512920445399</v>
      </c>
      <c r="E217" s="2">
        <v>4.6672185385611602</v>
      </c>
      <c r="F217" s="2">
        <v>0.52380415041365302</v>
      </c>
      <c r="G217" s="2">
        <v>0.87026302147519896</v>
      </c>
    </row>
    <row r="218" spans="1:7" x14ac:dyDescent="0.25">
      <c r="A218" s="2" t="s">
        <v>643</v>
      </c>
      <c r="B218" s="2">
        <v>0.35293288443524001</v>
      </c>
      <c r="C218" s="2">
        <v>1.4232356189657001</v>
      </c>
      <c r="D218" s="2">
        <v>0.48050672621445001</v>
      </c>
      <c r="E218" s="2">
        <v>4.2155489540195203</v>
      </c>
      <c r="F218" s="2">
        <v>0.52437402653092802</v>
      </c>
      <c r="G218" s="2">
        <v>0.87026302147519896</v>
      </c>
    </row>
    <row r="219" spans="1:7" x14ac:dyDescent="0.25">
      <c r="A219" s="2" t="s">
        <v>662</v>
      </c>
      <c r="B219" s="2">
        <v>0.36930816644004499</v>
      </c>
      <c r="C219" s="2">
        <v>1.44673336965838</v>
      </c>
      <c r="D219" s="2">
        <v>0.46420758684824098</v>
      </c>
      <c r="E219" s="2">
        <v>4.5088393688131099</v>
      </c>
      <c r="F219" s="2">
        <v>0.52455668615552098</v>
      </c>
      <c r="G219" s="2">
        <v>0.87026302147519896</v>
      </c>
    </row>
    <row r="220" spans="1:7" x14ac:dyDescent="0.25">
      <c r="A220" s="2" t="s">
        <v>364</v>
      </c>
      <c r="B220" s="2">
        <v>0.40522283002571502</v>
      </c>
      <c r="C220" s="2">
        <v>1.49963662689677</v>
      </c>
      <c r="D220" s="2">
        <v>0.43065729137742098</v>
      </c>
      <c r="E220" s="2">
        <v>5.2220409540434902</v>
      </c>
      <c r="F220" s="2">
        <v>0.52468295853292501</v>
      </c>
      <c r="G220" s="2">
        <v>0.87026302147519896</v>
      </c>
    </row>
    <row r="221" spans="1:7" x14ac:dyDescent="0.25">
      <c r="A221" s="2" t="s">
        <v>496</v>
      </c>
      <c r="B221" s="2">
        <v>-0.35539855092262002</v>
      </c>
      <c r="C221" s="2">
        <v>0.70089404556665702</v>
      </c>
      <c r="D221" s="2">
        <v>0.234306085811884</v>
      </c>
      <c r="E221" s="2">
        <v>2.0966269886186599</v>
      </c>
      <c r="F221" s="2">
        <v>0.52524185929641198</v>
      </c>
      <c r="G221" s="2">
        <v>0.87026302147519896</v>
      </c>
    </row>
    <row r="222" spans="1:7" x14ac:dyDescent="0.25">
      <c r="A222" s="2" t="s">
        <v>603</v>
      </c>
      <c r="B222" s="2">
        <v>0.392443498083763</v>
      </c>
      <c r="C222" s="2">
        <v>1.48059420650778</v>
      </c>
      <c r="D222" s="2">
        <v>0.44057755180074099</v>
      </c>
      <c r="E222" s="2">
        <v>4.9756488849342499</v>
      </c>
      <c r="F222" s="2">
        <v>0.52598314484764797</v>
      </c>
      <c r="G222" s="2">
        <v>0.87026302147519896</v>
      </c>
    </row>
    <row r="223" spans="1:7" x14ac:dyDescent="0.25">
      <c r="A223" s="2" t="s">
        <v>729</v>
      </c>
      <c r="B223" s="2">
        <v>0.38977937416938702</v>
      </c>
      <c r="C223" s="2">
        <v>1.4766549697121301</v>
      </c>
      <c r="D223" s="2">
        <v>0.43471556125799699</v>
      </c>
      <c r="E223" s="2">
        <v>5.0159462736173497</v>
      </c>
      <c r="F223" s="2">
        <v>0.53241529047026703</v>
      </c>
      <c r="G223" s="2">
        <v>0.87348845135212105</v>
      </c>
    </row>
    <row r="224" spans="1:7" x14ac:dyDescent="0.25">
      <c r="A224" s="2" t="s">
        <v>446</v>
      </c>
      <c r="B224" s="2">
        <v>-0.37964398092552198</v>
      </c>
      <c r="C224" s="2">
        <v>0.68410492026305203</v>
      </c>
      <c r="D224" s="2">
        <v>0.20572267653882001</v>
      </c>
      <c r="E224" s="2">
        <v>2.27490498277571</v>
      </c>
      <c r="F224" s="2">
        <v>0.53601539705152201</v>
      </c>
      <c r="G224" s="2">
        <v>0.87348845135212105</v>
      </c>
    </row>
    <row r="225" spans="1:7" x14ac:dyDescent="0.25">
      <c r="A225" s="2" t="s">
        <v>459</v>
      </c>
      <c r="B225" s="2">
        <v>-0.385315895470286</v>
      </c>
      <c r="C225" s="2">
        <v>0.68023571887834999</v>
      </c>
      <c r="D225" s="2">
        <v>0.20068986868698899</v>
      </c>
      <c r="E225" s="2">
        <v>2.3056501868544199</v>
      </c>
      <c r="F225" s="2">
        <v>0.53639763158910603</v>
      </c>
      <c r="G225" s="2">
        <v>0.87348845135212105</v>
      </c>
    </row>
    <row r="226" spans="1:7" x14ac:dyDescent="0.25">
      <c r="A226" s="2" t="s">
        <v>703</v>
      </c>
      <c r="B226" s="2">
        <v>0.35805577859131199</v>
      </c>
      <c r="C226" s="2">
        <v>1.4305454120624399</v>
      </c>
      <c r="D226" s="2">
        <v>0.45760629213069598</v>
      </c>
      <c r="E226" s="2">
        <v>4.4720979828406904</v>
      </c>
      <c r="F226" s="2">
        <v>0.53835842481987395</v>
      </c>
      <c r="G226" s="2">
        <v>0.87348845135212105</v>
      </c>
    </row>
    <row r="227" spans="1:7" x14ac:dyDescent="0.25">
      <c r="A227" s="2" t="s">
        <v>454</v>
      </c>
      <c r="B227" s="2">
        <v>-0.38696090568695801</v>
      </c>
      <c r="C227" s="2">
        <v>0.67911764404544195</v>
      </c>
      <c r="D227" s="2">
        <v>0.19719446107955099</v>
      </c>
      <c r="E227" s="2">
        <v>2.33881201291844</v>
      </c>
      <c r="F227" s="2">
        <v>0.53993104822589899</v>
      </c>
      <c r="G227" s="2">
        <v>0.87348845135212105</v>
      </c>
    </row>
    <row r="228" spans="1:7" x14ac:dyDescent="0.25">
      <c r="A228" s="2" t="s">
        <v>468</v>
      </c>
      <c r="B228" s="2">
        <v>0.35263527202647499</v>
      </c>
      <c r="C228" s="2">
        <v>1.4228121094088699</v>
      </c>
      <c r="D228" s="2">
        <v>0.45449862861810802</v>
      </c>
      <c r="E228" s="2">
        <v>4.4541263080059004</v>
      </c>
      <c r="F228" s="2">
        <v>0.54501875807913303</v>
      </c>
      <c r="G228" s="2">
        <v>0.87781782274692299</v>
      </c>
    </row>
    <row r="229" spans="1:7" x14ac:dyDescent="0.25">
      <c r="A229" s="2" t="s">
        <v>487</v>
      </c>
      <c r="B229" s="2">
        <v>-0.36897034845354398</v>
      </c>
      <c r="C229" s="2">
        <v>0.69144591258694599</v>
      </c>
      <c r="D229" s="2">
        <v>0.20539135618017099</v>
      </c>
      <c r="E229" s="2">
        <v>2.3277389025748598</v>
      </c>
      <c r="F229" s="2">
        <v>0.55159388569478995</v>
      </c>
      <c r="G229" s="2">
        <v>0.88027953521631497</v>
      </c>
    </row>
    <row r="230" spans="1:7" x14ac:dyDescent="0.25">
      <c r="A230" s="2" t="s">
        <v>730</v>
      </c>
      <c r="B230" s="2">
        <v>0.37368759056641199</v>
      </c>
      <c r="C230" s="2">
        <v>1.45308312266396</v>
      </c>
      <c r="D230" s="2">
        <v>0.42385687734909899</v>
      </c>
      <c r="E230" s="2">
        <v>4.9815177580138403</v>
      </c>
      <c r="F230" s="2">
        <v>0.55245351608459703</v>
      </c>
      <c r="G230" s="2">
        <v>0.88027953521631497</v>
      </c>
    </row>
    <row r="231" spans="1:7" x14ac:dyDescent="0.25">
      <c r="A231" s="2" t="s">
        <v>723</v>
      </c>
      <c r="B231" s="2">
        <v>0.36835882169609702</v>
      </c>
      <c r="C231" s="2">
        <v>1.4453605726698999</v>
      </c>
      <c r="D231" s="2">
        <v>0.42483046551318199</v>
      </c>
      <c r="E231" s="2">
        <v>4.9174137794123203</v>
      </c>
      <c r="F231" s="2">
        <v>0.55568448337516896</v>
      </c>
      <c r="G231" s="2">
        <v>0.88027953521631497</v>
      </c>
    </row>
    <row r="232" spans="1:7" x14ac:dyDescent="0.25">
      <c r="A232" s="2" t="s">
        <v>674</v>
      </c>
      <c r="B232" s="2">
        <v>0.37327645232726903</v>
      </c>
      <c r="C232" s="2">
        <v>1.45248582742145</v>
      </c>
      <c r="D232" s="2">
        <v>0.41929626212598797</v>
      </c>
      <c r="E232" s="2">
        <v>5.0315618559610398</v>
      </c>
      <c r="F232" s="2">
        <v>0.55622058543888098</v>
      </c>
      <c r="G232" s="2">
        <v>0.88027953521631497</v>
      </c>
    </row>
    <row r="233" spans="1:7" x14ac:dyDescent="0.25">
      <c r="A233" s="2" t="s">
        <v>492</v>
      </c>
      <c r="B233" s="2">
        <v>0.36497583397864602</v>
      </c>
      <c r="C233" s="2">
        <v>1.4404791970775599</v>
      </c>
      <c r="D233" s="2">
        <v>0.41926872083074102</v>
      </c>
      <c r="E233" s="2">
        <v>4.9490463135476297</v>
      </c>
      <c r="F233" s="2">
        <v>0.56243873953534895</v>
      </c>
      <c r="G233" s="2">
        <v>0.88189305737173196</v>
      </c>
    </row>
    <row r="234" spans="1:7" x14ac:dyDescent="0.25">
      <c r="A234" s="2" t="s">
        <v>725</v>
      </c>
      <c r="B234" s="2">
        <v>0.37194414161932599</v>
      </c>
      <c r="C234" s="2">
        <v>1.45055195354693</v>
      </c>
      <c r="D234" s="2">
        <v>0.409120099221505</v>
      </c>
      <c r="E234" s="2">
        <v>5.1429909553273303</v>
      </c>
      <c r="F234" s="2">
        <v>0.56488186053131795</v>
      </c>
      <c r="G234" s="2">
        <v>0.88189305737173196</v>
      </c>
    </row>
    <row r="235" spans="1:7" x14ac:dyDescent="0.25">
      <c r="A235" s="2" t="s">
        <v>501</v>
      </c>
      <c r="B235" s="2">
        <v>-0.32022295971854098</v>
      </c>
      <c r="C235" s="2">
        <v>0.72598715313623596</v>
      </c>
      <c r="D235" s="2">
        <v>0.24089195949095199</v>
      </c>
      <c r="E235" s="2">
        <v>2.1879407998200699</v>
      </c>
      <c r="F235" s="2">
        <v>0.56965444827746603</v>
      </c>
      <c r="G235" s="2">
        <v>0.88189305737173196</v>
      </c>
    </row>
    <row r="236" spans="1:7" x14ac:dyDescent="0.25">
      <c r="A236" s="2" t="s">
        <v>594</v>
      </c>
      <c r="B236" s="2">
        <v>0.353091861053759</v>
      </c>
      <c r="C236" s="2">
        <v>1.42346189813783</v>
      </c>
      <c r="D236" s="2">
        <v>0.41920709673714801</v>
      </c>
      <c r="E236" s="2">
        <v>4.8335149648495603</v>
      </c>
      <c r="F236" s="2">
        <v>0.57156664071138197</v>
      </c>
      <c r="G236" s="2">
        <v>0.88189305737173196</v>
      </c>
    </row>
    <row r="237" spans="1:7" x14ac:dyDescent="0.25">
      <c r="A237" s="2" t="s">
        <v>477</v>
      </c>
      <c r="B237" s="2">
        <v>-0.35248584518324999</v>
      </c>
      <c r="C237" s="2">
        <v>0.702938519706231</v>
      </c>
      <c r="D237" s="2">
        <v>0.20678546253169</v>
      </c>
      <c r="E237" s="2">
        <v>2.3895420714648301</v>
      </c>
      <c r="F237" s="2">
        <v>0.57257384856264704</v>
      </c>
      <c r="G237" s="2">
        <v>0.88189305737173196</v>
      </c>
    </row>
    <row r="238" spans="1:7" x14ac:dyDescent="0.25">
      <c r="A238" s="2" t="s">
        <v>435</v>
      </c>
      <c r="B238" s="2">
        <v>0.33707581125710701</v>
      </c>
      <c r="C238" s="2">
        <v>1.4008452595531999</v>
      </c>
      <c r="D238" s="2">
        <v>0.43184059561685401</v>
      </c>
      <c r="E238" s="2">
        <v>4.5441939945677898</v>
      </c>
      <c r="F238" s="2">
        <v>0.57475662155337603</v>
      </c>
      <c r="G238" s="2">
        <v>0.88189305737173196</v>
      </c>
    </row>
    <row r="239" spans="1:7" x14ac:dyDescent="0.25">
      <c r="A239" s="2" t="s">
        <v>457</v>
      </c>
      <c r="B239" s="2">
        <v>0.340100356687903</v>
      </c>
      <c r="C239" s="2">
        <v>1.4050885935256401</v>
      </c>
      <c r="D239" s="2">
        <v>0.426216751530127</v>
      </c>
      <c r="E239" s="2">
        <v>4.6320890686913803</v>
      </c>
      <c r="F239" s="2">
        <v>0.57654305283348395</v>
      </c>
      <c r="G239" s="2">
        <v>0.88189305737173196</v>
      </c>
    </row>
    <row r="240" spans="1:7" x14ac:dyDescent="0.25">
      <c r="A240" s="2" t="s">
        <v>697</v>
      </c>
      <c r="B240" s="2">
        <v>0.31339434620619799</v>
      </c>
      <c r="C240" s="2">
        <v>1.3680609143001401</v>
      </c>
      <c r="D240" s="2">
        <v>0.45284103788110402</v>
      </c>
      <c r="E240" s="2">
        <v>4.1329970313493103</v>
      </c>
      <c r="F240" s="2">
        <v>0.57874323014149898</v>
      </c>
      <c r="G240" s="2">
        <v>0.88189305737173196</v>
      </c>
    </row>
    <row r="241" spans="1:7" x14ac:dyDescent="0.25">
      <c r="A241" s="2" t="s">
        <v>576</v>
      </c>
      <c r="B241" s="2">
        <v>0.30641470530860299</v>
      </c>
      <c r="C241" s="2">
        <v>1.35854558580878</v>
      </c>
      <c r="D241" s="2">
        <v>0.45859100196291303</v>
      </c>
      <c r="E241" s="2">
        <v>4.0246016620923397</v>
      </c>
      <c r="F241" s="2">
        <v>0.58050077103496001</v>
      </c>
      <c r="G241" s="2">
        <v>0.88189305737173196</v>
      </c>
    </row>
    <row r="242" spans="1:7" x14ac:dyDescent="0.25">
      <c r="A242" s="2" t="s">
        <v>604</v>
      </c>
      <c r="B242" s="2">
        <v>-0.33524357425302498</v>
      </c>
      <c r="C242" s="2">
        <v>0.71516386963073197</v>
      </c>
      <c r="D242" s="2">
        <v>0.21730024749454199</v>
      </c>
      <c r="E242" s="2">
        <v>2.3536989318801802</v>
      </c>
      <c r="F242" s="2">
        <v>0.58146794991542705</v>
      </c>
      <c r="G242" s="2">
        <v>0.88189305737173196</v>
      </c>
    </row>
    <row r="243" spans="1:7" x14ac:dyDescent="0.25">
      <c r="A243" s="2" t="s">
        <v>460</v>
      </c>
      <c r="B243" s="2">
        <v>-0.33353639942204999</v>
      </c>
      <c r="C243" s="2">
        <v>0.71638582213549196</v>
      </c>
      <c r="D243" s="2">
        <v>0.214587715693451</v>
      </c>
      <c r="E243" s="2">
        <v>2.39160310038385</v>
      </c>
      <c r="F243" s="2">
        <v>0.58785481204812196</v>
      </c>
      <c r="G243" s="2">
        <v>0.887880297035338</v>
      </c>
    </row>
    <row r="244" spans="1:7" x14ac:dyDescent="0.25">
      <c r="A244" s="2" t="s">
        <v>485</v>
      </c>
      <c r="B244" s="2">
        <v>-0.34205602864882301</v>
      </c>
      <c r="C244" s="2">
        <v>0.71030840597401801</v>
      </c>
      <c r="D244" s="2">
        <v>0.20285606947509199</v>
      </c>
      <c r="E244" s="2">
        <v>2.4871724711165299</v>
      </c>
      <c r="F244" s="2">
        <v>0.59290016903751197</v>
      </c>
      <c r="G244" s="2">
        <v>0.88878895312139605</v>
      </c>
    </row>
    <row r="245" spans="1:7" x14ac:dyDescent="0.25">
      <c r="A245" s="2" t="s">
        <v>355</v>
      </c>
      <c r="B245" s="2">
        <v>0.34097947374457699</v>
      </c>
      <c r="C245" s="2">
        <v>1.4063243739925999</v>
      </c>
      <c r="D245" s="2">
        <v>0.400643564080023</v>
      </c>
      <c r="E245" s="2">
        <v>4.9364283423024</v>
      </c>
      <c r="F245" s="2">
        <v>0.59478650766867702</v>
      </c>
      <c r="G245" s="2">
        <v>0.88878895312139605</v>
      </c>
    </row>
    <row r="246" spans="1:7" x14ac:dyDescent="0.25">
      <c r="A246" s="2" t="s">
        <v>499</v>
      </c>
      <c r="B246" s="2">
        <v>-0.30536145474757997</v>
      </c>
      <c r="C246" s="2">
        <v>0.73685698579501302</v>
      </c>
      <c r="D246" s="2">
        <v>0.23861566254119701</v>
      </c>
      <c r="E246" s="2">
        <v>2.27545087247226</v>
      </c>
      <c r="F246" s="2">
        <v>0.59578160593851803</v>
      </c>
      <c r="G246" s="2">
        <v>0.88878895312139605</v>
      </c>
    </row>
    <row r="247" spans="1:7" x14ac:dyDescent="0.25">
      <c r="A247" s="2" t="s">
        <v>592</v>
      </c>
      <c r="B247" s="2">
        <v>0.28832199674629599</v>
      </c>
      <c r="C247" s="2">
        <v>1.33418683878633</v>
      </c>
      <c r="D247" s="2">
        <v>0.44384895255691198</v>
      </c>
      <c r="E247" s="2">
        <v>4.01049616212042</v>
      </c>
      <c r="F247" s="2">
        <v>0.607851533228704</v>
      </c>
      <c r="G247" s="2">
        <v>0.88915789492630004</v>
      </c>
    </row>
    <row r="248" spans="1:7" x14ac:dyDescent="0.25">
      <c r="A248" s="2" t="s">
        <v>671</v>
      </c>
      <c r="B248" s="2">
        <v>0.323154702134611</v>
      </c>
      <c r="C248" s="2">
        <v>1.3814790521334701</v>
      </c>
      <c r="D248" s="2">
        <v>0.402297746066267</v>
      </c>
      <c r="E248" s="2">
        <v>4.7439598907651401</v>
      </c>
      <c r="F248" s="2">
        <v>0.60789760523110203</v>
      </c>
      <c r="G248" s="2">
        <v>0.88915789492630004</v>
      </c>
    </row>
    <row r="249" spans="1:7" x14ac:dyDescent="0.25">
      <c r="A249" s="2" t="s">
        <v>704</v>
      </c>
      <c r="B249" s="2">
        <v>-0.31323033497355302</v>
      </c>
      <c r="C249" s="2">
        <v>0.73108149953606005</v>
      </c>
      <c r="D249" s="2">
        <v>0.220335237049194</v>
      </c>
      <c r="E249" s="2">
        <v>2.4257588850600502</v>
      </c>
      <c r="F249" s="2">
        <v>0.60895875388541199</v>
      </c>
      <c r="G249" s="2">
        <v>0.88915789492630004</v>
      </c>
    </row>
    <row r="250" spans="1:7" x14ac:dyDescent="0.25">
      <c r="A250" s="2" t="s">
        <v>645</v>
      </c>
      <c r="B250" s="2">
        <v>-0.31177450173506099</v>
      </c>
      <c r="C250" s="2">
        <v>0.73214660740473003</v>
      </c>
      <c r="D250" s="2">
        <v>0.22073914768237199</v>
      </c>
      <c r="E250" s="2">
        <v>2.4283805585114302</v>
      </c>
      <c r="F250" s="2">
        <v>0.61051326585105803</v>
      </c>
      <c r="G250" s="2">
        <v>0.88915789492630004</v>
      </c>
    </row>
    <row r="251" spans="1:7" x14ac:dyDescent="0.25">
      <c r="A251" s="2" t="s">
        <v>546</v>
      </c>
      <c r="B251" s="2">
        <v>0.30960555020086</v>
      </c>
      <c r="C251" s="2">
        <v>1.3628874174239201</v>
      </c>
      <c r="D251" s="2">
        <v>0.41387562892954999</v>
      </c>
      <c r="E251" s="2">
        <v>4.4879717063229396</v>
      </c>
      <c r="F251" s="2">
        <v>0.61085345236640298</v>
      </c>
      <c r="G251" s="2">
        <v>0.88915789492630004</v>
      </c>
    </row>
    <row r="252" spans="1:7" x14ac:dyDescent="0.25">
      <c r="A252" s="2" t="s">
        <v>357</v>
      </c>
      <c r="B252" s="2">
        <v>0.321670921778136</v>
      </c>
      <c r="C252" s="2">
        <v>1.37943076063617</v>
      </c>
      <c r="D252" s="2">
        <v>0.39561316174792099</v>
      </c>
      <c r="E252" s="2">
        <v>4.8098228455850602</v>
      </c>
      <c r="F252" s="2">
        <v>0.61392398602813503</v>
      </c>
      <c r="G252" s="2">
        <v>0.88915789492630004</v>
      </c>
    </row>
    <row r="253" spans="1:7" x14ac:dyDescent="0.25">
      <c r="A253" s="2" t="s">
        <v>467</v>
      </c>
      <c r="B253" s="2">
        <v>-0.30460282212108902</v>
      </c>
      <c r="C253" s="2">
        <v>0.73741620163836696</v>
      </c>
      <c r="D253" s="2">
        <v>0.225204483291576</v>
      </c>
      <c r="E253" s="2">
        <v>2.4146173579267201</v>
      </c>
      <c r="F253" s="2">
        <v>0.61494925712602999</v>
      </c>
      <c r="G253" s="2">
        <v>0.88915789492630004</v>
      </c>
    </row>
    <row r="254" spans="1:7" x14ac:dyDescent="0.25">
      <c r="A254" s="2" t="s">
        <v>709</v>
      </c>
      <c r="B254" s="2">
        <v>0.31786023451280399</v>
      </c>
      <c r="C254" s="2">
        <v>1.374184184283</v>
      </c>
      <c r="D254" s="2">
        <v>0.396063783757377</v>
      </c>
      <c r="E254" s="2">
        <v>4.7678738874300102</v>
      </c>
      <c r="F254" s="2">
        <v>0.616732354809023</v>
      </c>
      <c r="G254" s="2">
        <v>0.88915789492630004</v>
      </c>
    </row>
    <row r="255" spans="1:7" x14ac:dyDescent="0.25">
      <c r="A255" s="2" t="s">
        <v>547</v>
      </c>
      <c r="B255" s="2">
        <v>0.29925810560384403</v>
      </c>
      <c r="C255" s="2">
        <v>1.3488577262852799</v>
      </c>
      <c r="D255" s="2">
        <v>0.41634316547225098</v>
      </c>
      <c r="E255" s="2">
        <v>4.3699940737486402</v>
      </c>
      <c r="F255" s="2">
        <v>0.61801359180316995</v>
      </c>
      <c r="G255" s="2">
        <v>0.88915789492630004</v>
      </c>
    </row>
    <row r="256" spans="1:7" x14ac:dyDescent="0.25">
      <c r="A256" s="2" t="s">
        <v>710</v>
      </c>
      <c r="B256" s="2">
        <v>-0.295068851693432</v>
      </c>
      <c r="C256" s="2">
        <v>0.74448032697000499</v>
      </c>
      <c r="D256" s="2">
        <v>0.23070778276975601</v>
      </c>
      <c r="E256" s="2">
        <v>2.40239384467798</v>
      </c>
      <c r="F256" s="2">
        <v>0.62176214148032904</v>
      </c>
      <c r="G256" s="2">
        <v>0.89013317593361596</v>
      </c>
    </row>
    <row r="257" spans="1:7" x14ac:dyDescent="0.25">
      <c r="A257" s="2" t="s">
        <v>350</v>
      </c>
      <c r="B257" s="2">
        <v>0.31547848249867599</v>
      </c>
      <c r="C257" s="2">
        <v>1.3709151129383099</v>
      </c>
      <c r="D257" s="2">
        <v>0.38919666621232601</v>
      </c>
      <c r="E257" s="2">
        <v>4.8289423061433698</v>
      </c>
      <c r="F257" s="2">
        <v>0.62358230731613196</v>
      </c>
      <c r="G257" s="2">
        <v>0.89013317593361596</v>
      </c>
    </row>
    <row r="258" spans="1:7" x14ac:dyDescent="0.25">
      <c r="A258" s="2" t="s">
        <v>470</v>
      </c>
      <c r="B258" s="2">
        <v>0.29195893933903699</v>
      </c>
      <c r="C258" s="2">
        <v>1.3390480343131299</v>
      </c>
      <c r="D258" s="2">
        <v>0.40595331878183</v>
      </c>
      <c r="E258" s="2">
        <v>4.4168862655892598</v>
      </c>
      <c r="F258" s="2">
        <v>0.631807720058992</v>
      </c>
      <c r="G258" s="2">
        <v>0.89349243609923801</v>
      </c>
    </row>
    <row r="259" spans="1:7" x14ac:dyDescent="0.25">
      <c r="A259" s="2" t="s">
        <v>555</v>
      </c>
      <c r="B259" s="2">
        <v>0.27146343354101798</v>
      </c>
      <c r="C259" s="2">
        <v>1.3118829000671599</v>
      </c>
      <c r="D259" s="2">
        <v>0.42410175693230001</v>
      </c>
      <c r="E259" s="2">
        <v>4.0580750146794298</v>
      </c>
      <c r="F259" s="2">
        <v>0.63771966325601204</v>
      </c>
      <c r="G259" s="2">
        <v>0.89349243609923801</v>
      </c>
    </row>
    <row r="260" spans="1:7" x14ac:dyDescent="0.25">
      <c r="A260" s="2" t="s">
        <v>554</v>
      </c>
      <c r="B260" s="2">
        <v>0.28476692463060199</v>
      </c>
      <c r="C260" s="2">
        <v>1.32945212946183</v>
      </c>
      <c r="D260" s="2">
        <v>0.40099919102560999</v>
      </c>
      <c r="E260" s="2">
        <v>4.4075973320797104</v>
      </c>
      <c r="F260" s="2">
        <v>0.64164549017668804</v>
      </c>
      <c r="G260" s="2">
        <v>0.89349243609923801</v>
      </c>
    </row>
    <row r="261" spans="1:7" x14ac:dyDescent="0.25">
      <c r="A261" s="2" t="s">
        <v>486</v>
      </c>
      <c r="B261" s="2">
        <v>-0.29316024001759799</v>
      </c>
      <c r="C261" s="2">
        <v>0.74590260767351002</v>
      </c>
      <c r="D261" s="2">
        <v>0.216648521033939</v>
      </c>
      <c r="E261" s="2">
        <v>2.5680798441591199</v>
      </c>
      <c r="F261" s="2">
        <v>0.64229903434373503</v>
      </c>
      <c r="G261" s="2">
        <v>0.89349243609923801</v>
      </c>
    </row>
    <row r="262" spans="1:7" x14ac:dyDescent="0.25">
      <c r="A262" s="2" t="s">
        <v>453</v>
      </c>
      <c r="B262" s="2">
        <v>-0.248557672352862</v>
      </c>
      <c r="C262" s="2">
        <v>0.77992487943520095</v>
      </c>
      <c r="D262" s="2">
        <v>0.27305478653050602</v>
      </c>
      <c r="E262" s="2">
        <v>2.2276951277470198</v>
      </c>
      <c r="F262" s="2">
        <v>0.64271382250801701</v>
      </c>
      <c r="G262" s="2">
        <v>0.89349243609923801</v>
      </c>
    </row>
    <row r="263" spans="1:7" x14ac:dyDescent="0.25">
      <c r="A263" s="2" t="s">
        <v>414</v>
      </c>
      <c r="B263" s="2">
        <v>-0.28381815252923798</v>
      </c>
      <c r="C263" s="2">
        <v>0.75290354586379804</v>
      </c>
      <c r="D263" s="2">
        <v>0.224226474865763</v>
      </c>
      <c r="E263" s="2">
        <v>2.52808572098207</v>
      </c>
      <c r="F263" s="2">
        <v>0.64624893984860798</v>
      </c>
      <c r="G263" s="2">
        <v>0.89349243609923801</v>
      </c>
    </row>
    <row r="264" spans="1:7" x14ac:dyDescent="0.25">
      <c r="A264" s="2" t="s">
        <v>356</v>
      </c>
      <c r="B264" s="2">
        <v>0.29312062876851003</v>
      </c>
      <c r="C264" s="2">
        <v>1.3406044961477299</v>
      </c>
      <c r="D264" s="2">
        <v>0.38297349098865102</v>
      </c>
      <c r="E264" s="2">
        <v>4.6928063100450501</v>
      </c>
      <c r="F264" s="2">
        <v>0.64675432636362495</v>
      </c>
      <c r="G264" s="2">
        <v>0.89349243609923801</v>
      </c>
    </row>
    <row r="265" spans="1:7" x14ac:dyDescent="0.25">
      <c r="A265" s="2" t="s">
        <v>675</v>
      </c>
      <c r="B265" s="2">
        <v>0.282778881605248</v>
      </c>
      <c r="C265" s="2">
        <v>1.32681174689502</v>
      </c>
      <c r="D265" s="2">
        <v>0.38973025382827498</v>
      </c>
      <c r="E265" s="2">
        <v>4.5170458141397303</v>
      </c>
      <c r="F265" s="2">
        <v>0.65116141482499301</v>
      </c>
      <c r="G265" s="2">
        <v>0.89349243609923801</v>
      </c>
    </row>
    <row r="266" spans="1:7" x14ac:dyDescent="0.25">
      <c r="A266" s="2" t="s">
        <v>524</v>
      </c>
      <c r="B266" s="2">
        <v>0.27841749247946901</v>
      </c>
      <c r="C266" s="2">
        <v>1.3210376053620401</v>
      </c>
      <c r="D266" s="2">
        <v>0.39173278927445598</v>
      </c>
      <c r="E266" s="2">
        <v>4.4549254046691402</v>
      </c>
      <c r="F266" s="2">
        <v>0.65368303181434095</v>
      </c>
      <c r="G266" s="2">
        <v>0.89349243609923801</v>
      </c>
    </row>
    <row r="267" spans="1:7" x14ac:dyDescent="0.25">
      <c r="A267" s="2" t="s">
        <v>666</v>
      </c>
      <c r="B267" s="2">
        <v>0.27156211858852602</v>
      </c>
      <c r="C267" s="2">
        <v>1.3120123696817301</v>
      </c>
      <c r="D267" s="2">
        <v>0.39803364094951899</v>
      </c>
      <c r="E267" s="2">
        <v>4.3247009325429904</v>
      </c>
      <c r="F267" s="2">
        <v>0.65561581512923095</v>
      </c>
      <c r="G267" s="2">
        <v>0.89349243609923801</v>
      </c>
    </row>
    <row r="268" spans="1:7" x14ac:dyDescent="0.25">
      <c r="A268" s="2" t="s">
        <v>344</v>
      </c>
      <c r="B268" s="2">
        <v>-0.288501717787636</v>
      </c>
      <c r="C268" s="2">
        <v>0.74938551786121999</v>
      </c>
      <c r="D268" s="2">
        <v>0.21006385482682499</v>
      </c>
      <c r="E268" s="2">
        <v>2.67337117488912</v>
      </c>
      <c r="F268" s="2">
        <v>0.65679462188692495</v>
      </c>
      <c r="G268" s="2">
        <v>0.89349243609923801</v>
      </c>
    </row>
    <row r="269" spans="1:7" x14ac:dyDescent="0.25">
      <c r="A269" s="2" t="s">
        <v>650</v>
      </c>
      <c r="B269" s="2">
        <v>0.25314777707472902</v>
      </c>
      <c r="C269" s="2">
        <v>1.28807361052101</v>
      </c>
      <c r="D269" s="2">
        <v>0.41537882246407498</v>
      </c>
      <c r="E269" s="2">
        <v>3.9942662851188402</v>
      </c>
      <c r="F269" s="2">
        <v>0.66126540572936099</v>
      </c>
      <c r="G269" s="2">
        <v>0.89349243609923801</v>
      </c>
    </row>
    <row r="270" spans="1:7" x14ac:dyDescent="0.25">
      <c r="A270" s="2" t="s">
        <v>702</v>
      </c>
      <c r="B270" s="2">
        <v>0.24083197486438801</v>
      </c>
      <c r="C270" s="2">
        <v>1.2723072377508899</v>
      </c>
      <c r="D270" s="2">
        <v>0.43188339005220799</v>
      </c>
      <c r="E270" s="2">
        <v>3.7481545818134201</v>
      </c>
      <c r="F270" s="2">
        <v>0.66237616819452905</v>
      </c>
      <c r="G270" s="2">
        <v>0.89349243609923801</v>
      </c>
    </row>
    <row r="271" spans="1:7" x14ac:dyDescent="0.25">
      <c r="A271" s="2" t="s">
        <v>722</v>
      </c>
      <c r="B271" s="2">
        <v>0.26285593256416401</v>
      </c>
      <c r="C271" s="2">
        <v>1.30063932568082</v>
      </c>
      <c r="D271" s="2">
        <v>0.39094922365968499</v>
      </c>
      <c r="E271" s="2">
        <v>4.3270648798627898</v>
      </c>
      <c r="F271" s="2">
        <v>0.66839058325406497</v>
      </c>
      <c r="G271" s="2">
        <v>0.89349243609923801</v>
      </c>
    </row>
    <row r="272" spans="1:7" x14ac:dyDescent="0.25">
      <c r="A272" s="2" t="s">
        <v>633</v>
      </c>
      <c r="B272" s="2">
        <v>0.26441029646962599</v>
      </c>
      <c r="C272" s="2">
        <v>1.30266256452004</v>
      </c>
      <c r="D272" s="2">
        <v>0.38520488383093499</v>
      </c>
      <c r="E272" s="2">
        <v>4.4052654268700699</v>
      </c>
      <c r="F272" s="2">
        <v>0.67075947953742199</v>
      </c>
      <c r="G272" s="2">
        <v>0.89349243609923801</v>
      </c>
    </row>
    <row r="273" spans="1:7" x14ac:dyDescent="0.25">
      <c r="A273" s="2" t="s">
        <v>464</v>
      </c>
      <c r="B273" s="2">
        <v>0.25129050001602599</v>
      </c>
      <c r="C273" s="2">
        <v>1.2856835211703701</v>
      </c>
      <c r="D273" s="2">
        <v>0.39948312057956797</v>
      </c>
      <c r="E273" s="2">
        <v>4.1378021534699698</v>
      </c>
      <c r="F273" s="2">
        <v>0.673662283839773</v>
      </c>
      <c r="G273" s="2">
        <v>0.89349243609923801</v>
      </c>
    </row>
    <row r="274" spans="1:7" x14ac:dyDescent="0.25">
      <c r="A274" s="2" t="s">
        <v>416</v>
      </c>
      <c r="B274" s="2">
        <v>0.24748740024751301</v>
      </c>
      <c r="C274" s="2">
        <v>1.28080322447844</v>
      </c>
      <c r="D274" s="2">
        <v>0.40319152654903601</v>
      </c>
      <c r="E274" s="2">
        <v>4.0686790069107799</v>
      </c>
      <c r="F274" s="2">
        <v>0.67489839515063699</v>
      </c>
      <c r="G274" s="2">
        <v>0.89349243609923801</v>
      </c>
    </row>
    <row r="275" spans="1:7" x14ac:dyDescent="0.25">
      <c r="A275" s="2" t="s">
        <v>654</v>
      </c>
      <c r="B275" s="2">
        <v>0.239609129045456</v>
      </c>
      <c r="C275" s="2">
        <v>1.2707523530506899</v>
      </c>
      <c r="D275" s="2">
        <v>0.414857731925585</v>
      </c>
      <c r="E275" s="2">
        <v>3.8924465389342799</v>
      </c>
      <c r="F275" s="2">
        <v>0.67500692729526801</v>
      </c>
      <c r="G275" s="2">
        <v>0.89349243609923801</v>
      </c>
    </row>
    <row r="276" spans="1:7" x14ac:dyDescent="0.25">
      <c r="A276" s="2" t="s">
        <v>423</v>
      </c>
      <c r="B276" s="2">
        <v>0.25822296436616698</v>
      </c>
      <c r="C276" s="2">
        <v>1.2946274422337301</v>
      </c>
      <c r="D276" s="2">
        <v>0.385033875179145</v>
      </c>
      <c r="E276" s="2">
        <v>4.3530201424610597</v>
      </c>
      <c r="F276" s="2">
        <v>0.67658568444033795</v>
      </c>
      <c r="G276" s="2">
        <v>0.89349243609923801</v>
      </c>
    </row>
    <row r="277" spans="1:7" x14ac:dyDescent="0.25">
      <c r="A277" s="2" t="s">
        <v>553</v>
      </c>
      <c r="B277" s="2">
        <v>0.252548585413014</v>
      </c>
      <c r="C277" s="2">
        <v>1.28730203873668</v>
      </c>
      <c r="D277" s="2">
        <v>0.38488618133270203</v>
      </c>
      <c r="E277" s="2">
        <v>4.3055495866274098</v>
      </c>
      <c r="F277" s="2">
        <v>0.68199041741556099</v>
      </c>
      <c r="G277" s="2">
        <v>0.89349243609923801</v>
      </c>
    </row>
    <row r="278" spans="1:7" x14ac:dyDescent="0.25">
      <c r="A278" s="2" t="s">
        <v>699</v>
      </c>
      <c r="B278" s="2">
        <v>0.24830050593910899</v>
      </c>
      <c r="C278" s="2">
        <v>1.28184507638054</v>
      </c>
      <c r="D278" s="2">
        <v>0.390476403834361</v>
      </c>
      <c r="E278" s="2">
        <v>4.2080053588539696</v>
      </c>
      <c r="F278" s="2">
        <v>0.68240433400050104</v>
      </c>
      <c r="G278" s="2">
        <v>0.89349243609923801</v>
      </c>
    </row>
    <row r="279" spans="1:7" x14ac:dyDescent="0.25">
      <c r="A279" s="2" t="s">
        <v>734</v>
      </c>
      <c r="B279" s="2">
        <v>0.25193421259524301</v>
      </c>
      <c r="C279" s="2">
        <v>1.2865113982547001</v>
      </c>
      <c r="D279" s="2">
        <v>0.38496789772519502</v>
      </c>
      <c r="E279" s="2">
        <v>4.2993496019263997</v>
      </c>
      <c r="F279" s="2">
        <v>0.68251623105440395</v>
      </c>
      <c r="G279" s="2">
        <v>0.89349243609923801</v>
      </c>
    </row>
    <row r="280" spans="1:7" x14ac:dyDescent="0.25">
      <c r="A280" s="2" t="s">
        <v>639</v>
      </c>
      <c r="B280" s="2">
        <v>0.24731108972539301</v>
      </c>
      <c r="C280" s="2">
        <v>1.28057742529917</v>
      </c>
      <c r="D280" s="2">
        <v>0.38875466591026397</v>
      </c>
      <c r="E280" s="2">
        <v>4.2182864566939804</v>
      </c>
      <c r="F280" s="2">
        <v>0.68446304470105301</v>
      </c>
      <c r="G280" s="2">
        <v>0.89349243609923801</v>
      </c>
    </row>
    <row r="281" spans="1:7" x14ac:dyDescent="0.25">
      <c r="A281" s="2" t="s">
        <v>562</v>
      </c>
      <c r="B281" s="2">
        <v>0.243750930583992</v>
      </c>
      <c r="C281" s="2">
        <v>1.2760264717385299</v>
      </c>
      <c r="D281" s="2">
        <v>0.393482029209548</v>
      </c>
      <c r="E281" s="2">
        <v>4.1380379171277299</v>
      </c>
      <c r="F281" s="2">
        <v>0.68484722437276702</v>
      </c>
      <c r="G281" s="2">
        <v>0.89349243609923801</v>
      </c>
    </row>
    <row r="282" spans="1:7" x14ac:dyDescent="0.25">
      <c r="A282" s="2" t="s">
        <v>534</v>
      </c>
      <c r="B282" s="2">
        <v>-0.24295299632248599</v>
      </c>
      <c r="C282" s="2">
        <v>0.78430837828324995</v>
      </c>
      <c r="D282" s="2">
        <v>0.24005456497320499</v>
      </c>
      <c r="E282" s="2">
        <v>2.5624992064365202</v>
      </c>
      <c r="F282" s="2">
        <v>0.68770021468821196</v>
      </c>
      <c r="G282" s="2">
        <v>0.89401027909467501</v>
      </c>
    </row>
    <row r="283" spans="1:7" x14ac:dyDescent="0.25">
      <c r="A283" s="2" t="s">
        <v>438</v>
      </c>
      <c r="B283" s="2">
        <v>-0.24947622896681301</v>
      </c>
      <c r="C283" s="2">
        <v>0.77920880320743702</v>
      </c>
      <c r="D283" s="2">
        <v>0.22688579987978499</v>
      </c>
      <c r="E283" s="2">
        <v>2.67608796724023</v>
      </c>
      <c r="F283" s="2">
        <v>0.692046080675359</v>
      </c>
      <c r="G283" s="2">
        <v>0.89413605335407398</v>
      </c>
    </row>
    <row r="284" spans="1:7" x14ac:dyDescent="0.25">
      <c r="A284" s="2" t="s">
        <v>726</v>
      </c>
      <c r="B284" s="2">
        <v>0.253861429350006</v>
      </c>
      <c r="C284" s="2">
        <v>1.28899317526959</v>
      </c>
      <c r="D284" s="2">
        <v>0.36621941106244699</v>
      </c>
      <c r="E284" s="2">
        <v>4.5369069899144598</v>
      </c>
      <c r="F284" s="2">
        <v>0.69270979957650802</v>
      </c>
      <c r="G284" s="2">
        <v>0.89413605335407398</v>
      </c>
    </row>
    <row r="285" spans="1:7" x14ac:dyDescent="0.25">
      <c r="A285" s="2" t="s">
        <v>651</v>
      </c>
      <c r="B285" s="2">
        <v>0.20700963365792299</v>
      </c>
      <c r="C285" s="2">
        <v>1.22999442106918</v>
      </c>
      <c r="D285" s="2">
        <v>0.42397608710748702</v>
      </c>
      <c r="E285" s="2">
        <v>3.56832925692281</v>
      </c>
      <c r="F285" s="2">
        <v>0.70340465046411504</v>
      </c>
      <c r="G285" s="2">
        <v>0.90132784809330702</v>
      </c>
    </row>
    <row r="286" spans="1:7" x14ac:dyDescent="0.25">
      <c r="A286" s="2" t="s">
        <v>610</v>
      </c>
      <c r="B286" s="2">
        <v>-0.23823041475606299</v>
      </c>
      <c r="C286" s="2">
        <v>0.78802109848458601</v>
      </c>
      <c r="D286" s="2">
        <v>0.22696764506349601</v>
      </c>
      <c r="E286" s="2">
        <v>2.7359725721396502</v>
      </c>
      <c r="F286" s="2">
        <v>0.70771897006427498</v>
      </c>
      <c r="G286" s="2">
        <v>0.90132784809330702</v>
      </c>
    </row>
    <row r="287" spans="1:7" x14ac:dyDescent="0.25">
      <c r="A287" s="2" t="s">
        <v>579</v>
      </c>
      <c r="B287" s="2">
        <v>0.226992591564813</v>
      </c>
      <c r="C287" s="2">
        <v>1.25482057164897</v>
      </c>
      <c r="D287" s="2">
        <v>0.38020603259303198</v>
      </c>
      <c r="E287" s="2">
        <v>4.1413721299862898</v>
      </c>
      <c r="F287" s="2">
        <v>0.70959585676354997</v>
      </c>
      <c r="G287" s="2">
        <v>0.90132784809330702</v>
      </c>
    </row>
    <row r="288" spans="1:7" x14ac:dyDescent="0.25">
      <c r="A288" s="2" t="s">
        <v>349</v>
      </c>
      <c r="B288" s="2">
        <v>-0.23971554779075299</v>
      </c>
      <c r="C288" s="2">
        <v>0.78685165092674003</v>
      </c>
      <c r="D288" s="2">
        <v>0.22111781105605299</v>
      </c>
      <c r="E288" s="2">
        <v>2.8000255502221201</v>
      </c>
      <c r="F288" s="2">
        <v>0.71142627537525505</v>
      </c>
      <c r="G288" s="2">
        <v>0.90132784809330702</v>
      </c>
    </row>
    <row r="289" spans="1:7" x14ac:dyDescent="0.25">
      <c r="A289" s="2" t="s">
        <v>426</v>
      </c>
      <c r="B289" s="2">
        <v>0.232383299998488</v>
      </c>
      <c r="C289" s="2">
        <v>1.2616032086714699</v>
      </c>
      <c r="D289" s="2">
        <v>0.362342949856025</v>
      </c>
      <c r="E289" s="2">
        <v>4.3926414375182103</v>
      </c>
      <c r="F289" s="2">
        <v>0.71519190469313398</v>
      </c>
      <c r="G289" s="2">
        <v>0.90132784809330702</v>
      </c>
    </row>
    <row r="290" spans="1:7" x14ac:dyDescent="0.25">
      <c r="A290" s="2" t="s">
        <v>363</v>
      </c>
      <c r="B290" s="2">
        <v>0.230417639292812</v>
      </c>
      <c r="C290" s="2">
        <v>1.2591257605269699</v>
      </c>
      <c r="D290" s="2">
        <v>0.36381650584893699</v>
      </c>
      <c r="E290" s="2">
        <v>4.3576848640311701</v>
      </c>
      <c r="F290" s="2">
        <v>0.71618585758047704</v>
      </c>
      <c r="G290" s="2">
        <v>0.90132784809330702</v>
      </c>
    </row>
    <row r="291" spans="1:7" x14ac:dyDescent="0.25">
      <c r="A291" s="2" t="s">
        <v>563</v>
      </c>
      <c r="B291" s="2">
        <v>0.18036567898393499</v>
      </c>
      <c r="C291" s="2">
        <v>1.1976552404070899</v>
      </c>
      <c r="D291" s="2">
        <v>0.45283084137580498</v>
      </c>
      <c r="E291" s="2">
        <v>3.1675803496877202</v>
      </c>
      <c r="F291" s="2">
        <v>0.71640271672118805</v>
      </c>
      <c r="G291" s="2">
        <v>0.90132784809330702</v>
      </c>
    </row>
    <row r="292" spans="1:7" x14ac:dyDescent="0.25">
      <c r="A292" s="2" t="s">
        <v>351</v>
      </c>
      <c r="B292" s="2">
        <v>0.23284811502557301</v>
      </c>
      <c r="C292" s="2">
        <v>1.2621897571087899</v>
      </c>
      <c r="D292" s="2">
        <v>0.35678078760030302</v>
      </c>
      <c r="E292" s="2">
        <v>4.4652712206440102</v>
      </c>
      <c r="F292" s="2">
        <v>0.71809086798642596</v>
      </c>
      <c r="G292" s="2">
        <v>0.90132784809330702</v>
      </c>
    </row>
    <row r="293" spans="1:7" x14ac:dyDescent="0.25">
      <c r="A293" s="2" t="s">
        <v>494</v>
      </c>
      <c r="B293" s="2">
        <v>-0.20200799969396099</v>
      </c>
      <c r="C293" s="2">
        <v>0.81708839145902101</v>
      </c>
      <c r="D293" s="2">
        <v>0.268437208649212</v>
      </c>
      <c r="E293" s="2">
        <v>2.4871121362670001</v>
      </c>
      <c r="F293" s="2">
        <v>0.722215516024584</v>
      </c>
      <c r="G293" s="2">
        <v>0.90338985509604297</v>
      </c>
    </row>
    <row r="294" spans="1:7" x14ac:dyDescent="0.25">
      <c r="A294" s="2" t="s">
        <v>490</v>
      </c>
      <c r="B294" s="2">
        <v>-0.188886278880012</v>
      </c>
      <c r="C294" s="2">
        <v>0.827880648856261</v>
      </c>
      <c r="D294" s="2">
        <v>0.26367904132978398</v>
      </c>
      <c r="E294" s="2">
        <v>2.5993206183325301</v>
      </c>
      <c r="F294" s="2">
        <v>0.746390099617392</v>
      </c>
      <c r="G294" s="2">
        <v>0.92935737630496495</v>
      </c>
    </row>
    <row r="295" spans="1:7" x14ac:dyDescent="0.25">
      <c r="A295" s="2" t="s">
        <v>525</v>
      </c>
      <c r="B295" s="2">
        <v>0.19863951283885301</v>
      </c>
      <c r="C295" s="2">
        <v>1.21974218523931</v>
      </c>
      <c r="D295" s="2">
        <v>0.36314875988394302</v>
      </c>
      <c r="E295" s="2">
        <v>4.0968637726529096</v>
      </c>
      <c r="F295" s="2">
        <v>0.74808162433339198</v>
      </c>
      <c r="G295" s="2">
        <v>0.92935737630496495</v>
      </c>
    </row>
    <row r="296" spans="1:7" x14ac:dyDescent="0.25">
      <c r="A296" s="2" t="s">
        <v>691</v>
      </c>
      <c r="B296" s="2">
        <v>0.186284325444625</v>
      </c>
      <c r="C296" s="2">
        <v>1.20476475696027</v>
      </c>
      <c r="D296" s="2">
        <v>0.375134718551283</v>
      </c>
      <c r="E296" s="2">
        <v>3.86916499016368</v>
      </c>
      <c r="F296" s="2">
        <v>0.75445938460105</v>
      </c>
      <c r="G296" s="2">
        <v>0.93409257141082402</v>
      </c>
    </row>
    <row r="297" spans="1:7" x14ac:dyDescent="0.25">
      <c r="A297" s="2" t="s">
        <v>489</v>
      </c>
      <c r="B297" s="2">
        <v>-0.14409228813390501</v>
      </c>
      <c r="C297" s="2">
        <v>0.86580784058207805</v>
      </c>
      <c r="D297" s="2">
        <v>0.34376947536955799</v>
      </c>
      <c r="E297" s="2">
        <v>2.1805985421118099</v>
      </c>
      <c r="F297" s="2">
        <v>0.75991922286487601</v>
      </c>
      <c r="G297" s="2">
        <v>0.937663041094288</v>
      </c>
    </row>
    <row r="298" spans="1:7" x14ac:dyDescent="0.25">
      <c r="A298" s="2" t="s">
        <v>431</v>
      </c>
      <c r="B298" s="2">
        <v>0.183962631314634</v>
      </c>
      <c r="C298" s="2">
        <v>1.2019709061844499</v>
      </c>
      <c r="D298" s="2">
        <v>0.35806290045361999</v>
      </c>
      <c r="E298" s="2">
        <v>4.0348610746424098</v>
      </c>
      <c r="F298" s="2">
        <v>0.76602183934061197</v>
      </c>
      <c r="G298" s="2">
        <v>0.93901435212262896</v>
      </c>
    </row>
    <row r="299" spans="1:7" x14ac:dyDescent="0.25">
      <c r="A299" s="2" t="s">
        <v>656</v>
      </c>
      <c r="B299" s="2">
        <v>0.17938426419818401</v>
      </c>
      <c r="C299" s="2">
        <v>1.1964804204330599</v>
      </c>
      <c r="D299" s="2">
        <v>0.367044258120932</v>
      </c>
      <c r="E299" s="2">
        <v>3.9002528027778398</v>
      </c>
      <c r="F299" s="2">
        <v>0.76617379829785903</v>
      </c>
      <c r="G299" s="2">
        <v>0.93901435212262896</v>
      </c>
    </row>
    <row r="300" spans="1:7" x14ac:dyDescent="0.25">
      <c r="A300" s="2" t="s">
        <v>596</v>
      </c>
      <c r="B300" s="2">
        <v>-0.18318215114738701</v>
      </c>
      <c r="C300" s="2">
        <v>0.83261647987640197</v>
      </c>
      <c r="D300" s="2">
        <v>0.240753088588468</v>
      </c>
      <c r="E300" s="2">
        <v>2.8795069945988501</v>
      </c>
      <c r="F300" s="2">
        <v>0.77242425248681501</v>
      </c>
      <c r="G300" s="2">
        <v>0.94106770464106004</v>
      </c>
    </row>
    <row r="301" spans="1:7" x14ac:dyDescent="0.25">
      <c r="A301" s="2" t="s">
        <v>647</v>
      </c>
      <c r="B301" s="2">
        <v>0.156670366577364</v>
      </c>
      <c r="C301" s="2">
        <v>1.16961000780006</v>
      </c>
      <c r="D301" s="2">
        <v>0.39985525370122699</v>
      </c>
      <c r="E301" s="2">
        <v>3.4212069434711201</v>
      </c>
      <c r="F301" s="2">
        <v>0.77492110285736404</v>
      </c>
      <c r="G301" s="2">
        <v>0.94106770464106004</v>
      </c>
    </row>
    <row r="302" spans="1:7" x14ac:dyDescent="0.25">
      <c r="A302" s="2" t="s">
        <v>665</v>
      </c>
      <c r="B302" s="2">
        <v>-0.15860221484940301</v>
      </c>
      <c r="C302" s="2">
        <v>0.853335735749289</v>
      </c>
      <c r="D302" s="2">
        <v>0.28115167434173699</v>
      </c>
      <c r="E302" s="2">
        <v>2.5899965903161699</v>
      </c>
      <c r="F302" s="2">
        <v>0.779600525953414</v>
      </c>
      <c r="G302" s="2">
        <v>0.94106770464106004</v>
      </c>
    </row>
    <row r="303" spans="1:7" x14ac:dyDescent="0.25">
      <c r="A303" s="2" t="s">
        <v>678</v>
      </c>
      <c r="B303" s="2">
        <v>-0.175738457100513</v>
      </c>
      <c r="C303" s="2">
        <v>0.83883734660119902</v>
      </c>
      <c r="D303" s="2">
        <v>0.24503533997007601</v>
      </c>
      <c r="E303" s="2">
        <v>2.87161882093771</v>
      </c>
      <c r="F303" s="2">
        <v>0.77966826027594105</v>
      </c>
      <c r="G303" s="2">
        <v>0.94106770464106004</v>
      </c>
    </row>
    <row r="304" spans="1:7" x14ac:dyDescent="0.25">
      <c r="A304" s="2" t="s">
        <v>649</v>
      </c>
      <c r="B304" s="2">
        <v>-0.164733314410279</v>
      </c>
      <c r="C304" s="2">
        <v>0.84811985527470202</v>
      </c>
      <c r="D304" s="2">
        <v>0.26599787376881701</v>
      </c>
      <c r="E304" s="2">
        <v>2.7041843557604701</v>
      </c>
      <c r="F304" s="2">
        <v>0.78077595275164902</v>
      </c>
      <c r="G304" s="2">
        <v>0.94106770464106004</v>
      </c>
    </row>
    <row r="305" spans="1:7" x14ac:dyDescent="0.25">
      <c r="A305" s="2" t="s">
        <v>598</v>
      </c>
      <c r="B305" s="2">
        <v>-0.16824748574620699</v>
      </c>
      <c r="C305" s="2">
        <v>0.84514464754655805</v>
      </c>
      <c r="D305" s="2">
        <v>0.253909086602915</v>
      </c>
      <c r="E305" s="2">
        <v>2.8130914290343298</v>
      </c>
      <c r="F305" s="2">
        <v>0.78402263642899594</v>
      </c>
      <c r="G305" s="2">
        <v>0.94170821751879896</v>
      </c>
    </row>
    <row r="306" spans="1:7" x14ac:dyDescent="0.25">
      <c r="A306" s="2" t="s">
        <v>420</v>
      </c>
      <c r="B306" s="2">
        <v>0.16582337608755501</v>
      </c>
      <c r="C306" s="2">
        <v>1.1803646026966199</v>
      </c>
      <c r="D306" s="2">
        <v>0.35360619599681298</v>
      </c>
      <c r="E306" s="2">
        <v>3.9401475739743899</v>
      </c>
      <c r="F306" s="2">
        <v>0.78755192401445795</v>
      </c>
      <c r="G306" s="2">
        <v>0.94170821751879896</v>
      </c>
    </row>
    <row r="307" spans="1:7" x14ac:dyDescent="0.25">
      <c r="A307" s="2" t="s">
        <v>668</v>
      </c>
      <c r="B307" s="2">
        <v>0.169781307170043</v>
      </c>
      <c r="C307" s="2">
        <v>1.1850456619905301</v>
      </c>
      <c r="D307" s="2">
        <v>0.34181714342048602</v>
      </c>
      <c r="E307" s="2">
        <v>4.1084341380590796</v>
      </c>
      <c r="F307" s="2">
        <v>0.78906869874514696</v>
      </c>
      <c r="G307" s="2">
        <v>0.94170821751879896</v>
      </c>
    </row>
    <row r="308" spans="1:7" x14ac:dyDescent="0.25">
      <c r="A308" s="2" t="s">
        <v>358</v>
      </c>
      <c r="B308" s="2">
        <v>0.16228375909394999</v>
      </c>
      <c r="C308" s="2">
        <v>1.1761939497018401</v>
      </c>
      <c r="D308" s="2">
        <v>0.33889592454348499</v>
      </c>
      <c r="E308" s="2">
        <v>4.0821742225988498</v>
      </c>
      <c r="F308" s="2">
        <v>0.79834873611641</v>
      </c>
      <c r="G308" s="2">
        <v>0.94732796210986303</v>
      </c>
    </row>
    <row r="309" spans="1:7" x14ac:dyDescent="0.25">
      <c r="A309" s="2" t="s">
        <v>565</v>
      </c>
      <c r="B309" s="2">
        <v>0.14676223973358901</v>
      </c>
      <c r="C309" s="2">
        <v>1.1580785852212501</v>
      </c>
      <c r="D309" s="2">
        <v>0.374490763250867</v>
      </c>
      <c r="E309" s="2">
        <v>3.5812525732434302</v>
      </c>
      <c r="F309" s="2">
        <v>0.79898264936189001</v>
      </c>
      <c r="G309" s="2">
        <v>0.94732796210986303</v>
      </c>
    </row>
    <row r="310" spans="1:7" x14ac:dyDescent="0.25">
      <c r="A310" s="2" t="s">
        <v>541</v>
      </c>
      <c r="B310" s="2">
        <v>-0.13887751509099899</v>
      </c>
      <c r="C310" s="2">
        <v>0.87033462478721502</v>
      </c>
      <c r="D310" s="2">
        <v>0.28756804973246902</v>
      </c>
      <c r="E310" s="2">
        <v>2.63409777201676</v>
      </c>
      <c r="F310" s="2">
        <v>0.80593856444175904</v>
      </c>
      <c r="G310" s="2">
        <v>0.95247284888571504</v>
      </c>
    </row>
    <row r="311" spans="1:7" x14ac:dyDescent="0.25">
      <c r="A311" s="2" t="s">
        <v>687</v>
      </c>
      <c r="B311" s="2">
        <v>0.15009201032731001</v>
      </c>
      <c r="C311" s="2">
        <v>1.1619411483953701</v>
      </c>
      <c r="D311" s="2">
        <v>0.344853088689555</v>
      </c>
      <c r="E311" s="2">
        <v>3.9150214297478998</v>
      </c>
      <c r="F311" s="2">
        <v>0.80873918410513601</v>
      </c>
      <c r="G311" s="2">
        <v>0.95268952431802401</v>
      </c>
    </row>
    <row r="312" spans="1:7" x14ac:dyDescent="0.25">
      <c r="A312" s="2" t="s">
        <v>706</v>
      </c>
      <c r="B312" s="2">
        <v>0.13604673096728201</v>
      </c>
      <c r="C312" s="2">
        <v>1.14573543366893</v>
      </c>
      <c r="D312" s="2">
        <v>0.35958213904015701</v>
      </c>
      <c r="E312" s="2">
        <v>3.6506531928103501</v>
      </c>
      <c r="F312" s="2">
        <v>0.81810781533969401</v>
      </c>
      <c r="G312" s="2">
        <v>0.95510439626007404</v>
      </c>
    </row>
    <row r="313" spans="1:7" x14ac:dyDescent="0.25">
      <c r="A313" s="2" t="s">
        <v>556</v>
      </c>
      <c r="B313" s="2">
        <v>-0.13581601369626001</v>
      </c>
      <c r="C313" s="2">
        <v>0.87300323835260396</v>
      </c>
      <c r="D313" s="2">
        <v>0.27088833849294902</v>
      </c>
      <c r="E313" s="2">
        <v>2.8134642429207801</v>
      </c>
      <c r="F313" s="2">
        <v>0.82014490144218999</v>
      </c>
      <c r="G313" s="2">
        <v>0.95510439626007404</v>
      </c>
    </row>
    <row r="314" spans="1:7" x14ac:dyDescent="0.25">
      <c r="A314" s="2" t="s">
        <v>586</v>
      </c>
      <c r="B314" s="2">
        <v>-0.13246051246429799</v>
      </c>
      <c r="C314" s="2">
        <v>0.87593752203747599</v>
      </c>
      <c r="D314" s="2">
        <v>0.27844271198697601</v>
      </c>
      <c r="E314" s="2">
        <v>2.7555633869456102</v>
      </c>
      <c r="F314" s="2">
        <v>0.82087979750523299</v>
      </c>
      <c r="G314" s="2">
        <v>0.95510439626007404</v>
      </c>
    </row>
    <row r="315" spans="1:7" x14ac:dyDescent="0.25">
      <c r="A315" s="2" t="s">
        <v>584</v>
      </c>
      <c r="B315" s="2">
        <v>0.12361148173978399</v>
      </c>
      <c r="C315" s="2">
        <v>1.13157614758826</v>
      </c>
      <c r="D315" s="2">
        <v>0.38318952044024002</v>
      </c>
      <c r="E315" s="2">
        <v>3.3415960236062099</v>
      </c>
      <c r="F315" s="2">
        <v>0.82304648420976401</v>
      </c>
      <c r="G315" s="2">
        <v>0.95510439626007404</v>
      </c>
    </row>
    <row r="316" spans="1:7" x14ac:dyDescent="0.25">
      <c r="A316" s="2" t="s">
        <v>705</v>
      </c>
      <c r="B316" s="2">
        <v>0.13123716797215301</v>
      </c>
      <c r="C316" s="2">
        <v>1.14023817722236</v>
      </c>
      <c r="D316" s="2">
        <v>0.35840452188643601</v>
      </c>
      <c r="E316" s="2">
        <v>3.6275856508510702</v>
      </c>
      <c r="F316" s="2">
        <v>0.82420306703137702</v>
      </c>
      <c r="G316" s="2">
        <v>0.95510439626007404</v>
      </c>
    </row>
    <row r="317" spans="1:7" x14ac:dyDescent="0.25">
      <c r="A317" s="2" t="s">
        <v>543</v>
      </c>
      <c r="B317" s="2">
        <v>-0.136392391167556</v>
      </c>
      <c r="C317" s="2">
        <v>0.87250020393642802</v>
      </c>
      <c r="D317" s="2">
        <v>0.25779009769669098</v>
      </c>
      <c r="E317" s="2">
        <v>2.9530094936570501</v>
      </c>
      <c r="F317" s="2">
        <v>0.82653265060967995</v>
      </c>
      <c r="G317" s="2">
        <v>0.95510439626007404</v>
      </c>
    </row>
    <row r="318" spans="1:7" x14ac:dyDescent="0.25">
      <c r="A318" s="2" t="s">
        <v>708</v>
      </c>
      <c r="B318" s="2">
        <v>-0.12730223371344601</v>
      </c>
      <c r="C318" s="2">
        <v>0.880467525410083</v>
      </c>
      <c r="D318" s="2">
        <v>0.276283582067121</v>
      </c>
      <c r="E318" s="2">
        <v>2.8058962371257401</v>
      </c>
      <c r="F318" s="2">
        <v>0.82963664690226901</v>
      </c>
      <c r="G318" s="2">
        <v>0.95565740339375205</v>
      </c>
    </row>
    <row r="319" spans="1:7" x14ac:dyDescent="0.25">
      <c r="A319" s="2" t="s">
        <v>545</v>
      </c>
      <c r="B319" s="2">
        <v>0.128742785103961</v>
      </c>
      <c r="C319" s="2">
        <v>1.13739753095</v>
      </c>
      <c r="D319" s="2">
        <v>0.34530035485201599</v>
      </c>
      <c r="E319" s="2">
        <v>3.74651553418061</v>
      </c>
      <c r="F319" s="2">
        <v>0.83244410975952099</v>
      </c>
      <c r="G319" s="2">
        <v>0.95586642256298304</v>
      </c>
    </row>
    <row r="320" spans="1:7" x14ac:dyDescent="0.25">
      <c r="A320" s="2" t="s">
        <v>607</v>
      </c>
      <c r="B320" s="2">
        <v>-0.127526991578187</v>
      </c>
      <c r="C320" s="2">
        <v>0.88026965564632398</v>
      </c>
      <c r="D320" s="2">
        <v>0.26058389937238402</v>
      </c>
      <c r="E320" s="2">
        <v>2.9736091466816701</v>
      </c>
      <c r="F320" s="2">
        <v>0.83739367222399896</v>
      </c>
      <c r="G320" s="2">
        <v>0.95852609021866497</v>
      </c>
    </row>
    <row r="321" spans="1:7" x14ac:dyDescent="0.25">
      <c r="A321" s="2" t="s">
        <v>530</v>
      </c>
      <c r="B321" s="2">
        <v>0.117619919534974</v>
      </c>
      <c r="C321" s="2">
        <v>1.1248165093289599</v>
      </c>
      <c r="D321" s="2">
        <v>0.35323900114067802</v>
      </c>
      <c r="E321" s="2">
        <v>3.5817454346020101</v>
      </c>
      <c r="F321" s="2">
        <v>0.842310341593411</v>
      </c>
      <c r="G321" s="2">
        <v>0.961131549655177</v>
      </c>
    </row>
    <row r="322" spans="1:7" x14ac:dyDescent="0.25">
      <c r="A322" s="2" t="s">
        <v>605</v>
      </c>
      <c r="B322" s="2">
        <v>-8.7351217341636395E-2</v>
      </c>
      <c r="C322" s="2">
        <v>0.91635519927158604</v>
      </c>
      <c r="D322" s="2">
        <v>0.38022245625953099</v>
      </c>
      <c r="E322" s="2">
        <v>2.20846201324549</v>
      </c>
      <c r="F322" s="2">
        <v>0.84575953429765405</v>
      </c>
      <c r="G322" s="2">
        <v>0.96205147026358095</v>
      </c>
    </row>
    <row r="323" spans="1:7" x14ac:dyDescent="0.25">
      <c r="A323" s="2" t="s">
        <v>345</v>
      </c>
      <c r="B323" s="2">
        <v>0.121349856912483</v>
      </c>
      <c r="C323" s="2">
        <v>1.12901983867436</v>
      </c>
      <c r="D323" s="2">
        <v>0.31737012804265602</v>
      </c>
      <c r="E323" s="2">
        <v>4.0164013039971698</v>
      </c>
      <c r="F323" s="2">
        <v>0.85140350552382305</v>
      </c>
      <c r="G323" s="2">
        <v>0.96545444240084599</v>
      </c>
    </row>
    <row r="324" spans="1:7" x14ac:dyDescent="0.25">
      <c r="A324" s="2" t="s">
        <v>436</v>
      </c>
      <c r="B324" s="2">
        <v>0.111954389874063</v>
      </c>
      <c r="C324" s="2">
        <v>1.1184618462960001</v>
      </c>
      <c r="D324" s="2">
        <v>0.326747387697641</v>
      </c>
      <c r="E324" s="2">
        <v>3.8285138572475801</v>
      </c>
      <c r="F324" s="2">
        <v>0.85853946554663896</v>
      </c>
      <c r="G324" s="2">
        <v>0.97052287409619997</v>
      </c>
    </row>
    <row r="325" spans="1:7" x14ac:dyDescent="0.25">
      <c r="A325" s="2" t="s">
        <v>557</v>
      </c>
      <c r="B325" s="2">
        <v>-0.103582370168655</v>
      </c>
      <c r="C325" s="2">
        <v>0.90160175459457204</v>
      </c>
      <c r="D325" s="2">
        <v>0.27789019560496198</v>
      </c>
      <c r="E325" s="2">
        <v>2.9252047634079799</v>
      </c>
      <c r="F325" s="2">
        <v>0.86311442274050199</v>
      </c>
      <c r="G325" s="2">
        <v>0.97267383863016399</v>
      </c>
    </row>
    <row r="326" spans="1:7" x14ac:dyDescent="0.25">
      <c r="A326" s="2" t="s">
        <v>528</v>
      </c>
      <c r="B326" s="2">
        <v>0.102188565507775</v>
      </c>
      <c r="C326" s="2">
        <v>1.1075923057434101</v>
      </c>
      <c r="D326" s="2">
        <v>0.332984064414864</v>
      </c>
      <c r="E326" s="2">
        <v>3.68414241653793</v>
      </c>
      <c r="F326" s="2">
        <v>0.86771057182461497</v>
      </c>
      <c r="G326" s="2">
        <v>0.974406595614844</v>
      </c>
    </row>
    <row r="327" spans="1:7" x14ac:dyDescent="0.25">
      <c r="A327" s="2" t="s">
        <v>417</v>
      </c>
      <c r="B327" s="2">
        <v>-9.6931321687298302E-2</v>
      </c>
      <c r="C327" s="2">
        <v>0.90761833768884503</v>
      </c>
      <c r="D327" s="2">
        <v>0.278393475490683</v>
      </c>
      <c r="E327" s="2">
        <v>2.9590170727138001</v>
      </c>
      <c r="F327" s="2">
        <v>0.87234549578244103</v>
      </c>
      <c r="G327" s="2">
        <v>0.974406595614844</v>
      </c>
    </row>
    <row r="328" spans="1:7" x14ac:dyDescent="0.25">
      <c r="A328" s="2" t="s">
        <v>550</v>
      </c>
      <c r="B328" s="2">
        <v>9.1970252899336302E-2</v>
      </c>
      <c r="C328" s="2">
        <v>1.09633220889117</v>
      </c>
      <c r="D328" s="2">
        <v>0.35617629139795998</v>
      </c>
      <c r="E328" s="2">
        <v>3.3745769757292399</v>
      </c>
      <c r="F328" s="2">
        <v>0.87268283013856895</v>
      </c>
      <c r="G328" s="2">
        <v>0.974406595614844</v>
      </c>
    </row>
    <row r="329" spans="1:7" x14ac:dyDescent="0.25">
      <c r="A329" s="2" t="s">
        <v>462</v>
      </c>
      <c r="B329" s="2">
        <v>-9.6192378844329296E-2</v>
      </c>
      <c r="C329" s="2">
        <v>0.908289263621056</v>
      </c>
      <c r="D329" s="2">
        <v>0.26297273505358498</v>
      </c>
      <c r="E329" s="2">
        <v>3.1371670003781</v>
      </c>
      <c r="F329" s="2">
        <v>0.87916316465174504</v>
      </c>
      <c r="G329" s="2">
        <v>0.97864034230347197</v>
      </c>
    </row>
    <row r="330" spans="1:7" x14ac:dyDescent="0.25">
      <c r="A330" s="2" t="s">
        <v>424</v>
      </c>
      <c r="B330" s="2">
        <v>8.9415377723046502E-2</v>
      </c>
      <c r="C330" s="2">
        <v>1.09353479199285</v>
      </c>
      <c r="D330" s="2">
        <v>0.325090935285476</v>
      </c>
      <c r="E330" s="2">
        <v>3.67841182728995</v>
      </c>
      <c r="F330" s="2">
        <v>0.88518476537973101</v>
      </c>
      <c r="G330" s="2">
        <v>0.98233919084823795</v>
      </c>
    </row>
    <row r="331" spans="1:7" x14ac:dyDescent="0.25">
      <c r="A331" s="2" t="s">
        <v>461</v>
      </c>
      <c r="B331" s="2">
        <v>-8.7451296797630307E-2</v>
      </c>
      <c r="C331" s="2">
        <v>0.916263495530653</v>
      </c>
      <c r="D331" s="2">
        <v>0.26936890299230498</v>
      </c>
      <c r="E331" s="2">
        <v>3.1166878727127401</v>
      </c>
      <c r="F331" s="2">
        <v>0.88870637668497299</v>
      </c>
      <c r="G331" s="2">
        <v>0.98324960824720398</v>
      </c>
    </row>
    <row r="332" spans="1:7" x14ac:dyDescent="0.25">
      <c r="A332" s="2" t="s">
        <v>600</v>
      </c>
      <c r="B332" s="2">
        <v>8.1541653864608502E-2</v>
      </c>
      <c r="C332" s="2">
        <v>1.0849584093534801</v>
      </c>
      <c r="D332" s="2">
        <v>0.32037240350819901</v>
      </c>
      <c r="E332" s="2">
        <v>3.6742701216982399</v>
      </c>
      <c r="F332" s="2">
        <v>0.89580990902240498</v>
      </c>
      <c r="G332" s="2">
        <v>0.98498769204641101</v>
      </c>
    </row>
    <row r="333" spans="1:7" x14ac:dyDescent="0.25">
      <c r="A333" s="2" t="s">
        <v>430</v>
      </c>
      <c r="B333" s="2">
        <v>7.6521001958896495E-2</v>
      </c>
      <c r="C333" s="2">
        <v>1.07952486223587</v>
      </c>
      <c r="D333" s="2">
        <v>0.31040120881648797</v>
      </c>
      <c r="E333" s="2">
        <v>3.7544116939130801</v>
      </c>
      <c r="F333" s="2">
        <v>0.90426857763423496</v>
      </c>
      <c r="G333" s="2">
        <v>0.98498769204641101</v>
      </c>
    </row>
    <row r="334" spans="1:7" x14ac:dyDescent="0.25">
      <c r="A334" s="2" t="s">
        <v>701</v>
      </c>
      <c r="B334" s="2">
        <v>6.7134914500942403E-2</v>
      </c>
      <c r="C334" s="2">
        <v>1.0694397513724501</v>
      </c>
      <c r="D334" s="2">
        <v>0.34120133014015602</v>
      </c>
      <c r="E334" s="2">
        <v>3.3519839484382201</v>
      </c>
      <c r="F334" s="2">
        <v>0.90834750699433997</v>
      </c>
      <c r="G334" s="2">
        <v>0.98498769204641101</v>
      </c>
    </row>
    <row r="335" spans="1:7" x14ac:dyDescent="0.25">
      <c r="A335" s="2" t="s">
        <v>564</v>
      </c>
      <c r="B335" s="2">
        <v>6.2447781564793498E-2</v>
      </c>
      <c r="C335" s="2">
        <v>1.0644388741342199</v>
      </c>
      <c r="D335" s="2">
        <v>0.35687151488481</v>
      </c>
      <c r="E335" s="2">
        <v>3.1748964809753302</v>
      </c>
      <c r="F335" s="2">
        <v>0.910867096093119</v>
      </c>
      <c r="G335" s="2">
        <v>0.98498769204641101</v>
      </c>
    </row>
    <row r="336" spans="1:7" x14ac:dyDescent="0.25">
      <c r="A336" s="2" t="s">
        <v>582</v>
      </c>
      <c r="B336" s="2">
        <v>6.72726693692213E-2</v>
      </c>
      <c r="C336" s="2">
        <v>1.0695870820520601</v>
      </c>
      <c r="D336" s="2">
        <v>0.32732814283115003</v>
      </c>
      <c r="E336" s="2">
        <v>3.4950142575512602</v>
      </c>
      <c r="F336" s="2">
        <v>0.91137662735471303</v>
      </c>
      <c r="G336" s="2">
        <v>0.98498769204641101</v>
      </c>
    </row>
    <row r="337" spans="1:7" x14ac:dyDescent="0.25">
      <c r="A337" s="2" t="s">
        <v>688</v>
      </c>
      <c r="B337" s="2">
        <v>6.8978866347682993E-2</v>
      </c>
      <c r="C337" s="2">
        <v>1.0714135660272901</v>
      </c>
      <c r="D337" s="2">
        <v>0.31186081423352402</v>
      </c>
      <c r="E337" s="2">
        <v>3.6808953772811499</v>
      </c>
      <c r="F337" s="2">
        <v>0.91281274132933499</v>
      </c>
      <c r="G337" s="2">
        <v>0.98498769204641101</v>
      </c>
    </row>
    <row r="338" spans="1:7" x14ac:dyDescent="0.25">
      <c r="A338" s="2" t="s">
        <v>348</v>
      </c>
      <c r="B338" s="2">
        <v>-6.9868503925934397E-2</v>
      </c>
      <c r="C338" s="2">
        <v>0.93251643409421403</v>
      </c>
      <c r="D338" s="2">
        <v>0.26602405894998099</v>
      </c>
      <c r="E338" s="2">
        <v>3.2688280273901502</v>
      </c>
      <c r="F338" s="2">
        <v>0.91310381219541004</v>
      </c>
      <c r="G338" s="2">
        <v>0.98498769204641101</v>
      </c>
    </row>
    <row r="339" spans="1:7" x14ac:dyDescent="0.25">
      <c r="A339" s="2" t="s">
        <v>480</v>
      </c>
      <c r="B339" s="2">
        <v>5.93111813354106E-2</v>
      </c>
      <c r="C339" s="2">
        <v>1.06110538556093</v>
      </c>
      <c r="D339" s="2">
        <v>0.335074092950786</v>
      </c>
      <c r="E339" s="2">
        <v>3.3602855695315901</v>
      </c>
      <c r="F339" s="2">
        <v>0.91971026766928399</v>
      </c>
      <c r="G339" s="2">
        <v>0.98498769204641101</v>
      </c>
    </row>
    <row r="340" spans="1:7" x14ac:dyDescent="0.25">
      <c r="A340" s="2" t="s">
        <v>343</v>
      </c>
      <c r="B340" s="2">
        <v>6.3504028492061604E-2</v>
      </c>
      <c r="C340" s="2">
        <v>1.0655637784080401</v>
      </c>
      <c r="D340" s="2">
        <v>0.30226301218017598</v>
      </c>
      <c r="E340" s="2">
        <v>3.7564178219014401</v>
      </c>
      <c r="F340" s="2">
        <v>0.92134587043723104</v>
      </c>
      <c r="G340" s="2">
        <v>0.98498769204641101</v>
      </c>
    </row>
    <row r="341" spans="1:7" x14ac:dyDescent="0.25">
      <c r="A341" s="2" t="s">
        <v>711</v>
      </c>
      <c r="B341" s="2">
        <v>5.7624726229467599E-2</v>
      </c>
      <c r="C341" s="2">
        <v>1.0593173870788699</v>
      </c>
      <c r="D341" s="2">
        <v>0.32588315850053001</v>
      </c>
      <c r="E341" s="2">
        <v>3.4434222735869899</v>
      </c>
      <c r="F341" s="2">
        <v>0.92370931321975602</v>
      </c>
      <c r="G341" s="2">
        <v>0.98498769204641101</v>
      </c>
    </row>
    <row r="342" spans="1:7" x14ac:dyDescent="0.25">
      <c r="A342" s="2" t="s">
        <v>471</v>
      </c>
      <c r="B342" s="2">
        <v>5.38353268370039E-2</v>
      </c>
      <c r="C342" s="2">
        <v>1.05531080647728</v>
      </c>
      <c r="D342" s="2">
        <v>0.34255268813751799</v>
      </c>
      <c r="E342" s="2">
        <v>3.2511229274623301</v>
      </c>
      <c r="F342" s="2">
        <v>0.92532134768965102</v>
      </c>
      <c r="G342" s="2">
        <v>0.98498769204641101</v>
      </c>
    </row>
    <row r="343" spans="1:7" x14ac:dyDescent="0.25">
      <c r="A343" s="2" t="s">
        <v>692</v>
      </c>
      <c r="B343" s="2">
        <v>5.5187836094861498E-2</v>
      </c>
      <c r="C343" s="2">
        <v>1.0567390897784299</v>
      </c>
      <c r="D343" s="2">
        <v>0.33311443596686702</v>
      </c>
      <c r="E343" s="2">
        <v>3.35229393654022</v>
      </c>
      <c r="F343" s="2">
        <v>0.92538755762370795</v>
      </c>
      <c r="G343" s="2">
        <v>0.98498769204641101</v>
      </c>
    </row>
    <row r="344" spans="1:7" x14ac:dyDescent="0.25">
      <c r="A344" s="2" t="s">
        <v>466</v>
      </c>
      <c r="B344" s="2">
        <v>5.6765972517878099E-2</v>
      </c>
      <c r="C344" s="2">
        <v>1.05840808483019</v>
      </c>
      <c r="D344" s="2">
        <v>0.32245488026547198</v>
      </c>
      <c r="E344" s="2">
        <v>3.4740602254542798</v>
      </c>
      <c r="F344" s="2">
        <v>0.92545546890074903</v>
      </c>
      <c r="G344" s="2">
        <v>0.98498769204641101</v>
      </c>
    </row>
    <row r="345" spans="1:7" x14ac:dyDescent="0.25">
      <c r="A345" s="2" t="s">
        <v>495</v>
      </c>
      <c r="B345" s="2">
        <v>4.9201732878882E-2</v>
      </c>
      <c r="C345" s="2">
        <v>1.0504322360862499</v>
      </c>
      <c r="D345" s="2">
        <v>0.340761331296836</v>
      </c>
      <c r="E345" s="2">
        <v>3.23806659168137</v>
      </c>
      <c r="F345" s="2">
        <v>0.93176929929635499</v>
      </c>
      <c r="G345" s="2">
        <v>0.985295331621033</v>
      </c>
    </row>
    <row r="346" spans="1:7" x14ac:dyDescent="0.25">
      <c r="A346" s="2" t="s">
        <v>690</v>
      </c>
      <c r="B346" s="2">
        <v>4.8307555380432202E-2</v>
      </c>
      <c r="C346" s="2">
        <v>1.0494933830302799</v>
      </c>
      <c r="D346" s="2">
        <v>0.31884639626740502</v>
      </c>
      <c r="E346" s="2">
        <v>3.4544419316585699</v>
      </c>
      <c r="F346" s="2">
        <v>0.93668605134216298</v>
      </c>
      <c r="G346" s="2">
        <v>0.985295331621033</v>
      </c>
    </row>
    <row r="347" spans="1:7" x14ac:dyDescent="0.25">
      <c r="A347" s="2" t="s">
        <v>707</v>
      </c>
      <c r="B347" s="2">
        <v>-4.3959970743817398E-2</v>
      </c>
      <c r="C347" s="2">
        <v>0.95699226439485896</v>
      </c>
      <c r="D347" s="2">
        <v>0.29778408808991802</v>
      </c>
      <c r="E347" s="2">
        <v>3.0754974182336299</v>
      </c>
      <c r="F347" s="2">
        <v>0.94119468787014604</v>
      </c>
      <c r="G347" s="2">
        <v>0.985295331621033</v>
      </c>
    </row>
    <row r="348" spans="1:7" x14ac:dyDescent="0.25">
      <c r="A348" s="2" t="s">
        <v>437</v>
      </c>
      <c r="B348" s="2">
        <v>-4.3292437529873502E-2</v>
      </c>
      <c r="C348" s="2">
        <v>0.95763130178244105</v>
      </c>
      <c r="D348" s="2">
        <v>0.30295751216582001</v>
      </c>
      <c r="E348" s="2">
        <v>3.0270175629498599</v>
      </c>
      <c r="F348" s="2">
        <v>0.94125458602374501</v>
      </c>
      <c r="G348" s="2">
        <v>0.985295331621033</v>
      </c>
    </row>
    <row r="349" spans="1:7" x14ac:dyDescent="0.25">
      <c r="A349" s="2" t="s">
        <v>352</v>
      </c>
      <c r="B349" s="2">
        <v>4.4629882101206199E-2</v>
      </c>
      <c r="C349" s="2">
        <v>1.0456407779125301</v>
      </c>
      <c r="D349" s="2">
        <v>0.29708515249504902</v>
      </c>
      <c r="E349" s="2">
        <v>3.68030723599272</v>
      </c>
      <c r="F349" s="2">
        <v>0.94460721439692796</v>
      </c>
      <c r="G349" s="2">
        <v>0.985295331621033</v>
      </c>
    </row>
    <row r="350" spans="1:7" x14ac:dyDescent="0.25">
      <c r="A350" s="2" t="s">
        <v>695</v>
      </c>
      <c r="B350" s="2">
        <v>3.8939904174444699E-2</v>
      </c>
      <c r="C350" s="2">
        <v>1.0397079996620899</v>
      </c>
      <c r="D350" s="2">
        <v>0.33032189681865798</v>
      </c>
      <c r="E350" s="2">
        <v>3.2725433432431101</v>
      </c>
      <c r="F350" s="2">
        <v>0.94695641949035303</v>
      </c>
      <c r="G350" s="2">
        <v>0.985295331621033</v>
      </c>
    </row>
    <row r="351" spans="1:7" x14ac:dyDescent="0.25">
      <c r="A351" s="2" t="s">
        <v>685</v>
      </c>
      <c r="B351" s="2">
        <v>-3.7662095003349001E-2</v>
      </c>
      <c r="C351" s="2">
        <v>0.96303830137163704</v>
      </c>
      <c r="D351" s="2">
        <v>0.29861172154725402</v>
      </c>
      <c r="E351" s="2">
        <v>3.10584850823414</v>
      </c>
      <c r="F351" s="2">
        <v>0.94975866670137699</v>
      </c>
      <c r="G351" s="2">
        <v>0.985295331621033</v>
      </c>
    </row>
    <row r="352" spans="1:7" x14ac:dyDescent="0.25">
      <c r="A352" s="2" t="s">
        <v>445</v>
      </c>
      <c r="B352" s="2">
        <v>-3.6923045202347002E-2</v>
      </c>
      <c r="C352" s="2">
        <v>0.96375029770458998</v>
      </c>
      <c r="D352" s="2">
        <v>0.29926499452586702</v>
      </c>
      <c r="E352" s="2">
        <v>3.1036527937296201</v>
      </c>
      <c r="F352" s="2">
        <v>0.95068255188139295</v>
      </c>
      <c r="G352" s="2">
        <v>0.985295331621033</v>
      </c>
    </row>
    <row r="353" spans="1:7" x14ac:dyDescent="0.25">
      <c r="A353" s="2" t="s">
        <v>552</v>
      </c>
      <c r="B353" s="2">
        <v>-3.3052189298087897E-2</v>
      </c>
      <c r="C353" s="2">
        <v>0.96748806574836499</v>
      </c>
      <c r="D353" s="2">
        <v>0.32561735757874899</v>
      </c>
      <c r="E353" s="2">
        <v>2.8746414636054398</v>
      </c>
      <c r="F353" s="2">
        <v>0.95258628934884604</v>
      </c>
      <c r="G353" s="2">
        <v>0.985295331621033</v>
      </c>
    </row>
    <row r="354" spans="1:7" x14ac:dyDescent="0.25">
      <c r="A354" s="2" t="s">
        <v>347</v>
      </c>
      <c r="B354" s="2">
        <v>-3.76577055198914E-2</v>
      </c>
      <c r="C354" s="2">
        <v>0.963042528621608</v>
      </c>
      <c r="D354" s="2">
        <v>0.27682793195356098</v>
      </c>
      <c r="E354" s="2">
        <v>3.3502793789229499</v>
      </c>
      <c r="F354" s="2">
        <v>0.95281306794121801</v>
      </c>
      <c r="G354" s="2">
        <v>0.985295331621033</v>
      </c>
    </row>
    <row r="355" spans="1:7" x14ac:dyDescent="0.25">
      <c r="A355" s="2" t="s">
        <v>527</v>
      </c>
      <c r="B355" s="2">
        <v>-2.9846750760410299E-2</v>
      </c>
      <c r="C355" s="2">
        <v>0.97059426498478596</v>
      </c>
      <c r="D355" s="2">
        <v>0.303827444882173</v>
      </c>
      <c r="E355" s="2">
        <v>3.1006192596810802</v>
      </c>
      <c r="F355" s="2">
        <v>0.95984907916276496</v>
      </c>
      <c r="G355" s="2">
        <v>0.98580089276204597</v>
      </c>
    </row>
    <row r="356" spans="1:7" x14ac:dyDescent="0.25">
      <c r="A356" s="2" t="s">
        <v>583</v>
      </c>
      <c r="B356" s="2">
        <v>2.77800653509791E-2</v>
      </c>
      <c r="C356" s="2">
        <v>1.0281695294480899</v>
      </c>
      <c r="D356" s="2">
        <v>0.31928208155201798</v>
      </c>
      <c r="E356" s="2">
        <v>3.3109674559462201</v>
      </c>
      <c r="F356" s="2">
        <v>0.96288309994006904</v>
      </c>
      <c r="G356" s="2">
        <v>0.98580089276204597</v>
      </c>
    </row>
    <row r="357" spans="1:7" x14ac:dyDescent="0.25">
      <c r="A357" s="2" t="s">
        <v>346</v>
      </c>
      <c r="B357" s="2">
        <v>-3.0083634655933202E-2</v>
      </c>
      <c r="C357" s="2">
        <v>0.97036437406412801</v>
      </c>
      <c r="D357" s="2">
        <v>0.27201184522146499</v>
      </c>
      <c r="E357" s="2">
        <v>3.4616397594238402</v>
      </c>
      <c r="F357" s="2">
        <v>0.96304002763876595</v>
      </c>
      <c r="G357" s="2">
        <v>0.98580089276204597</v>
      </c>
    </row>
    <row r="358" spans="1:7" x14ac:dyDescent="0.25">
      <c r="A358" s="2" t="s">
        <v>359</v>
      </c>
      <c r="B358" s="2">
        <v>2.8496037723766202E-2</v>
      </c>
      <c r="C358" s="2">
        <v>1.02890593401692</v>
      </c>
      <c r="D358" s="2">
        <v>0.297300231214293</v>
      </c>
      <c r="E358" s="2">
        <v>3.5608698208248502</v>
      </c>
      <c r="F358" s="2">
        <v>0.96413493907496794</v>
      </c>
      <c r="G358" s="2">
        <v>0.98580089276204597</v>
      </c>
    </row>
    <row r="359" spans="1:7" x14ac:dyDescent="0.25">
      <c r="A359" s="2" t="s">
        <v>577</v>
      </c>
      <c r="B359" s="2">
        <v>-2.3081939401753099E-2</v>
      </c>
      <c r="C359" s="2">
        <v>0.97718241075061396</v>
      </c>
      <c r="D359" s="2">
        <v>0.31521879805532499</v>
      </c>
      <c r="E359" s="2">
        <v>3.0292782973964201</v>
      </c>
      <c r="F359" s="2">
        <v>0.96811992758481202</v>
      </c>
      <c r="G359" s="2">
        <v>0.98710267126294504</v>
      </c>
    </row>
    <row r="360" spans="1:7" x14ac:dyDescent="0.25">
      <c r="A360" s="2" t="s">
        <v>736</v>
      </c>
      <c r="B360" s="2">
        <v>1.68975232496744E-2</v>
      </c>
      <c r="C360" s="2">
        <v>1.0170410939185901</v>
      </c>
      <c r="D360" s="2">
        <v>0.30871858647591899</v>
      </c>
      <c r="E360" s="2">
        <v>3.3505355104358001</v>
      </c>
      <c r="F360" s="2">
        <v>0.97784906203598099</v>
      </c>
      <c r="G360" s="2">
        <v>0.99222197008139501</v>
      </c>
    </row>
    <row r="361" spans="1:7" x14ac:dyDescent="0.25">
      <c r="A361" s="2" t="s">
        <v>502</v>
      </c>
      <c r="B361" s="2">
        <v>1.2409847051206501E-2</v>
      </c>
      <c r="C361" s="2">
        <v>1.01248716872211</v>
      </c>
      <c r="D361" s="2">
        <v>0.34416276609605501</v>
      </c>
      <c r="E361" s="2">
        <v>2.97862048952967</v>
      </c>
      <c r="F361" s="2">
        <v>0.98202496173843301</v>
      </c>
      <c r="G361" s="2">
        <v>0.99222197008139501</v>
      </c>
    </row>
    <row r="362" spans="1:7" x14ac:dyDescent="0.25">
      <c r="A362" s="2" t="s">
        <v>683</v>
      </c>
      <c r="B362" s="2">
        <v>-1.2736855192689699E-2</v>
      </c>
      <c r="C362" s="2">
        <v>0.98734391526320897</v>
      </c>
      <c r="D362" s="2">
        <v>0.30232197623143398</v>
      </c>
      <c r="E362" s="2">
        <v>3.2245357058033202</v>
      </c>
      <c r="F362" s="2">
        <v>0.98317963373373596</v>
      </c>
      <c r="G362" s="2">
        <v>0.99222197008139501</v>
      </c>
    </row>
    <row r="363" spans="1:7" x14ac:dyDescent="0.25">
      <c r="A363" s="2" t="s">
        <v>696</v>
      </c>
      <c r="B363" s="2">
        <v>1.09430053930561E-2</v>
      </c>
      <c r="C363" s="2">
        <v>1.01100309907837</v>
      </c>
      <c r="D363" s="2">
        <v>0.34610815580325099</v>
      </c>
      <c r="E363" s="2">
        <v>2.9532019087325798</v>
      </c>
      <c r="F363" s="2">
        <v>0.984044316481823</v>
      </c>
      <c r="G363" s="2">
        <v>0.99222197008139501</v>
      </c>
    </row>
    <row r="364" spans="1:7" x14ac:dyDescent="0.25">
      <c r="A364" s="2" t="s">
        <v>542</v>
      </c>
      <c r="B364" s="2">
        <v>7.0399381376371898E-3</v>
      </c>
      <c r="C364" s="2">
        <v>1.00706477675536</v>
      </c>
      <c r="D364" s="2">
        <v>0.30821797394246098</v>
      </c>
      <c r="E364" s="2">
        <v>3.2904617845896702</v>
      </c>
      <c r="F364" s="2">
        <v>0.99070614749544605</v>
      </c>
      <c r="G364" s="2">
        <v>0.99617966212249298</v>
      </c>
    </row>
    <row r="365" spans="1:7" x14ac:dyDescent="0.25">
      <c r="A365" s="2" t="s">
        <v>353</v>
      </c>
      <c r="B365" s="2">
        <v>3.2427458182359599E-3</v>
      </c>
      <c r="C365" s="2">
        <v>1.0032480092061999</v>
      </c>
      <c r="D365" s="2">
        <v>0.28636619369077998</v>
      </c>
      <c r="E365" s="2">
        <v>3.5147534525776698</v>
      </c>
      <c r="F365" s="2">
        <v>0.99595710297225304</v>
      </c>
      <c r="G365" s="2">
        <v>0.99870078645151605</v>
      </c>
    </row>
    <row r="366" spans="1:7" x14ac:dyDescent="0.25">
      <c r="A366" s="2" t="s">
        <v>682</v>
      </c>
      <c r="B366" s="2">
        <v>-5.6908897805121796E-4</v>
      </c>
      <c r="C366" s="2">
        <v>0.99943107292236799</v>
      </c>
      <c r="D366" s="2">
        <v>0.31483880115229401</v>
      </c>
      <c r="E366" s="2">
        <v>3.17261552854022</v>
      </c>
      <c r="F366" s="2">
        <v>0.999229923644124</v>
      </c>
      <c r="G366" s="2">
        <v>0.999229923644124</v>
      </c>
    </row>
  </sheetData>
  <sortState ref="A3:G366">
    <sortCondition ref="F6"/>
  </sortState>
  <mergeCells count="1">
    <mergeCell ref="A1:G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6"/>
  <sheetViews>
    <sheetView workbookViewId="0">
      <selection sqref="A1:G1"/>
    </sheetView>
  </sheetViews>
  <sheetFormatPr baseColWidth="10" defaultRowHeight="15" x14ac:dyDescent="0.25"/>
  <cols>
    <col min="1" max="1" width="21.5703125" style="2" customWidth="1"/>
    <col min="2" max="2" width="17.28515625" style="2" customWidth="1"/>
    <col min="3" max="3" width="15.42578125" style="2" customWidth="1"/>
    <col min="4" max="4" width="14.28515625" style="2" customWidth="1"/>
    <col min="5" max="5" width="15.85546875" style="2" customWidth="1"/>
    <col min="6" max="6" width="16.42578125" style="2" customWidth="1"/>
    <col min="7" max="7" width="16.5703125" style="2" customWidth="1"/>
    <col min="8" max="16384" width="11.42578125" style="2"/>
  </cols>
  <sheetData>
    <row r="1" spans="1:7" ht="41.25" customHeight="1" x14ac:dyDescent="0.25">
      <c r="A1" s="31" t="s">
        <v>868</v>
      </c>
      <c r="B1" s="31"/>
      <c r="C1" s="31"/>
      <c r="D1" s="31"/>
      <c r="E1" s="31"/>
      <c r="F1" s="31"/>
      <c r="G1" s="31"/>
    </row>
    <row r="2" spans="1:7" x14ac:dyDescent="0.25">
      <c r="A2" s="1" t="s">
        <v>751</v>
      </c>
      <c r="B2" s="1" t="s">
        <v>742</v>
      </c>
      <c r="C2" s="1" t="s">
        <v>858</v>
      </c>
      <c r="D2" s="1" t="s">
        <v>859</v>
      </c>
      <c r="E2" s="1" t="s">
        <v>860</v>
      </c>
      <c r="F2" s="1" t="s">
        <v>848</v>
      </c>
      <c r="G2" s="1" t="s">
        <v>743</v>
      </c>
    </row>
    <row r="3" spans="1:7" x14ac:dyDescent="0.25">
      <c r="A3" s="2" t="s">
        <v>577</v>
      </c>
      <c r="B3" s="2">
        <v>-1.5989886441171299</v>
      </c>
      <c r="C3" s="2">
        <v>0.20210081051466799</v>
      </c>
      <c r="D3" s="2">
        <v>6.9814614640985595E-2</v>
      </c>
      <c r="E3" s="2">
        <v>0.58504566444612705</v>
      </c>
      <c r="F3" s="2">
        <v>3.3409304945280199E-3</v>
      </c>
      <c r="G3" s="2">
        <v>0.49098278860548999</v>
      </c>
    </row>
    <row r="4" spans="1:7" x14ac:dyDescent="0.25">
      <c r="A4" s="2" t="s">
        <v>601</v>
      </c>
      <c r="B4" s="2">
        <v>-1.6287997604307201</v>
      </c>
      <c r="C4" s="2">
        <v>0.19616487773667299</v>
      </c>
      <c r="D4" s="2">
        <v>6.5372348380113104E-2</v>
      </c>
      <c r="E4" s="2">
        <v>0.588638165997872</v>
      </c>
      <c r="F4" s="2">
        <v>3.8290001540070701E-3</v>
      </c>
      <c r="G4" s="2">
        <v>0.49098278860548999</v>
      </c>
    </row>
    <row r="5" spans="1:7" x14ac:dyDescent="0.25">
      <c r="A5" s="2" t="s">
        <v>539</v>
      </c>
      <c r="B5" s="2">
        <v>1.5215398926080499</v>
      </c>
      <c r="C5" s="2">
        <v>4.5792713546946402</v>
      </c>
      <c r="D5" s="2">
        <v>1.51159106972604</v>
      </c>
      <c r="E5" s="2">
        <v>13.872618434910001</v>
      </c>
      <c r="F5" s="2">
        <v>7.3664423868337898E-3</v>
      </c>
      <c r="G5" s="2">
        <v>0.49098278860548999</v>
      </c>
    </row>
    <row r="6" spans="1:7" x14ac:dyDescent="0.25">
      <c r="A6" s="2" t="s">
        <v>516</v>
      </c>
      <c r="B6" s="2">
        <v>-1.47319038595796</v>
      </c>
      <c r="C6" s="2">
        <v>0.22919310305945001</v>
      </c>
      <c r="D6" s="2">
        <v>7.6074824346664197E-2</v>
      </c>
      <c r="E6" s="2">
        <v>0.69049753241162604</v>
      </c>
      <c r="F6" s="2">
        <v>9.1038602783724797E-3</v>
      </c>
      <c r="G6" s="2">
        <v>0.49098278860548999</v>
      </c>
    </row>
    <row r="7" spans="1:7" x14ac:dyDescent="0.25">
      <c r="A7" s="2" t="s">
        <v>523</v>
      </c>
      <c r="B7" s="2">
        <v>-1.36586881146075</v>
      </c>
      <c r="C7" s="2">
        <v>0.25515889468694403</v>
      </c>
      <c r="D7" s="2">
        <v>8.9495989327442793E-2</v>
      </c>
      <c r="E7" s="2">
        <v>0.72747462793731199</v>
      </c>
      <c r="F7" s="2">
        <v>1.0901216861450199E-2</v>
      </c>
      <c r="G7" s="2">
        <v>0.49098278860548999</v>
      </c>
    </row>
    <row r="8" spans="1:7" x14ac:dyDescent="0.25">
      <c r="A8" s="2" t="s">
        <v>600</v>
      </c>
      <c r="B8" s="2">
        <v>-1.4897012238985901</v>
      </c>
      <c r="C8" s="2">
        <v>0.225440001563016</v>
      </c>
      <c r="D8" s="2">
        <v>7.1560084822433007E-2</v>
      </c>
      <c r="E8" s="2">
        <v>0.71021707745098195</v>
      </c>
      <c r="F8" s="2">
        <v>1.1237680395843301E-2</v>
      </c>
      <c r="G8" s="2">
        <v>0.49098278860548999</v>
      </c>
    </row>
    <row r="9" spans="1:7" x14ac:dyDescent="0.25">
      <c r="A9" s="2" t="s">
        <v>506</v>
      </c>
      <c r="B9" s="2">
        <v>-1.3415322287559801</v>
      </c>
      <c r="C9" s="2">
        <v>0.26144476833117702</v>
      </c>
      <c r="D9" s="2">
        <v>9.1120832549525202E-2</v>
      </c>
      <c r="E9" s="2">
        <v>0.75013984151859203</v>
      </c>
      <c r="F9" s="2">
        <v>1.29263702429625E-2</v>
      </c>
      <c r="G9" s="2">
        <v>0.49098278860548999</v>
      </c>
    </row>
    <row r="10" spans="1:7" x14ac:dyDescent="0.25">
      <c r="A10" s="2" t="s">
        <v>515</v>
      </c>
      <c r="B10" s="2">
        <v>-1.29789457541524</v>
      </c>
      <c r="C10" s="2">
        <v>0.27310619263653402</v>
      </c>
      <c r="D10" s="2">
        <v>9.4451505868040006E-2</v>
      </c>
      <c r="E10" s="2">
        <v>0.78968558278605305</v>
      </c>
      <c r="F10" s="2">
        <v>1.6941053810436299E-2</v>
      </c>
      <c r="G10" s="2">
        <v>0.49098278860548999</v>
      </c>
    </row>
    <row r="11" spans="1:7" x14ac:dyDescent="0.25">
      <c r="A11" s="2" t="s">
        <v>576</v>
      </c>
      <c r="B11" s="2">
        <v>-1.25574317347331</v>
      </c>
      <c r="C11" s="2">
        <v>0.28486406612134102</v>
      </c>
      <c r="D11" s="2">
        <v>0.101706257564722</v>
      </c>
      <c r="E11" s="2">
        <v>0.79786178461580004</v>
      </c>
      <c r="F11" s="2">
        <v>1.7222837591437799E-2</v>
      </c>
      <c r="G11" s="2">
        <v>0.49098278860548999</v>
      </c>
    </row>
    <row r="12" spans="1:7" x14ac:dyDescent="0.25">
      <c r="A12" s="2" t="s">
        <v>498</v>
      </c>
      <c r="B12" s="2">
        <v>-1.3814532692108801</v>
      </c>
      <c r="C12" s="2">
        <v>0.25121320723169899</v>
      </c>
      <c r="D12" s="2">
        <v>8.0666959458494003E-2</v>
      </c>
      <c r="E12" s="2">
        <v>0.78232867472968204</v>
      </c>
      <c r="F12" s="2">
        <v>1.7510806239988401E-2</v>
      </c>
      <c r="G12" s="2">
        <v>0.49098278860548999</v>
      </c>
    </row>
    <row r="13" spans="1:7" x14ac:dyDescent="0.25">
      <c r="A13" s="2" t="s">
        <v>583</v>
      </c>
      <c r="B13" s="2">
        <v>-1.34364071182022</v>
      </c>
      <c r="C13" s="2">
        <v>0.26089409720929302</v>
      </c>
      <c r="D13" s="2">
        <v>8.6072049825352298E-2</v>
      </c>
      <c r="E13" s="2">
        <v>0.79079945344351998</v>
      </c>
      <c r="F13" s="2">
        <v>1.7928932892469999E-2</v>
      </c>
      <c r="G13" s="2">
        <v>0.49098278860548999</v>
      </c>
    </row>
    <row r="14" spans="1:7" x14ac:dyDescent="0.25">
      <c r="A14" s="2" t="s">
        <v>529</v>
      </c>
      <c r="B14" s="2">
        <v>1.3502253340122199</v>
      </c>
      <c r="C14" s="2">
        <v>3.8582948378071902</v>
      </c>
      <c r="D14" s="2">
        <v>1.26485162159957</v>
      </c>
      <c r="E14" s="2">
        <v>11.7693164962889</v>
      </c>
      <c r="F14" s="2">
        <v>1.80166887234029E-2</v>
      </c>
      <c r="G14" s="2">
        <v>0.49098278860548999</v>
      </c>
    </row>
    <row r="15" spans="1:7" x14ac:dyDescent="0.25">
      <c r="A15" s="2" t="s">
        <v>508</v>
      </c>
      <c r="B15" s="2">
        <v>-1.2424452146909399</v>
      </c>
      <c r="C15" s="2">
        <v>0.28867747581826803</v>
      </c>
      <c r="D15" s="2">
        <v>0.103043637716553</v>
      </c>
      <c r="E15" s="2">
        <v>0.80873197891206905</v>
      </c>
      <c r="F15" s="2">
        <v>1.84581552460092E-2</v>
      </c>
      <c r="G15" s="2">
        <v>0.49098278860548999</v>
      </c>
    </row>
    <row r="16" spans="1:7" x14ac:dyDescent="0.25">
      <c r="A16" s="2" t="s">
        <v>509</v>
      </c>
      <c r="B16" s="2">
        <v>-1.24373127155189</v>
      </c>
      <c r="C16" s="2">
        <v>0.28830645879552003</v>
      </c>
      <c r="D16" s="2">
        <v>0.10184962155273999</v>
      </c>
      <c r="E16" s="2">
        <v>0.81611117366961405</v>
      </c>
      <c r="F16" s="2">
        <v>1.9524718140238598E-2</v>
      </c>
      <c r="G16" s="2">
        <v>0.49098278860548999</v>
      </c>
    </row>
    <row r="17" spans="1:7" x14ac:dyDescent="0.25">
      <c r="A17" s="2" t="s">
        <v>496</v>
      </c>
      <c r="B17" s="2">
        <v>-1.2203416907137401</v>
      </c>
      <c r="C17" s="2">
        <v>0.29512930675003402</v>
      </c>
      <c r="D17" s="2">
        <v>0.10509372606959</v>
      </c>
      <c r="E17" s="2">
        <v>0.82879645589005002</v>
      </c>
      <c r="F17" s="2">
        <v>2.09302634794847E-2</v>
      </c>
      <c r="G17" s="2">
        <v>0.49098278860548999</v>
      </c>
    </row>
    <row r="18" spans="1:7" x14ac:dyDescent="0.25">
      <c r="A18" s="2" t="s">
        <v>595</v>
      </c>
      <c r="B18" s="2">
        <v>-1.4046169182268999</v>
      </c>
      <c r="C18" s="2">
        <v>0.24546107010628099</v>
      </c>
      <c r="D18" s="2">
        <v>7.3822735765105396E-2</v>
      </c>
      <c r="E18" s="2">
        <v>0.81615963311671702</v>
      </c>
      <c r="F18" s="2">
        <v>2.2344060712350299E-2</v>
      </c>
      <c r="G18" s="2">
        <v>0.49098278860548999</v>
      </c>
    </row>
    <row r="19" spans="1:7" x14ac:dyDescent="0.25">
      <c r="A19" s="2" t="s">
        <v>437</v>
      </c>
      <c r="B19" s="2">
        <v>-1.26779531957418</v>
      </c>
      <c r="C19" s="2">
        <v>0.281451448767017</v>
      </c>
      <c r="D19" s="2">
        <v>9.4470813748132196E-2</v>
      </c>
      <c r="E19" s="2">
        <v>0.83851207447251597</v>
      </c>
      <c r="F19" s="2">
        <v>2.3248156065564001E-2</v>
      </c>
      <c r="G19" s="2">
        <v>0.49098278860548999</v>
      </c>
    </row>
    <row r="20" spans="1:7" x14ac:dyDescent="0.25">
      <c r="A20" s="2" t="s">
        <v>505</v>
      </c>
      <c r="B20" s="2">
        <v>-1.1948332020886701</v>
      </c>
      <c r="C20" s="2">
        <v>0.30275444878053098</v>
      </c>
      <c r="D20" s="2">
        <v>0.107386563285933</v>
      </c>
      <c r="E20" s="2">
        <v>0.85355423855350998</v>
      </c>
      <c r="F20" s="2">
        <v>2.4279368667304398E-2</v>
      </c>
      <c r="G20" s="2">
        <v>0.49098278860548999</v>
      </c>
    </row>
    <row r="21" spans="1:7" x14ac:dyDescent="0.25">
      <c r="A21" s="2" t="s">
        <v>456</v>
      </c>
      <c r="B21" s="2">
        <v>-1.15436548882099</v>
      </c>
      <c r="C21" s="2">
        <v>0.31525750786780599</v>
      </c>
      <c r="D21" s="2">
        <v>0.11305747357858099</v>
      </c>
      <c r="E21" s="2">
        <v>0.87908647806410301</v>
      </c>
      <c r="F21" s="2">
        <v>2.7807292977217301E-2</v>
      </c>
      <c r="G21" s="2">
        <v>0.53272919177405897</v>
      </c>
    </row>
    <row r="22" spans="1:7" x14ac:dyDescent="0.25">
      <c r="A22" s="2" t="s">
        <v>476</v>
      </c>
      <c r="B22" s="2">
        <v>-1.2439740563769299</v>
      </c>
      <c r="C22" s="2">
        <v>0.28823647085871101</v>
      </c>
      <c r="D22" s="2">
        <v>9.4191084770844397E-2</v>
      </c>
      <c r="E22" s="2">
        <v>0.88203956176117104</v>
      </c>
      <c r="F22" s="2">
        <v>2.9717856923215699E-2</v>
      </c>
      <c r="G22" s="2">
        <v>0.53461981811676296</v>
      </c>
    </row>
    <row r="23" spans="1:7" x14ac:dyDescent="0.25">
      <c r="A23" s="2" t="s">
        <v>471</v>
      </c>
      <c r="B23" s="2">
        <v>-1.16346492788612</v>
      </c>
      <c r="C23" s="2">
        <v>0.31240185351546301</v>
      </c>
      <c r="D23" s="2">
        <v>0.10758831667926</v>
      </c>
      <c r="E23" s="2">
        <v>0.90711446272409102</v>
      </c>
      <c r="F23" s="2">
        <v>3.2890707531325301E-2</v>
      </c>
      <c r="G23" s="2">
        <v>0.53461981811676296</v>
      </c>
    </row>
    <row r="24" spans="1:7" x14ac:dyDescent="0.25">
      <c r="A24" s="2" t="s">
        <v>490</v>
      </c>
      <c r="B24" s="2">
        <v>-1.1802132491367301</v>
      </c>
      <c r="C24" s="2">
        <v>0.307213218661673</v>
      </c>
      <c r="D24" s="2">
        <v>0.104043035701223</v>
      </c>
      <c r="E24" s="2">
        <v>0.90712425953710796</v>
      </c>
      <c r="F24" s="2">
        <v>3.3116872082539002E-2</v>
      </c>
      <c r="G24" s="2">
        <v>0.53461981811676296</v>
      </c>
    </row>
    <row r="25" spans="1:7" x14ac:dyDescent="0.25">
      <c r="A25" s="2" t="s">
        <v>452</v>
      </c>
      <c r="B25" s="2">
        <v>-1.1454244207125599</v>
      </c>
      <c r="C25" s="2">
        <v>0.31808888562572901</v>
      </c>
      <c r="D25" s="2">
        <v>0.11077906061310699</v>
      </c>
      <c r="E25" s="2">
        <v>0.91335437038943601</v>
      </c>
      <c r="F25" s="2">
        <v>3.3780922573311903E-2</v>
      </c>
      <c r="G25" s="2">
        <v>0.53461981811676296</v>
      </c>
    </row>
    <row r="26" spans="1:7" x14ac:dyDescent="0.25">
      <c r="A26" s="2" t="s">
        <v>470</v>
      </c>
      <c r="B26" s="2">
        <v>-1.20893199255044</v>
      </c>
      <c r="C26" s="2">
        <v>0.29851592647417802</v>
      </c>
      <c r="D26" s="2">
        <v>9.6437351453358397E-2</v>
      </c>
      <c r="E26" s="2">
        <v>0.92403780294438698</v>
      </c>
      <c r="F26" s="2">
        <v>3.6481945603706198E-2</v>
      </c>
      <c r="G26" s="2">
        <v>0.54872293450265996</v>
      </c>
    </row>
    <row r="27" spans="1:7" x14ac:dyDescent="0.25">
      <c r="A27" s="2" t="s">
        <v>560</v>
      </c>
      <c r="B27" s="2">
        <v>1.2045703344087499</v>
      </c>
      <c r="C27" s="2">
        <v>3.3353256954649102</v>
      </c>
      <c r="D27" s="2">
        <v>1.07412694596199</v>
      </c>
      <c r="E27" s="2">
        <v>10.3566878539347</v>
      </c>
      <c r="F27" s="2">
        <v>3.7687014732325497E-2</v>
      </c>
      <c r="G27" s="2">
        <v>0.54872293450265996</v>
      </c>
    </row>
    <row r="28" spans="1:7" x14ac:dyDescent="0.25">
      <c r="A28" s="2" t="s">
        <v>540</v>
      </c>
      <c r="B28" s="2">
        <v>1.1415368788644999</v>
      </c>
      <c r="C28" s="2">
        <v>3.1315775240014498</v>
      </c>
      <c r="D28" s="2">
        <v>1.0462207145681699</v>
      </c>
      <c r="E28" s="2">
        <v>9.3735266873193801</v>
      </c>
      <c r="F28" s="2">
        <v>4.1786245051575799E-2</v>
      </c>
      <c r="G28" s="2">
        <v>0.556114814864201</v>
      </c>
    </row>
    <row r="29" spans="1:7" x14ac:dyDescent="0.25">
      <c r="A29" s="2" t="s">
        <v>451</v>
      </c>
      <c r="B29" s="2">
        <v>-1.0765941703806301</v>
      </c>
      <c r="C29" s="2">
        <v>0.340754101981663</v>
      </c>
      <c r="D29" s="2">
        <v>0.120793477880331</v>
      </c>
      <c r="E29" s="2">
        <v>0.96125519402928306</v>
      </c>
      <c r="F29" s="2">
        <v>4.2396684900853999E-2</v>
      </c>
      <c r="G29" s="2">
        <v>0.556114814864201</v>
      </c>
    </row>
    <row r="30" spans="1:7" x14ac:dyDescent="0.25">
      <c r="A30" s="2" t="s">
        <v>422</v>
      </c>
      <c r="B30" s="2">
        <v>-1.08547652492479</v>
      </c>
      <c r="C30" s="2">
        <v>0.33774080563020198</v>
      </c>
      <c r="D30" s="2">
        <v>0.117827897238417</v>
      </c>
      <c r="E30" s="2">
        <v>0.96809715238257499</v>
      </c>
      <c r="F30" s="2">
        <v>4.3868581719288702E-2</v>
      </c>
      <c r="G30" s="2">
        <v>0.556114814864201</v>
      </c>
    </row>
    <row r="31" spans="1:7" x14ac:dyDescent="0.25">
      <c r="A31" s="2" t="s">
        <v>507</v>
      </c>
      <c r="B31" s="2">
        <v>-1.03814981648093</v>
      </c>
      <c r="C31" s="2">
        <v>0.35410924332868299</v>
      </c>
      <c r="D31" s="2">
        <v>0.12821318683055699</v>
      </c>
      <c r="E31" s="2">
        <v>0.97800670360474795</v>
      </c>
      <c r="F31" s="2">
        <v>4.5717235080037201E-2</v>
      </c>
      <c r="G31" s="2">
        <v>0.556114814864201</v>
      </c>
    </row>
    <row r="32" spans="1:7" x14ac:dyDescent="0.25">
      <c r="A32" s="2" t="s">
        <v>468</v>
      </c>
      <c r="B32" s="2">
        <v>-1.09628926269921</v>
      </c>
      <c r="C32" s="2">
        <v>0.33410857542809502</v>
      </c>
      <c r="D32" s="2">
        <v>0.114216767637629</v>
      </c>
      <c r="E32" s="2">
        <v>0.977339338902939</v>
      </c>
      <c r="F32" s="2">
        <v>4.5833638587708898E-2</v>
      </c>
      <c r="G32" s="2">
        <v>0.556114814864201</v>
      </c>
    </row>
    <row r="33" spans="1:7" x14ac:dyDescent="0.25">
      <c r="A33" s="2" t="s">
        <v>616</v>
      </c>
      <c r="B33" s="2">
        <v>1.1287431107752499</v>
      </c>
      <c r="C33" s="2">
        <v>3.09176804701548</v>
      </c>
      <c r="D33" s="2">
        <v>0.99482204956071296</v>
      </c>
      <c r="E33" s="2">
        <v>9.6087834610892493</v>
      </c>
      <c r="F33" s="2">
        <v>5.1603216763564802E-2</v>
      </c>
      <c r="G33" s="2">
        <v>0.60592164199798704</v>
      </c>
    </row>
    <row r="34" spans="1:7" x14ac:dyDescent="0.25">
      <c r="A34" s="2" t="s">
        <v>709</v>
      </c>
      <c r="B34" s="2">
        <v>-1.1455585360797</v>
      </c>
      <c r="C34" s="2">
        <v>0.31804622787864101</v>
      </c>
      <c r="D34" s="2">
        <v>9.8282940591916002E-2</v>
      </c>
      <c r="E34" s="2">
        <v>1.0292061110364501</v>
      </c>
      <c r="F34" s="2">
        <v>5.6440070503664903E-2</v>
      </c>
      <c r="G34" s="2">
        <v>0.642005801979188</v>
      </c>
    </row>
    <row r="35" spans="1:7" x14ac:dyDescent="0.25">
      <c r="A35" s="2" t="s">
        <v>607</v>
      </c>
      <c r="B35" s="2">
        <v>-1.1102489730019001</v>
      </c>
      <c r="C35" s="2">
        <v>0.32947692000477702</v>
      </c>
      <c r="D35" s="2">
        <v>0.104303462228338</v>
      </c>
      <c r="E35" s="2">
        <v>1.0407616247501801</v>
      </c>
      <c r="F35" s="2">
        <v>5.9068047166401703E-2</v>
      </c>
      <c r="G35" s="2">
        <v>0.65153845965364299</v>
      </c>
    </row>
    <row r="36" spans="1:7" x14ac:dyDescent="0.25">
      <c r="A36" s="2" t="s">
        <v>537</v>
      </c>
      <c r="B36" s="2">
        <v>-1.06179282496606</v>
      </c>
      <c r="C36" s="2">
        <v>0.345835232163898</v>
      </c>
      <c r="D36" s="2">
        <v>0.111133255432895</v>
      </c>
      <c r="E36" s="2">
        <v>1.0762035840664801</v>
      </c>
      <c r="F36" s="2">
        <v>6.7353628515962993E-2</v>
      </c>
      <c r="G36" s="2">
        <v>0.70958997078643204</v>
      </c>
    </row>
    <row r="37" spans="1:7" x14ac:dyDescent="0.25">
      <c r="A37" s="2" t="s">
        <v>428</v>
      </c>
      <c r="B37" s="2">
        <v>-1.0818530736910199</v>
      </c>
      <c r="C37" s="2">
        <v>0.33896681281629099</v>
      </c>
      <c r="D37" s="2">
        <v>0.105776842233819</v>
      </c>
      <c r="E37" s="2">
        <v>1.08623492405693</v>
      </c>
      <c r="F37" s="2">
        <v>6.9222043660293303E-2</v>
      </c>
      <c r="G37" s="2">
        <v>0.70958997078643204</v>
      </c>
    </row>
    <row r="38" spans="1:7" x14ac:dyDescent="0.25">
      <c r="A38" s="2" t="s">
        <v>464</v>
      </c>
      <c r="B38" s="2">
        <v>-1.0164116035289099</v>
      </c>
      <c r="C38" s="2">
        <v>0.36189122217980402</v>
      </c>
      <c r="D38" s="2">
        <v>0.120719340365484</v>
      </c>
      <c r="E38" s="2">
        <v>1.08487385943535</v>
      </c>
      <c r="F38" s="2">
        <v>7.0179227879976797E-2</v>
      </c>
      <c r="G38" s="2">
        <v>0.70958997078643204</v>
      </c>
    </row>
    <row r="39" spans="1:7" x14ac:dyDescent="0.25">
      <c r="A39" s="2" t="s">
        <v>479</v>
      </c>
      <c r="B39" s="2">
        <v>-0.95939972596946699</v>
      </c>
      <c r="C39" s="2">
        <v>0.38312279562853202</v>
      </c>
      <c r="D39" s="2">
        <v>0.13244126843985601</v>
      </c>
      <c r="E39" s="2">
        <v>1.10828806050645</v>
      </c>
      <c r="F39" s="2">
        <v>7.7280891792471301E-2</v>
      </c>
      <c r="G39" s="2">
        <v>0.71215884873023105</v>
      </c>
    </row>
    <row r="40" spans="1:7" x14ac:dyDescent="0.25">
      <c r="A40" s="2" t="s">
        <v>458</v>
      </c>
      <c r="B40" s="2">
        <v>-0.98020657555910495</v>
      </c>
      <c r="C40" s="2">
        <v>0.37523357675867602</v>
      </c>
      <c r="D40" s="2">
        <v>0.12481582486135701</v>
      </c>
      <c r="E40" s="2">
        <v>1.12806398774761</v>
      </c>
      <c r="F40" s="2">
        <v>8.1516856617188105E-2</v>
      </c>
      <c r="G40" s="2">
        <v>0.71215884873023105</v>
      </c>
    </row>
    <row r="41" spans="1:7" x14ac:dyDescent="0.25">
      <c r="A41" s="2" t="s">
        <v>517</v>
      </c>
      <c r="B41" s="2">
        <v>-0.98548850073247896</v>
      </c>
      <c r="C41" s="2">
        <v>0.37325684615096699</v>
      </c>
      <c r="D41" s="2">
        <v>0.12177081295466199</v>
      </c>
      <c r="E41" s="2">
        <v>1.1441220586286101</v>
      </c>
      <c r="F41" s="2">
        <v>8.5240831434667097E-2</v>
      </c>
      <c r="G41" s="2">
        <v>0.71215884873023105</v>
      </c>
    </row>
    <row r="42" spans="1:7" x14ac:dyDescent="0.25">
      <c r="A42" s="2" t="s">
        <v>475</v>
      </c>
      <c r="B42" s="2">
        <v>-0.96216775142451705</v>
      </c>
      <c r="C42" s="2">
        <v>0.38206376836122502</v>
      </c>
      <c r="D42" s="2">
        <v>0.127669354188858</v>
      </c>
      <c r="E42" s="2">
        <v>1.1433654068496799</v>
      </c>
      <c r="F42" s="2">
        <v>8.5955653650914204E-2</v>
      </c>
      <c r="G42" s="2">
        <v>0.71215884873023105</v>
      </c>
    </row>
    <row r="43" spans="1:7" x14ac:dyDescent="0.25">
      <c r="A43" s="2" t="s">
        <v>531</v>
      </c>
      <c r="B43" s="2">
        <v>1.00986670531074</v>
      </c>
      <c r="C43" s="2">
        <v>2.7452350653728899</v>
      </c>
      <c r="D43" s="2">
        <v>0.86507803025019203</v>
      </c>
      <c r="E43" s="2">
        <v>8.7117176724200291</v>
      </c>
      <c r="F43" s="2">
        <v>8.7132738992543105E-2</v>
      </c>
      <c r="G43" s="2">
        <v>0.71215884873023105</v>
      </c>
    </row>
    <row r="44" spans="1:7" x14ac:dyDescent="0.25">
      <c r="A44" s="2" t="s">
        <v>681</v>
      </c>
      <c r="B44" s="2">
        <v>-1.00724580092872</v>
      </c>
      <c r="C44" s="2">
        <v>0.36522349382792901</v>
      </c>
      <c r="D44" s="2">
        <v>0.115186545073754</v>
      </c>
      <c r="E44" s="2">
        <v>1.15801893666027</v>
      </c>
      <c r="F44" s="2">
        <v>8.7720512240568899E-2</v>
      </c>
      <c r="G44" s="2">
        <v>0.71215884873023105</v>
      </c>
    </row>
    <row r="45" spans="1:7" x14ac:dyDescent="0.25">
      <c r="A45" s="2" t="s">
        <v>685</v>
      </c>
      <c r="B45" s="2">
        <v>-0.95895028292651396</v>
      </c>
      <c r="C45" s="2">
        <v>0.38329502620464201</v>
      </c>
      <c r="D45" s="2">
        <v>0.12693950298301401</v>
      </c>
      <c r="E45" s="2">
        <v>1.15736294581897</v>
      </c>
      <c r="F45" s="2">
        <v>8.9591670931301604E-2</v>
      </c>
      <c r="G45" s="2">
        <v>0.71215884873023105</v>
      </c>
    </row>
    <row r="46" spans="1:7" x14ac:dyDescent="0.25">
      <c r="A46" s="2" t="s">
        <v>586</v>
      </c>
      <c r="B46" s="2">
        <v>-0.94218825984118504</v>
      </c>
      <c r="C46" s="2">
        <v>0.38977397472874398</v>
      </c>
      <c r="D46" s="2">
        <v>0.13142241975896801</v>
      </c>
      <c r="E46" s="2">
        <v>1.1559956942999301</v>
      </c>
      <c r="F46" s="2">
        <v>8.9996051244934303E-2</v>
      </c>
      <c r="G46" s="2">
        <v>0.71215884873023105</v>
      </c>
    </row>
    <row r="47" spans="1:7" x14ac:dyDescent="0.25">
      <c r="A47" s="2" t="s">
        <v>448</v>
      </c>
      <c r="B47" s="2">
        <v>-1.02268441262125</v>
      </c>
      <c r="C47" s="2">
        <v>0.35962825263912801</v>
      </c>
      <c r="D47" s="2">
        <v>0.109226789662545</v>
      </c>
      <c r="E47" s="2">
        <v>1.1840728862932299</v>
      </c>
      <c r="F47" s="2">
        <v>9.3157427520081798E-2</v>
      </c>
      <c r="G47" s="2">
        <v>0.71215884873023105</v>
      </c>
    </row>
    <row r="48" spans="1:7" x14ac:dyDescent="0.25">
      <c r="A48" s="2" t="s">
        <v>495</v>
      </c>
      <c r="B48" s="2">
        <v>-0.91571089217267998</v>
      </c>
      <c r="C48" s="2">
        <v>0.400232003136404</v>
      </c>
      <c r="D48" s="2">
        <v>0.13760448076809501</v>
      </c>
      <c r="E48" s="2">
        <v>1.16410203679733</v>
      </c>
      <c r="F48" s="2">
        <v>9.3366300534447805E-2</v>
      </c>
      <c r="G48" s="2">
        <v>0.71215884873023105</v>
      </c>
    </row>
    <row r="49" spans="1:7" x14ac:dyDescent="0.25">
      <c r="A49" s="2" t="s">
        <v>513</v>
      </c>
      <c r="B49" s="2">
        <v>-0.91019067376687701</v>
      </c>
      <c r="C49" s="2">
        <v>0.402447480540298</v>
      </c>
      <c r="D49" s="2">
        <v>0.13916584897855599</v>
      </c>
      <c r="E49" s="2">
        <v>1.1638198292326001</v>
      </c>
      <c r="F49" s="2">
        <v>9.3573712990816002E-2</v>
      </c>
      <c r="G49" s="2">
        <v>0.71215884873023105</v>
      </c>
    </row>
    <row r="50" spans="1:7" x14ac:dyDescent="0.25">
      <c r="A50" s="2" t="s">
        <v>500</v>
      </c>
      <c r="B50" s="2">
        <v>-0.96337435142082395</v>
      </c>
      <c r="C50" s="2">
        <v>0.381603048228083</v>
      </c>
      <c r="D50" s="2">
        <v>0.123873315694735</v>
      </c>
      <c r="E50" s="2">
        <v>1.17556299837669</v>
      </c>
      <c r="F50" s="2">
        <v>9.3911056975415005E-2</v>
      </c>
      <c r="G50" s="2">
        <v>0.71215884873023105</v>
      </c>
    </row>
    <row r="51" spans="1:7" x14ac:dyDescent="0.25">
      <c r="A51" s="2" t="s">
        <v>512</v>
      </c>
      <c r="B51" s="2">
        <v>-0.93684200518499094</v>
      </c>
      <c r="C51" s="2">
        <v>0.39186338594150999</v>
      </c>
      <c r="D51" s="2">
        <v>0.12865368971830901</v>
      </c>
      <c r="E51" s="2">
        <v>1.1935678920500701</v>
      </c>
      <c r="F51" s="2">
        <v>9.9843392637418094E-2</v>
      </c>
      <c r="G51" s="2">
        <v>0.71432982958532298</v>
      </c>
    </row>
    <row r="52" spans="1:7" x14ac:dyDescent="0.25">
      <c r="A52" s="2" t="s">
        <v>728</v>
      </c>
      <c r="B52" s="2">
        <v>-0.94010124851501098</v>
      </c>
      <c r="C52" s="2">
        <v>0.39058828687241598</v>
      </c>
      <c r="D52" s="2">
        <v>0.12725041289528</v>
      </c>
      <c r="E52" s="2">
        <v>1.1988897039373601</v>
      </c>
      <c r="F52" s="2">
        <v>0.10100081024119199</v>
      </c>
      <c r="G52" s="2">
        <v>0.71432982958532298</v>
      </c>
    </row>
    <row r="53" spans="1:7" x14ac:dyDescent="0.25">
      <c r="A53" s="2" t="s">
        <v>528</v>
      </c>
      <c r="B53" s="2">
        <v>-0.94556860792383701</v>
      </c>
      <c r="C53" s="2">
        <v>0.38845862743895998</v>
      </c>
      <c r="D53" s="2">
        <v>0.124805337761317</v>
      </c>
      <c r="E53" s="2">
        <v>1.2090837454432299</v>
      </c>
      <c r="F53" s="2">
        <v>0.103242871772889</v>
      </c>
      <c r="G53" s="2">
        <v>0.71432982958532298</v>
      </c>
    </row>
    <row r="54" spans="1:7" x14ac:dyDescent="0.25">
      <c r="A54" s="2" t="s">
        <v>733</v>
      </c>
      <c r="B54" s="2">
        <v>-0.92257072665762097</v>
      </c>
      <c r="C54" s="2">
        <v>0.39749587326789798</v>
      </c>
      <c r="D54" s="2">
        <v>0.129665813704335</v>
      </c>
      <c r="E54" s="2">
        <v>1.2185399123417999</v>
      </c>
      <c r="F54" s="2">
        <v>0.107104176727151</v>
      </c>
      <c r="G54" s="2">
        <v>0.71432982958532298</v>
      </c>
    </row>
    <row r="55" spans="1:7" x14ac:dyDescent="0.25">
      <c r="A55" s="2" t="s">
        <v>473</v>
      </c>
      <c r="B55" s="2">
        <v>-0.95833284295135102</v>
      </c>
      <c r="C55" s="2">
        <v>0.38353176095333003</v>
      </c>
      <c r="D55" s="2">
        <v>0.11917877259128901</v>
      </c>
      <c r="E55" s="2">
        <v>1.23425177539304</v>
      </c>
      <c r="F55" s="2">
        <v>0.10865690274602401</v>
      </c>
      <c r="G55" s="2">
        <v>0.71432982958532298</v>
      </c>
    </row>
    <row r="56" spans="1:7" x14ac:dyDescent="0.25">
      <c r="A56" s="2" t="s">
        <v>582</v>
      </c>
      <c r="B56" s="2">
        <v>-0.91944089719788202</v>
      </c>
      <c r="C56" s="2">
        <v>0.39874191649641</v>
      </c>
      <c r="D56" s="2">
        <v>0.129420416773461</v>
      </c>
      <c r="E56" s="2">
        <v>1.22851648862742</v>
      </c>
      <c r="F56" s="2">
        <v>0.109880432678728</v>
      </c>
      <c r="G56" s="2">
        <v>0.71432982958532298</v>
      </c>
    </row>
    <row r="57" spans="1:7" x14ac:dyDescent="0.25">
      <c r="A57" s="2" t="s">
        <v>379</v>
      </c>
      <c r="B57" s="2">
        <v>0.94421590636006103</v>
      </c>
      <c r="C57" s="2">
        <v>2.57079684266124</v>
      </c>
      <c r="D57" s="2">
        <v>0.80497739350896502</v>
      </c>
      <c r="E57" s="2">
        <v>8.2101639866280092</v>
      </c>
      <c r="F57" s="2">
        <v>0.11159578527845899</v>
      </c>
      <c r="G57" s="2">
        <v>0.71432982958532298</v>
      </c>
    </row>
    <row r="58" spans="1:7" x14ac:dyDescent="0.25">
      <c r="A58" s="2" t="s">
        <v>446</v>
      </c>
      <c r="B58" s="2">
        <v>-0.92210429503494595</v>
      </c>
      <c r="C58" s="2">
        <v>0.39768132115909099</v>
      </c>
      <c r="D58" s="2">
        <v>0.12791846066449</v>
      </c>
      <c r="E58" s="2">
        <v>1.23633783878657</v>
      </c>
      <c r="F58" s="2">
        <v>0.11168924565206299</v>
      </c>
      <c r="G58" s="2">
        <v>0.71432982958532298</v>
      </c>
    </row>
    <row r="59" spans="1:7" x14ac:dyDescent="0.25">
      <c r="A59" s="2" t="s">
        <v>599</v>
      </c>
      <c r="B59" s="2">
        <v>-0.92382795073732404</v>
      </c>
      <c r="C59" s="2">
        <v>0.39699644589628502</v>
      </c>
      <c r="D59" s="2">
        <v>0.127358790331144</v>
      </c>
      <c r="E59" s="2">
        <v>1.2374974483071901</v>
      </c>
      <c r="F59" s="2">
        <v>0.111859341446053</v>
      </c>
      <c r="G59" s="2">
        <v>0.71432982958532298</v>
      </c>
    </row>
    <row r="60" spans="1:7" x14ac:dyDescent="0.25">
      <c r="A60" s="2" t="s">
        <v>436</v>
      </c>
      <c r="B60" s="2">
        <v>-0.93184868087508599</v>
      </c>
      <c r="C60" s="2">
        <v>0.39382498027528301</v>
      </c>
      <c r="D60" s="2">
        <v>0.12280732471791</v>
      </c>
      <c r="E60" s="2">
        <v>1.26293863533865</v>
      </c>
      <c r="F60" s="2">
        <v>0.117647052659624</v>
      </c>
      <c r="G60" s="2">
        <v>0.73598655904521104</v>
      </c>
    </row>
    <row r="61" spans="1:7" x14ac:dyDescent="0.25">
      <c r="A61" s="2" t="s">
        <v>457</v>
      </c>
      <c r="B61" s="2">
        <v>0.89092137628994394</v>
      </c>
      <c r="C61" s="2">
        <v>2.4373743559635499</v>
      </c>
      <c r="D61" s="2">
        <v>0.78380196346234499</v>
      </c>
      <c r="E61" s="2">
        <v>7.57945760286949</v>
      </c>
      <c r="F61" s="2">
        <v>0.124384709387399</v>
      </c>
      <c r="G61" s="2">
        <v>0.73598655904521104</v>
      </c>
    </row>
    <row r="62" spans="1:7" x14ac:dyDescent="0.25">
      <c r="A62" s="2" t="s">
        <v>485</v>
      </c>
      <c r="B62" s="2">
        <v>-0.93118996076110705</v>
      </c>
      <c r="C62" s="2">
        <v>0.394084486172671</v>
      </c>
      <c r="D62" s="2">
        <v>0.12033741758519299</v>
      </c>
      <c r="E62" s="2">
        <v>1.29055937345532</v>
      </c>
      <c r="F62" s="2">
        <v>0.124530080028405</v>
      </c>
      <c r="G62" s="2">
        <v>0.73598655904521104</v>
      </c>
    </row>
    <row r="63" spans="1:7" x14ac:dyDescent="0.25">
      <c r="A63" s="2" t="s">
        <v>520</v>
      </c>
      <c r="B63" s="2">
        <v>-0.76759561925099895</v>
      </c>
      <c r="C63" s="2">
        <v>0.46412766744259598</v>
      </c>
      <c r="D63" s="2">
        <v>0.173316418160847</v>
      </c>
      <c r="E63" s="2">
        <v>1.2428972048440801</v>
      </c>
      <c r="F63" s="2">
        <v>0.12730003790307401</v>
      </c>
      <c r="G63" s="2">
        <v>0.73598655904521104</v>
      </c>
    </row>
    <row r="64" spans="1:7" x14ac:dyDescent="0.25">
      <c r="A64" s="2" t="s">
        <v>418</v>
      </c>
      <c r="B64" s="2">
        <v>-0.88465959494010205</v>
      </c>
      <c r="C64" s="2">
        <v>0.41285468718639101</v>
      </c>
      <c r="D64" s="2">
        <v>0.13198357381317299</v>
      </c>
      <c r="E64" s="2">
        <v>1.2914409559256901</v>
      </c>
      <c r="F64" s="2">
        <v>0.129018742100728</v>
      </c>
      <c r="G64" s="2">
        <v>0.73598655904521104</v>
      </c>
    </row>
    <row r="65" spans="1:7" x14ac:dyDescent="0.25">
      <c r="A65" s="2" t="s">
        <v>672</v>
      </c>
      <c r="B65" s="2">
        <v>-0.88918596754261503</v>
      </c>
      <c r="C65" s="2">
        <v>0.41099017596110399</v>
      </c>
      <c r="D65" s="2">
        <v>0.12859783788314</v>
      </c>
      <c r="E65" s="2">
        <v>1.3134973924680899</v>
      </c>
      <c r="F65" s="2">
        <v>0.13423278730532001</v>
      </c>
      <c r="G65" s="2">
        <v>0.73598655904521104</v>
      </c>
    </row>
    <row r="66" spans="1:7" x14ac:dyDescent="0.25">
      <c r="A66" s="2" t="s">
        <v>538</v>
      </c>
      <c r="B66" s="2">
        <v>0.87665353247227995</v>
      </c>
      <c r="C66" s="2">
        <v>2.4028451934369301</v>
      </c>
      <c r="D66" s="2">
        <v>0.75917236616998895</v>
      </c>
      <c r="E66" s="2">
        <v>7.6052096742548896</v>
      </c>
      <c r="F66" s="2">
        <v>0.13650214848782199</v>
      </c>
      <c r="G66" s="2">
        <v>0.73598655904521104</v>
      </c>
    </row>
    <row r="67" spans="1:7" x14ac:dyDescent="0.25">
      <c r="A67" s="2" t="s">
        <v>563</v>
      </c>
      <c r="B67" s="2">
        <v>-0.70302379672345106</v>
      </c>
      <c r="C67" s="2">
        <v>0.49508599871616699</v>
      </c>
      <c r="D67" s="2">
        <v>0.19637886394276</v>
      </c>
      <c r="E67" s="2">
        <v>1.24814932321957</v>
      </c>
      <c r="F67" s="2">
        <v>0.136809800680744</v>
      </c>
      <c r="G67" s="2">
        <v>0.73598655904521104</v>
      </c>
    </row>
    <row r="68" spans="1:7" x14ac:dyDescent="0.25">
      <c r="A68" s="2" t="s">
        <v>480</v>
      </c>
      <c r="B68" s="2">
        <v>0.83312568437475198</v>
      </c>
      <c r="C68" s="2">
        <v>2.3004981452487701</v>
      </c>
      <c r="D68" s="2">
        <v>0.76880144137679995</v>
      </c>
      <c r="E68" s="2">
        <v>6.8838212722590404</v>
      </c>
      <c r="F68" s="2">
        <v>0.13688933167066</v>
      </c>
      <c r="G68" s="2">
        <v>0.73598655904521104</v>
      </c>
    </row>
    <row r="69" spans="1:7" x14ac:dyDescent="0.25">
      <c r="A69" s="2" t="s">
        <v>554</v>
      </c>
      <c r="B69" s="2">
        <v>0.86283018353712604</v>
      </c>
      <c r="C69" s="2">
        <v>2.3698583455179998</v>
      </c>
      <c r="D69" s="2">
        <v>0.76125124453925297</v>
      </c>
      <c r="E69" s="2">
        <v>7.3776281065005804</v>
      </c>
      <c r="F69" s="2">
        <v>0.13705771826521601</v>
      </c>
      <c r="G69" s="2">
        <v>0.73598655904521104</v>
      </c>
    </row>
    <row r="70" spans="1:7" x14ac:dyDescent="0.25">
      <c r="A70" s="2" t="s">
        <v>445</v>
      </c>
      <c r="B70" s="2">
        <v>-0.83694008563887001</v>
      </c>
      <c r="C70" s="2">
        <v>0.43303354379178</v>
      </c>
      <c r="D70" s="2">
        <v>0.14374753820655201</v>
      </c>
      <c r="E70" s="2">
        <v>1.30449573181157</v>
      </c>
      <c r="F70" s="2">
        <v>0.137491994546908</v>
      </c>
      <c r="G70" s="2">
        <v>0.73598655904521104</v>
      </c>
    </row>
    <row r="71" spans="1:7" x14ac:dyDescent="0.25">
      <c r="A71" s="2" t="s">
        <v>661</v>
      </c>
      <c r="B71" s="2">
        <v>-0.87832478625963095</v>
      </c>
      <c r="C71" s="2">
        <v>0.41547834405079598</v>
      </c>
      <c r="D71" s="2">
        <v>0.12845744616722199</v>
      </c>
      <c r="E71" s="2">
        <v>1.3438088606438301</v>
      </c>
      <c r="F71" s="2">
        <v>0.14310259748751999</v>
      </c>
      <c r="G71" s="2">
        <v>0.75491805051387095</v>
      </c>
    </row>
    <row r="72" spans="1:7" x14ac:dyDescent="0.25">
      <c r="A72" s="2" t="s">
        <v>380</v>
      </c>
      <c r="B72" s="2">
        <v>0.84962435331029795</v>
      </c>
      <c r="C72" s="2">
        <v>2.33876813638462</v>
      </c>
      <c r="D72" s="2">
        <v>0.73537207562732798</v>
      </c>
      <c r="E72" s="2">
        <v>7.4381888802369902</v>
      </c>
      <c r="F72" s="2">
        <v>0.15067924183070799</v>
      </c>
      <c r="G72" s="2">
        <v>0.78353205751967903</v>
      </c>
    </row>
    <row r="73" spans="1:7" x14ac:dyDescent="0.25">
      <c r="A73" s="2" t="s">
        <v>707</v>
      </c>
      <c r="B73" s="2">
        <v>-0.79715457294520098</v>
      </c>
      <c r="C73" s="2">
        <v>0.45060931762061401</v>
      </c>
      <c r="D73" s="2">
        <v>0.14906734879754599</v>
      </c>
      <c r="E73" s="2">
        <v>1.3621276474319299</v>
      </c>
      <c r="F73" s="2">
        <v>0.15843493206654999</v>
      </c>
      <c r="G73" s="2">
        <v>0.79094474091270806</v>
      </c>
    </row>
    <row r="74" spans="1:7" x14ac:dyDescent="0.25">
      <c r="A74" s="2" t="s">
        <v>421</v>
      </c>
      <c r="B74" s="2">
        <v>-0.78171375790692099</v>
      </c>
      <c r="C74" s="2">
        <v>0.45762108715586097</v>
      </c>
      <c r="D74" s="2">
        <v>0.15456509442290001</v>
      </c>
      <c r="E74" s="2">
        <v>1.3548793807011399</v>
      </c>
      <c r="F74" s="2">
        <v>0.158684139761717</v>
      </c>
      <c r="G74" s="2">
        <v>0.79094474091270806</v>
      </c>
    </row>
    <row r="75" spans="1:7" x14ac:dyDescent="0.25">
      <c r="A75" s="2" t="s">
        <v>440</v>
      </c>
      <c r="B75" s="2">
        <v>-0.75488889594059605</v>
      </c>
      <c r="C75" s="2">
        <v>0.470062837718837</v>
      </c>
      <c r="D75" s="2">
        <v>0.163353274845458</v>
      </c>
      <c r="E75" s="2">
        <v>1.35264549555756</v>
      </c>
      <c r="F75" s="2">
        <v>0.16216604920191</v>
      </c>
      <c r="G75" s="2">
        <v>0.79094474091270806</v>
      </c>
    </row>
    <row r="76" spans="1:7" x14ac:dyDescent="0.25">
      <c r="A76" s="2" t="s">
        <v>662</v>
      </c>
      <c r="B76" s="2">
        <v>-0.77236066680323701</v>
      </c>
      <c r="C76" s="2">
        <v>0.46192133784433098</v>
      </c>
      <c r="D76" s="2">
        <v>0.15651844748604299</v>
      </c>
      <c r="E76" s="2">
        <v>1.3632343393574899</v>
      </c>
      <c r="F76" s="2">
        <v>0.16247740291951299</v>
      </c>
      <c r="G76" s="2">
        <v>0.79094474091270806</v>
      </c>
    </row>
    <row r="77" spans="1:7" x14ac:dyDescent="0.25">
      <c r="A77" s="2" t="s">
        <v>552</v>
      </c>
      <c r="B77" s="2">
        <v>-0.73502256995654003</v>
      </c>
      <c r="C77" s="2">
        <v>0.47949463667965397</v>
      </c>
      <c r="D77" s="2">
        <v>0.170995818729933</v>
      </c>
      <c r="E77" s="2">
        <v>1.3445656643082899</v>
      </c>
      <c r="F77" s="2">
        <v>0.16296938342981601</v>
      </c>
      <c r="G77" s="2">
        <v>0.79094474091270806</v>
      </c>
    </row>
    <row r="78" spans="1:7" x14ac:dyDescent="0.25">
      <c r="A78" s="2" t="s">
        <v>596</v>
      </c>
      <c r="B78" s="2">
        <v>-0.83338204488411105</v>
      </c>
      <c r="C78" s="2">
        <v>0.43457703906997902</v>
      </c>
      <c r="D78" s="2">
        <v>0.133992746955578</v>
      </c>
      <c r="E78" s="2">
        <v>1.40945840112854</v>
      </c>
      <c r="F78" s="2">
        <v>0.165658968409897</v>
      </c>
      <c r="G78" s="2">
        <v>0.79341926975266397</v>
      </c>
    </row>
    <row r="79" spans="1:7" x14ac:dyDescent="0.25">
      <c r="A79" s="2" t="s">
        <v>431</v>
      </c>
      <c r="B79" s="2">
        <v>-0.80699882055139904</v>
      </c>
      <c r="C79" s="2">
        <v>0.446195170550231</v>
      </c>
      <c r="D79" s="2">
        <v>0.14192113691261701</v>
      </c>
      <c r="E79" s="2">
        <v>1.40282226138685</v>
      </c>
      <c r="F79" s="2">
        <v>0.16793427608318401</v>
      </c>
      <c r="G79" s="2">
        <v>0.79387112330232401</v>
      </c>
    </row>
    <row r="80" spans="1:7" x14ac:dyDescent="0.25">
      <c r="A80" s="2" t="s">
        <v>701</v>
      </c>
      <c r="B80" s="2">
        <v>-0.75014155175239705</v>
      </c>
      <c r="C80" s="2">
        <v>0.47229969315985798</v>
      </c>
      <c r="D80" s="2">
        <v>0.159758321671399</v>
      </c>
      <c r="E80" s="2">
        <v>1.39627781404535</v>
      </c>
      <c r="F80" s="2">
        <v>0.175574002490682</v>
      </c>
      <c r="G80" s="2">
        <v>0.81742235999991797</v>
      </c>
    </row>
    <row r="81" spans="1:7" x14ac:dyDescent="0.25">
      <c r="A81" s="2" t="s">
        <v>460</v>
      </c>
      <c r="B81" s="2">
        <v>-0.784235118501733</v>
      </c>
      <c r="C81" s="2">
        <v>0.45646871276553502</v>
      </c>
      <c r="D81" s="2">
        <v>0.14592181935639201</v>
      </c>
      <c r="E81" s="2">
        <v>1.42791315687292</v>
      </c>
      <c r="F81" s="2">
        <v>0.178318954822585</v>
      </c>
      <c r="G81" s="2">
        <v>0.81742235999991797</v>
      </c>
    </row>
    <row r="82" spans="1:7" x14ac:dyDescent="0.25">
      <c r="A82" s="2" t="s">
        <v>590</v>
      </c>
      <c r="B82" s="2">
        <v>-0.58809979019495495</v>
      </c>
      <c r="C82" s="2">
        <v>0.55538162429209503</v>
      </c>
      <c r="D82" s="2">
        <v>0.235520523825791</v>
      </c>
      <c r="E82" s="2">
        <v>1.3096470048167801</v>
      </c>
      <c r="F82" s="2">
        <v>0.17965326593404801</v>
      </c>
      <c r="G82" s="2">
        <v>0.81742235999991797</v>
      </c>
    </row>
    <row r="83" spans="1:7" x14ac:dyDescent="0.25">
      <c r="A83" s="2" t="s">
        <v>511</v>
      </c>
      <c r="B83" s="2">
        <v>-0.69257025036572195</v>
      </c>
      <c r="C83" s="2">
        <v>0.50028854832522895</v>
      </c>
      <c r="D83" s="2">
        <v>0.17867917769462299</v>
      </c>
      <c r="E83" s="2">
        <v>1.4007711184631</v>
      </c>
      <c r="F83" s="2">
        <v>0.18795670722191701</v>
      </c>
      <c r="G83" s="2">
        <v>0.84464495591083499</v>
      </c>
    </row>
    <row r="84" spans="1:7" x14ac:dyDescent="0.25">
      <c r="A84" s="2" t="s">
        <v>556</v>
      </c>
      <c r="B84" s="2">
        <v>-0.73409891007485395</v>
      </c>
      <c r="C84" s="2">
        <v>0.479937731241872</v>
      </c>
      <c r="D84" s="2">
        <v>0.15755522961357901</v>
      </c>
      <c r="E84" s="2">
        <v>1.46196496577441</v>
      </c>
      <c r="F84" s="2">
        <v>0.19703420373681799</v>
      </c>
      <c r="G84" s="2">
        <v>0.86034070941979501</v>
      </c>
    </row>
    <row r="85" spans="1:7" x14ac:dyDescent="0.25">
      <c r="A85" s="2" t="s">
        <v>368</v>
      </c>
      <c r="B85" s="2">
        <v>0.77578925697323098</v>
      </c>
      <c r="C85" s="2">
        <v>2.17230595839351</v>
      </c>
      <c r="D85" s="2">
        <v>0.66909334564880496</v>
      </c>
      <c r="E85" s="2">
        <v>7.0526978149754802</v>
      </c>
      <c r="F85" s="2">
        <v>0.197215036000671</v>
      </c>
      <c r="G85" s="2">
        <v>0.86034070941979501</v>
      </c>
    </row>
    <row r="86" spans="1:7" x14ac:dyDescent="0.25">
      <c r="A86" s="2" t="s">
        <v>497</v>
      </c>
      <c r="B86" s="2">
        <v>-0.72121149689273401</v>
      </c>
      <c r="C86" s="2">
        <v>0.48616291417929602</v>
      </c>
      <c r="D86" s="2">
        <v>0.16210204313625801</v>
      </c>
      <c r="E86" s="2">
        <v>1.45805922337841</v>
      </c>
      <c r="F86" s="2">
        <v>0.19866669601800099</v>
      </c>
      <c r="G86" s="2">
        <v>0.86034070941979501</v>
      </c>
    </row>
    <row r="87" spans="1:7" x14ac:dyDescent="0.25">
      <c r="A87" s="2" t="s">
        <v>690</v>
      </c>
      <c r="B87" s="2">
        <v>-0.73206597770892901</v>
      </c>
      <c r="C87" s="2">
        <v>0.480914404608424</v>
      </c>
      <c r="D87" s="2">
        <v>0.156140253678585</v>
      </c>
      <c r="E87" s="2">
        <v>1.4812238299289699</v>
      </c>
      <c r="F87" s="2">
        <v>0.202715648007533</v>
      </c>
      <c r="G87" s="2">
        <v>0.86034070941979501</v>
      </c>
    </row>
    <row r="88" spans="1:7" x14ac:dyDescent="0.25">
      <c r="A88" s="2" t="s">
        <v>525</v>
      </c>
      <c r="B88" s="2">
        <v>0.74642319222534004</v>
      </c>
      <c r="C88" s="2">
        <v>2.1094414403399102</v>
      </c>
      <c r="D88" s="2">
        <v>0.66754400466021402</v>
      </c>
      <c r="E88" s="2">
        <v>6.6658424900217099</v>
      </c>
      <c r="F88" s="2">
        <v>0.20411709688078999</v>
      </c>
      <c r="G88" s="2">
        <v>0.86034070941979501</v>
      </c>
    </row>
    <row r="89" spans="1:7" x14ac:dyDescent="0.25">
      <c r="A89" s="2" t="s">
        <v>363</v>
      </c>
      <c r="B89" s="2">
        <v>0.75218778869701797</v>
      </c>
      <c r="C89" s="2">
        <v>2.1216366354423402</v>
      </c>
      <c r="D89" s="2">
        <v>0.65394622906555799</v>
      </c>
      <c r="E89" s="2">
        <v>6.8833518916122296</v>
      </c>
      <c r="F89" s="2">
        <v>0.21089708364437701</v>
      </c>
      <c r="G89" s="2">
        <v>0.86034070941979501</v>
      </c>
    </row>
    <row r="90" spans="1:7" x14ac:dyDescent="0.25">
      <c r="A90" s="2" t="s">
        <v>696</v>
      </c>
      <c r="B90" s="2">
        <v>-0.64249286797506799</v>
      </c>
      <c r="C90" s="2">
        <v>0.52597959068564404</v>
      </c>
      <c r="D90" s="2">
        <v>0.19045036525661599</v>
      </c>
      <c r="E90" s="2">
        <v>1.4526332330477201</v>
      </c>
      <c r="F90" s="2">
        <v>0.215694538033362</v>
      </c>
      <c r="G90" s="2">
        <v>0.86034070941979501</v>
      </c>
    </row>
    <row r="91" spans="1:7" x14ac:dyDescent="0.25">
      <c r="A91" s="2" t="s">
        <v>704</v>
      </c>
      <c r="B91" s="2">
        <v>-0.71460297460743605</v>
      </c>
      <c r="C91" s="2">
        <v>0.48938637204713098</v>
      </c>
      <c r="D91" s="2">
        <v>0.157366132404651</v>
      </c>
      <c r="E91" s="2">
        <v>1.52192226806213</v>
      </c>
      <c r="F91" s="2">
        <v>0.217588518364179</v>
      </c>
      <c r="G91" s="2">
        <v>0.86034070941979501</v>
      </c>
    </row>
    <row r="92" spans="1:7" x14ac:dyDescent="0.25">
      <c r="A92" s="2" t="s">
        <v>647</v>
      </c>
      <c r="B92" s="2">
        <v>-0.63634476544985796</v>
      </c>
      <c r="C92" s="2">
        <v>0.52922332833361796</v>
      </c>
      <c r="D92" s="2">
        <v>0.19205340148957201</v>
      </c>
      <c r="E92" s="2">
        <v>1.45833049079175</v>
      </c>
      <c r="F92" s="2">
        <v>0.21909698445807699</v>
      </c>
      <c r="G92" s="2">
        <v>0.86034070941979501</v>
      </c>
    </row>
    <row r="93" spans="1:7" x14ac:dyDescent="0.25">
      <c r="A93" s="2" t="s">
        <v>730</v>
      </c>
      <c r="B93" s="2">
        <v>-0.72980549850040799</v>
      </c>
      <c r="C93" s="2">
        <v>0.482002731227542</v>
      </c>
      <c r="D93" s="2">
        <v>0.149843014893107</v>
      </c>
      <c r="E93" s="2">
        <v>1.5504668874724901</v>
      </c>
      <c r="F93" s="2">
        <v>0.221404155105345</v>
      </c>
      <c r="G93" s="2">
        <v>0.86034070941979501</v>
      </c>
    </row>
    <row r="94" spans="1:7" x14ac:dyDescent="0.25">
      <c r="A94" s="2" t="s">
        <v>486</v>
      </c>
      <c r="B94" s="2">
        <v>-0.725345094968043</v>
      </c>
      <c r="C94" s="2">
        <v>0.48415745981963598</v>
      </c>
      <c r="D94" s="2">
        <v>0.14992548284235599</v>
      </c>
      <c r="E94" s="2">
        <v>1.5634996896790301</v>
      </c>
      <c r="F94" s="2">
        <v>0.22578235727124599</v>
      </c>
      <c r="G94" s="2">
        <v>0.86034070941979501</v>
      </c>
    </row>
    <row r="95" spans="1:7" x14ac:dyDescent="0.25">
      <c r="A95" s="2" t="s">
        <v>660</v>
      </c>
      <c r="B95" s="2">
        <v>-0.71807672870949402</v>
      </c>
      <c r="C95" s="2">
        <v>0.487689313418457</v>
      </c>
      <c r="D95" s="2">
        <v>0.152147005696466</v>
      </c>
      <c r="E95" s="2">
        <v>1.56323067505554</v>
      </c>
      <c r="F95" s="2">
        <v>0.22750022905203099</v>
      </c>
      <c r="G95" s="2">
        <v>0.86034070941979501</v>
      </c>
    </row>
    <row r="96" spans="1:7" x14ac:dyDescent="0.25">
      <c r="A96" s="2" t="s">
        <v>534</v>
      </c>
      <c r="B96" s="2">
        <v>0.69446242856352203</v>
      </c>
      <c r="C96" s="2">
        <v>2.00263222664312</v>
      </c>
      <c r="D96" s="2">
        <v>0.64730218722590505</v>
      </c>
      <c r="E96" s="2">
        <v>6.1957705602343696</v>
      </c>
      <c r="F96" s="2">
        <v>0.228690172837964</v>
      </c>
      <c r="G96" s="2">
        <v>0.86034070941979501</v>
      </c>
    </row>
    <row r="97" spans="1:7" x14ac:dyDescent="0.25">
      <c r="A97" s="2" t="s">
        <v>683</v>
      </c>
      <c r="B97" s="2">
        <v>-0.68886011449328499</v>
      </c>
      <c r="C97" s="2">
        <v>0.50214813434021399</v>
      </c>
      <c r="D97" s="2">
        <v>0.16349540862736001</v>
      </c>
      <c r="E97" s="2">
        <v>1.5422619567015901</v>
      </c>
      <c r="F97" s="2">
        <v>0.229442433834459</v>
      </c>
      <c r="G97" s="2">
        <v>0.86034070941979501</v>
      </c>
    </row>
    <row r="98" spans="1:7" x14ac:dyDescent="0.25">
      <c r="A98" s="2" t="s">
        <v>673</v>
      </c>
      <c r="B98" s="2">
        <v>-0.72945654721462605</v>
      </c>
      <c r="C98" s="2">
        <v>0.482170956049781</v>
      </c>
      <c r="D98" s="2">
        <v>0.14637315135825901</v>
      </c>
      <c r="E98" s="2">
        <v>1.5883297496883599</v>
      </c>
      <c r="F98" s="2">
        <v>0.23096542075352799</v>
      </c>
      <c r="G98" s="2">
        <v>0.86034070941979501</v>
      </c>
    </row>
    <row r="99" spans="1:7" x14ac:dyDescent="0.25">
      <c r="A99" s="2" t="s">
        <v>355</v>
      </c>
      <c r="B99" s="2">
        <v>0.723065387804948</v>
      </c>
      <c r="C99" s="2">
        <v>2.0607405073701801</v>
      </c>
      <c r="D99" s="2">
        <v>0.62655298884850497</v>
      </c>
      <c r="E99" s="2">
        <v>6.7778009430948698</v>
      </c>
      <c r="F99" s="2">
        <v>0.23446078562818101</v>
      </c>
      <c r="G99" s="2">
        <v>0.86034070941979501</v>
      </c>
    </row>
    <row r="100" spans="1:7" x14ac:dyDescent="0.25">
      <c r="A100" s="2" t="s">
        <v>392</v>
      </c>
      <c r="B100" s="2">
        <v>0.69967023924411398</v>
      </c>
      <c r="C100" s="2">
        <v>2.01308876033336</v>
      </c>
      <c r="D100" s="2">
        <v>0.63429900654728</v>
      </c>
      <c r="E100" s="2">
        <v>6.38898424110719</v>
      </c>
      <c r="F100" s="2">
        <v>0.23561384250981601</v>
      </c>
      <c r="G100" s="2">
        <v>0.86034070941979501</v>
      </c>
    </row>
    <row r="101" spans="1:7" x14ac:dyDescent="0.25">
      <c r="A101" s="2" t="s">
        <v>420</v>
      </c>
      <c r="B101" s="2">
        <v>-0.67243830331732701</v>
      </c>
      <c r="C101" s="2">
        <v>0.51046239696464901</v>
      </c>
      <c r="D101" s="2">
        <v>0.164160348302476</v>
      </c>
      <c r="E101" s="2">
        <v>1.5873008397544</v>
      </c>
      <c r="F101" s="2">
        <v>0.24587874321973399</v>
      </c>
      <c r="G101" s="2">
        <v>0.86034070941979501</v>
      </c>
    </row>
    <row r="102" spans="1:7" x14ac:dyDescent="0.25">
      <c r="A102" s="2" t="s">
        <v>559</v>
      </c>
      <c r="B102" s="2">
        <v>0.64917002754315101</v>
      </c>
      <c r="C102" s="2">
        <v>1.9139516424676</v>
      </c>
      <c r="D102" s="2">
        <v>0.63408182005302804</v>
      </c>
      <c r="E102" s="2">
        <v>5.7771895895045198</v>
      </c>
      <c r="F102" s="2">
        <v>0.249973873835378</v>
      </c>
      <c r="G102" s="2">
        <v>0.86034070941979501</v>
      </c>
    </row>
    <row r="103" spans="1:7" x14ac:dyDescent="0.25">
      <c r="A103" s="2" t="s">
        <v>356</v>
      </c>
      <c r="B103" s="2">
        <v>0.69702798872090499</v>
      </c>
      <c r="C103" s="2">
        <v>2.0077766964953399</v>
      </c>
      <c r="D103" s="2">
        <v>0.61202994866371097</v>
      </c>
      <c r="E103" s="2">
        <v>6.5865522950164399</v>
      </c>
      <c r="F103" s="2">
        <v>0.25068816686543999</v>
      </c>
      <c r="G103" s="2">
        <v>0.86034070941979501</v>
      </c>
    </row>
    <row r="104" spans="1:7" x14ac:dyDescent="0.25">
      <c r="A104" s="2" t="s">
        <v>689</v>
      </c>
      <c r="B104" s="2">
        <v>-0.67414017310633101</v>
      </c>
      <c r="C104" s="2">
        <v>0.50959439525527905</v>
      </c>
      <c r="D104" s="2">
        <v>0.16122230112076899</v>
      </c>
      <c r="E104" s="2">
        <v>1.6107352758913001</v>
      </c>
      <c r="F104" s="2">
        <v>0.25144807672977698</v>
      </c>
      <c r="G104" s="2">
        <v>0.86034070941979501</v>
      </c>
    </row>
    <row r="105" spans="1:7" x14ac:dyDescent="0.25">
      <c r="A105" s="2" t="s">
        <v>692</v>
      </c>
      <c r="B105" s="2">
        <v>-0.63679161737726897</v>
      </c>
      <c r="C105" s="2">
        <v>0.52898689669822097</v>
      </c>
      <c r="D105" s="2">
        <v>0.17751543227020899</v>
      </c>
      <c r="E105" s="2">
        <v>1.57635386005466</v>
      </c>
      <c r="F105" s="2">
        <v>0.25355414176000701</v>
      </c>
      <c r="G105" s="2">
        <v>0.86034070941979501</v>
      </c>
    </row>
    <row r="106" spans="1:7" x14ac:dyDescent="0.25">
      <c r="A106" s="2" t="s">
        <v>612</v>
      </c>
      <c r="B106" s="2">
        <v>0.67252906587067696</v>
      </c>
      <c r="C106" s="2">
        <v>1.9591859706399799</v>
      </c>
      <c r="D106" s="2">
        <v>0.61265623719031304</v>
      </c>
      <c r="E106" s="2">
        <v>6.2651931614305196</v>
      </c>
      <c r="F106" s="2">
        <v>0.25736286232556099</v>
      </c>
      <c r="G106" s="2">
        <v>0.86034070941979501</v>
      </c>
    </row>
    <row r="107" spans="1:7" x14ac:dyDescent="0.25">
      <c r="A107" s="2" t="s">
        <v>372</v>
      </c>
      <c r="B107" s="2">
        <v>0.67208278115915099</v>
      </c>
      <c r="C107" s="2">
        <v>1.9583118109708</v>
      </c>
      <c r="D107" s="2">
        <v>0.61176237267584899</v>
      </c>
      <c r="E107" s="2">
        <v>6.2687496326612999</v>
      </c>
      <c r="F107" s="2">
        <v>0.25808860205303003</v>
      </c>
      <c r="G107" s="2">
        <v>0.86034070941979501</v>
      </c>
    </row>
    <row r="108" spans="1:7" x14ac:dyDescent="0.25">
      <c r="A108" s="2" t="s">
        <v>467</v>
      </c>
      <c r="B108" s="2">
        <v>-0.644354618693599</v>
      </c>
      <c r="C108" s="2">
        <v>0.52500125879238901</v>
      </c>
      <c r="D108" s="2">
        <v>0.170265330794661</v>
      </c>
      <c r="E108" s="2">
        <v>1.61880472347008</v>
      </c>
      <c r="F108" s="2">
        <v>0.26257231111226298</v>
      </c>
      <c r="G108" s="2">
        <v>0.86034070941979501</v>
      </c>
    </row>
    <row r="109" spans="1:7" x14ac:dyDescent="0.25">
      <c r="A109" s="2" t="s">
        <v>718</v>
      </c>
      <c r="B109" s="2">
        <v>0.59576434730901395</v>
      </c>
      <c r="C109" s="2">
        <v>1.8144172600296999</v>
      </c>
      <c r="D109" s="2">
        <v>0.63891489834134996</v>
      </c>
      <c r="E109" s="2">
        <v>5.1526580488890401</v>
      </c>
      <c r="F109" s="2">
        <v>0.26377363927312603</v>
      </c>
      <c r="G109" s="2">
        <v>0.86034070941979501</v>
      </c>
    </row>
    <row r="110" spans="1:7" x14ac:dyDescent="0.25">
      <c r="A110" s="2" t="s">
        <v>535</v>
      </c>
      <c r="B110" s="2">
        <v>-0.63909464640025204</v>
      </c>
      <c r="C110" s="2">
        <v>0.52777002630411596</v>
      </c>
      <c r="D110" s="2">
        <v>0.17215990263973399</v>
      </c>
      <c r="E110" s="2">
        <v>1.6179214578665799</v>
      </c>
      <c r="F110" s="2">
        <v>0.26401796855932502</v>
      </c>
      <c r="G110" s="2">
        <v>0.86034070941979501</v>
      </c>
    </row>
    <row r="111" spans="1:7" x14ac:dyDescent="0.25">
      <c r="A111" s="2" t="s">
        <v>518</v>
      </c>
      <c r="B111" s="2">
        <v>-0.57193424580429097</v>
      </c>
      <c r="C111" s="2">
        <v>0.56443263071285499</v>
      </c>
      <c r="D111" s="2">
        <v>0.20674866128928801</v>
      </c>
      <c r="E111" s="2">
        <v>1.54092506634257</v>
      </c>
      <c r="F111" s="2">
        <v>0.26487915249488703</v>
      </c>
      <c r="G111" s="2">
        <v>0.86034070941979501</v>
      </c>
    </row>
    <row r="112" spans="1:7" x14ac:dyDescent="0.25">
      <c r="A112" s="2" t="s">
        <v>453</v>
      </c>
      <c r="B112" s="2">
        <v>0.56706964664206205</v>
      </c>
      <c r="C112" s="2">
        <v>1.76309298876026</v>
      </c>
      <c r="D112" s="2">
        <v>0.64897801281309597</v>
      </c>
      <c r="E112" s="2">
        <v>4.7898339013695201</v>
      </c>
      <c r="F112" s="2">
        <v>0.26662135902150802</v>
      </c>
      <c r="G112" s="2">
        <v>0.86034070941979501</v>
      </c>
    </row>
    <row r="113" spans="1:7" x14ac:dyDescent="0.25">
      <c r="A113" s="2" t="s">
        <v>710</v>
      </c>
      <c r="B113" s="2">
        <v>-0.62941210145161097</v>
      </c>
      <c r="C113" s="2">
        <v>0.53290500301007404</v>
      </c>
      <c r="D113" s="2">
        <v>0.175729416137311</v>
      </c>
      <c r="E113" s="2">
        <v>1.6160512478529201</v>
      </c>
      <c r="F113" s="2">
        <v>0.26666409523102402</v>
      </c>
      <c r="G113" s="2">
        <v>0.86034070941979501</v>
      </c>
    </row>
    <row r="114" spans="1:7" x14ac:dyDescent="0.25">
      <c r="A114" s="2" t="s">
        <v>545</v>
      </c>
      <c r="B114" s="2">
        <v>0.63907798734785504</v>
      </c>
      <c r="C114" s="2">
        <v>1.89473310579814</v>
      </c>
      <c r="D114" s="2">
        <v>0.60865201195816598</v>
      </c>
      <c r="E114" s="2">
        <v>5.8983022674280097</v>
      </c>
      <c r="F114" s="2">
        <v>0.27053174719540901</v>
      </c>
      <c r="G114" s="2">
        <v>0.86034070941979501</v>
      </c>
    </row>
    <row r="115" spans="1:7" x14ac:dyDescent="0.25">
      <c r="A115" s="2" t="s">
        <v>502</v>
      </c>
      <c r="B115" s="2">
        <v>-0.57428679176348896</v>
      </c>
      <c r="C115" s="2">
        <v>0.56310633770255702</v>
      </c>
      <c r="D115" s="2">
        <v>0.20278196845993299</v>
      </c>
      <c r="E115" s="2">
        <v>1.56369301456623</v>
      </c>
      <c r="F115" s="2">
        <v>0.270946852775444</v>
      </c>
      <c r="G115" s="2">
        <v>0.86034070941979501</v>
      </c>
    </row>
    <row r="116" spans="1:7" x14ac:dyDescent="0.25">
      <c r="A116" s="2" t="s">
        <v>406</v>
      </c>
      <c r="B116" s="2">
        <v>-0.60610377655019099</v>
      </c>
      <c r="C116" s="2">
        <v>0.54547201501799703</v>
      </c>
      <c r="D116" s="2">
        <v>0.184763167452871</v>
      </c>
      <c r="E116" s="2">
        <v>1.61038438163651</v>
      </c>
      <c r="F116" s="2">
        <v>0.273004083337203</v>
      </c>
      <c r="G116" s="2">
        <v>0.86034070941979501</v>
      </c>
    </row>
    <row r="117" spans="1:7" x14ac:dyDescent="0.25">
      <c r="A117" s="2" t="s">
        <v>466</v>
      </c>
      <c r="B117" s="2">
        <v>-0.63161738028661096</v>
      </c>
      <c r="C117" s="2">
        <v>0.53173109376023298</v>
      </c>
      <c r="D117" s="2">
        <v>0.17207545862319201</v>
      </c>
      <c r="E117" s="2">
        <v>1.64310447482571</v>
      </c>
      <c r="F117" s="2">
        <v>0.27303159615003397</v>
      </c>
      <c r="G117" s="2">
        <v>0.86034070941979501</v>
      </c>
    </row>
    <row r="118" spans="1:7" x14ac:dyDescent="0.25">
      <c r="A118" s="2" t="s">
        <v>551</v>
      </c>
      <c r="B118" s="2">
        <v>0.58758216847759803</v>
      </c>
      <c r="C118" s="2">
        <v>1.79963194407021</v>
      </c>
      <c r="D118" s="2">
        <v>0.62846927578063405</v>
      </c>
      <c r="E118" s="2">
        <v>5.1532752020297004</v>
      </c>
      <c r="F118" s="2">
        <v>0.27417451179312102</v>
      </c>
      <c r="G118" s="2">
        <v>0.86034070941979501</v>
      </c>
    </row>
    <row r="119" spans="1:7" x14ac:dyDescent="0.25">
      <c r="A119" s="2" t="s">
        <v>364</v>
      </c>
      <c r="B119" s="2">
        <v>0.65287528533427597</v>
      </c>
      <c r="C119" s="2">
        <v>1.9210564812037501</v>
      </c>
      <c r="D119" s="2">
        <v>0.58827894100935496</v>
      </c>
      <c r="E119" s="2">
        <v>6.2733131287054302</v>
      </c>
      <c r="F119" s="2">
        <v>0.280073212050994</v>
      </c>
      <c r="G119" s="2">
        <v>0.86282163888862295</v>
      </c>
    </row>
    <row r="120" spans="1:7" x14ac:dyDescent="0.25">
      <c r="A120" s="2" t="s">
        <v>666</v>
      </c>
      <c r="B120" s="2">
        <v>-0.62338032488492301</v>
      </c>
      <c r="C120" s="2">
        <v>0.53612908060238795</v>
      </c>
      <c r="D120" s="2">
        <v>0.17254956915052999</v>
      </c>
      <c r="E120" s="2">
        <v>1.66580764288554</v>
      </c>
      <c r="F120" s="2">
        <v>0.281657536020265</v>
      </c>
      <c r="G120" s="2">
        <v>0.86282163888862295</v>
      </c>
    </row>
    <row r="121" spans="1:7" x14ac:dyDescent="0.25">
      <c r="A121" s="2" t="s">
        <v>365</v>
      </c>
      <c r="B121" s="2">
        <v>0.63835171475133901</v>
      </c>
      <c r="C121" s="2">
        <v>1.8933575126539599</v>
      </c>
      <c r="D121" s="2">
        <v>0.58463218472667799</v>
      </c>
      <c r="E121" s="2">
        <v>6.1317230976585799</v>
      </c>
      <c r="F121" s="2">
        <v>0.28750593216839898</v>
      </c>
      <c r="G121" s="2">
        <v>0.86282163888862295</v>
      </c>
    </row>
    <row r="122" spans="1:7" x14ac:dyDescent="0.25">
      <c r="A122" s="2" t="s">
        <v>526</v>
      </c>
      <c r="B122" s="2">
        <v>0.59880287169897595</v>
      </c>
      <c r="C122" s="2">
        <v>1.8199387955398401</v>
      </c>
      <c r="D122" s="2">
        <v>0.60254558965687</v>
      </c>
      <c r="E122" s="2">
        <v>5.4969736338077997</v>
      </c>
      <c r="F122" s="2">
        <v>0.288850448870341</v>
      </c>
      <c r="G122" s="2">
        <v>0.86282163888862295</v>
      </c>
    </row>
    <row r="123" spans="1:7" x14ac:dyDescent="0.25">
      <c r="A123" s="2" t="s">
        <v>541</v>
      </c>
      <c r="B123" s="2">
        <v>0.56404279539013702</v>
      </c>
      <c r="C123" s="2">
        <v>1.75776443697506</v>
      </c>
      <c r="D123" s="2">
        <v>0.61567122203329705</v>
      </c>
      <c r="E123" s="2">
        <v>5.0184834134202196</v>
      </c>
      <c r="F123" s="2">
        <v>0.29247528150868302</v>
      </c>
      <c r="G123" s="2">
        <v>0.86282163888862295</v>
      </c>
    </row>
    <row r="124" spans="1:7" x14ac:dyDescent="0.25">
      <c r="A124" s="2" t="s">
        <v>694</v>
      </c>
      <c r="B124" s="2">
        <v>0.57528038208516596</v>
      </c>
      <c r="C124" s="2">
        <v>1.7776288723370901</v>
      </c>
      <c r="D124" s="2">
        <v>0.60914760763317899</v>
      </c>
      <c r="E124" s="2">
        <v>5.1875183751346396</v>
      </c>
      <c r="F124" s="2">
        <v>0.29292161592635801</v>
      </c>
      <c r="G124" s="2">
        <v>0.86282163888862295</v>
      </c>
    </row>
    <row r="125" spans="1:7" x14ac:dyDescent="0.25">
      <c r="A125" s="2" t="s">
        <v>444</v>
      </c>
      <c r="B125" s="2">
        <v>-0.62558896073845405</v>
      </c>
      <c r="C125" s="2">
        <v>0.53494627336889899</v>
      </c>
      <c r="D125" s="2">
        <v>0.166282114066228</v>
      </c>
      <c r="E125" s="2">
        <v>1.7209759269556599</v>
      </c>
      <c r="F125" s="2">
        <v>0.294507474357181</v>
      </c>
      <c r="G125" s="2">
        <v>0.86282163888862295</v>
      </c>
    </row>
    <row r="126" spans="1:7" x14ac:dyDescent="0.25">
      <c r="A126" s="2" t="s">
        <v>402</v>
      </c>
      <c r="B126" s="2">
        <v>0.59893689355910396</v>
      </c>
      <c r="C126" s="2">
        <v>1.8201827234679999</v>
      </c>
      <c r="D126" s="2">
        <v>0.59271567579911599</v>
      </c>
      <c r="E126" s="2">
        <v>5.5896364514817902</v>
      </c>
      <c r="F126" s="2">
        <v>0.29591881102731898</v>
      </c>
      <c r="G126" s="2">
        <v>0.86282163888862295</v>
      </c>
    </row>
    <row r="127" spans="1:7" x14ac:dyDescent="0.25">
      <c r="A127" s="2" t="s">
        <v>503</v>
      </c>
      <c r="B127" s="2">
        <v>-0.57998802419543605</v>
      </c>
      <c r="C127" s="2">
        <v>0.55990507183896598</v>
      </c>
      <c r="D127" s="2">
        <v>0.1880577225432</v>
      </c>
      <c r="E127" s="2">
        <v>1.66700779543357</v>
      </c>
      <c r="F127" s="2">
        <v>0.29793374016948498</v>
      </c>
      <c r="G127" s="2">
        <v>0.86282163888862295</v>
      </c>
    </row>
    <row r="128" spans="1:7" x14ac:dyDescent="0.25">
      <c r="A128" s="2" t="s">
        <v>447</v>
      </c>
      <c r="B128" s="2">
        <v>-0.60263776770871302</v>
      </c>
      <c r="C128" s="2">
        <v>0.54736590607041802</v>
      </c>
      <c r="D128" s="2">
        <v>0.17587219619272401</v>
      </c>
      <c r="E128" s="2">
        <v>1.7035633921348901</v>
      </c>
      <c r="F128" s="2">
        <v>0.298669028846062</v>
      </c>
      <c r="G128" s="2">
        <v>0.86282163888862295</v>
      </c>
    </row>
    <row r="129" spans="1:7" x14ac:dyDescent="0.25">
      <c r="A129" s="2" t="s">
        <v>510</v>
      </c>
      <c r="B129" s="2">
        <v>-0.49407555891176302</v>
      </c>
      <c r="C129" s="2">
        <v>0.61013468023649298</v>
      </c>
      <c r="D129" s="2">
        <v>0.23592168628989801</v>
      </c>
      <c r="E129" s="2">
        <v>1.57791483216958</v>
      </c>
      <c r="F129" s="2">
        <v>0.30861262607767698</v>
      </c>
      <c r="G129" s="2">
        <v>0.86588287457290403</v>
      </c>
    </row>
    <row r="130" spans="1:7" x14ac:dyDescent="0.25">
      <c r="A130" s="2" t="s">
        <v>374</v>
      </c>
      <c r="B130" s="2">
        <v>0.59278890803614603</v>
      </c>
      <c r="C130" s="2">
        <v>1.8090265954314799</v>
      </c>
      <c r="D130" s="2">
        <v>0.57814690109449896</v>
      </c>
      <c r="E130" s="2">
        <v>5.6604596803737204</v>
      </c>
      <c r="F130" s="2">
        <v>0.30890101142180498</v>
      </c>
      <c r="G130" s="2">
        <v>0.86588287457290403</v>
      </c>
    </row>
    <row r="131" spans="1:7" x14ac:dyDescent="0.25">
      <c r="A131" s="2" t="s">
        <v>679</v>
      </c>
      <c r="B131" s="2">
        <v>-0.56712038480690297</v>
      </c>
      <c r="C131" s="2">
        <v>0.56715628131755202</v>
      </c>
      <c r="D131" s="2">
        <v>0.18778684638281601</v>
      </c>
      <c r="E131" s="2">
        <v>1.71293279393072</v>
      </c>
      <c r="F131" s="2">
        <v>0.315068973203604</v>
      </c>
      <c r="G131" s="2">
        <v>0.86588287457290403</v>
      </c>
    </row>
    <row r="132" spans="1:7" x14ac:dyDescent="0.25">
      <c r="A132" s="2" t="s">
        <v>678</v>
      </c>
      <c r="B132" s="2">
        <v>-0.59774275015976097</v>
      </c>
      <c r="C132" s="2">
        <v>0.550051840270672</v>
      </c>
      <c r="D132" s="2">
        <v>0.171499435901039</v>
      </c>
      <c r="E132" s="2">
        <v>1.76418671814023</v>
      </c>
      <c r="F132" s="2">
        <v>0.315241125257188</v>
      </c>
      <c r="G132" s="2">
        <v>0.86588287457290403</v>
      </c>
    </row>
    <row r="133" spans="1:7" x14ac:dyDescent="0.25">
      <c r="A133" s="2" t="s">
        <v>499</v>
      </c>
      <c r="B133" s="2">
        <v>-0.54836832025761895</v>
      </c>
      <c r="C133" s="2">
        <v>0.577891976145818</v>
      </c>
      <c r="D133" s="2">
        <v>0.19792536396876401</v>
      </c>
      <c r="E133" s="2">
        <v>1.6872983300231399</v>
      </c>
      <c r="F133" s="2">
        <v>0.31629487492663999</v>
      </c>
      <c r="G133" s="2">
        <v>0.86588287457290403</v>
      </c>
    </row>
    <row r="134" spans="1:7" x14ac:dyDescent="0.25">
      <c r="A134" s="2" t="s">
        <v>425</v>
      </c>
      <c r="B134" s="2">
        <v>-0.55694086530365905</v>
      </c>
      <c r="C134" s="2">
        <v>0.572959144816789</v>
      </c>
      <c r="D134" s="2">
        <v>0.19236187764621601</v>
      </c>
      <c r="E134" s="2">
        <v>1.7065864902449599</v>
      </c>
      <c r="F134" s="2">
        <v>0.31771215520605101</v>
      </c>
      <c r="G134" s="2">
        <v>0.86588287457290403</v>
      </c>
    </row>
    <row r="135" spans="1:7" x14ac:dyDescent="0.25">
      <c r="A135" s="2" t="s">
        <v>708</v>
      </c>
      <c r="B135" s="2">
        <v>-0.55647148703237703</v>
      </c>
      <c r="C135" s="2">
        <v>0.57322814251559695</v>
      </c>
      <c r="D135" s="2">
        <v>0.19126910334931399</v>
      </c>
      <c r="E135" s="2">
        <v>1.7179486786832301</v>
      </c>
      <c r="F135" s="2">
        <v>0.32084076409474599</v>
      </c>
      <c r="G135" s="2">
        <v>0.86588287457290403</v>
      </c>
    </row>
    <row r="136" spans="1:7" x14ac:dyDescent="0.25">
      <c r="A136" s="2" t="s">
        <v>542</v>
      </c>
      <c r="B136" s="2">
        <v>-0.56895100175152802</v>
      </c>
      <c r="C136" s="2">
        <v>0.56611898515436698</v>
      </c>
      <c r="D136" s="2">
        <v>0.18416716368546601</v>
      </c>
      <c r="E136" s="2">
        <v>1.7402163281374501</v>
      </c>
      <c r="F136" s="2">
        <v>0.32115982059710502</v>
      </c>
      <c r="G136" s="2">
        <v>0.86588287457290403</v>
      </c>
    </row>
    <row r="137" spans="1:7" x14ac:dyDescent="0.25">
      <c r="A137" s="2" t="s">
        <v>530</v>
      </c>
      <c r="B137" s="2">
        <v>0.55674672713208195</v>
      </c>
      <c r="C137" s="2">
        <v>1.7449863392820399</v>
      </c>
      <c r="D137" s="2">
        <v>0.57764385478619595</v>
      </c>
      <c r="E137" s="2">
        <v>5.2713749121558404</v>
      </c>
      <c r="F137" s="2">
        <v>0.32408890845987898</v>
      </c>
      <c r="G137" s="2">
        <v>0.86588287457290403</v>
      </c>
    </row>
    <row r="138" spans="1:7" x14ac:dyDescent="0.25">
      <c r="A138" s="2" t="s">
        <v>569</v>
      </c>
      <c r="B138" s="2">
        <v>-0.53971016198231703</v>
      </c>
      <c r="C138" s="2">
        <v>0.58291717945182797</v>
      </c>
      <c r="D138" s="2">
        <v>0.19883648186230499</v>
      </c>
      <c r="E138" s="2">
        <v>1.70890389388092</v>
      </c>
      <c r="F138" s="2">
        <v>0.32582302976150901</v>
      </c>
      <c r="G138" s="2">
        <v>0.86588287457290403</v>
      </c>
    </row>
    <row r="139" spans="1:7" x14ac:dyDescent="0.25">
      <c r="A139" s="2" t="s">
        <v>536</v>
      </c>
      <c r="B139" s="2">
        <v>-0.56337197663159699</v>
      </c>
      <c r="C139" s="2">
        <v>0.56928620397498597</v>
      </c>
      <c r="D139" s="2">
        <v>0.18361410090917599</v>
      </c>
      <c r="E139" s="2">
        <v>1.7650429919680199</v>
      </c>
      <c r="F139" s="2">
        <v>0.32960629288244297</v>
      </c>
      <c r="G139" s="2">
        <v>0.86588287457290403</v>
      </c>
    </row>
    <row r="140" spans="1:7" x14ac:dyDescent="0.25">
      <c r="A140" s="2" t="s">
        <v>603</v>
      </c>
      <c r="B140" s="2">
        <v>-0.57068095493385795</v>
      </c>
      <c r="C140" s="2">
        <v>0.56514047244904198</v>
      </c>
      <c r="D140" s="2">
        <v>0.17960176891047799</v>
      </c>
      <c r="E140" s="2">
        <v>1.77828846306699</v>
      </c>
      <c r="F140" s="2">
        <v>0.32965056301144602</v>
      </c>
      <c r="G140" s="2">
        <v>0.86588287457290403</v>
      </c>
    </row>
    <row r="141" spans="1:7" x14ac:dyDescent="0.25">
      <c r="A141" s="2" t="s">
        <v>668</v>
      </c>
      <c r="B141" s="2">
        <v>-0.58383366735119602</v>
      </c>
      <c r="C141" s="2">
        <v>0.55775601163942901</v>
      </c>
      <c r="D141" s="2">
        <v>0.17028664295308099</v>
      </c>
      <c r="E141" s="2">
        <v>1.8268712279778601</v>
      </c>
      <c r="F141" s="2">
        <v>0.33525312173941002</v>
      </c>
      <c r="G141" s="2">
        <v>0.86588287457290403</v>
      </c>
    </row>
    <row r="142" spans="1:7" x14ac:dyDescent="0.25">
      <c r="A142" s="2" t="s">
        <v>651</v>
      </c>
      <c r="B142" s="2">
        <v>-0.49125768831730598</v>
      </c>
      <c r="C142" s="2">
        <v>0.61185638544257503</v>
      </c>
      <c r="D142" s="2">
        <v>0.224143867052401</v>
      </c>
      <c r="E142" s="2">
        <v>1.6702140519389399</v>
      </c>
      <c r="F142" s="2">
        <v>0.33810286130752398</v>
      </c>
      <c r="G142" s="2">
        <v>0.86588287457290403</v>
      </c>
    </row>
    <row r="143" spans="1:7" x14ac:dyDescent="0.25">
      <c r="A143" s="2" t="s">
        <v>605</v>
      </c>
      <c r="B143" s="2">
        <v>-0.40458067268276399</v>
      </c>
      <c r="C143" s="2">
        <v>0.66725655110249404</v>
      </c>
      <c r="D143" s="2">
        <v>0.29058208677875702</v>
      </c>
      <c r="E143" s="2">
        <v>1.5322049267551201</v>
      </c>
      <c r="F143" s="2">
        <v>0.34058880092037103</v>
      </c>
      <c r="G143" s="2">
        <v>0.86588287457290403</v>
      </c>
    </row>
    <row r="144" spans="1:7" x14ac:dyDescent="0.25">
      <c r="A144" s="2" t="s">
        <v>667</v>
      </c>
      <c r="B144" s="2">
        <v>-0.56776421897630103</v>
      </c>
      <c r="C144" s="2">
        <v>0.56679124424853</v>
      </c>
      <c r="D144" s="2">
        <v>0.17462153510266601</v>
      </c>
      <c r="E144" s="2">
        <v>1.83970616435093</v>
      </c>
      <c r="F144" s="2">
        <v>0.34501749023716499</v>
      </c>
      <c r="G144" s="2">
        <v>0.86588287457290403</v>
      </c>
    </row>
    <row r="145" spans="1:7" x14ac:dyDescent="0.25">
      <c r="A145" s="2" t="s">
        <v>369</v>
      </c>
      <c r="B145" s="2">
        <v>0.562768699956395</v>
      </c>
      <c r="C145" s="2">
        <v>1.75552630343295</v>
      </c>
      <c r="D145" s="2">
        <v>0.54356808683274604</v>
      </c>
      <c r="E145" s="2">
        <v>5.6697084996331704</v>
      </c>
      <c r="F145" s="2">
        <v>0.34722225461852801</v>
      </c>
      <c r="G145" s="2">
        <v>0.86588287457290403</v>
      </c>
    </row>
    <row r="146" spans="1:7" x14ac:dyDescent="0.25">
      <c r="A146" s="2" t="s">
        <v>705</v>
      </c>
      <c r="B146" s="2">
        <v>-0.52533509887103602</v>
      </c>
      <c r="C146" s="2">
        <v>0.59135716804159799</v>
      </c>
      <c r="D146" s="2">
        <v>0.19794552155626899</v>
      </c>
      <c r="E146" s="2">
        <v>1.76666437030135</v>
      </c>
      <c r="F146" s="2">
        <v>0.34724579200463002</v>
      </c>
      <c r="G146" s="2">
        <v>0.86588287457290403</v>
      </c>
    </row>
    <row r="147" spans="1:7" x14ac:dyDescent="0.25">
      <c r="A147" s="2" t="s">
        <v>361</v>
      </c>
      <c r="B147" s="2">
        <v>0.56151592965587005</v>
      </c>
      <c r="C147" s="2">
        <v>1.7533284092339601</v>
      </c>
      <c r="D147" s="2">
        <v>0.53889330897887</v>
      </c>
      <c r="E147" s="2">
        <v>5.7045809614003398</v>
      </c>
      <c r="F147" s="2">
        <v>0.35131875116371097</v>
      </c>
      <c r="G147" s="2">
        <v>0.86588287457290403</v>
      </c>
    </row>
    <row r="148" spans="1:7" x14ac:dyDescent="0.25">
      <c r="A148" s="2" t="s">
        <v>693</v>
      </c>
      <c r="B148" s="2">
        <v>0.53733269933507299</v>
      </c>
      <c r="C148" s="2">
        <v>1.7114358547759201</v>
      </c>
      <c r="D148" s="2">
        <v>0.55320886100734701</v>
      </c>
      <c r="E148" s="2">
        <v>5.29458743607087</v>
      </c>
      <c r="F148" s="2">
        <v>0.35149698089310499</v>
      </c>
      <c r="G148" s="2">
        <v>0.86588287457290403</v>
      </c>
    </row>
    <row r="149" spans="1:7" x14ac:dyDescent="0.25">
      <c r="A149" s="2" t="s">
        <v>351</v>
      </c>
      <c r="B149" s="2">
        <v>0.56665302311025301</v>
      </c>
      <c r="C149" s="2">
        <v>1.76235859572571</v>
      </c>
      <c r="D149" s="2">
        <v>0.53162369831868705</v>
      </c>
      <c r="E149" s="2">
        <v>5.8423050547803497</v>
      </c>
      <c r="F149" s="2">
        <v>0.35451049623981801</v>
      </c>
      <c r="G149" s="2">
        <v>0.86588287457290403</v>
      </c>
    </row>
    <row r="150" spans="1:7" x14ac:dyDescent="0.25">
      <c r="A150" s="2" t="s">
        <v>532</v>
      </c>
      <c r="B150" s="2">
        <v>0.52762602771213796</v>
      </c>
      <c r="C150" s="2">
        <v>1.69490387398696</v>
      </c>
      <c r="D150" s="2">
        <v>0.55148080990042203</v>
      </c>
      <c r="E150" s="2">
        <v>5.2090645594263201</v>
      </c>
      <c r="F150" s="2">
        <v>0.35745246506786998</v>
      </c>
      <c r="G150" s="2">
        <v>0.86588287457290403</v>
      </c>
    </row>
    <row r="151" spans="1:7" x14ac:dyDescent="0.25">
      <c r="A151" s="2" t="s">
        <v>381</v>
      </c>
      <c r="B151" s="2">
        <v>0.53878042104217605</v>
      </c>
      <c r="C151" s="2">
        <v>1.7139153319766101</v>
      </c>
      <c r="D151" s="2">
        <v>0.54405156996630899</v>
      </c>
      <c r="E151" s="2">
        <v>5.3993149314253603</v>
      </c>
      <c r="F151" s="2">
        <v>0.35786081562083299</v>
      </c>
      <c r="G151" s="2">
        <v>0.86588287457290403</v>
      </c>
    </row>
    <row r="152" spans="1:7" x14ac:dyDescent="0.25">
      <c r="A152" s="2" t="s">
        <v>463</v>
      </c>
      <c r="B152" s="2">
        <v>-0.50949068287383104</v>
      </c>
      <c r="C152" s="2">
        <v>0.60080149939342598</v>
      </c>
      <c r="D152" s="2">
        <v>0.20044735636612099</v>
      </c>
      <c r="E152" s="2">
        <v>1.80078424688268</v>
      </c>
      <c r="F152" s="2">
        <v>0.36340540936412402</v>
      </c>
      <c r="G152" s="2">
        <v>0.86588287457290403</v>
      </c>
    </row>
    <row r="153" spans="1:7" x14ac:dyDescent="0.25">
      <c r="A153" s="2" t="s">
        <v>736</v>
      </c>
      <c r="B153" s="2">
        <v>-0.526661990404381</v>
      </c>
      <c r="C153" s="2">
        <v>0.59057302157584401</v>
      </c>
      <c r="D153" s="2">
        <v>0.189383573227042</v>
      </c>
      <c r="E153" s="2">
        <v>1.84164068651874</v>
      </c>
      <c r="F153" s="2">
        <v>0.36450742648197598</v>
      </c>
      <c r="G153" s="2">
        <v>0.86588287457290403</v>
      </c>
    </row>
    <row r="154" spans="1:7" x14ac:dyDescent="0.25">
      <c r="A154" s="2" t="s">
        <v>543</v>
      </c>
      <c r="B154" s="2">
        <v>0.53431958508998101</v>
      </c>
      <c r="C154" s="2">
        <v>1.70628686416639</v>
      </c>
      <c r="D154" s="2">
        <v>0.53634294952274997</v>
      </c>
      <c r="E154" s="2">
        <v>5.4282709699407796</v>
      </c>
      <c r="F154" s="2">
        <v>0.36593269398850597</v>
      </c>
      <c r="G154" s="2">
        <v>0.86588287457290403</v>
      </c>
    </row>
    <row r="155" spans="1:7" x14ac:dyDescent="0.25">
      <c r="A155" s="2" t="s">
        <v>546</v>
      </c>
      <c r="B155" s="2">
        <v>0.52106771511857497</v>
      </c>
      <c r="C155" s="2">
        <v>1.6838245351605099</v>
      </c>
      <c r="D155" s="2">
        <v>0.54278662273203904</v>
      </c>
      <c r="E155" s="2">
        <v>5.2235352649953102</v>
      </c>
      <c r="F155" s="2">
        <v>0.36742139407580698</v>
      </c>
      <c r="G155" s="2">
        <v>0.86588287457290403</v>
      </c>
    </row>
    <row r="156" spans="1:7" x14ac:dyDescent="0.25">
      <c r="A156" s="2" t="s">
        <v>484</v>
      </c>
      <c r="B156" s="2">
        <v>-0.50281443749455201</v>
      </c>
      <c r="C156" s="2">
        <v>0.60482601701272198</v>
      </c>
      <c r="D156" s="2">
        <v>0.199569498376057</v>
      </c>
      <c r="E156" s="2">
        <v>1.83301814070883</v>
      </c>
      <c r="F156" s="2">
        <v>0.37451223082673801</v>
      </c>
      <c r="G156" s="2">
        <v>0.86588287457290403</v>
      </c>
    </row>
    <row r="157" spans="1:7" x14ac:dyDescent="0.25">
      <c r="A157" s="2" t="s">
        <v>357</v>
      </c>
      <c r="B157" s="2">
        <v>0.53627173113067095</v>
      </c>
      <c r="C157" s="2">
        <v>1.7096210386514701</v>
      </c>
      <c r="D157" s="2">
        <v>0.52273538308492695</v>
      </c>
      <c r="E157" s="2">
        <v>5.5913645610725</v>
      </c>
      <c r="F157" s="2">
        <v>0.37547535039441998</v>
      </c>
      <c r="G157" s="2">
        <v>0.86588287457290403</v>
      </c>
    </row>
    <row r="158" spans="1:7" x14ac:dyDescent="0.25">
      <c r="A158" s="2" t="s">
        <v>360</v>
      </c>
      <c r="B158" s="2">
        <v>0.53519762471356302</v>
      </c>
      <c r="C158" s="2">
        <v>1.70778570956885</v>
      </c>
      <c r="D158" s="2">
        <v>0.51981071113545796</v>
      </c>
      <c r="E158" s="2">
        <v>5.6107578534440199</v>
      </c>
      <c r="F158" s="2">
        <v>0.37825322557922503</v>
      </c>
      <c r="G158" s="2">
        <v>0.86588287457290403</v>
      </c>
    </row>
    <row r="159" spans="1:7" x14ac:dyDescent="0.25">
      <c r="A159" s="2" t="s">
        <v>373</v>
      </c>
      <c r="B159" s="2">
        <v>0.52470201168506503</v>
      </c>
      <c r="C159" s="2">
        <v>1.6899551864418101</v>
      </c>
      <c r="D159" s="2">
        <v>0.52622561927195399</v>
      </c>
      <c r="E159" s="2">
        <v>5.4272320228970301</v>
      </c>
      <c r="F159" s="2">
        <v>0.37848433825334199</v>
      </c>
      <c r="G159" s="2">
        <v>0.86588287457290403</v>
      </c>
    </row>
    <row r="160" spans="1:7" x14ac:dyDescent="0.25">
      <c r="A160" s="2" t="s">
        <v>396</v>
      </c>
      <c r="B160" s="2">
        <v>0.51693952977221602</v>
      </c>
      <c r="C160" s="2">
        <v>1.6768877234621999</v>
      </c>
      <c r="D160" s="2">
        <v>0.52766262850552603</v>
      </c>
      <c r="E160" s="2">
        <v>5.3290725649121704</v>
      </c>
      <c r="F160" s="2">
        <v>0.38128242036728099</v>
      </c>
      <c r="G160" s="2">
        <v>0.86588287457290403</v>
      </c>
    </row>
    <row r="161" spans="1:7" x14ac:dyDescent="0.25">
      <c r="A161" s="2" t="s">
        <v>645</v>
      </c>
      <c r="B161" s="2">
        <v>-0.50617619447918105</v>
      </c>
      <c r="C161" s="2">
        <v>0.60279615279234799</v>
      </c>
      <c r="D161" s="2">
        <v>0.19370953103201199</v>
      </c>
      <c r="E161" s="2">
        <v>1.87581478250137</v>
      </c>
      <c r="F161" s="2">
        <v>0.38256781947496399</v>
      </c>
      <c r="G161" s="2">
        <v>0.86588287457290403</v>
      </c>
    </row>
    <row r="162" spans="1:7" x14ac:dyDescent="0.25">
      <c r="A162" s="2" t="s">
        <v>409</v>
      </c>
      <c r="B162" s="2">
        <v>-0.49948668635911098</v>
      </c>
      <c r="C162" s="2">
        <v>0.60684208009520901</v>
      </c>
      <c r="D162" s="2">
        <v>0.19773488981064699</v>
      </c>
      <c r="E162" s="2">
        <v>1.8623790193370799</v>
      </c>
      <c r="F162" s="2">
        <v>0.38304258948835901</v>
      </c>
      <c r="G162" s="2">
        <v>0.86588287457290403</v>
      </c>
    </row>
    <row r="163" spans="1:7" x14ac:dyDescent="0.25">
      <c r="A163" s="2" t="s">
        <v>450</v>
      </c>
      <c r="B163" s="2">
        <v>-0.462749540275946</v>
      </c>
      <c r="C163" s="2">
        <v>0.62955028975579397</v>
      </c>
      <c r="D163" s="2">
        <v>0.221270632239329</v>
      </c>
      <c r="E163" s="2">
        <v>1.79117112524415</v>
      </c>
      <c r="F163" s="2">
        <v>0.38611927922920902</v>
      </c>
      <c r="G163" s="2">
        <v>0.86588287457290403</v>
      </c>
    </row>
    <row r="164" spans="1:7" x14ac:dyDescent="0.25">
      <c r="A164" s="2" t="s">
        <v>682</v>
      </c>
      <c r="B164" s="2">
        <v>-0.483977220024354</v>
      </c>
      <c r="C164" s="2">
        <v>0.61632724167193198</v>
      </c>
      <c r="D164" s="2">
        <v>0.20592092380288801</v>
      </c>
      <c r="E164" s="2">
        <v>1.84468514326665</v>
      </c>
      <c r="F164" s="2">
        <v>0.38729217960956303</v>
      </c>
      <c r="G164" s="2">
        <v>0.86588287457290403</v>
      </c>
    </row>
    <row r="165" spans="1:7" x14ac:dyDescent="0.25">
      <c r="A165" s="2" t="s">
        <v>459</v>
      </c>
      <c r="B165" s="2">
        <v>-0.50909974388289303</v>
      </c>
      <c r="C165" s="2">
        <v>0.60103642204257302</v>
      </c>
      <c r="D165" s="2">
        <v>0.18949442616642101</v>
      </c>
      <c r="E165" s="2">
        <v>1.90636098343325</v>
      </c>
      <c r="F165" s="2">
        <v>0.387744254273031</v>
      </c>
      <c r="G165" s="2">
        <v>0.86588287457290403</v>
      </c>
    </row>
    <row r="166" spans="1:7" x14ac:dyDescent="0.25">
      <c r="A166" s="2" t="s">
        <v>734</v>
      </c>
      <c r="B166" s="2">
        <v>-0.498755354493162</v>
      </c>
      <c r="C166" s="2">
        <v>0.60728604536916897</v>
      </c>
      <c r="D166" s="2">
        <v>0.193610490283565</v>
      </c>
      <c r="E166" s="2">
        <v>1.90483656314273</v>
      </c>
      <c r="F166" s="2">
        <v>0.39287156540347101</v>
      </c>
      <c r="G166" s="2">
        <v>0.87198323052965498</v>
      </c>
    </row>
    <row r="167" spans="1:7" x14ac:dyDescent="0.25">
      <c r="A167" s="2" t="s">
        <v>434</v>
      </c>
      <c r="B167" s="2">
        <v>-0.49569838328643301</v>
      </c>
      <c r="C167" s="2">
        <v>0.60914534178397595</v>
      </c>
      <c r="D167" s="2">
        <v>0.19140545486466201</v>
      </c>
      <c r="E167" s="2">
        <v>1.93859703569829</v>
      </c>
      <c r="F167" s="2">
        <v>0.40172136612519299</v>
      </c>
      <c r="G167" s="2">
        <v>0.88348042905976598</v>
      </c>
    </row>
    <row r="168" spans="1:7" x14ac:dyDescent="0.25">
      <c r="A168" s="2" t="s">
        <v>729</v>
      </c>
      <c r="B168" s="2">
        <v>-0.49569514542693799</v>
      </c>
      <c r="C168" s="2">
        <v>0.60914731411419698</v>
      </c>
      <c r="D168" s="2">
        <v>0.19084909641866901</v>
      </c>
      <c r="E168" s="2">
        <v>1.94426097506136</v>
      </c>
      <c r="F168" s="2">
        <v>0.40290590995582798</v>
      </c>
      <c r="G168" s="2">
        <v>0.88348042905976598</v>
      </c>
    </row>
    <row r="169" spans="1:7" x14ac:dyDescent="0.25">
      <c r="A169" s="2" t="s">
        <v>504</v>
      </c>
      <c r="B169" s="2">
        <v>-0.43458218592220099</v>
      </c>
      <c r="C169" s="2">
        <v>0.64753515987191501</v>
      </c>
      <c r="D169" s="2">
        <v>0.23062183437900299</v>
      </c>
      <c r="E169" s="2">
        <v>1.81813566958829</v>
      </c>
      <c r="F169" s="2">
        <v>0.40972870330952699</v>
      </c>
      <c r="G169" s="2">
        <v>0.89306136529741198</v>
      </c>
    </row>
    <row r="170" spans="1:7" x14ac:dyDescent="0.25">
      <c r="A170" s="2" t="s">
        <v>722</v>
      </c>
      <c r="B170" s="2">
        <v>-0.47532471290535599</v>
      </c>
      <c r="C170" s="2">
        <v>0.62168315514329398</v>
      </c>
      <c r="D170" s="2">
        <v>0.198703248362436</v>
      </c>
      <c r="E170" s="2">
        <v>1.94506103233884</v>
      </c>
      <c r="F170" s="2">
        <v>0.41443208856094499</v>
      </c>
      <c r="G170" s="2">
        <v>0.89478784819025603</v>
      </c>
    </row>
    <row r="171" spans="1:7" x14ac:dyDescent="0.25">
      <c r="A171" s="2" t="s">
        <v>723</v>
      </c>
      <c r="B171" s="2">
        <v>-0.47741705929449901</v>
      </c>
      <c r="C171" s="2">
        <v>0.62038373852733297</v>
      </c>
      <c r="D171" s="2">
        <v>0.19418490381900599</v>
      </c>
      <c r="E171" s="2">
        <v>1.98200774344375</v>
      </c>
      <c r="F171" s="2">
        <v>0.42084206181654199</v>
      </c>
      <c r="G171" s="2">
        <v>0.89478784819025603</v>
      </c>
    </row>
    <row r="172" spans="1:7" x14ac:dyDescent="0.25">
      <c r="A172" s="2" t="s">
        <v>433</v>
      </c>
      <c r="B172" s="2">
        <v>-0.36437132270064698</v>
      </c>
      <c r="C172" s="2">
        <v>0.69463321376788301</v>
      </c>
      <c r="D172" s="2">
        <v>0.28505147833740802</v>
      </c>
      <c r="E172" s="2">
        <v>1.6927303955194899</v>
      </c>
      <c r="F172" s="2">
        <v>0.42305321820099301</v>
      </c>
      <c r="G172" s="2">
        <v>0.89478784819025603</v>
      </c>
    </row>
    <row r="173" spans="1:7" x14ac:dyDescent="0.25">
      <c r="A173" s="2" t="s">
        <v>656</v>
      </c>
      <c r="B173" s="2">
        <v>0.45460203667788002</v>
      </c>
      <c r="C173" s="2">
        <v>1.57554624863476</v>
      </c>
      <c r="D173" s="2">
        <v>0.51568051733540599</v>
      </c>
      <c r="E173" s="2">
        <v>4.8137284581036797</v>
      </c>
      <c r="F173" s="2">
        <v>0.42536835742572499</v>
      </c>
      <c r="G173" s="2">
        <v>0.89478784819025603</v>
      </c>
    </row>
    <row r="174" spans="1:7" x14ac:dyDescent="0.25">
      <c r="A174" s="2" t="s">
        <v>721</v>
      </c>
      <c r="B174" s="2">
        <v>0.460489186628872</v>
      </c>
      <c r="C174" s="2">
        <v>1.5848490823752699</v>
      </c>
      <c r="D174" s="2">
        <v>0.51069197018053702</v>
      </c>
      <c r="E174" s="2">
        <v>4.9183201627740196</v>
      </c>
      <c r="F174" s="2">
        <v>0.42583598028263298</v>
      </c>
      <c r="G174" s="2">
        <v>0.89478784819025603</v>
      </c>
    </row>
    <row r="175" spans="1:7" x14ac:dyDescent="0.25">
      <c r="A175" s="2" t="s">
        <v>375</v>
      </c>
      <c r="B175" s="2">
        <v>0.44320180292353201</v>
      </c>
      <c r="C175" s="2">
        <v>1.55768664834555</v>
      </c>
      <c r="D175" s="2">
        <v>0.51747221608218297</v>
      </c>
      <c r="E175" s="2">
        <v>4.6889236156568002</v>
      </c>
      <c r="F175" s="2">
        <v>0.43090377527632701</v>
      </c>
      <c r="G175" s="2">
        <v>0.89478784819025603</v>
      </c>
    </row>
    <row r="176" spans="1:7" x14ac:dyDescent="0.25">
      <c r="A176" s="2" t="s">
        <v>547</v>
      </c>
      <c r="B176" s="2">
        <v>-0.44796284017173899</v>
      </c>
      <c r="C176" s="2">
        <v>0.63892842606137201</v>
      </c>
      <c r="D176" s="2">
        <v>0.20945549186579099</v>
      </c>
      <c r="E176" s="2">
        <v>1.9490037238595601</v>
      </c>
      <c r="F176" s="2">
        <v>0.43150158301124297</v>
      </c>
      <c r="G176" s="2">
        <v>0.89478784819025603</v>
      </c>
    </row>
    <row r="177" spans="1:7" x14ac:dyDescent="0.25">
      <c r="A177" s="2" t="s">
        <v>345</v>
      </c>
      <c r="B177" s="2">
        <v>0.47728641178948</v>
      </c>
      <c r="C177" s="2">
        <v>1.61169498640065</v>
      </c>
      <c r="D177" s="2">
        <v>0.48353025883624801</v>
      </c>
      <c r="E177" s="2">
        <v>5.3720748220406396</v>
      </c>
      <c r="F177" s="2">
        <v>0.43750177635437698</v>
      </c>
      <c r="G177" s="2">
        <v>0.89478784819025603</v>
      </c>
    </row>
    <row r="178" spans="1:7" x14ac:dyDescent="0.25">
      <c r="A178" s="2" t="s">
        <v>424</v>
      </c>
      <c r="B178" s="2">
        <v>-0.45116739805961797</v>
      </c>
      <c r="C178" s="2">
        <v>0.63688422007142298</v>
      </c>
      <c r="D178" s="2">
        <v>0.20300220208675501</v>
      </c>
      <c r="E178" s="2">
        <v>1.99811384116237</v>
      </c>
      <c r="F178" s="2">
        <v>0.43964146227572398</v>
      </c>
      <c r="G178" s="2">
        <v>0.89478784819025603</v>
      </c>
    </row>
    <row r="179" spans="1:7" x14ac:dyDescent="0.25">
      <c r="A179" s="2" t="s">
        <v>362</v>
      </c>
      <c r="B179" s="2">
        <v>0.46489803265743201</v>
      </c>
      <c r="C179" s="2">
        <v>1.591851863707</v>
      </c>
      <c r="D179" s="2">
        <v>0.488124421485157</v>
      </c>
      <c r="E179" s="2">
        <v>5.19128370647302</v>
      </c>
      <c r="F179" s="2">
        <v>0.44115429831226</v>
      </c>
      <c r="G179" s="2">
        <v>0.89478784819025603</v>
      </c>
    </row>
    <row r="180" spans="1:7" x14ac:dyDescent="0.25">
      <c r="A180" s="2" t="s">
        <v>553</v>
      </c>
      <c r="B180" s="2">
        <v>-0.44854190054338899</v>
      </c>
      <c r="C180" s="2">
        <v>0.63855855502868297</v>
      </c>
      <c r="D180" s="2">
        <v>0.20204463988110999</v>
      </c>
      <c r="E180" s="2">
        <v>2.01815315882796</v>
      </c>
      <c r="F180" s="2">
        <v>0.44522584027632101</v>
      </c>
      <c r="G180" s="2">
        <v>0.89478784819025603</v>
      </c>
    </row>
    <row r="181" spans="1:7" x14ac:dyDescent="0.25">
      <c r="A181" s="2" t="s">
        <v>501</v>
      </c>
      <c r="B181" s="2">
        <v>-0.40756206388225202</v>
      </c>
      <c r="C181" s="2">
        <v>0.66527016086778601</v>
      </c>
      <c r="D181" s="2">
        <v>0.233654756797574</v>
      </c>
      <c r="E181" s="2">
        <v>1.8941809403199199</v>
      </c>
      <c r="F181" s="2">
        <v>0.44555838046740898</v>
      </c>
      <c r="G181" s="2">
        <v>0.89478784819025603</v>
      </c>
    </row>
    <row r="182" spans="1:7" x14ac:dyDescent="0.25">
      <c r="A182" s="2" t="s">
        <v>670</v>
      </c>
      <c r="B182" s="2">
        <v>-0.39854723233949602</v>
      </c>
      <c r="C182" s="2">
        <v>0.67129457302996098</v>
      </c>
      <c r="D182" s="2">
        <v>0.24078433603306401</v>
      </c>
      <c r="E182" s="2">
        <v>1.8715353797665499</v>
      </c>
      <c r="F182" s="2">
        <v>0.446490456564754</v>
      </c>
      <c r="G182" s="2">
        <v>0.89478784819025603</v>
      </c>
    </row>
    <row r="183" spans="1:7" x14ac:dyDescent="0.25">
      <c r="A183" s="2" t="s">
        <v>487</v>
      </c>
      <c r="B183" s="2">
        <v>-0.44491308812074798</v>
      </c>
      <c r="C183" s="2">
        <v>0.640879973694778</v>
      </c>
      <c r="D183" s="2">
        <v>0.20378585988122899</v>
      </c>
      <c r="E183" s="2">
        <v>2.0154840032689298</v>
      </c>
      <c r="F183" s="2">
        <v>0.44695629703456202</v>
      </c>
      <c r="G183" s="2">
        <v>0.89478784819025603</v>
      </c>
    </row>
    <row r="184" spans="1:7" x14ac:dyDescent="0.25">
      <c r="A184" s="2" t="s">
        <v>391</v>
      </c>
      <c r="B184" s="2">
        <v>0.44790200493980298</v>
      </c>
      <c r="C184" s="2">
        <v>1.56502532338801</v>
      </c>
      <c r="D184" s="2">
        <v>0.48861017784461402</v>
      </c>
      <c r="E184" s="2">
        <v>5.0127982876866204</v>
      </c>
      <c r="F184" s="2">
        <v>0.45111150201316202</v>
      </c>
      <c r="G184" s="2">
        <v>0.89478784819025603</v>
      </c>
    </row>
    <row r="185" spans="1:7" x14ac:dyDescent="0.25">
      <c r="A185" s="2" t="s">
        <v>347</v>
      </c>
      <c r="B185" s="2">
        <v>0.45561815670608902</v>
      </c>
      <c r="C185" s="2">
        <v>1.5771480063846199</v>
      </c>
      <c r="D185" s="2">
        <v>0.482211984476556</v>
      </c>
      <c r="E185" s="2">
        <v>5.1583036384777001</v>
      </c>
      <c r="F185" s="2">
        <v>0.45143344453954598</v>
      </c>
      <c r="G185" s="2">
        <v>0.89478784819025603</v>
      </c>
    </row>
    <row r="186" spans="1:7" x14ac:dyDescent="0.25">
      <c r="A186" s="2" t="s">
        <v>412</v>
      </c>
      <c r="B186" s="2">
        <v>-0.441072795847126</v>
      </c>
      <c r="C186" s="2">
        <v>0.64334587196055004</v>
      </c>
      <c r="D186" s="2">
        <v>0.20383189566469101</v>
      </c>
      <c r="E186" s="2">
        <v>2.03056498895319</v>
      </c>
      <c r="F186" s="2">
        <v>0.45231034084342597</v>
      </c>
      <c r="G186" s="2">
        <v>0.89478784819025603</v>
      </c>
    </row>
    <row r="187" spans="1:7" x14ac:dyDescent="0.25">
      <c r="A187" s="2" t="s">
        <v>383</v>
      </c>
      <c r="B187" s="2">
        <v>0.43898480985081501</v>
      </c>
      <c r="C187" s="2">
        <v>1.55113172528645</v>
      </c>
      <c r="D187" s="2">
        <v>0.48619386681853199</v>
      </c>
      <c r="E187" s="2">
        <v>4.9486630609598601</v>
      </c>
      <c r="F187" s="2">
        <v>0.458639930031294</v>
      </c>
      <c r="G187" s="2">
        <v>0.90240505152103301</v>
      </c>
    </row>
    <row r="188" spans="1:7" x14ac:dyDescent="0.25">
      <c r="A188" s="2" t="s">
        <v>408</v>
      </c>
      <c r="B188" s="2">
        <v>-0.41906022611634902</v>
      </c>
      <c r="C188" s="2">
        <v>0.65766458549121298</v>
      </c>
      <c r="D188" s="2">
        <v>0.21332901693345699</v>
      </c>
      <c r="E188" s="2">
        <v>2.02749121158817</v>
      </c>
      <c r="F188" s="2">
        <v>0.46600644784219503</v>
      </c>
      <c r="G188" s="2">
        <v>0.91034123727410798</v>
      </c>
    </row>
    <row r="189" spans="1:7" x14ac:dyDescent="0.25">
      <c r="A189" s="2" t="s">
        <v>404</v>
      </c>
      <c r="B189" s="2">
        <v>-0.41553036157263901</v>
      </c>
      <c r="C189" s="2">
        <v>0.65999015445019404</v>
      </c>
      <c r="D189" s="2">
        <v>0.21508645040347299</v>
      </c>
      <c r="E189" s="2">
        <v>2.0251717537487299</v>
      </c>
      <c r="F189" s="2">
        <v>0.46791898334127202</v>
      </c>
      <c r="G189" s="2">
        <v>0.91034123727410798</v>
      </c>
    </row>
    <row r="190" spans="1:7" x14ac:dyDescent="0.25">
      <c r="A190" s="2" t="s">
        <v>384</v>
      </c>
      <c r="B190" s="2">
        <v>0.42158362466447702</v>
      </c>
      <c r="C190" s="2">
        <v>1.52437368092295</v>
      </c>
      <c r="D190" s="2">
        <v>0.48038955647151899</v>
      </c>
      <c r="E190" s="2">
        <v>4.8371474520769704</v>
      </c>
      <c r="F190" s="2">
        <v>0.474582082814683</v>
      </c>
      <c r="G190" s="2">
        <v>0.91034123727410798</v>
      </c>
    </row>
    <row r="191" spans="1:7" x14ac:dyDescent="0.25">
      <c r="A191" s="2" t="s">
        <v>478</v>
      </c>
      <c r="B191" s="2">
        <v>-0.384558832971993</v>
      </c>
      <c r="C191" s="2">
        <v>0.68075089481669704</v>
      </c>
      <c r="D191" s="2">
        <v>0.22960016921797199</v>
      </c>
      <c r="E191" s="2">
        <v>2.01838605943614</v>
      </c>
      <c r="F191" s="2">
        <v>0.48831033811055402</v>
      </c>
      <c r="G191" s="2">
        <v>0.91034123727410798</v>
      </c>
    </row>
    <row r="192" spans="1:7" x14ac:dyDescent="0.25">
      <c r="A192" s="2" t="s">
        <v>724</v>
      </c>
      <c r="B192" s="2">
        <v>0.41398150192007799</v>
      </c>
      <c r="C192" s="2">
        <v>1.5128291421911799</v>
      </c>
      <c r="D192" s="2">
        <v>0.46270706744187201</v>
      </c>
      <c r="E192" s="2">
        <v>4.9462222959246898</v>
      </c>
      <c r="F192" s="2">
        <v>0.49369338648840499</v>
      </c>
      <c r="G192" s="2">
        <v>0.91034123727410798</v>
      </c>
    </row>
    <row r="193" spans="1:7" x14ac:dyDescent="0.25">
      <c r="A193" s="2" t="s">
        <v>644</v>
      </c>
      <c r="B193" s="2">
        <v>-0.403084756858128</v>
      </c>
      <c r="C193" s="2">
        <v>0.66825545769019001</v>
      </c>
      <c r="D193" s="2">
        <v>0.210519499728406</v>
      </c>
      <c r="E193" s="2">
        <v>2.1212541228192499</v>
      </c>
      <c r="F193" s="2">
        <v>0.49430602646924898</v>
      </c>
      <c r="G193" s="2">
        <v>0.91034123727410798</v>
      </c>
    </row>
    <row r="194" spans="1:7" x14ac:dyDescent="0.25">
      <c r="A194" s="2" t="s">
        <v>663</v>
      </c>
      <c r="B194" s="2">
        <v>-0.408607208792021</v>
      </c>
      <c r="C194" s="2">
        <v>0.66457522036555705</v>
      </c>
      <c r="D194" s="2">
        <v>0.20596404694265499</v>
      </c>
      <c r="E194" s="2">
        <v>2.1443559207539602</v>
      </c>
      <c r="F194" s="2">
        <v>0.49450088590660302</v>
      </c>
      <c r="G194" s="2">
        <v>0.91034123727410798</v>
      </c>
    </row>
    <row r="195" spans="1:7" x14ac:dyDescent="0.25">
      <c r="A195" s="2" t="s">
        <v>584</v>
      </c>
      <c r="B195" s="2">
        <v>-0.35718390462530902</v>
      </c>
      <c r="C195" s="2">
        <v>0.69964381816835997</v>
      </c>
      <c r="D195" s="2">
        <v>0.25053849978588499</v>
      </c>
      <c r="E195" s="2">
        <v>1.9537974112543099</v>
      </c>
      <c r="F195" s="2">
        <v>0.49573830994178603</v>
      </c>
      <c r="G195" s="2">
        <v>0.91034123727410798</v>
      </c>
    </row>
    <row r="196" spans="1:7" x14ac:dyDescent="0.25">
      <c r="A196" s="2" t="s">
        <v>653</v>
      </c>
      <c r="B196" s="2">
        <v>0.37771486312434599</v>
      </c>
      <c r="C196" s="2">
        <v>1.4589468840055</v>
      </c>
      <c r="D196" s="2">
        <v>0.48732565118014498</v>
      </c>
      <c r="E196" s="2">
        <v>4.3677692836294604</v>
      </c>
      <c r="F196" s="2">
        <v>0.49989123308683497</v>
      </c>
      <c r="G196" s="2">
        <v>0.91034123727410798</v>
      </c>
    </row>
    <row r="197" spans="1:7" x14ac:dyDescent="0.25">
      <c r="A197" s="2" t="s">
        <v>397</v>
      </c>
      <c r="B197" s="2">
        <v>0.39539692577417002</v>
      </c>
      <c r="C197" s="2">
        <v>1.4849734982129501</v>
      </c>
      <c r="D197" s="2">
        <v>0.47091139704068602</v>
      </c>
      <c r="E197" s="2">
        <v>4.6827201555376403</v>
      </c>
      <c r="F197" s="2">
        <v>0.50011789277884899</v>
      </c>
      <c r="G197" s="2">
        <v>0.91034123727410798</v>
      </c>
    </row>
    <row r="198" spans="1:7" x14ac:dyDescent="0.25">
      <c r="A198" s="2" t="s">
        <v>514</v>
      </c>
      <c r="B198" s="2">
        <v>-0.34651552744418601</v>
      </c>
      <c r="C198" s="2">
        <v>0.70714783900342204</v>
      </c>
      <c r="D198" s="2">
        <v>0.25482864571372199</v>
      </c>
      <c r="E198" s="2">
        <v>1.9623306665804801</v>
      </c>
      <c r="F198" s="2">
        <v>0.50607668800471906</v>
      </c>
      <c r="G198" s="2">
        <v>0.91034123727410798</v>
      </c>
    </row>
    <row r="199" spans="1:7" x14ac:dyDescent="0.25">
      <c r="A199" s="2" t="s">
        <v>659</v>
      </c>
      <c r="B199" s="2">
        <v>-0.39348965156057097</v>
      </c>
      <c r="C199" s="2">
        <v>0.67469829961523198</v>
      </c>
      <c r="D199" s="2">
        <v>0.20943851343558401</v>
      </c>
      <c r="E199" s="2">
        <v>2.1735152147348198</v>
      </c>
      <c r="F199" s="2">
        <v>0.51001753432233499</v>
      </c>
      <c r="G199" s="2">
        <v>0.91034123727410798</v>
      </c>
    </row>
    <row r="200" spans="1:7" x14ac:dyDescent="0.25">
      <c r="A200" s="2" t="s">
        <v>578</v>
      </c>
      <c r="B200" s="2">
        <v>-0.35292826060203802</v>
      </c>
      <c r="C200" s="2">
        <v>0.70262759765008098</v>
      </c>
      <c r="D200" s="2">
        <v>0.24574509679544701</v>
      </c>
      <c r="E200" s="2">
        <v>2.00893343312748</v>
      </c>
      <c r="F200" s="2">
        <v>0.51053667547834802</v>
      </c>
      <c r="G200" s="2">
        <v>0.91034123727410798</v>
      </c>
    </row>
    <row r="201" spans="1:7" x14ac:dyDescent="0.25">
      <c r="A201" s="2" t="s">
        <v>575</v>
      </c>
      <c r="B201" s="2">
        <v>-0.32194617050792401</v>
      </c>
      <c r="C201" s="2">
        <v>0.72473720151536303</v>
      </c>
      <c r="D201" s="2">
        <v>0.27593678942524102</v>
      </c>
      <c r="E201" s="2">
        <v>1.9034939572732199</v>
      </c>
      <c r="F201" s="2">
        <v>0.51374932166730003</v>
      </c>
      <c r="G201" s="2">
        <v>0.91034123727410798</v>
      </c>
    </row>
    <row r="202" spans="1:7" x14ac:dyDescent="0.25">
      <c r="A202" s="2" t="s">
        <v>725</v>
      </c>
      <c r="B202" s="2">
        <v>0.39732690759635603</v>
      </c>
      <c r="C202" s="2">
        <v>1.48784223748779</v>
      </c>
      <c r="D202" s="2">
        <v>0.44754087673203702</v>
      </c>
      <c r="E202" s="2">
        <v>4.9463068933882104</v>
      </c>
      <c r="F202" s="2">
        <v>0.51710804450547698</v>
      </c>
      <c r="G202" s="2">
        <v>0.91034123727410798</v>
      </c>
    </row>
    <row r="203" spans="1:7" x14ac:dyDescent="0.25">
      <c r="A203" s="2" t="s">
        <v>732</v>
      </c>
      <c r="B203" s="2">
        <v>-0.37114359731063601</v>
      </c>
      <c r="C203" s="2">
        <v>0.68994486021863799</v>
      </c>
      <c r="D203" s="2">
        <v>0.223647306735968</v>
      </c>
      <c r="E203" s="2">
        <v>2.1284580489229699</v>
      </c>
      <c r="F203" s="2">
        <v>0.51874415019285303</v>
      </c>
      <c r="G203" s="2">
        <v>0.91034123727410798</v>
      </c>
    </row>
    <row r="204" spans="1:7" x14ac:dyDescent="0.25">
      <c r="A204" s="2" t="s">
        <v>442</v>
      </c>
      <c r="B204" s="2">
        <v>-0.37749874646180398</v>
      </c>
      <c r="C204" s="2">
        <v>0.685574060977026</v>
      </c>
      <c r="D204" s="2">
        <v>0.21794464541948</v>
      </c>
      <c r="E204" s="2">
        <v>2.1565649946567702</v>
      </c>
      <c r="F204" s="2">
        <v>0.51881128362719897</v>
      </c>
      <c r="G204" s="2">
        <v>0.91034123727410798</v>
      </c>
    </row>
    <row r="205" spans="1:7" x14ac:dyDescent="0.25">
      <c r="A205" s="2" t="s">
        <v>385</v>
      </c>
      <c r="B205" s="2">
        <v>0.371342336075277</v>
      </c>
      <c r="C205" s="2">
        <v>1.4496792659598099</v>
      </c>
      <c r="D205" s="2">
        <v>0.45583308835013198</v>
      </c>
      <c r="E205" s="2">
        <v>4.6103936459731498</v>
      </c>
      <c r="F205" s="2">
        <v>0.52957405600162299</v>
      </c>
      <c r="G205" s="2">
        <v>0.91034123727410798</v>
      </c>
    </row>
    <row r="206" spans="1:7" x14ac:dyDescent="0.25">
      <c r="A206" s="2" t="s">
        <v>671</v>
      </c>
      <c r="B206" s="2">
        <v>0.372840929282373</v>
      </c>
      <c r="C206" s="2">
        <v>1.45185337410521</v>
      </c>
      <c r="D206" s="2">
        <v>0.449103972290539</v>
      </c>
      <c r="E206" s="2">
        <v>4.6935194296990899</v>
      </c>
      <c r="F206" s="2">
        <v>0.53368765796178297</v>
      </c>
      <c r="G206" s="2">
        <v>0.91034123727410798</v>
      </c>
    </row>
    <row r="207" spans="1:7" x14ac:dyDescent="0.25">
      <c r="A207" s="2" t="s">
        <v>395</v>
      </c>
      <c r="B207" s="2">
        <v>0.35426512480764899</v>
      </c>
      <c r="C207" s="2">
        <v>1.42513297450293</v>
      </c>
      <c r="D207" s="2">
        <v>0.46483788131379999</v>
      </c>
      <c r="E207" s="2">
        <v>4.3692738407532596</v>
      </c>
      <c r="F207" s="2">
        <v>0.53567862241710795</v>
      </c>
      <c r="G207" s="2">
        <v>0.91034123727410798</v>
      </c>
    </row>
    <row r="208" spans="1:7" x14ac:dyDescent="0.25">
      <c r="A208" s="2" t="s">
        <v>566</v>
      </c>
      <c r="B208" s="2">
        <v>-0.34452449618437597</v>
      </c>
      <c r="C208" s="2">
        <v>0.70855719502655301</v>
      </c>
      <c r="D208" s="2">
        <v>0.23746580191764799</v>
      </c>
      <c r="E208" s="2">
        <v>2.114213055394</v>
      </c>
      <c r="F208" s="2">
        <v>0.53705301080859102</v>
      </c>
      <c r="G208" s="2">
        <v>0.91034123727410798</v>
      </c>
    </row>
    <row r="209" spans="1:7" x14ac:dyDescent="0.25">
      <c r="A209" s="2" t="s">
        <v>608</v>
      </c>
      <c r="B209" s="2">
        <v>0.37173033776465197</v>
      </c>
      <c r="C209" s="2">
        <v>1.4502418530993799</v>
      </c>
      <c r="D209" s="2">
        <v>0.44289187931071999</v>
      </c>
      <c r="E209" s="2">
        <v>4.7487920432281499</v>
      </c>
      <c r="F209" s="2">
        <v>0.53932756375478297</v>
      </c>
      <c r="G209" s="2">
        <v>0.91034123727410798</v>
      </c>
    </row>
    <row r="210" spans="1:7" x14ac:dyDescent="0.25">
      <c r="A210" s="2" t="s">
        <v>352</v>
      </c>
      <c r="B210" s="2">
        <v>0.373326854019425</v>
      </c>
      <c r="C210" s="2">
        <v>1.45255903700991</v>
      </c>
      <c r="D210" s="2">
        <v>0.44011997831269301</v>
      </c>
      <c r="E210" s="2">
        <v>4.7939831408882503</v>
      </c>
      <c r="F210" s="2">
        <v>0.54027069239193204</v>
      </c>
      <c r="G210" s="2">
        <v>0.91034123727410798</v>
      </c>
    </row>
    <row r="211" spans="1:7" x14ac:dyDescent="0.25">
      <c r="A211" s="2" t="s">
        <v>492</v>
      </c>
      <c r="B211" s="2">
        <v>-0.36378694289053298</v>
      </c>
      <c r="C211" s="2">
        <v>0.69503926202509003</v>
      </c>
      <c r="D211" s="2">
        <v>0.215392821222845</v>
      </c>
      <c r="E211" s="2">
        <v>2.2427840120845501</v>
      </c>
      <c r="F211" s="2">
        <v>0.54303328088741398</v>
      </c>
      <c r="G211" s="2">
        <v>0.91034123727410798</v>
      </c>
    </row>
    <row r="212" spans="1:7" x14ac:dyDescent="0.25">
      <c r="A212" s="2" t="s">
        <v>350</v>
      </c>
      <c r="B212" s="2">
        <v>0.370323286362994</v>
      </c>
      <c r="C212" s="2">
        <v>1.44820272318395</v>
      </c>
      <c r="D212" s="2">
        <v>0.438350505535408</v>
      </c>
      <c r="E212" s="2">
        <v>4.7845071488528399</v>
      </c>
      <c r="F212" s="2">
        <v>0.54387904359607597</v>
      </c>
      <c r="G212" s="2">
        <v>0.91034123727410798</v>
      </c>
    </row>
    <row r="213" spans="1:7" x14ac:dyDescent="0.25">
      <c r="A213" s="2" t="s">
        <v>562</v>
      </c>
      <c r="B213" s="2">
        <v>0.34590128896955902</v>
      </c>
      <c r="C213" s="2">
        <v>1.41326310427482</v>
      </c>
      <c r="D213" s="2">
        <v>0.46203274121285398</v>
      </c>
      <c r="E213" s="2">
        <v>4.3228810942304099</v>
      </c>
      <c r="F213" s="2">
        <v>0.54451922582864198</v>
      </c>
      <c r="G213" s="2">
        <v>0.91034123727410798</v>
      </c>
    </row>
    <row r="214" spans="1:7" x14ac:dyDescent="0.25">
      <c r="A214" s="2" t="s">
        <v>477</v>
      </c>
      <c r="B214" s="2">
        <v>-0.35694378158380502</v>
      </c>
      <c r="C214" s="2">
        <v>0.69981183894196997</v>
      </c>
      <c r="D214" s="2">
        <v>0.21913422323583101</v>
      </c>
      <c r="E214" s="2">
        <v>2.2348704948578</v>
      </c>
      <c r="F214" s="2">
        <v>0.54709049420133404</v>
      </c>
      <c r="G214" s="2">
        <v>0.91034123727410798</v>
      </c>
    </row>
    <row r="215" spans="1:7" x14ac:dyDescent="0.25">
      <c r="A215" s="2" t="s">
        <v>346</v>
      </c>
      <c r="B215" s="2">
        <v>0.36989083107202603</v>
      </c>
      <c r="C215" s="2">
        <v>1.4475765756540799</v>
      </c>
      <c r="D215" s="2">
        <v>0.433038107255448</v>
      </c>
      <c r="E215" s="2">
        <v>4.8390151057682296</v>
      </c>
      <c r="F215" s="2">
        <v>0.54827755488599506</v>
      </c>
      <c r="G215" s="2">
        <v>0.91034123727410798</v>
      </c>
    </row>
    <row r="216" spans="1:7" x14ac:dyDescent="0.25">
      <c r="A216" s="2" t="s">
        <v>455</v>
      </c>
      <c r="B216" s="2">
        <v>-0.31855715385276601</v>
      </c>
      <c r="C216" s="2">
        <v>0.72719751462815596</v>
      </c>
      <c r="D216" s="2">
        <v>0.25505115738192102</v>
      </c>
      <c r="E216" s="2">
        <v>2.0733731644648201</v>
      </c>
      <c r="F216" s="2">
        <v>0.55148743021566005</v>
      </c>
      <c r="G216" s="2">
        <v>0.91034123727410798</v>
      </c>
    </row>
    <row r="217" spans="1:7" x14ac:dyDescent="0.25">
      <c r="A217" s="2" t="s">
        <v>588</v>
      </c>
      <c r="B217" s="2">
        <v>-0.30984613273609402</v>
      </c>
      <c r="C217" s="2">
        <v>0.73355981838333695</v>
      </c>
      <c r="D217" s="2">
        <v>0.263158160624054</v>
      </c>
      <c r="E217" s="2">
        <v>2.0448159611334802</v>
      </c>
      <c r="F217" s="2">
        <v>0.55384867237268098</v>
      </c>
      <c r="G217" s="2">
        <v>0.91034123727410798</v>
      </c>
    </row>
    <row r="218" spans="1:7" x14ac:dyDescent="0.25">
      <c r="A218" s="2" t="s">
        <v>343</v>
      </c>
      <c r="B218" s="2">
        <v>0.35840976640963801</v>
      </c>
      <c r="C218" s="2">
        <v>1.4310518973513899</v>
      </c>
      <c r="D218" s="2">
        <v>0.43292974903741699</v>
      </c>
      <c r="E218" s="2">
        <v>4.7303506803733804</v>
      </c>
      <c r="F218" s="2">
        <v>0.55708426742134098</v>
      </c>
      <c r="G218" s="2">
        <v>0.91034123727410798</v>
      </c>
    </row>
    <row r="219" spans="1:7" x14ac:dyDescent="0.25">
      <c r="A219" s="2" t="s">
        <v>680</v>
      </c>
      <c r="B219" s="2">
        <v>-0.341457780516635</v>
      </c>
      <c r="C219" s="2">
        <v>0.71073347378650498</v>
      </c>
      <c r="D219" s="2">
        <v>0.221571235271246</v>
      </c>
      <c r="E219" s="2">
        <v>2.27981791112119</v>
      </c>
      <c r="F219" s="2">
        <v>0.56608715549617705</v>
      </c>
      <c r="G219" s="2">
        <v>0.91034123727410798</v>
      </c>
    </row>
    <row r="220" spans="1:7" x14ac:dyDescent="0.25">
      <c r="A220" s="2" t="s">
        <v>557</v>
      </c>
      <c r="B220" s="2">
        <v>0.326700249864743</v>
      </c>
      <c r="C220" s="2">
        <v>1.38638584554587</v>
      </c>
      <c r="D220" s="2">
        <v>0.45345502414106498</v>
      </c>
      <c r="E220" s="2">
        <v>4.2387130154103598</v>
      </c>
      <c r="F220" s="2">
        <v>0.56691582797170303</v>
      </c>
      <c r="G220" s="2">
        <v>0.91034123727410798</v>
      </c>
    </row>
    <row r="221" spans="1:7" x14ac:dyDescent="0.25">
      <c r="A221" s="2" t="s">
        <v>579</v>
      </c>
      <c r="B221" s="2">
        <v>-0.33220380214036799</v>
      </c>
      <c r="C221" s="2">
        <v>0.71734111230187603</v>
      </c>
      <c r="D221" s="2">
        <v>0.23021089589047</v>
      </c>
      <c r="E221" s="2">
        <v>2.2352472475643301</v>
      </c>
      <c r="F221" s="2">
        <v>0.56697280025829</v>
      </c>
      <c r="G221" s="2">
        <v>0.91034123727410798</v>
      </c>
    </row>
    <row r="222" spans="1:7" x14ac:dyDescent="0.25">
      <c r="A222" s="2" t="s">
        <v>592</v>
      </c>
      <c r="B222" s="2">
        <v>0.30514387275291199</v>
      </c>
      <c r="C222" s="2">
        <v>1.3568201984213899</v>
      </c>
      <c r="D222" s="2">
        <v>0.47714360678545698</v>
      </c>
      <c r="E222" s="2">
        <v>3.8582955417697402</v>
      </c>
      <c r="F222" s="2">
        <v>0.56738274103653696</v>
      </c>
      <c r="G222" s="2">
        <v>0.91034123727410798</v>
      </c>
    </row>
    <row r="223" spans="1:7" x14ac:dyDescent="0.25">
      <c r="A223" s="2" t="s">
        <v>567</v>
      </c>
      <c r="B223" s="2">
        <v>-0.32365655692353801</v>
      </c>
      <c r="C223" s="2">
        <v>0.72349868032784204</v>
      </c>
      <c r="D223" s="2">
        <v>0.23656458885400999</v>
      </c>
      <c r="E223" s="2">
        <v>2.2127163789469901</v>
      </c>
      <c r="F223" s="2">
        <v>0.570642100266056</v>
      </c>
      <c r="G223" s="2">
        <v>0.91034123727410798</v>
      </c>
    </row>
    <row r="224" spans="1:7" x14ac:dyDescent="0.25">
      <c r="A224" s="2" t="s">
        <v>695</v>
      </c>
      <c r="B224" s="2">
        <v>-0.31132774194146001</v>
      </c>
      <c r="C224" s="2">
        <v>0.73247377414897197</v>
      </c>
      <c r="D224" s="2">
        <v>0.24832122713963001</v>
      </c>
      <c r="E224" s="2">
        <v>2.1605798102566398</v>
      </c>
      <c r="F224" s="2">
        <v>0.57292787673968404</v>
      </c>
      <c r="G224" s="2">
        <v>0.91034123727410798</v>
      </c>
    </row>
    <row r="225" spans="1:7" x14ac:dyDescent="0.25">
      <c r="A225" s="2" t="s">
        <v>665</v>
      </c>
      <c r="B225" s="2">
        <v>0.30378118705673002</v>
      </c>
      <c r="C225" s="2">
        <v>1.35497253812075</v>
      </c>
      <c r="D225" s="2">
        <v>0.470562467751099</v>
      </c>
      <c r="E225" s="2">
        <v>3.9016086170997202</v>
      </c>
      <c r="F225" s="2">
        <v>0.57369892362919295</v>
      </c>
      <c r="G225" s="2">
        <v>0.91034123727410798</v>
      </c>
    </row>
    <row r="226" spans="1:7" x14ac:dyDescent="0.25">
      <c r="A226" s="2" t="s">
        <v>414</v>
      </c>
      <c r="B226" s="2">
        <v>-0.32851986316346399</v>
      </c>
      <c r="C226" s="2">
        <v>0.71998862683199805</v>
      </c>
      <c r="D226" s="2">
        <v>0.229251663355416</v>
      </c>
      <c r="E226" s="2">
        <v>2.2611989600431399</v>
      </c>
      <c r="F226" s="2">
        <v>0.57392464287495404</v>
      </c>
      <c r="G226" s="2">
        <v>0.91034123727410798</v>
      </c>
    </row>
    <row r="227" spans="1:7" x14ac:dyDescent="0.25">
      <c r="A227" s="2" t="s">
        <v>472</v>
      </c>
      <c r="B227" s="2">
        <v>0.31127607959317599</v>
      </c>
      <c r="C227" s="2">
        <v>1.3651660636559799</v>
      </c>
      <c r="D227" s="2">
        <v>0.45992449951963199</v>
      </c>
      <c r="E227" s="2">
        <v>4.0521398257855097</v>
      </c>
      <c r="F227" s="2">
        <v>0.575200156011902</v>
      </c>
      <c r="G227" s="2">
        <v>0.91034123727410798</v>
      </c>
    </row>
    <row r="228" spans="1:7" x14ac:dyDescent="0.25">
      <c r="A228" s="2" t="s">
        <v>591</v>
      </c>
      <c r="B228" s="2">
        <v>-0.287038307007488</v>
      </c>
      <c r="C228" s="2">
        <v>0.75048297952930498</v>
      </c>
      <c r="D228" s="2">
        <v>0.27504616399688098</v>
      </c>
      <c r="E228" s="2">
        <v>2.0477460742538098</v>
      </c>
      <c r="F228" s="2">
        <v>0.57540081664756204</v>
      </c>
      <c r="G228" s="2">
        <v>0.91034123727410798</v>
      </c>
    </row>
    <row r="229" spans="1:7" x14ac:dyDescent="0.25">
      <c r="A229" s="2" t="s">
        <v>604</v>
      </c>
      <c r="B229" s="2">
        <v>-0.32168187412858801</v>
      </c>
      <c r="C229" s="2">
        <v>0.72492877224830499</v>
      </c>
      <c r="D229" s="2">
        <v>0.23449550911540101</v>
      </c>
      <c r="E229" s="2">
        <v>2.2410737280892299</v>
      </c>
      <c r="F229" s="2">
        <v>0.57665629514692496</v>
      </c>
      <c r="G229" s="2">
        <v>0.91034123727410798</v>
      </c>
    </row>
    <row r="230" spans="1:7" x14ac:dyDescent="0.25">
      <c r="A230" s="2" t="s">
        <v>419</v>
      </c>
      <c r="B230" s="2">
        <v>-0.32337136705095199</v>
      </c>
      <c r="C230" s="2">
        <v>0.723705044249352</v>
      </c>
      <c r="D230" s="2">
        <v>0.23263502566250599</v>
      </c>
      <c r="E230" s="2">
        <v>2.2513763332946399</v>
      </c>
      <c r="F230" s="2">
        <v>0.57677233534653805</v>
      </c>
      <c r="G230" s="2">
        <v>0.91034123727410798</v>
      </c>
    </row>
    <row r="231" spans="1:7" x14ac:dyDescent="0.25">
      <c r="A231" s="2" t="s">
        <v>386</v>
      </c>
      <c r="B231" s="2">
        <v>0.32440767517091601</v>
      </c>
      <c r="C231" s="2">
        <v>1.3832110930096699</v>
      </c>
      <c r="D231" s="2">
        <v>0.441662667243584</v>
      </c>
      <c r="E231" s="2">
        <v>4.3319779318586003</v>
      </c>
      <c r="F231" s="2">
        <v>0.57779509659890804</v>
      </c>
      <c r="G231" s="2">
        <v>0.91034123727410798</v>
      </c>
    </row>
    <row r="232" spans="1:7" x14ac:dyDescent="0.25">
      <c r="A232" s="2" t="s">
        <v>378</v>
      </c>
      <c r="B232" s="2">
        <v>-0.31676783644721301</v>
      </c>
      <c r="C232" s="2">
        <v>0.72849986661141797</v>
      </c>
      <c r="D232" s="2">
        <v>0.23596996580048099</v>
      </c>
      <c r="E232" s="2">
        <v>2.2490661209892502</v>
      </c>
      <c r="F232" s="2">
        <v>0.58203920868478298</v>
      </c>
      <c r="G232" s="2">
        <v>0.91034123727410798</v>
      </c>
    </row>
    <row r="233" spans="1:7" x14ac:dyDescent="0.25">
      <c r="A233" s="2" t="s">
        <v>585</v>
      </c>
      <c r="B233" s="2">
        <v>0.31272524841508298</v>
      </c>
      <c r="C233" s="2">
        <v>1.3671458539308501</v>
      </c>
      <c r="D233" s="2">
        <v>0.44808894243252501</v>
      </c>
      <c r="E233" s="2">
        <v>4.1712428246357902</v>
      </c>
      <c r="F233" s="2">
        <v>0.58291541062952001</v>
      </c>
      <c r="G233" s="2">
        <v>0.91034123727410798</v>
      </c>
    </row>
    <row r="234" spans="1:7" x14ac:dyDescent="0.25">
      <c r="A234" s="2" t="s">
        <v>706</v>
      </c>
      <c r="B234" s="2">
        <v>-0.30680349823338998</v>
      </c>
      <c r="C234" s="2">
        <v>0.73579517175368703</v>
      </c>
      <c r="D234" s="2">
        <v>0.24574458286953599</v>
      </c>
      <c r="E234" s="2">
        <v>2.2030782060553502</v>
      </c>
      <c r="F234" s="2">
        <v>0.583703364758831</v>
      </c>
      <c r="G234" s="2">
        <v>0.91034123727410798</v>
      </c>
    </row>
    <row r="235" spans="1:7" x14ac:dyDescent="0.25">
      <c r="A235" s="2" t="s">
        <v>697</v>
      </c>
      <c r="B235" s="2">
        <v>0.28829382612118498</v>
      </c>
      <c r="C235" s="2">
        <v>1.3341492544384601</v>
      </c>
      <c r="D235" s="2">
        <v>0.46685741053799601</v>
      </c>
      <c r="E235" s="2">
        <v>3.81262928024965</v>
      </c>
      <c r="F235" s="2">
        <v>0.59071916145080505</v>
      </c>
      <c r="G235" s="2">
        <v>0.91034123727410798</v>
      </c>
    </row>
    <row r="236" spans="1:7" x14ac:dyDescent="0.25">
      <c r="A236" s="2" t="s">
        <v>640</v>
      </c>
      <c r="B236" s="2">
        <v>-0.29891894005334702</v>
      </c>
      <c r="C236" s="2">
        <v>0.74161952263753295</v>
      </c>
      <c r="D236" s="2">
        <v>0.248698516262813</v>
      </c>
      <c r="E236" s="2">
        <v>2.2115110480832501</v>
      </c>
      <c r="F236" s="2">
        <v>0.59203362230642598</v>
      </c>
      <c r="G236" s="2">
        <v>0.91034123727410798</v>
      </c>
    </row>
    <row r="237" spans="1:7" x14ac:dyDescent="0.25">
      <c r="A237" s="2" t="s">
        <v>688</v>
      </c>
      <c r="B237" s="2">
        <v>0.31866829603875202</v>
      </c>
      <c r="C237" s="2">
        <v>1.37529505841876</v>
      </c>
      <c r="D237" s="2">
        <v>0.42872804264417103</v>
      </c>
      <c r="E237" s="2">
        <v>4.4117396334647596</v>
      </c>
      <c r="F237" s="2">
        <v>0.59229333388585803</v>
      </c>
      <c r="G237" s="2">
        <v>0.91034123727410798</v>
      </c>
    </row>
    <row r="238" spans="1:7" x14ac:dyDescent="0.25">
      <c r="A238" s="2" t="s">
        <v>571</v>
      </c>
      <c r="B238" s="2">
        <v>-0.26263099427224101</v>
      </c>
      <c r="C238" s="2">
        <v>0.769025619818833</v>
      </c>
      <c r="D238" s="2">
        <v>0.28811558330103698</v>
      </c>
      <c r="E238" s="2">
        <v>2.05264983296588</v>
      </c>
      <c r="F238" s="2">
        <v>0.60028493998204802</v>
      </c>
      <c r="G238" s="2">
        <v>0.91034123727410798</v>
      </c>
    </row>
    <row r="239" spans="1:7" x14ac:dyDescent="0.25">
      <c r="A239" s="2" t="s">
        <v>717</v>
      </c>
      <c r="B239" s="2">
        <v>-0.30004059621412499</v>
      </c>
      <c r="C239" s="2">
        <v>0.74078814687704897</v>
      </c>
      <c r="D239" s="2">
        <v>0.24031132873808</v>
      </c>
      <c r="E239" s="2">
        <v>2.28356724352202</v>
      </c>
      <c r="F239" s="2">
        <v>0.60163485378343295</v>
      </c>
      <c r="G239" s="2">
        <v>0.91034123727410798</v>
      </c>
    </row>
    <row r="240" spans="1:7" x14ac:dyDescent="0.25">
      <c r="A240" s="2" t="s">
        <v>488</v>
      </c>
      <c r="B240" s="2">
        <v>-0.30370298161172199</v>
      </c>
      <c r="C240" s="2">
        <v>0.738080057246155</v>
      </c>
      <c r="D240" s="2">
        <v>0.23492602030489099</v>
      </c>
      <c r="E240" s="2">
        <v>2.3188668934904899</v>
      </c>
      <c r="F240" s="2">
        <v>0.60330705695683196</v>
      </c>
      <c r="G240" s="2">
        <v>0.91034123727410798</v>
      </c>
    </row>
    <row r="241" spans="1:7" x14ac:dyDescent="0.25">
      <c r="A241" s="2" t="s">
        <v>700</v>
      </c>
      <c r="B241" s="2">
        <v>-0.293027982364999</v>
      </c>
      <c r="C241" s="2">
        <v>0.74600126552545298</v>
      </c>
      <c r="D241" s="2">
        <v>0.24716735698846201</v>
      </c>
      <c r="E241" s="2">
        <v>2.2515832792254802</v>
      </c>
      <c r="F241" s="2">
        <v>0.60334500976427297</v>
      </c>
      <c r="G241" s="2">
        <v>0.91034123727410798</v>
      </c>
    </row>
    <row r="242" spans="1:7" x14ac:dyDescent="0.25">
      <c r="A242" s="2" t="s">
        <v>649</v>
      </c>
      <c r="B242" s="2">
        <v>-0.28858230783012101</v>
      </c>
      <c r="C242" s="2">
        <v>0.74932512728397005</v>
      </c>
      <c r="D242" s="2">
        <v>0.249553623008829</v>
      </c>
      <c r="E242" s="2">
        <v>2.2499699247374698</v>
      </c>
      <c r="F242" s="2">
        <v>0.60716957032052998</v>
      </c>
      <c r="G242" s="2">
        <v>0.91034123727410798</v>
      </c>
    </row>
    <row r="243" spans="1:7" x14ac:dyDescent="0.25">
      <c r="A243" s="2" t="s">
        <v>469</v>
      </c>
      <c r="B243" s="2">
        <v>-0.30251012070840799</v>
      </c>
      <c r="C243" s="2">
        <v>0.738961009412198</v>
      </c>
      <c r="D243" s="2">
        <v>0.23270503489981001</v>
      </c>
      <c r="E243" s="2">
        <v>2.3465902818415501</v>
      </c>
      <c r="F243" s="2">
        <v>0.60807547878532997</v>
      </c>
      <c r="G243" s="2">
        <v>0.91034123727410798</v>
      </c>
    </row>
    <row r="244" spans="1:7" x14ac:dyDescent="0.25">
      <c r="A244" s="2" t="s">
        <v>674</v>
      </c>
      <c r="B244" s="2">
        <v>-0.30838461916080701</v>
      </c>
      <c r="C244" s="2">
        <v>0.73463270984793205</v>
      </c>
      <c r="D244" s="2">
        <v>0.22592955972519799</v>
      </c>
      <c r="E244" s="2">
        <v>2.38873221828496</v>
      </c>
      <c r="F244" s="2">
        <v>0.60845093025762298</v>
      </c>
      <c r="G244" s="2">
        <v>0.91034123727410798</v>
      </c>
    </row>
    <row r="245" spans="1:7" x14ac:dyDescent="0.25">
      <c r="A245" s="2" t="s">
        <v>684</v>
      </c>
      <c r="B245" s="2">
        <v>-0.28665396780163199</v>
      </c>
      <c r="C245" s="2">
        <v>0.75077147499817398</v>
      </c>
      <c r="D245" s="2">
        <v>0.25058703688485101</v>
      </c>
      <c r="E245" s="2">
        <v>2.2493494263629601</v>
      </c>
      <c r="F245" s="2">
        <v>0.60885735127528395</v>
      </c>
      <c r="G245" s="2">
        <v>0.91034123727410798</v>
      </c>
    </row>
    <row r="246" spans="1:7" x14ac:dyDescent="0.25">
      <c r="A246" s="2" t="s">
        <v>354</v>
      </c>
      <c r="B246" s="2">
        <v>0.30746307987066601</v>
      </c>
      <c r="C246" s="2">
        <v>1.35997059728472</v>
      </c>
      <c r="D246" s="2">
        <v>0.41726992957512798</v>
      </c>
      <c r="E246" s="2">
        <v>4.4324306507353102</v>
      </c>
      <c r="F246" s="2">
        <v>0.61022874146945705</v>
      </c>
      <c r="G246" s="2">
        <v>0.91034123727410798</v>
      </c>
    </row>
    <row r="247" spans="1:7" x14ac:dyDescent="0.25">
      <c r="A247" s="2" t="s">
        <v>358</v>
      </c>
      <c r="B247" s="2">
        <v>0.30495409459659201</v>
      </c>
      <c r="C247" s="2">
        <v>1.35656272801758</v>
      </c>
      <c r="D247" s="2">
        <v>0.41645219628951602</v>
      </c>
      <c r="E247" s="2">
        <v>4.4189043819261</v>
      </c>
      <c r="F247" s="2">
        <v>0.61298118988911798</v>
      </c>
      <c r="G247" s="2">
        <v>0.91036509012622702</v>
      </c>
    </row>
    <row r="248" spans="1:7" x14ac:dyDescent="0.25">
      <c r="A248" s="2" t="s">
        <v>658</v>
      </c>
      <c r="B248" s="2">
        <v>0.29892451877917398</v>
      </c>
      <c r="C248" s="2">
        <v>1.3484078401616499</v>
      </c>
      <c r="D248" s="2">
        <v>0.415272731088279</v>
      </c>
      <c r="E248" s="2">
        <v>4.3783363734106704</v>
      </c>
      <c r="F248" s="2">
        <v>0.61907104906782795</v>
      </c>
      <c r="G248" s="2">
        <v>0.91036509012622702</v>
      </c>
    </row>
    <row r="249" spans="1:7" x14ac:dyDescent="0.25">
      <c r="A249" s="2" t="s">
        <v>565</v>
      </c>
      <c r="B249" s="2">
        <v>0.26920844220664297</v>
      </c>
      <c r="C249" s="2">
        <v>1.3089279484431</v>
      </c>
      <c r="D249" s="2">
        <v>0.44561743703439899</v>
      </c>
      <c r="E249" s="2">
        <v>3.8447606216163699</v>
      </c>
      <c r="F249" s="2">
        <v>0.62456104938415902</v>
      </c>
      <c r="G249" s="2">
        <v>0.91036509012622702</v>
      </c>
    </row>
    <row r="250" spans="1:7" x14ac:dyDescent="0.25">
      <c r="A250" s="2" t="s">
        <v>580</v>
      </c>
      <c r="B250" s="2">
        <v>-0.26934828895201801</v>
      </c>
      <c r="C250" s="2">
        <v>0.76387715933639</v>
      </c>
      <c r="D250" s="2">
        <v>0.258218994279654</v>
      </c>
      <c r="E250" s="2">
        <v>2.2597420309207998</v>
      </c>
      <c r="F250" s="2">
        <v>0.62664846844440003</v>
      </c>
      <c r="G250" s="2">
        <v>0.91036509012622702</v>
      </c>
    </row>
    <row r="251" spans="1:7" x14ac:dyDescent="0.25">
      <c r="A251" s="2" t="s">
        <v>648</v>
      </c>
      <c r="B251" s="2">
        <v>-0.27449188904482902</v>
      </c>
      <c r="C251" s="2">
        <v>0.75995816821055895</v>
      </c>
      <c r="D251" s="2">
        <v>0.250853640862508</v>
      </c>
      <c r="E251" s="2">
        <v>2.3022843736459602</v>
      </c>
      <c r="F251" s="2">
        <v>0.62760761052118996</v>
      </c>
      <c r="G251" s="2">
        <v>0.91036509012622702</v>
      </c>
    </row>
    <row r="252" spans="1:7" x14ac:dyDescent="0.25">
      <c r="A252" s="2" t="s">
        <v>654</v>
      </c>
      <c r="B252" s="2">
        <v>-0.25907732819377399</v>
      </c>
      <c r="C252" s="2">
        <v>0.77176334167097405</v>
      </c>
      <c r="D252" s="2">
        <v>0.26863877670778402</v>
      </c>
      <c r="E252" s="2">
        <v>2.2171730486810599</v>
      </c>
      <c r="F252" s="2">
        <v>0.63059836482378995</v>
      </c>
      <c r="G252" s="2">
        <v>0.91036509012622702</v>
      </c>
    </row>
    <row r="253" spans="1:7" x14ac:dyDescent="0.25">
      <c r="A253" s="2" t="s">
        <v>522</v>
      </c>
      <c r="B253" s="2">
        <v>-0.229539751939872</v>
      </c>
      <c r="C253" s="2">
        <v>0.79489936921784599</v>
      </c>
      <c r="D253" s="2">
        <v>0.30825069829490898</v>
      </c>
      <c r="E253" s="2">
        <v>2.0498412839876701</v>
      </c>
      <c r="F253" s="2">
        <v>0.63504460293093301</v>
      </c>
      <c r="G253" s="2">
        <v>0.91036509012622702</v>
      </c>
    </row>
    <row r="254" spans="1:7" x14ac:dyDescent="0.25">
      <c r="A254" s="2" t="s">
        <v>430</v>
      </c>
      <c r="B254" s="2">
        <v>-0.28537861574746698</v>
      </c>
      <c r="C254" s="2">
        <v>0.751729583774154</v>
      </c>
      <c r="D254" s="2">
        <v>0.22968210571111999</v>
      </c>
      <c r="E254" s="2">
        <v>2.46034563890671</v>
      </c>
      <c r="F254" s="2">
        <v>0.63730782127331898</v>
      </c>
      <c r="G254" s="2">
        <v>0.91036509012622702</v>
      </c>
    </row>
    <row r="255" spans="1:7" x14ac:dyDescent="0.25">
      <c r="A255" s="2" t="s">
        <v>533</v>
      </c>
      <c r="B255" s="2">
        <v>0.26144032368282599</v>
      </c>
      <c r="C255" s="2">
        <v>1.2987994316923499</v>
      </c>
      <c r="D255" s="2">
        <v>0.43829410868111102</v>
      </c>
      <c r="E255" s="2">
        <v>3.8487397625317001</v>
      </c>
      <c r="F255" s="2">
        <v>0.63733508633355396</v>
      </c>
      <c r="G255" s="2">
        <v>0.91036509012622702</v>
      </c>
    </row>
    <row r="256" spans="1:7" x14ac:dyDescent="0.25">
      <c r="A256" s="2" t="s">
        <v>602</v>
      </c>
      <c r="B256" s="2">
        <v>0.23859983762336201</v>
      </c>
      <c r="C256" s="2">
        <v>1.26947044062158</v>
      </c>
      <c r="D256" s="2">
        <v>0.47097327729567201</v>
      </c>
      <c r="E256" s="2">
        <v>3.42175507040549</v>
      </c>
      <c r="F256" s="2">
        <v>0.63738600392038003</v>
      </c>
      <c r="G256" s="2">
        <v>0.91036509012622702</v>
      </c>
    </row>
    <row r="257" spans="1:7" x14ac:dyDescent="0.25">
      <c r="A257" s="2" t="s">
        <v>483</v>
      </c>
      <c r="B257" s="2">
        <v>0.26847841346767598</v>
      </c>
      <c r="C257" s="2">
        <v>1.3079727421299501</v>
      </c>
      <c r="D257" s="2">
        <v>0.419507645141309</v>
      </c>
      <c r="E257" s="2">
        <v>4.0780965829089499</v>
      </c>
      <c r="F257" s="2">
        <v>0.64374016914543297</v>
      </c>
      <c r="G257" s="2">
        <v>0.91036509012622702</v>
      </c>
    </row>
    <row r="258" spans="1:7" x14ac:dyDescent="0.25">
      <c r="A258" s="2" t="s">
        <v>394</v>
      </c>
      <c r="B258" s="2">
        <v>0.25603690021328401</v>
      </c>
      <c r="C258" s="2">
        <v>1.29180039477033</v>
      </c>
      <c r="D258" s="2">
        <v>0.41646640099288201</v>
      </c>
      <c r="E258" s="2">
        <v>4.0069217011273297</v>
      </c>
      <c r="F258" s="2">
        <v>0.65772184504742703</v>
      </c>
      <c r="G258" s="2">
        <v>0.91036509012622702</v>
      </c>
    </row>
    <row r="259" spans="1:7" x14ac:dyDescent="0.25">
      <c r="A259" s="2" t="s">
        <v>353</v>
      </c>
      <c r="B259" s="2">
        <v>0.26481318188903802</v>
      </c>
      <c r="C259" s="2">
        <v>1.30318749400981</v>
      </c>
      <c r="D259" s="2">
        <v>0.39703502703577898</v>
      </c>
      <c r="E259" s="2">
        <v>4.27745042351272</v>
      </c>
      <c r="F259" s="2">
        <v>0.66251469176839695</v>
      </c>
      <c r="G259" s="2">
        <v>0.91036509012622702</v>
      </c>
    </row>
    <row r="260" spans="1:7" x14ac:dyDescent="0.25">
      <c r="A260" s="2" t="s">
        <v>411</v>
      </c>
      <c r="B260" s="2">
        <v>-0.25253830945059202</v>
      </c>
      <c r="C260" s="2">
        <v>0.77682645247466597</v>
      </c>
      <c r="D260" s="2">
        <v>0.249503541529804</v>
      </c>
      <c r="E260" s="2">
        <v>2.4186403670438001</v>
      </c>
      <c r="F260" s="2">
        <v>0.66315408267114995</v>
      </c>
      <c r="G260" s="2">
        <v>0.91036509012622702</v>
      </c>
    </row>
    <row r="261" spans="1:7" x14ac:dyDescent="0.25">
      <c r="A261" s="2" t="s">
        <v>594</v>
      </c>
      <c r="B261" s="2">
        <v>-0.256232169888924</v>
      </c>
      <c r="C261" s="2">
        <v>0.77396225719996004</v>
      </c>
      <c r="D261" s="2">
        <v>0.242345185994366</v>
      </c>
      <c r="E261" s="2">
        <v>2.4717535572750502</v>
      </c>
      <c r="F261" s="2">
        <v>0.66555181062423496</v>
      </c>
      <c r="G261" s="2">
        <v>0.91036509012622702</v>
      </c>
    </row>
    <row r="262" spans="1:7" x14ac:dyDescent="0.25">
      <c r="A262" s="2" t="s">
        <v>568</v>
      </c>
      <c r="B262" s="2">
        <v>0.24049381206100101</v>
      </c>
      <c r="C262" s="2">
        <v>1.2718770635071599</v>
      </c>
      <c r="D262" s="2">
        <v>0.42617502248757999</v>
      </c>
      <c r="E262" s="2">
        <v>3.79579088242494</v>
      </c>
      <c r="F262" s="2">
        <v>0.66657543968309496</v>
      </c>
      <c r="G262" s="2">
        <v>0.91036509012622702</v>
      </c>
    </row>
    <row r="263" spans="1:7" x14ac:dyDescent="0.25">
      <c r="A263" s="2" t="s">
        <v>712</v>
      </c>
      <c r="B263" s="2">
        <v>-0.23948134645292701</v>
      </c>
      <c r="C263" s="2">
        <v>0.78703595421725403</v>
      </c>
      <c r="D263" s="2">
        <v>0.26245831221753801</v>
      </c>
      <c r="E263" s="2">
        <v>2.3600913531641301</v>
      </c>
      <c r="F263" s="2">
        <v>0.66925510788738696</v>
      </c>
      <c r="G263" s="2">
        <v>0.91036509012622702</v>
      </c>
    </row>
    <row r="264" spans="1:7" x14ac:dyDescent="0.25">
      <c r="A264" s="2" t="s">
        <v>726</v>
      </c>
      <c r="B264" s="2">
        <v>0.25813630760512302</v>
      </c>
      <c r="C264" s="2">
        <v>1.29451525887362</v>
      </c>
      <c r="D264" s="2">
        <v>0.39206839794242898</v>
      </c>
      <c r="E264" s="2">
        <v>4.2741770677031496</v>
      </c>
      <c r="F264" s="2">
        <v>0.672049457255944</v>
      </c>
      <c r="G264" s="2">
        <v>0.91036509012622702</v>
      </c>
    </row>
    <row r="265" spans="1:7" x14ac:dyDescent="0.25">
      <c r="A265" s="2" t="s">
        <v>558</v>
      </c>
      <c r="B265" s="2">
        <v>-0.21513697121092501</v>
      </c>
      <c r="C265" s="2">
        <v>0.80643097478506698</v>
      </c>
      <c r="D265" s="2">
        <v>0.29509368806318997</v>
      </c>
      <c r="E265" s="2">
        <v>2.2038116821852598</v>
      </c>
      <c r="F265" s="2">
        <v>0.67507535874927704</v>
      </c>
      <c r="G265" s="2">
        <v>0.91036509012622702</v>
      </c>
    </row>
    <row r="266" spans="1:7" x14ac:dyDescent="0.25">
      <c r="A266" s="2" t="s">
        <v>376</v>
      </c>
      <c r="B266" s="2">
        <v>0.23549830874921601</v>
      </c>
      <c r="C266" s="2">
        <v>1.2655392409111701</v>
      </c>
      <c r="D266" s="2">
        <v>0.42000544413980401</v>
      </c>
      <c r="E266" s="2">
        <v>3.81325907231074</v>
      </c>
      <c r="F266" s="2">
        <v>0.67577259559376501</v>
      </c>
      <c r="G266" s="2">
        <v>0.91036509012622702</v>
      </c>
    </row>
    <row r="267" spans="1:7" x14ac:dyDescent="0.25">
      <c r="A267" s="2" t="s">
        <v>564</v>
      </c>
      <c r="B267" s="2">
        <v>-0.22161626906777099</v>
      </c>
      <c r="C267" s="2">
        <v>0.80122275930875997</v>
      </c>
      <c r="D267" s="2">
        <v>0.28304500443199798</v>
      </c>
      <c r="E267" s="2">
        <v>2.2680418307420598</v>
      </c>
      <c r="F267" s="2">
        <v>0.676528219572197</v>
      </c>
      <c r="G267" s="2">
        <v>0.91036509012622702</v>
      </c>
    </row>
    <row r="268" spans="1:7" x14ac:dyDescent="0.25">
      <c r="A268" s="2" t="s">
        <v>691</v>
      </c>
      <c r="B268" s="2">
        <v>-0.231804746090611</v>
      </c>
      <c r="C268" s="2">
        <v>0.79310096425335197</v>
      </c>
      <c r="D268" s="2">
        <v>0.26147254839101303</v>
      </c>
      <c r="E268" s="2">
        <v>2.4056412169087902</v>
      </c>
      <c r="F268" s="2">
        <v>0.68238046887425097</v>
      </c>
      <c r="G268" s="2">
        <v>0.91036509012622702</v>
      </c>
    </row>
    <row r="269" spans="1:7" x14ac:dyDescent="0.25">
      <c r="A269" s="2" t="s">
        <v>398</v>
      </c>
      <c r="B269" s="2">
        <v>-0.23960237639419499</v>
      </c>
      <c r="C269" s="2">
        <v>0.78694070506605496</v>
      </c>
      <c r="D269" s="2">
        <v>0.24992587220634099</v>
      </c>
      <c r="E269" s="2">
        <v>2.4778373996373699</v>
      </c>
      <c r="F269" s="2">
        <v>0.68238917806414801</v>
      </c>
      <c r="G269" s="2">
        <v>0.91036509012622702</v>
      </c>
    </row>
    <row r="270" spans="1:7" x14ac:dyDescent="0.25">
      <c r="A270" s="2" t="s">
        <v>348</v>
      </c>
      <c r="B270" s="2">
        <v>0.24799168351438</v>
      </c>
      <c r="C270" s="2">
        <v>1.28144927499524</v>
      </c>
      <c r="D270" s="2">
        <v>0.38879741739246099</v>
      </c>
      <c r="E270" s="2">
        <v>4.2235677783019696</v>
      </c>
      <c r="F270" s="2">
        <v>0.683784253907471</v>
      </c>
      <c r="G270" s="2">
        <v>0.91036509012622702</v>
      </c>
    </row>
    <row r="271" spans="1:7" x14ac:dyDescent="0.25">
      <c r="A271" s="2" t="s">
        <v>493</v>
      </c>
      <c r="B271" s="2">
        <v>-0.238585693274842</v>
      </c>
      <c r="C271" s="2">
        <v>0.78774118124318504</v>
      </c>
      <c r="D271" s="2">
        <v>0.247102709107513</v>
      </c>
      <c r="E271" s="2">
        <v>2.5112479376193999</v>
      </c>
      <c r="F271" s="2">
        <v>0.68686049407584904</v>
      </c>
      <c r="G271" s="2">
        <v>0.91036509012622702</v>
      </c>
    </row>
    <row r="272" spans="1:7" x14ac:dyDescent="0.25">
      <c r="A272" s="2" t="s">
        <v>387</v>
      </c>
      <c r="B272" s="2">
        <v>0.23500491554959599</v>
      </c>
      <c r="C272" s="2">
        <v>1.26491498646996</v>
      </c>
      <c r="D272" s="2">
        <v>0.40337235269205302</v>
      </c>
      <c r="E272" s="2">
        <v>3.9665830152166999</v>
      </c>
      <c r="F272" s="2">
        <v>0.68710268131516306</v>
      </c>
      <c r="G272" s="2">
        <v>0.91036509012622702</v>
      </c>
    </row>
    <row r="273" spans="1:7" x14ac:dyDescent="0.25">
      <c r="A273" s="2" t="s">
        <v>370</v>
      </c>
      <c r="B273" s="2">
        <v>0.23846222065316</v>
      </c>
      <c r="C273" s="2">
        <v>1.2692957519661201</v>
      </c>
      <c r="D273" s="2">
        <v>0.396880499677289</v>
      </c>
      <c r="E273" s="2">
        <v>4.0594378087844101</v>
      </c>
      <c r="F273" s="2">
        <v>0.68783381959213696</v>
      </c>
      <c r="G273" s="2">
        <v>0.91036509012622702</v>
      </c>
    </row>
    <row r="274" spans="1:7" x14ac:dyDescent="0.25">
      <c r="A274" s="2" t="s">
        <v>494</v>
      </c>
      <c r="B274" s="2">
        <v>-0.214576005246505</v>
      </c>
      <c r="C274" s="2">
        <v>0.80688348202328897</v>
      </c>
      <c r="D274" s="2">
        <v>0.2820378934035</v>
      </c>
      <c r="E274" s="2">
        <v>2.3084165950373898</v>
      </c>
      <c r="F274" s="2">
        <v>0.68924428392400705</v>
      </c>
      <c r="G274" s="2">
        <v>0.91036509012622702</v>
      </c>
    </row>
    <row r="275" spans="1:7" x14ac:dyDescent="0.25">
      <c r="A275" s="2" t="s">
        <v>393</v>
      </c>
      <c r="B275" s="2">
        <v>0.23463495777374199</v>
      </c>
      <c r="C275" s="2">
        <v>1.26444710788792</v>
      </c>
      <c r="D275" s="2">
        <v>0.40034279559174102</v>
      </c>
      <c r="E275" s="2">
        <v>3.99364371296583</v>
      </c>
      <c r="F275" s="2">
        <v>0.68941461406506699</v>
      </c>
      <c r="G275" s="2">
        <v>0.91036509012622702</v>
      </c>
    </row>
    <row r="276" spans="1:7" x14ac:dyDescent="0.25">
      <c r="A276" s="2" t="s">
        <v>611</v>
      </c>
      <c r="B276" s="2">
        <v>-0.222819467698921</v>
      </c>
      <c r="C276" s="2">
        <v>0.800259308908845</v>
      </c>
      <c r="D276" s="2">
        <v>0.26789046953926599</v>
      </c>
      <c r="E276" s="2">
        <v>2.3905850872436298</v>
      </c>
      <c r="F276" s="2">
        <v>0.69000874742354201</v>
      </c>
      <c r="G276" s="2">
        <v>0.91036509012622702</v>
      </c>
    </row>
    <row r="277" spans="1:7" x14ac:dyDescent="0.25">
      <c r="A277" s="2" t="s">
        <v>454</v>
      </c>
      <c r="B277" s="2">
        <v>-0.23902022808155601</v>
      </c>
      <c r="C277" s="2">
        <v>0.78739895464132303</v>
      </c>
      <c r="D277" s="2">
        <v>0.24339347945043599</v>
      </c>
      <c r="E277" s="2">
        <v>2.5473037123679498</v>
      </c>
      <c r="F277" s="2">
        <v>0.69003919949398695</v>
      </c>
      <c r="G277" s="2">
        <v>0.91036509012622702</v>
      </c>
    </row>
    <row r="278" spans="1:7" x14ac:dyDescent="0.25">
      <c r="A278" s="2" t="s">
        <v>669</v>
      </c>
      <c r="B278" s="2">
        <v>-0.222337127324397</v>
      </c>
      <c r="C278" s="2">
        <v>0.80064539938964996</v>
      </c>
      <c r="D278" s="2">
        <v>0.26838734201381098</v>
      </c>
      <c r="E278" s="2">
        <v>2.3884623274477099</v>
      </c>
      <c r="F278" s="2">
        <v>0.69027682657922695</v>
      </c>
      <c r="G278" s="2">
        <v>0.91036509012622702</v>
      </c>
    </row>
    <row r="279" spans="1:7" x14ac:dyDescent="0.25">
      <c r="A279" s="2" t="s">
        <v>581</v>
      </c>
      <c r="B279" s="2">
        <v>-0.22156259293929501</v>
      </c>
      <c r="C279" s="2">
        <v>0.80126576699875895</v>
      </c>
      <c r="D279" s="2">
        <v>0.266033737360788</v>
      </c>
      <c r="E279" s="2">
        <v>2.4133286091207702</v>
      </c>
      <c r="F279" s="2">
        <v>0.69384559477686603</v>
      </c>
      <c r="G279" s="2">
        <v>0.91176821840714495</v>
      </c>
    </row>
    <row r="280" spans="1:7" x14ac:dyDescent="0.25">
      <c r="A280" s="2" t="s">
        <v>587</v>
      </c>
      <c r="B280" s="2">
        <v>-0.19908147487143499</v>
      </c>
      <c r="C280" s="2">
        <v>0.81948312333080797</v>
      </c>
      <c r="D280" s="2">
        <v>0.291906931108879</v>
      </c>
      <c r="E280" s="2">
        <v>2.3005708938563401</v>
      </c>
      <c r="F280" s="2">
        <v>0.70557790034073398</v>
      </c>
      <c r="G280" s="2">
        <v>0.91504545695650397</v>
      </c>
    </row>
    <row r="281" spans="1:7" x14ac:dyDescent="0.25">
      <c r="A281" s="2" t="s">
        <v>550</v>
      </c>
      <c r="B281" s="2">
        <v>0.20433712797102199</v>
      </c>
      <c r="C281" s="2">
        <v>1.22671164256001</v>
      </c>
      <c r="D281" s="2">
        <v>0.42066122379076598</v>
      </c>
      <c r="E281" s="2">
        <v>3.57727636607828</v>
      </c>
      <c r="F281" s="2">
        <v>0.70840596424846503</v>
      </c>
      <c r="G281" s="2">
        <v>0.91504545695650397</v>
      </c>
    </row>
    <row r="282" spans="1:7" x14ac:dyDescent="0.25">
      <c r="A282" s="2" t="s">
        <v>462</v>
      </c>
      <c r="B282" s="2">
        <v>-0.22340998079678201</v>
      </c>
      <c r="C282" s="2">
        <v>0.79978688480528803</v>
      </c>
      <c r="D282" s="2">
        <v>0.24663474706129801</v>
      </c>
      <c r="E282" s="2">
        <v>2.5935480248756999</v>
      </c>
      <c r="F282" s="2">
        <v>0.70988863525506996</v>
      </c>
      <c r="G282" s="2">
        <v>0.91504545695650397</v>
      </c>
    </row>
    <row r="283" spans="1:7" x14ac:dyDescent="0.25">
      <c r="A283" s="2" t="s">
        <v>702</v>
      </c>
      <c r="B283" s="2">
        <v>-0.19469020659052999</v>
      </c>
      <c r="C283" s="2">
        <v>0.82308960629877104</v>
      </c>
      <c r="D283" s="2">
        <v>0.294861318142847</v>
      </c>
      <c r="E283" s="2">
        <v>2.29761063358219</v>
      </c>
      <c r="F283" s="2">
        <v>0.71025636654767099</v>
      </c>
      <c r="G283" s="2">
        <v>0.91504545695650397</v>
      </c>
    </row>
    <row r="284" spans="1:7" x14ac:dyDescent="0.25">
      <c r="A284" s="2" t="s">
        <v>366</v>
      </c>
      <c r="B284" s="2">
        <v>0.21852082027990899</v>
      </c>
      <c r="C284" s="2">
        <v>1.24423492167683</v>
      </c>
      <c r="D284" s="2">
        <v>0.39039170630828302</v>
      </c>
      <c r="E284" s="2">
        <v>3.9655569401303801</v>
      </c>
      <c r="F284" s="2">
        <v>0.71190501475451695</v>
      </c>
      <c r="G284" s="2">
        <v>0.91504545695650397</v>
      </c>
    </row>
    <row r="285" spans="1:7" x14ac:dyDescent="0.25">
      <c r="A285" s="2" t="s">
        <v>344</v>
      </c>
      <c r="B285" s="2">
        <v>0.22515620272369799</v>
      </c>
      <c r="C285" s="2">
        <v>1.2525183476897701</v>
      </c>
      <c r="D285" s="2">
        <v>0.37449545154866698</v>
      </c>
      <c r="E285" s="2">
        <v>4.1891088524893396</v>
      </c>
      <c r="F285" s="2">
        <v>0.71487227284168098</v>
      </c>
      <c r="G285" s="2">
        <v>0.91504545695650397</v>
      </c>
    </row>
    <row r="286" spans="1:7" x14ac:dyDescent="0.25">
      <c r="A286" s="2" t="s">
        <v>417</v>
      </c>
      <c r="B286" s="2">
        <v>-0.20699596528588601</v>
      </c>
      <c r="C286" s="2">
        <v>0.813022930296045</v>
      </c>
      <c r="D286" s="2">
        <v>0.26650621386920897</v>
      </c>
      <c r="E286" s="2">
        <v>2.4802659404840899</v>
      </c>
      <c r="F286" s="2">
        <v>0.71619623826557999</v>
      </c>
      <c r="G286" s="2">
        <v>0.91504545695650397</v>
      </c>
    </row>
    <row r="287" spans="1:7" x14ac:dyDescent="0.25">
      <c r="A287" s="2" t="s">
        <v>589</v>
      </c>
      <c r="B287" s="2">
        <v>-0.211066090501391</v>
      </c>
      <c r="C287" s="2">
        <v>0.80972055027567102</v>
      </c>
      <c r="D287" s="2">
        <v>0.25809763778455702</v>
      </c>
      <c r="E287" s="2">
        <v>2.5403075175993202</v>
      </c>
      <c r="F287" s="2">
        <v>0.71763438722485695</v>
      </c>
      <c r="G287" s="2">
        <v>0.91504545695650397</v>
      </c>
    </row>
    <row r="288" spans="1:7" x14ac:dyDescent="0.25">
      <c r="A288" s="2" t="s">
        <v>716</v>
      </c>
      <c r="B288" s="2">
        <v>-0.21205729431808201</v>
      </c>
      <c r="C288" s="2">
        <v>0.80891834981354405</v>
      </c>
      <c r="D288" s="2">
        <v>0.255009129953849</v>
      </c>
      <c r="E288" s="2">
        <v>2.5659822328066801</v>
      </c>
      <c r="F288" s="2">
        <v>0.71896428760868203</v>
      </c>
      <c r="G288" s="2">
        <v>0.91504545695650397</v>
      </c>
    </row>
    <row r="289" spans="1:7" x14ac:dyDescent="0.25">
      <c r="A289" s="2" t="s">
        <v>642</v>
      </c>
      <c r="B289" s="2">
        <v>-0.18753999544672301</v>
      </c>
      <c r="C289" s="2">
        <v>0.82899596145353605</v>
      </c>
      <c r="D289" s="2">
        <v>0.28505364975702402</v>
      </c>
      <c r="E289" s="2">
        <v>2.4108945971821898</v>
      </c>
      <c r="F289" s="2">
        <v>0.73074465595578897</v>
      </c>
      <c r="G289" s="2">
        <v>0.92679810023661102</v>
      </c>
    </row>
    <row r="290" spans="1:7" x14ac:dyDescent="0.25">
      <c r="A290" s="2" t="s">
        <v>371</v>
      </c>
      <c r="B290" s="2">
        <v>0.20054851980124999</v>
      </c>
      <c r="C290" s="2">
        <v>1.22207290553607</v>
      </c>
      <c r="D290" s="2">
        <v>0.38266731003064502</v>
      </c>
      <c r="E290" s="2">
        <v>3.90276918696238</v>
      </c>
      <c r="F290" s="2">
        <v>0.73510631860810804</v>
      </c>
      <c r="G290" s="2">
        <v>0.92808000091695797</v>
      </c>
    </row>
    <row r="291" spans="1:7" x14ac:dyDescent="0.25">
      <c r="A291" s="2" t="s">
        <v>686</v>
      </c>
      <c r="B291" s="2">
        <v>0.206728809731545</v>
      </c>
      <c r="C291" s="2">
        <v>1.22964905770185</v>
      </c>
      <c r="D291" s="2">
        <v>0.36561965486818498</v>
      </c>
      <c r="E291" s="2">
        <v>4.13554573714634</v>
      </c>
      <c r="F291" s="2">
        <v>0.73846414876794497</v>
      </c>
      <c r="G291" s="2">
        <v>0.92808000091695797</v>
      </c>
    </row>
    <row r="292" spans="1:7" x14ac:dyDescent="0.25">
      <c r="A292" s="2" t="s">
        <v>655</v>
      </c>
      <c r="B292" s="2">
        <v>-0.195362617818368</v>
      </c>
      <c r="C292" s="2">
        <v>0.82253633763885403</v>
      </c>
      <c r="D292" s="2">
        <v>0.260317041235129</v>
      </c>
      <c r="E292" s="2">
        <v>2.5990078234072902</v>
      </c>
      <c r="F292" s="2">
        <v>0.73940439633493904</v>
      </c>
      <c r="G292" s="2">
        <v>0.92808000091695797</v>
      </c>
    </row>
    <row r="293" spans="1:7" x14ac:dyDescent="0.25">
      <c r="A293" s="2" t="s">
        <v>639</v>
      </c>
      <c r="B293" s="2">
        <v>-0.188853774869327</v>
      </c>
      <c r="C293" s="2">
        <v>0.82790755873505395</v>
      </c>
      <c r="D293" s="2">
        <v>0.26763148048579799</v>
      </c>
      <c r="E293" s="2">
        <v>2.5610997800649602</v>
      </c>
      <c r="F293" s="2">
        <v>0.74321591141293997</v>
      </c>
      <c r="G293" s="2">
        <v>0.92965839090828195</v>
      </c>
    </row>
    <row r="294" spans="1:7" x14ac:dyDescent="0.25">
      <c r="A294" s="2" t="s">
        <v>676</v>
      </c>
      <c r="B294" s="2">
        <v>0.189121731434228</v>
      </c>
      <c r="C294" s="2">
        <v>1.2081880179917199</v>
      </c>
      <c r="D294" s="2">
        <v>0.37424168292240301</v>
      </c>
      <c r="E294" s="2">
        <v>3.9004695452949401</v>
      </c>
      <c r="F294" s="2">
        <v>0.75191558858956897</v>
      </c>
      <c r="G294" s="2">
        <v>0.93213567862624003</v>
      </c>
    </row>
    <row r="295" spans="1:7" x14ac:dyDescent="0.25">
      <c r="A295" s="2" t="s">
        <v>377</v>
      </c>
      <c r="B295" s="2">
        <v>-0.17991926735226299</v>
      </c>
      <c r="C295" s="2">
        <v>0.83533764770913399</v>
      </c>
      <c r="D295" s="2">
        <v>0.272083400010666</v>
      </c>
      <c r="E295" s="2">
        <v>2.5646143265369199</v>
      </c>
      <c r="F295" s="2">
        <v>0.753365167098758</v>
      </c>
      <c r="G295" s="2">
        <v>0.93213567862624003</v>
      </c>
    </row>
    <row r="296" spans="1:7" x14ac:dyDescent="0.25">
      <c r="A296" s="2" t="s">
        <v>382</v>
      </c>
      <c r="B296" s="2">
        <v>0.18188615541554801</v>
      </c>
      <c r="C296" s="2">
        <v>1.1994776320740199</v>
      </c>
      <c r="D296" s="2">
        <v>0.38474872515319802</v>
      </c>
      <c r="E296" s="2">
        <v>3.7394447227161698</v>
      </c>
      <c r="F296" s="2">
        <v>0.75400704455023104</v>
      </c>
      <c r="G296" s="2">
        <v>0.93213567862624003</v>
      </c>
    </row>
    <row r="297" spans="1:7" x14ac:dyDescent="0.25">
      <c r="A297" s="2" t="s">
        <v>349</v>
      </c>
      <c r="B297" s="2">
        <v>0.19158493293051401</v>
      </c>
      <c r="C297" s="2">
        <v>1.2111676967935101</v>
      </c>
      <c r="D297" s="2">
        <v>0.36300184962901999</v>
      </c>
      <c r="E297" s="2">
        <v>4.0411011438516304</v>
      </c>
      <c r="F297" s="2">
        <v>0.75543962965588196</v>
      </c>
      <c r="G297" s="2">
        <v>0.93213567862624003</v>
      </c>
    </row>
    <row r="298" spans="1:7" x14ac:dyDescent="0.25">
      <c r="A298" s="2" t="s">
        <v>650</v>
      </c>
      <c r="B298" s="2">
        <v>-0.16619923475791201</v>
      </c>
      <c r="C298" s="2">
        <v>0.84687748994840795</v>
      </c>
      <c r="D298" s="2">
        <v>0.29012675757341</v>
      </c>
      <c r="E298" s="2">
        <v>2.4720280507041599</v>
      </c>
      <c r="F298" s="2">
        <v>0.76118547851665497</v>
      </c>
      <c r="G298" s="2">
        <v>0.93273475656712002</v>
      </c>
    </row>
    <row r="299" spans="1:7" x14ac:dyDescent="0.25">
      <c r="A299" s="2" t="s">
        <v>574</v>
      </c>
      <c r="B299" s="2">
        <v>-0.164416886093352</v>
      </c>
      <c r="C299" s="2">
        <v>0.84838826687733504</v>
      </c>
      <c r="D299" s="2">
        <v>0.292642330374071</v>
      </c>
      <c r="E299" s="2">
        <v>2.4595302069085099</v>
      </c>
      <c r="F299" s="2">
        <v>0.76219415735868701</v>
      </c>
      <c r="G299" s="2">
        <v>0.93273475656712002</v>
      </c>
    </row>
    <row r="300" spans="1:7" x14ac:dyDescent="0.25">
      <c r="A300" s="2" t="s">
        <v>524</v>
      </c>
      <c r="B300" s="2">
        <v>0.17691505796328899</v>
      </c>
      <c r="C300" s="2">
        <v>1.193529707977</v>
      </c>
      <c r="D300" s="2">
        <v>0.37701522583827601</v>
      </c>
      <c r="E300" s="2">
        <v>3.7783969086561902</v>
      </c>
      <c r="F300" s="2">
        <v>0.76361252048626804</v>
      </c>
      <c r="G300" s="2">
        <v>0.93273475656712002</v>
      </c>
    </row>
    <row r="301" spans="1:7" x14ac:dyDescent="0.25">
      <c r="A301" s="2" t="s">
        <v>461</v>
      </c>
      <c r="B301" s="2">
        <v>-0.17482509617258801</v>
      </c>
      <c r="C301" s="2">
        <v>0.83960385785589797</v>
      </c>
      <c r="D301" s="2">
        <v>0.26266659139333298</v>
      </c>
      <c r="E301" s="2">
        <v>2.6837620817597401</v>
      </c>
      <c r="F301" s="2">
        <v>0.76820937824033098</v>
      </c>
      <c r="G301" s="2">
        <v>0.93326221287765498</v>
      </c>
    </row>
    <row r="302" spans="1:7" x14ac:dyDescent="0.25">
      <c r="A302" s="2" t="s">
        <v>735</v>
      </c>
      <c r="B302" s="2">
        <v>-0.16895654493044701</v>
      </c>
      <c r="C302" s="2">
        <v>0.84454560237654197</v>
      </c>
      <c r="D302" s="2">
        <v>0.26907398050668502</v>
      </c>
      <c r="E302" s="2">
        <v>2.6507850114323301</v>
      </c>
      <c r="F302" s="2">
        <v>0.77230183468938096</v>
      </c>
      <c r="G302" s="2">
        <v>0.93326221287765498</v>
      </c>
    </row>
    <row r="303" spans="1:7" x14ac:dyDescent="0.25">
      <c r="A303" s="2" t="s">
        <v>410</v>
      </c>
      <c r="B303" s="2">
        <v>-0.166260491970947</v>
      </c>
      <c r="C303" s="2">
        <v>0.84682561418249003</v>
      </c>
      <c r="D303" s="2">
        <v>0.27182009803110102</v>
      </c>
      <c r="E303" s="2">
        <v>2.6381920469821298</v>
      </c>
      <c r="F303" s="2">
        <v>0.77440563780447202</v>
      </c>
      <c r="G303" s="2">
        <v>0.93326221287765498</v>
      </c>
    </row>
    <row r="304" spans="1:7" x14ac:dyDescent="0.25">
      <c r="A304" s="2" t="s">
        <v>413</v>
      </c>
      <c r="B304" s="2">
        <v>0.15720567083742501</v>
      </c>
      <c r="C304" s="2">
        <v>1.1702362726260001</v>
      </c>
      <c r="D304" s="2">
        <v>0.39627570823361702</v>
      </c>
      <c r="E304" s="2">
        <v>3.4558084316444102</v>
      </c>
      <c r="F304" s="2">
        <v>0.77610633875246404</v>
      </c>
      <c r="G304" s="2">
        <v>0.93326221287765498</v>
      </c>
    </row>
    <row r="305" spans="1:7" x14ac:dyDescent="0.25">
      <c r="A305" s="2" t="s">
        <v>610</v>
      </c>
      <c r="B305" s="2">
        <v>0.170446808593988</v>
      </c>
      <c r="C305" s="2">
        <v>1.1858345740479499</v>
      </c>
      <c r="D305" s="2">
        <v>0.36505424730833902</v>
      </c>
      <c r="E305" s="2">
        <v>3.8520402032735501</v>
      </c>
      <c r="F305" s="2">
        <v>0.77686387500529996</v>
      </c>
      <c r="G305" s="2">
        <v>0.93326221287765498</v>
      </c>
    </row>
    <row r="306" spans="1:7" x14ac:dyDescent="0.25">
      <c r="A306" s="2" t="s">
        <v>474</v>
      </c>
      <c r="B306" s="2">
        <v>-0.158333944546491</v>
      </c>
      <c r="C306" s="2">
        <v>0.85356469109519095</v>
      </c>
      <c r="D306" s="2">
        <v>0.27517071218668299</v>
      </c>
      <c r="E306" s="2">
        <v>2.6477115827288502</v>
      </c>
      <c r="F306" s="2">
        <v>0.78408830628274895</v>
      </c>
      <c r="G306" s="2">
        <v>0.93884257725960796</v>
      </c>
    </row>
    <row r="307" spans="1:7" x14ac:dyDescent="0.25">
      <c r="A307" s="2" t="s">
        <v>598</v>
      </c>
      <c r="B307" s="2">
        <v>-0.15705918242158901</v>
      </c>
      <c r="C307" s="2">
        <v>0.85465347685853799</v>
      </c>
      <c r="D307" s="2">
        <v>0.27270013895617101</v>
      </c>
      <c r="E307" s="2">
        <v>2.6785192273913201</v>
      </c>
      <c r="F307" s="2">
        <v>0.787667925256754</v>
      </c>
      <c r="G307" s="2">
        <v>0.94003647473265095</v>
      </c>
    </row>
    <row r="308" spans="1:7" x14ac:dyDescent="0.25">
      <c r="A308" s="2" t="s">
        <v>423</v>
      </c>
      <c r="B308" s="2">
        <v>-0.154454069475946</v>
      </c>
      <c r="C308" s="2">
        <v>0.85688284831654105</v>
      </c>
      <c r="D308" s="2">
        <v>0.271734325420323</v>
      </c>
      <c r="E308" s="2">
        <v>2.7020812133444001</v>
      </c>
      <c r="F308" s="2">
        <v>0.79219963567993701</v>
      </c>
      <c r="G308" s="2">
        <v>0.94235512218136297</v>
      </c>
    </row>
    <row r="309" spans="1:7" x14ac:dyDescent="0.25">
      <c r="A309" s="2" t="s">
        <v>400</v>
      </c>
      <c r="B309" s="2">
        <v>-0.14725355753820901</v>
      </c>
      <c r="C309" s="2">
        <v>0.86307511046951002</v>
      </c>
      <c r="D309" s="2">
        <v>0.27688674925568701</v>
      </c>
      <c r="E309" s="2">
        <v>2.6902646959970302</v>
      </c>
      <c r="F309" s="2">
        <v>0.79970184545578105</v>
      </c>
      <c r="G309" s="2">
        <v>0.94668382360836401</v>
      </c>
    </row>
    <row r="310" spans="1:7" x14ac:dyDescent="0.25">
      <c r="A310" s="2" t="s">
        <v>549</v>
      </c>
      <c r="B310" s="2">
        <v>0.103746272989376</v>
      </c>
      <c r="C310" s="2">
        <v>1.10931895502274</v>
      </c>
      <c r="D310" s="2">
        <v>0.489301556676282</v>
      </c>
      <c r="E310" s="2">
        <v>2.5149900448546898</v>
      </c>
      <c r="F310" s="2">
        <v>0.80390502689792798</v>
      </c>
      <c r="G310" s="2">
        <v>0.94668382360836401</v>
      </c>
    </row>
    <row r="311" spans="1:7" x14ac:dyDescent="0.25">
      <c r="A311" s="2" t="s">
        <v>432</v>
      </c>
      <c r="B311" s="2">
        <v>0.14294342716063499</v>
      </c>
      <c r="C311" s="2">
        <v>1.1536645337414799</v>
      </c>
      <c r="D311" s="2">
        <v>0.36852074715514299</v>
      </c>
      <c r="E311" s="2">
        <v>3.61157917617225</v>
      </c>
      <c r="F311" s="2">
        <v>0.80616548086176998</v>
      </c>
      <c r="G311" s="2">
        <v>0.94668382360836401</v>
      </c>
    </row>
    <row r="312" spans="1:7" x14ac:dyDescent="0.25">
      <c r="A312" s="2" t="s">
        <v>677</v>
      </c>
      <c r="B312" s="2">
        <v>-0.138690955526004</v>
      </c>
      <c r="C312" s="2">
        <v>0.87049700918292605</v>
      </c>
      <c r="D312" s="2">
        <v>0.28754110440306402</v>
      </c>
      <c r="E312" s="2">
        <v>2.6353277197343301</v>
      </c>
      <c r="F312" s="2">
        <v>0.80624171790822197</v>
      </c>
      <c r="G312" s="2">
        <v>0.94668382360836401</v>
      </c>
    </row>
    <row r="313" spans="1:7" x14ac:dyDescent="0.25">
      <c r="A313" s="2" t="s">
        <v>429</v>
      </c>
      <c r="B313" s="2">
        <v>0.13397155214536199</v>
      </c>
      <c r="C313" s="2">
        <v>1.1433602930345801</v>
      </c>
      <c r="D313" s="2">
        <v>0.384998411275145</v>
      </c>
      <c r="E313" s="2">
        <v>3.39552767336968</v>
      </c>
      <c r="F313" s="2">
        <v>0.80946766510792401</v>
      </c>
      <c r="G313" s="2">
        <v>0.94671688982150304</v>
      </c>
    </row>
    <row r="314" spans="1:7" x14ac:dyDescent="0.25">
      <c r="A314" s="2" t="s">
        <v>426</v>
      </c>
      <c r="B314" s="2">
        <v>-0.144199001625711</v>
      </c>
      <c r="C314" s="2">
        <v>0.86571545213381096</v>
      </c>
      <c r="D314" s="2">
        <v>0.264878864309608</v>
      </c>
      <c r="E314" s="2">
        <v>2.8294565744861599</v>
      </c>
      <c r="F314" s="2">
        <v>0.811471619847002</v>
      </c>
      <c r="G314" s="2">
        <v>0.94671688982150304</v>
      </c>
    </row>
    <row r="315" spans="1:7" x14ac:dyDescent="0.25">
      <c r="A315" s="2" t="s">
        <v>572</v>
      </c>
      <c r="B315" s="2">
        <v>-0.13165843132300101</v>
      </c>
      <c r="C315" s="2">
        <v>0.87664037684046803</v>
      </c>
      <c r="D315" s="2">
        <v>0.28941312240029798</v>
      </c>
      <c r="E315" s="2">
        <v>2.65536802178603</v>
      </c>
      <c r="F315" s="2">
        <v>0.81597360888999804</v>
      </c>
      <c r="G315" s="2">
        <v>0.94892777519475802</v>
      </c>
    </row>
    <row r="316" spans="1:7" x14ac:dyDescent="0.25">
      <c r="A316" s="2" t="s">
        <v>593</v>
      </c>
      <c r="B316" s="2">
        <v>0.126284581651574</v>
      </c>
      <c r="C316" s="2">
        <v>1.1346050101110801</v>
      </c>
      <c r="D316" s="2">
        <v>0.37475146464398201</v>
      </c>
      <c r="E316" s="2">
        <v>3.4351527623571401</v>
      </c>
      <c r="F316" s="2">
        <v>0.82328543969406498</v>
      </c>
      <c r="G316" s="2">
        <v>0.95438184728866204</v>
      </c>
    </row>
    <row r="317" spans="1:7" x14ac:dyDescent="0.25">
      <c r="A317" s="2" t="s">
        <v>646</v>
      </c>
      <c r="B317" s="2">
        <v>0.115655461233149</v>
      </c>
      <c r="C317" s="2">
        <v>1.1226090231663499</v>
      </c>
      <c r="D317" s="2">
        <v>0.34640983137924902</v>
      </c>
      <c r="E317" s="2">
        <v>3.6380347921326499</v>
      </c>
      <c r="F317" s="2">
        <v>0.84719688686796102</v>
      </c>
      <c r="G317" s="2">
        <v>0.971459335419115</v>
      </c>
    </row>
    <row r="318" spans="1:7" x14ac:dyDescent="0.25">
      <c r="A318" s="2" t="s">
        <v>405</v>
      </c>
      <c r="B318" s="2">
        <v>-0.105587274663658</v>
      </c>
      <c r="C318" s="2">
        <v>0.89979594003184404</v>
      </c>
      <c r="D318" s="2">
        <v>0.30331952429300402</v>
      </c>
      <c r="E318" s="2">
        <v>2.6692404176253799</v>
      </c>
      <c r="F318" s="2">
        <v>0.84913319150833</v>
      </c>
      <c r="G318" s="2">
        <v>0.971459335419115</v>
      </c>
    </row>
    <row r="319" spans="1:7" x14ac:dyDescent="0.25">
      <c r="A319" s="2" t="s">
        <v>481</v>
      </c>
      <c r="B319" s="2">
        <v>0.112716817537801</v>
      </c>
      <c r="C319" s="2">
        <v>1.1193149177097499</v>
      </c>
      <c r="D319" s="2">
        <v>0.34978455264195601</v>
      </c>
      <c r="E319" s="2">
        <v>3.5818216543428698</v>
      </c>
      <c r="F319" s="2">
        <v>0.84943455148118896</v>
      </c>
      <c r="G319" s="2">
        <v>0.971459335419115</v>
      </c>
    </row>
    <row r="320" spans="1:7" x14ac:dyDescent="0.25">
      <c r="A320" s="2" t="s">
        <v>652</v>
      </c>
      <c r="B320" s="2">
        <v>0.10113624729827</v>
      </c>
      <c r="C320" s="2">
        <v>1.1064273792355599</v>
      </c>
      <c r="D320" s="2">
        <v>0.38799144076782499</v>
      </c>
      <c r="E320" s="2">
        <v>3.15517667889642</v>
      </c>
      <c r="F320" s="2">
        <v>0.85003973667969801</v>
      </c>
      <c r="G320" s="2">
        <v>0.971459335419115</v>
      </c>
    </row>
    <row r="321" spans="1:7" x14ac:dyDescent="0.25">
      <c r="A321" s="2" t="s">
        <v>719</v>
      </c>
      <c r="B321" s="2">
        <v>0.112943242662274</v>
      </c>
      <c r="C321" s="2">
        <v>1.11956838742419</v>
      </c>
      <c r="D321" s="2">
        <v>0.341439870912567</v>
      </c>
      <c r="E321" s="2">
        <v>3.6710222821065299</v>
      </c>
      <c r="F321" s="2">
        <v>0.85219557059566997</v>
      </c>
      <c r="G321" s="2">
        <v>0.971459335419115</v>
      </c>
    </row>
    <row r="322" spans="1:7" x14ac:dyDescent="0.25">
      <c r="A322" s="2" t="s">
        <v>555</v>
      </c>
      <c r="B322" s="2">
        <v>-0.10112801576916799</v>
      </c>
      <c r="C322" s="2">
        <v>0.90381732260991099</v>
      </c>
      <c r="D322" s="2">
        <v>0.30791231547536901</v>
      </c>
      <c r="E322" s="2">
        <v>2.6529817470555002</v>
      </c>
      <c r="F322" s="2">
        <v>0.85403018498383698</v>
      </c>
      <c r="G322" s="2">
        <v>0.971459335419115</v>
      </c>
    </row>
    <row r="323" spans="1:7" x14ac:dyDescent="0.25">
      <c r="A323" s="2" t="s">
        <v>731</v>
      </c>
      <c r="B323" s="2">
        <v>0.10474405374092199</v>
      </c>
      <c r="C323" s="2">
        <v>1.1104263645074499</v>
      </c>
      <c r="D323" s="2">
        <v>0.34589893523958598</v>
      </c>
      <c r="E323" s="2">
        <v>3.5647600653617602</v>
      </c>
      <c r="F323" s="2">
        <v>0.86034974824934396</v>
      </c>
      <c r="G323" s="2">
        <v>0.97293920875765405</v>
      </c>
    </row>
    <row r="324" spans="1:7" x14ac:dyDescent="0.25">
      <c r="A324" s="2" t="s">
        <v>482</v>
      </c>
      <c r="B324" s="2">
        <v>0.103048101353135</v>
      </c>
      <c r="C324" s="2">
        <v>1.1085447302951199</v>
      </c>
      <c r="D324" s="2">
        <v>0.33209936034029802</v>
      </c>
      <c r="E324" s="2">
        <v>3.7003125143206499</v>
      </c>
      <c r="F324" s="2">
        <v>0.86699363630069803</v>
      </c>
      <c r="G324" s="2">
        <v>0.97293920875765405</v>
      </c>
    </row>
    <row r="325" spans="1:7" x14ac:dyDescent="0.25">
      <c r="A325" s="2" t="s">
        <v>449</v>
      </c>
      <c r="B325" s="2">
        <v>8.8049701546955905E-2</v>
      </c>
      <c r="C325" s="2">
        <v>1.0920423968758799</v>
      </c>
      <c r="D325" s="2">
        <v>0.37571725123495497</v>
      </c>
      <c r="E325" s="2">
        <v>3.1740799568147899</v>
      </c>
      <c r="F325" s="2">
        <v>0.87157023795058497</v>
      </c>
      <c r="G325" s="2">
        <v>0.97293920875765405</v>
      </c>
    </row>
    <row r="326" spans="1:7" x14ac:dyDescent="0.25">
      <c r="A326" s="2" t="s">
        <v>438</v>
      </c>
      <c r="B326" s="2">
        <v>-9.5448617610131903E-2</v>
      </c>
      <c r="C326" s="2">
        <v>0.90896506525114895</v>
      </c>
      <c r="D326" s="2">
        <v>0.283132969901428</v>
      </c>
      <c r="E326" s="2">
        <v>2.9181253251243402</v>
      </c>
      <c r="F326" s="2">
        <v>0.87263602657410699</v>
      </c>
      <c r="G326" s="2">
        <v>0.97293920875765405</v>
      </c>
    </row>
    <row r="327" spans="1:7" x14ac:dyDescent="0.25">
      <c r="A327" s="2" t="s">
        <v>443</v>
      </c>
      <c r="B327" s="2">
        <v>8.9272838565546506E-2</v>
      </c>
      <c r="C327" s="2">
        <v>1.09337893157327</v>
      </c>
      <c r="D327" s="2">
        <v>0.360851828501557</v>
      </c>
      <c r="E327" s="2">
        <v>3.3129317730564201</v>
      </c>
      <c r="F327" s="2">
        <v>0.87464543164474595</v>
      </c>
      <c r="G327" s="2">
        <v>0.97293920875765405</v>
      </c>
    </row>
    <row r="328" spans="1:7" x14ac:dyDescent="0.25">
      <c r="A328" s="2" t="s">
        <v>713</v>
      </c>
      <c r="B328" s="2">
        <v>-9.0739071258708906E-2</v>
      </c>
      <c r="C328" s="2">
        <v>0.91325597454491203</v>
      </c>
      <c r="D328" s="2">
        <v>0.29441876508771597</v>
      </c>
      <c r="E328" s="2">
        <v>2.8328237664929201</v>
      </c>
      <c r="F328" s="2">
        <v>0.87522160141898298</v>
      </c>
      <c r="G328" s="2">
        <v>0.97293920875765405</v>
      </c>
    </row>
    <row r="329" spans="1:7" x14ac:dyDescent="0.25">
      <c r="A329" s="2" t="s">
        <v>720</v>
      </c>
      <c r="B329" s="2">
        <v>-9.1443551120864094E-2</v>
      </c>
      <c r="C329" s="2">
        <v>0.91261283066940502</v>
      </c>
      <c r="D329" s="2">
        <v>0.28292641951110198</v>
      </c>
      <c r="E329" s="2">
        <v>2.9437412742917899</v>
      </c>
      <c r="F329" s="2">
        <v>0.87842674914930097</v>
      </c>
      <c r="G329" s="2">
        <v>0.97293920875765405</v>
      </c>
    </row>
    <row r="330" spans="1:7" x14ac:dyDescent="0.25">
      <c r="A330" s="2" t="s">
        <v>727</v>
      </c>
      <c r="B330" s="2">
        <v>8.6604395163466796E-2</v>
      </c>
      <c r="C330" s="2">
        <v>1.0904652010687701</v>
      </c>
      <c r="D330" s="2">
        <v>0.34665538851153099</v>
      </c>
      <c r="E330" s="2">
        <v>3.4302491585311201</v>
      </c>
      <c r="F330" s="2">
        <v>0.88231002360831501</v>
      </c>
      <c r="G330" s="2">
        <v>0.97293920875765405</v>
      </c>
    </row>
    <row r="331" spans="1:7" x14ac:dyDescent="0.25">
      <c r="A331" s="2" t="s">
        <v>415</v>
      </c>
      <c r="B331" s="2">
        <v>8.0972912704621897E-2</v>
      </c>
      <c r="C331" s="2">
        <v>1.0843415242898</v>
      </c>
      <c r="D331" s="2">
        <v>0.35331879461245103</v>
      </c>
      <c r="E331" s="2">
        <v>3.3278629929348198</v>
      </c>
      <c r="F331" s="2">
        <v>0.88750642114120604</v>
      </c>
      <c r="G331" s="2">
        <v>0.97293920875765405</v>
      </c>
    </row>
    <row r="332" spans="1:7" x14ac:dyDescent="0.25">
      <c r="A332" s="2" t="s">
        <v>521</v>
      </c>
      <c r="B332" s="2">
        <v>-7.9217443832300005E-2</v>
      </c>
      <c r="C332" s="2">
        <v>0.923839019506279</v>
      </c>
      <c r="D332" s="2">
        <v>0.29839111247173999</v>
      </c>
      <c r="E332" s="2">
        <v>2.8602679446196801</v>
      </c>
      <c r="F332" s="2">
        <v>0.89077867887224704</v>
      </c>
      <c r="G332" s="2">
        <v>0.97293920875765405</v>
      </c>
    </row>
    <row r="333" spans="1:7" x14ac:dyDescent="0.25">
      <c r="A333" s="2" t="s">
        <v>389</v>
      </c>
      <c r="B333" s="2">
        <v>-7.7096966964673205E-2</v>
      </c>
      <c r="C333" s="2">
        <v>0.92580007723051105</v>
      </c>
      <c r="D333" s="2">
        <v>0.30704549731980801</v>
      </c>
      <c r="E333" s="2">
        <v>2.7914618207453801</v>
      </c>
      <c r="F333" s="2">
        <v>0.89115017958847398</v>
      </c>
      <c r="G333" s="2">
        <v>0.97293920875765405</v>
      </c>
    </row>
    <row r="334" spans="1:7" x14ac:dyDescent="0.25">
      <c r="A334" s="2" t="s">
        <v>698</v>
      </c>
      <c r="B334" s="2">
        <v>-7.7252561411464596E-2</v>
      </c>
      <c r="C334" s="2">
        <v>0.92565603908571303</v>
      </c>
      <c r="D334" s="2">
        <v>0.29272505536564902</v>
      </c>
      <c r="E334" s="2">
        <v>2.9271122747779699</v>
      </c>
      <c r="F334" s="2">
        <v>0.89541564109451499</v>
      </c>
      <c r="G334" s="2">
        <v>0.97293920875765405</v>
      </c>
    </row>
    <row r="335" spans="1:7" x14ac:dyDescent="0.25">
      <c r="A335" s="2" t="s">
        <v>388</v>
      </c>
      <c r="B335" s="2">
        <v>7.2983615654646505E-2</v>
      </c>
      <c r="C335" s="2">
        <v>1.0757129119184701</v>
      </c>
      <c r="D335" s="2">
        <v>0.346262588987653</v>
      </c>
      <c r="E335" s="2">
        <v>3.3418518363511902</v>
      </c>
      <c r="F335" s="2">
        <v>0.89962657925025002</v>
      </c>
      <c r="G335" s="2">
        <v>0.97293920875765405</v>
      </c>
    </row>
    <row r="336" spans="1:7" x14ac:dyDescent="0.25">
      <c r="A336" s="2" t="s">
        <v>359</v>
      </c>
      <c r="B336" s="2">
        <v>7.4252800492477095E-2</v>
      </c>
      <c r="C336" s="2">
        <v>1.0770790571981801</v>
      </c>
      <c r="D336" s="2">
        <v>0.33176993710048203</v>
      </c>
      <c r="E336" s="2">
        <v>3.4966980600884701</v>
      </c>
      <c r="F336" s="2">
        <v>0.90168846066510699</v>
      </c>
      <c r="G336" s="2">
        <v>0.97293920875765405</v>
      </c>
    </row>
    <row r="337" spans="1:7" x14ac:dyDescent="0.25">
      <c r="A337" s="2" t="s">
        <v>441</v>
      </c>
      <c r="B337" s="2">
        <v>-7.0022166677855102E-2</v>
      </c>
      <c r="C337" s="2">
        <v>0.932373152061578</v>
      </c>
      <c r="D337" s="2">
        <v>0.30509673765846301</v>
      </c>
      <c r="E337" s="2">
        <v>2.8493247792717802</v>
      </c>
      <c r="F337" s="2">
        <v>0.90226927331661499</v>
      </c>
      <c r="G337" s="2">
        <v>0.97293920875765405</v>
      </c>
    </row>
    <row r="338" spans="1:7" x14ac:dyDescent="0.25">
      <c r="A338" s="2" t="s">
        <v>633</v>
      </c>
      <c r="B338" s="2">
        <v>7.1309113178260594E-2</v>
      </c>
      <c r="C338" s="2">
        <v>1.0739131352693501</v>
      </c>
      <c r="D338" s="2">
        <v>0.33874991799520199</v>
      </c>
      <c r="E338" s="2">
        <v>3.40454524366963</v>
      </c>
      <c r="F338" s="2">
        <v>0.90363170718762698</v>
      </c>
      <c r="G338" s="2">
        <v>0.97293920875765405</v>
      </c>
    </row>
    <row r="339" spans="1:7" x14ac:dyDescent="0.25">
      <c r="A339" s="2" t="s">
        <v>403</v>
      </c>
      <c r="B339" s="2">
        <v>-6.8287310072464594E-2</v>
      </c>
      <c r="C339" s="2">
        <v>0.93399208968939296</v>
      </c>
      <c r="D339" s="2">
        <v>0.30268330049842401</v>
      </c>
      <c r="E339" s="2">
        <v>2.8820262702497499</v>
      </c>
      <c r="F339" s="2">
        <v>0.90549345839675</v>
      </c>
      <c r="G339" s="2">
        <v>0.97293920875765405</v>
      </c>
    </row>
    <row r="340" spans="1:7" x14ac:dyDescent="0.25">
      <c r="A340" s="2" t="s">
        <v>527</v>
      </c>
      <c r="B340" s="2">
        <v>6.5718094007770206E-2</v>
      </c>
      <c r="C340" s="2">
        <v>1.06792562009589</v>
      </c>
      <c r="D340" s="2">
        <v>0.35497670905938</v>
      </c>
      <c r="E340" s="2">
        <v>3.2127886166932198</v>
      </c>
      <c r="F340" s="2">
        <v>0.90694858920894295</v>
      </c>
      <c r="G340" s="2">
        <v>0.97293920875765405</v>
      </c>
    </row>
    <row r="341" spans="1:7" x14ac:dyDescent="0.25">
      <c r="A341" s="2" t="s">
        <v>687</v>
      </c>
      <c r="B341" s="2">
        <v>-6.7496476571274805E-2</v>
      </c>
      <c r="C341" s="2">
        <v>0.93473101406833103</v>
      </c>
      <c r="D341" s="2">
        <v>0.29383241594270698</v>
      </c>
      <c r="E341" s="2">
        <v>2.9735387290678399</v>
      </c>
      <c r="F341" s="2">
        <v>0.90903134584755696</v>
      </c>
      <c r="G341" s="2">
        <v>0.97293920875765405</v>
      </c>
    </row>
    <row r="342" spans="1:7" x14ac:dyDescent="0.25">
      <c r="A342" s="2" t="s">
        <v>390</v>
      </c>
      <c r="B342" s="2">
        <v>-6.4907502302643597E-2</v>
      </c>
      <c r="C342" s="2">
        <v>0.937154143968849</v>
      </c>
      <c r="D342" s="2">
        <v>0.30461479664312802</v>
      </c>
      <c r="E342" s="2">
        <v>2.8831754045976701</v>
      </c>
      <c r="F342" s="2">
        <v>0.90991314290754799</v>
      </c>
      <c r="G342" s="2">
        <v>0.97293920875765405</v>
      </c>
    </row>
    <row r="343" spans="1:7" x14ac:dyDescent="0.25">
      <c r="A343" s="2" t="s">
        <v>628</v>
      </c>
      <c r="B343" s="2">
        <v>-6.1558084835466098E-2</v>
      </c>
      <c r="C343" s="2">
        <v>0.94029832707956895</v>
      </c>
      <c r="D343" s="2">
        <v>0.31570352132059798</v>
      </c>
      <c r="E343" s="2">
        <v>2.8006052647438402</v>
      </c>
      <c r="F343" s="2">
        <v>0.912016829075038</v>
      </c>
      <c r="G343" s="2">
        <v>0.97293920875765405</v>
      </c>
    </row>
    <row r="344" spans="1:7" x14ac:dyDescent="0.25">
      <c r="A344" s="2" t="s">
        <v>435</v>
      </c>
      <c r="B344" s="2">
        <v>-6.1626178742189702E-2</v>
      </c>
      <c r="C344" s="2">
        <v>0.94023430067292102</v>
      </c>
      <c r="D344" s="2">
        <v>0.30688147077926498</v>
      </c>
      <c r="E344" s="2">
        <v>2.8807230945454299</v>
      </c>
      <c r="F344" s="2">
        <v>0.91413519064592696</v>
      </c>
      <c r="G344" s="2">
        <v>0.97293920875765405</v>
      </c>
    </row>
    <row r="345" spans="1:7" x14ac:dyDescent="0.25">
      <c r="A345" s="2" t="s">
        <v>416</v>
      </c>
      <c r="B345" s="2">
        <v>5.7331612449588898E-2</v>
      </c>
      <c r="C345" s="2">
        <v>1.0590069320569999</v>
      </c>
      <c r="D345" s="2">
        <v>0.35539226532188001</v>
      </c>
      <c r="E345" s="2">
        <v>3.1556558529179801</v>
      </c>
      <c r="F345" s="2">
        <v>0.91807037707913497</v>
      </c>
      <c r="G345" s="2">
        <v>0.97314655176693798</v>
      </c>
    </row>
    <row r="346" spans="1:7" x14ac:dyDescent="0.25">
      <c r="A346" s="2" t="s">
        <v>703</v>
      </c>
      <c r="B346" s="2">
        <v>-5.4268734011197702E-2</v>
      </c>
      <c r="C346" s="2">
        <v>0.94717753347922695</v>
      </c>
      <c r="D346" s="2">
        <v>0.32087145544902002</v>
      </c>
      <c r="E346" s="2">
        <v>2.7959647537745198</v>
      </c>
      <c r="F346" s="2">
        <v>0.92176020432225403</v>
      </c>
      <c r="G346" s="2">
        <v>0.97314655176693798</v>
      </c>
    </row>
    <row r="347" spans="1:7" x14ac:dyDescent="0.25">
      <c r="A347" s="2" t="s">
        <v>675</v>
      </c>
      <c r="B347" s="2">
        <v>5.7853629110158997E-2</v>
      </c>
      <c r="C347" s="2">
        <v>1.0595598956347301</v>
      </c>
      <c r="D347" s="2">
        <v>0.33124628462050898</v>
      </c>
      <c r="E347" s="2">
        <v>3.38922193111891</v>
      </c>
      <c r="F347" s="2">
        <v>0.92235044054833404</v>
      </c>
      <c r="G347" s="2">
        <v>0.97314655176693798</v>
      </c>
    </row>
    <row r="348" spans="1:7" x14ac:dyDescent="0.25">
      <c r="A348" s="2" t="s">
        <v>643</v>
      </c>
      <c r="B348" s="2">
        <v>-4.6871435349908001E-2</v>
      </c>
      <c r="C348" s="2">
        <v>0.95421006738812997</v>
      </c>
      <c r="D348" s="2">
        <v>0.341166995896106</v>
      </c>
      <c r="E348" s="2">
        <v>2.6688304075642102</v>
      </c>
      <c r="F348" s="2">
        <v>0.92886183506955899</v>
      </c>
      <c r="G348" s="2">
        <v>0.97718026547725101</v>
      </c>
    </row>
    <row r="349" spans="1:7" x14ac:dyDescent="0.25">
      <c r="A349" s="2" t="s">
        <v>570</v>
      </c>
      <c r="B349" s="2">
        <v>-4.5591541895224803E-2</v>
      </c>
      <c r="C349" s="2">
        <v>0.95543213650007697</v>
      </c>
      <c r="D349" s="2">
        <v>0.33780039576486598</v>
      </c>
      <c r="E349" s="2">
        <v>2.70233717574598</v>
      </c>
      <c r="F349" s="2">
        <v>0.931542725606061</v>
      </c>
      <c r="G349" s="2">
        <v>0.97718026547725101</v>
      </c>
    </row>
    <row r="350" spans="1:7" x14ac:dyDescent="0.25">
      <c r="A350" s="2" t="s">
        <v>548</v>
      </c>
      <c r="B350" s="2">
        <v>4.71428250724929E-2</v>
      </c>
      <c r="C350" s="2">
        <v>1.0482717178724099</v>
      </c>
      <c r="D350" s="2">
        <v>0.33422021106097699</v>
      </c>
      <c r="E350" s="2">
        <v>3.2878729595760299</v>
      </c>
      <c r="F350" s="2">
        <v>0.93560660909800197</v>
      </c>
      <c r="G350" s="2">
        <v>0.97834261477830398</v>
      </c>
    </row>
    <row r="351" spans="1:7" x14ac:dyDescent="0.25">
      <c r="A351" s="2" t="s">
        <v>561</v>
      </c>
      <c r="B351" s="2">
        <v>-4.2958760192425297E-2</v>
      </c>
      <c r="C351" s="2">
        <v>0.957950894963012</v>
      </c>
      <c r="D351" s="2">
        <v>0.31314535439972502</v>
      </c>
      <c r="E351" s="2">
        <v>2.9304918762711298</v>
      </c>
      <c r="F351" s="2">
        <v>0.94000266618859696</v>
      </c>
      <c r="G351" s="2">
        <v>0.97834261477830398</v>
      </c>
    </row>
    <row r="352" spans="1:7" x14ac:dyDescent="0.25">
      <c r="A352" s="2" t="s">
        <v>399</v>
      </c>
      <c r="B352" s="2">
        <v>3.9069064692174499E-2</v>
      </c>
      <c r="C352" s="2">
        <v>1.0398422975584201</v>
      </c>
      <c r="D352" s="2">
        <v>0.330220038028535</v>
      </c>
      <c r="E352" s="2">
        <v>3.2743985199896701</v>
      </c>
      <c r="F352" s="2">
        <v>0.94680075307821099</v>
      </c>
      <c r="G352" s="2">
        <v>0.97834261477830398</v>
      </c>
    </row>
    <row r="353" spans="1:7" x14ac:dyDescent="0.25">
      <c r="A353" s="2" t="s">
        <v>407</v>
      </c>
      <c r="B353" s="2">
        <v>3.5201982193380603E-2</v>
      </c>
      <c r="C353" s="2">
        <v>1.03582890666633</v>
      </c>
      <c r="D353" s="2">
        <v>0.34408429401608198</v>
      </c>
      <c r="E353" s="2">
        <v>3.1182519590254998</v>
      </c>
      <c r="F353" s="2">
        <v>0.95010498196056903</v>
      </c>
      <c r="G353" s="2">
        <v>0.97834261477830398</v>
      </c>
    </row>
    <row r="354" spans="1:7" x14ac:dyDescent="0.25">
      <c r="A354" s="2" t="s">
        <v>489</v>
      </c>
      <c r="B354" s="2">
        <v>-2.7462552964692299E-2</v>
      </c>
      <c r="C354" s="2">
        <v>0.97291111450817203</v>
      </c>
      <c r="D354" s="2">
        <v>0.406301743392534</v>
      </c>
      <c r="E354" s="2">
        <v>2.3296873619837002</v>
      </c>
      <c r="F354" s="2">
        <v>0.95087139046220204</v>
      </c>
      <c r="G354" s="2">
        <v>0.97834261477830398</v>
      </c>
    </row>
    <row r="355" spans="1:7" x14ac:dyDescent="0.25">
      <c r="A355" s="2" t="s">
        <v>657</v>
      </c>
      <c r="B355" s="2">
        <v>3.5230142476340501E-2</v>
      </c>
      <c r="C355" s="2">
        <v>1.0358580763121501</v>
      </c>
      <c r="D355" s="2">
        <v>0.33502137712783497</v>
      </c>
      <c r="E355" s="2">
        <v>3.2027865309970101</v>
      </c>
      <c r="F355" s="2">
        <v>0.95124576669269201</v>
      </c>
      <c r="G355" s="2">
        <v>0.97834261477830398</v>
      </c>
    </row>
    <row r="356" spans="1:7" x14ac:dyDescent="0.25">
      <c r="A356" s="2" t="s">
        <v>519</v>
      </c>
      <c r="B356" s="2">
        <v>-3.20837766451645E-2</v>
      </c>
      <c r="C356" s="2">
        <v>0.96842544724558099</v>
      </c>
      <c r="D356" s="2">
        <v>0.31451153307609903</v>
      </c>
      <c r="E356" s="2">
        <v>2.98191877957583</v>
      </c>
      <c r="F356" s="2">
        <v>0.95543191894741697</v>
      </c>
      <c r="G356" s="2">
        <v>0.97834261477830398</v>
      </c>
    </row>
    <row r="357" spans="1:7" x14ac:dyDescent="0.25">
      <c r="A357" s="2" t="s">
        <v>699</v>
      </c>
      <c r="B357" s="2">
        <v>-3.1426310524679001E-2</v>
      </c>
      <c r="C357" s="2">
        <v>0.96906236351985398</v>
      </c>
      <c r="D357" s="2">
        <v>0.31350734706676098</v>
      </c>
      <c r="E357" s="2">
        <v>2.9954062422361898</v>
      </c>
      <c r="F357" s="2">
        <v>0.95649307941256501</v>
      </c>
      <c r="G357" s="2">
        <v>0.97834261477830398</v>
      </c>
    </row>
    <row r="358" spans="1:7" x14ac:dyDescent="0.25">
      <c r="A358" s="2" t="s">
        <v>573</v>
      </c>
      <c r="B358" s="2">
        <v>2.8073078888900801E-2</v>
      </c>
      <c r="C358" s="2">
        <v>1.02847084118155</v>
      </c>
      <c r="D358" s="2">
        <v>0.37226782080776399</v>
      </c>
      <c r="E358" s="2">
        <v>2.8413744407601902</v>
      </c>
      <c r="F358" s="2">
        <v>0.95684057928867094</v>
      </c>
      <c r="G358" s="2">
        <v>0.97834261477830398</v>
      </c>
    </row>
    <row r="359" spans="1:7" x14ac:dyDescent="0.25">
      <c r="A359" s="2" t="s">
        <v>715</v>
      </c>
      <c r="B359" s="2">
        <v>-2.0981037169001199E-2</v>
      </c>
      <c r="C359" s="2">
        <v>0.97923753350925502</v>
      </c>
      <c r="D359" s="2">
        <v>0.29869835108274301</v>
      </c>
      <c r="E359" s="2">
        <v>3.2102826934175401</v>
      </c>
      <c r="F359" s="2">
        <v>0.97238477969742598</v>
      </c>
      <c r="G359" s="2">
        <v>0.98691390584343197</v>
      </c>
    </row>
    <row r="360" spans="1:7" x14ac:dyDescent="0.25">
      <c r="A360" s="2" t="s">
        <v>367</v>
      </c>
      <c r="B360" s="2">
        <v>-1.8762672672966101E-2</v>
      </c>
      <c r="C360" s="2">
        <v>0.98141225055247505</v>
      </c>
      <c r="D360" s="2">
        <v>0.33588163338549298</v>
      </c>
      <c r="E360" s="2">
        <v>2.8675875957439998</v>
      </c>
      <c r="F360" s="2">
        <v>0.97265354456749697</v>
      </c>
      <c r="G360" s="2">
        <v>0.98691390584343197</v>
      </c>
    </row>
    <row r="361" spans="1:7" x14ac:dyDescent="0.25">
      <c r="A361" s="2" t="s">
        <v>711</v>
      </c>
      <c r="B361" s="2">
        <v>-1.77354462298304E-2</v>
      </c>
      <c r="C361" s="2">
        <v>0.982420901135441</v>
      </c>
      <c r="D361" s="2">
        <v>0.321920193005996</v>
      </c>
      <c r="E361" s="2">
        <v>2.9981058907037799</v>
      </c>
      <c r="F361" s="2">
        <v>0.975157159994538</v>
      </c>
      <c r="G361" s="2">
        <v>0.98691390584343197</v>
      </c>
    </row>
    <row r="362" spans="1:7" x14ac:dyDescent="0.25">
      <c r="A362" s="2" t="s">
        <v>664</v>
      </c>
      <c r="B362" s="2">
        <v>-1.8273640311521001E-2</v>
      </c>
      <c r="C362" s="2">
        <v>0.981892310275716</v>
      </c>
      <c r="D362" s="2">
        <v>0.29770560325620299</v>
      </c>
      <c r="E362" s="2">
        <v>3.23847619404353</v>
      </c>
      <c r="F362" s="2">
        <v>0.97606869808691099</v>
      </c>
      <c r="G362" s="2">
        <v>0.98691390584343197</v>
      </c>
    </row>
    <row r="363" spans="1:7" x14ac:dyDescent="0.25">
      <c r="A363" s="2" t="s">
        <v>465</v>
      </c>
      <c r="B363" s="2">
        <v>1.4343674420580601E-2</v>
      </c>
      <c r="C363" s="2">
        <v>1.0144470385342901</v>
      </c>
      <c r="D363" s="2">
        <v>0.32323415807619099</v>
      </c>
      <c r="E363" s="2">
        <v>3.1837686960931499</v>
      </c>
      <c r="F363" s="2">
        <v>0.98039894760521396</v>
      </c>
      <c r="G363" s="2">
        <v>0.988546307280603</v>
      </c>
    </row>
    <row r="364" spans="1:7" x14ac:dyDescent="0.25">
      <c r="A364" s="2" t="s">
        <v>401</v>
      </c>
      <c r="B364" s="2">
        <v>1.01674951541141E-2</v>
      </c>
      <c r="C364" s="2">
        <v>1.01021935976165</v>
      </c>
      <c r="D364" s="2">
        <v>0.33044142384898101</v>
      </c>
      <c r="E364" s="2">
        <v>3.0884237906675001</v>
      </c>
      <c r="F364" s="2">
        <v>0.98577898986467405</v>
      </c>
      <c r="G364" s="2">
        <v>0.99122528262635701</v>
      </c>
    </row>
    <row r="365" spans="1:7" x14ac:dyDescent="0.25">
      <c r="A365" s="2" t="s">
        <v>597</v>
      </c>
      <c r="B365" s="2">
        <v>2.31787545446379E-3</v>
      </c>
      <c r="C365" s="2">
        <v>1.0023205638044601</v>
      </c>
      <c r="D365" s="2">
        <v>0.34158865458621601</v>
      </c>
      <c r="E365" s="2">
        <v>2.94110035311996</v>
      </c>
      <c r="F365" s="2">
        <v>0.99663433792260903</v>
      </c>
      <c r="G365" s="2">
        <v>0.99747498166864201</v>
      </c>
    </row>
    <row r="366" spans="1:7" x14ac:dyDescent="0.25">
      <c r="A366" s="2" t="s">
        <v>714</v>
      </c>
      <c r="B366" s="2">
        <v>-1.86970049009361E-3</v>
      </c>
      <c r="C366" s="2">
        <v>0.99813204631103303</v>
      </c>
      <c r="D366" s="2">
        <v>0.31370903612074003</v>
      </c>
      <c r="E366" s="2">
        <v>3.1757694779617598</v>
      </c>
      <c r="F366" s="2">
        <v>0.99747498166864201</v>
      </c>
      <c r="G366" s="2">
        <v>0.99747498166864201</v>
      </c>
    </row>
  </sheetData>
  <mergeCells count="1">
    <mergeCell ref="A1:G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6"/>
  <sheetViews>
    <sheetView workbookViewId="0">
      <selection sqref="A1:G1"/>
    </sheetView>
  </sheetViews>
  <sheetFormatPr baseColWidth="10" defaultColWidth="11.5703125" defaultRowHeight="15" x14ac:dyDescent="0.25"/>
  <cols>
    <col min="1" max="1" width="19.85546875" style="2" customWidth="1"/>
    <col min="2" max="2" width="16" style="2" customWidth="1"/>
    <col min="3" max="3" width="17" style="2" customWidth="1"/>
    <col min="4" max="4" width="16.140625" style="2" customWidth="1"/>
    <col min="5" max="5" width="16" style="2" customWidth="1"/>
    <col min="6" max="7" width="16.140625" style="2" customWidth="1"/>
    <col min="8" max="16384" width="11.5703125" style="2"/>
  </cols>
  <sheetData>
    <row r="1" spans="1:7" ht="31.5" customHeight="1" x14ac:dyDescent="0.25">
      <c r="A1" s="34" t="s">
        <v>869</v>
      </c>
      <c r="B1" s="32"/>
      <c r="C1" s="32"/>
      <c r="D1" s="32"/>
      <c r="E1" s="32"/>
      <c r="F1" s="32"/>
      <c r="G1" s="32"/>
    </row>
    <row r="2" spans="1:7" x14ac:dyDescent="0.25">
      <c r="A2" s="1" t="s">
        <v>751</v>
      </c>
      <c r="B2" s="1" t="s">
        <v>742</v>
      </c>
      <c r="C2" s="1" t="s">
        <v>858</v>
      </c>
      <c r="D2" s="1" t="s">
        <v>859</v>
      </c>
      <c r="E2" s="1" t="s">
        <v>860</v>
      </c>
      <c r="F2" s="1" t="s">
        <v>848</v>
      </c>
      <c r="G2" s="1" t="s">
        <v>743</v>
      </c>
    </row>
    <row r="3" spans="1:7" x14ac:dyDescent="0.25">
      <c r="A3" s="2" t="s">
        <v>654</v>
      </c>
      <c r="B3" s="2">
        <v>-1.44918031926681</v>
      </c>
      <c r="C3" s="2">
        <v>0.23476263966219499</v>
      </c>
      <c r="D3" s="2">
        <v>0.103217301224256</v>
      </c>
      <c r="E3" s="2">
        <v>0.53395599698367302</v>
      </c>
      <c r="F3" s="2">
        <v>5.9315638280289405E-4</v>
      </c>
      <c r="G3" s="2">
        <v>0.215908923340253</v>
      </c>
    </row>
    <row r="4" spans="1:7" x14ac:dyDescent="0.25">
      <c r="A4" s="2" t="s">
        <v>649</v>
      </c>
      <c r="B4" s="2">
        <v>-1.2911384961928301</v>
      </c>
      <c r="C4" s="2">
        <v>0.27495756668288102</v>
      </c>
      <c r="D4" s="2">
        <v>0.116971869333885</v>
      </c>
      <c r="E4" s="2">
        <v>0.64632346141595198</v>
      </c>
      <c r="F4" s="2">
        <v>3.2097307204459499E-3</v>
      </c>
      <c r="G4" s="2">
        <v>0.421101851695448</v>
      </c>
    </row>
    <row r="5" spans="1:7" x14ac:dyDescent="0.25">
      <c r="A5" s="2" t="s">
        <v>414</v>
      </c>
      <c r="B5" s="2">
        <v>-1.3090924667069599</v>
      </c>
      <c r="C5" s="2">
        <v>0.27006503821675598</v>
      </c>
      <c r="D5" s="2">
        <v>0.110981076159246</v>
      </c>
      <c r="E5" s="2">
        <v>0.65718523725940203</v>
      </c>
      <c r="F5" s="2">
        <v>4.0775109299095499E-3</v>
      </c>
      <c r="G5" s="2">
        <v>0.421101851695448</v>
      </c>
    </row>
    <row r="6" spans="1:7" x14ac:dyDescent="0.25">
      <c r="A6" s="2" t="s">
        <v>607</v>
      </c>
      <c r="B6" s="2">
        <v>-1.2330139010192001</v>
      </c>
      <c r="C6" s="2">
        <v>0.29141296298473601</v>
      </c>
      <c r="D6" s="2">
        <v>0.118756231763243</v>
      </c>
      <c r="E6" s="2">
        <v>0.71509102077983</v>
      </c>
      <c r="F6" s="2">
        <v>7.3314986340537796E-3</v>
      </c>
      <c r="G6" s="2">
        <v>0.421101851695448</v>
      </c>
    </row>
    <row r="7" spans="1:7" x14ac:dyDescent="0.25">
      <c r="A7" s="2" t="s">
        <v>647</v>
      </c>
      <c r="B7" s="2">
        <v>-1.07879832347644</v>
      </c>
      <c r="C7" s="2">
        <v>0.34000385490631901</v>
      </c>
      <c r="D7" s="2">
        <v>0.15411881336422301</v>
      </c>
      <c r="E7" s="2">
        <v>0.75008766825863105</v>
      </c>
      <c r="F7" s="2">
        <v>7.7749347712668202E-3</v>
      </c>
      <c r="G7" s="2">
        <v>0.421101851695448</v>
      </c>
    </row>
    <row r="8" spans="1:7" x14ac:dyDescent="0.25">
      <c r="A8" s="2" t="s">
        <v>603</v>
      </c>
      <c r="B8" s="2">
        <v>-1.18893854094852</v>
      </c>
      <c r="C8" s="2">
        <v>0.30454435392409102</v>
      </c>
      <c r="D8" s="2">
        <v>0.12488886535898699</v>
      </c>
      <c r="E8" s="2">
        <v>0.74263837084630901</v>
      </c>
      <c r="F8" s="2">
        <v>9.2068638763946505E-3</v>
      </c>
      <c r="G8" s="2">
        <v>0.421101851695448</v>
      </c>
    </row>
    <row r="9" spans="1:7" x14ac:dyDescent="0.25">
      <c r="A9" s="2" t="s">
        <v>736</v>
      </c>
      <c r="B9" s="2">
        <v>-1.17615975491615</v>
      </c>
      <c r="C9" s="2">
        <v>0.30846103296348398</v>
      </c>
      <c r="D9" s="2">
        <v>0.126957920843186</v>
      </c>
      <c r="E9" s="2">
        <v>0.74944681060446405</v>
      </c>
      <c r="F9" s="2">
        <v>9.6826574846793599E-3</v>
      </c>
      <c r="G9" s="2">
        <v>0.421101851695448</v>
      </c>
    </row>
    <row r="10" spans="1:7" x14ac:dyDescent="0.25">
      <c r="A10" s="2" t="s">
        <v>648</v>
      </c>
      <c r="B10" s="2">
        <v>-1.1384433047876099</v>
      </c>
      <c r="C10" s="2">
        <v>0.32031727026626799</v>
      </c>
      <c r="D10" s="2">
        <v>0.13526592106329199</v>
      </c>
      <c r="E10" s="2">
        <v>0.75852922025219105</v>
      </c>
      <c r="F10" s="2">
        <v>9.9184354600260205E-3</v>
      </c>
      <c r="G10" s="2">
        <v>0.421101851695448</v>
      </c>
    </row>
    <row r="11" spans="1:7" x14ac:dyDescent="0.25">
      <c r="A11" s="2" t="s">
        <v>734</v>
      </c>
      <c r="B11" s="2">
        <v>-1.1569148000259899</v>
      </c>
      <c r="C11" s="2">
        <v>0.31445484192788598</v>
      </c>
      <c r="D11" s="2">
        <v>0.12899605779859599</v>
      </c>
      <c r="E11" s="2">
        <v>0.76654937599936201</v>
      </c>
      <c r="F11" s="2">
        <v>1.1227466591932999E-2</v>
      </c>
      <c r="G11" s="2">
        <v>0.421101851695448</v>
      </c>
    </row>
    <row r="12" spans="1:7" x14ac:dyDescent="0.25">
      <c r="A12" s="2" t="s">
        <v>730</v>
      </c>
      <c r="B12" s="2">
        <v>-1.1784582966424999</v>
      </c>
      <c r="C12" s="2">
        <v>0.307752836629477</v>
      </c>
      <c r="D12" s="2">
        <v>0.123697510975578</v>
      </c>
      <c r="E12" s="2">
        <v>0.76567271003689696</v>
      </c>
      <c r="F12" s="2">
        <v>1.15687321894354E-2</v>
      </c>
      <c r="G12" s="2">
        <v>0.421101851695448</v>
      </c>
    </row>
    <row r="13" spans="1:7" x14ac:dyDescent="0.25">
      <c r="A13" s="2" t="s">
        <v>556</v>
      </c>
      <c r="B13" s="2">
        <v>-1.08850198182158</v>
      </c>
      <c r="C13" s="2">
        <v>0.33672052955936799</v>
      </c>
      <c r="D13" s="2">
        <v>0.14137833122834101</v>
      </c>
      <c r="E13" s="2">
        <v>0.80196670905401801</v>
      </c>
      <c r="F13" s="2">
        <v>1.4285058888757999E-2</v>
      </c>
      <c r="G13" s="2">
        <v>0.47270558504617299</v>
      </c>
    </row>
    <row r="14" spans="1:7" x14ac:dyDescent="0.25">
      <c r="A14" s="2" t="s">
        <v>601</v>
      </c>
      <c r="B14" s="2">
        <v>-0.985829208328455</v>
      </c>
      <c r="C14" s="2">
        <v>0.373129696369911</v>
      </c>
      <c r="D14" s="2">
        <v>0.15699421425899099</v>
      </c>
      <c r="E14" s="2">
        <v>0.88682102694194298</v>
      </c>
      <c r="F14" s="2">
        <v>2.6052774884655499E-2</v>
      </c>
      <c r="G14" s="2">
        <v>0.598811328624266</v>
      </c>
    </row>
    <row r="15" spans="1:7" x14ac:dyDescent="0.25">
      <c r="A15" s="2" t="s">
        <v>616</v>
      </c>
      <c r="B15" s="2">
        <v>1.00395058143057</v>
      </c>
      <c r="C15" s="2">
        <v>2.7290418623742898</v>
      </c>
      <c r="D15" s="2">
        <v>1.1267498193457</v>
      </c>
      <c r="E15" s="2">
        <v>6.6098696966431998</v>
      </c>
      <c r="F15" s="2">
        <v>2.6559513066403698E-2</v>
      </c>
      <c r="G15" s="2">
        <v>0.598811328624266</v>
      </c>
    </row>
    <row r="16" spans="1:7" x14ac:dyDescent="0.25">
      <c r="A16" s="2" t="s">
        <v>729</v>
      </c>
      <c r="B16" s="2">
        <v>-1.0280194492394401</v>
      </c>
      <c r="C16" s="2">
        <v>0.35771473163332901</v>
      </c>
      <c r="D16" s="2">
        <v>0.14457008856237899</v>
      </c>
      <c r="E16" s="2">
        <v>0.88510583689856404</v>
      </c>
      <c r="F16" s="2">
        <v>2.6581038260324898E-2</v>
      </c>
      <c r="G16" s="2">
        <v>0.598811328624266</v>
      </c>
    </row>
    <row r="17" spans="1:7" x14ac:dyDescent="0.25">
      <c r="A17" s="2" t="s">
        <v>653</v>
      </c>
      <c r="B17" s="2">
        <v>-0.966601113107184</v>
      </c>
      <c r="C17" s="2">
        <v>0.38037369062134602</v>
      </c>
      <c r="D17" s="2">
        <v>0.16173480555977299</v>
      </c>
      <c r="E17" s="2">
        <v>0.89457642723311204</v>
      </c>
      <c r="F17" s="2">
        <v>2.7180431273400901E-2</v>
      </c>
      <c r="G17" s="2">
        <v>0.598811328624266</v>
      </c>
    </row>
    <row r="18" spans="1:7" x14ac:dyDescent="0.25">
      <c r="A18" s="2" t="s">
        <v>563</v>
      </c>
      <c r="B18" s="2">
        <v>-0.80640814299068797</v>
      </c>
      <c r="C18" s="2">
        <v>0.44645880587924403</v>
      </c>
      <c r="D18" s="2">
        <v>0.21728416331667999</v>
      </c>
      <c r="E18" s="2">
        <v>0.91734925502423503</v>
      </c>
      <c r="F18" s="2">
        <v>2.86348623279363E-2</v>
      </c>
      <c r="G18" s="2">
        <v>0.598811328624266</v>
      </c>
    </row>
    <row r="19" spans="1:7" x14ac:dyDescent="0.25">
      <c r="A19" s="2" t="s">
        <v>561</v>
      </c>
      <c r="B19" s="2">
        <v>-0.97775646503636804</v>
      </c>
      <c r="C19" s="2">
        <v>0.37615406768535098</v>
      </c>
      <c r="D19" s="2">
        <v>0.15667470748081999</v>
      </c>
      <c r="E19" s="2">
        <v>0.90309332572749201</v>
      </c>
      <c r="F19" s="2">
        <v>2.91148663165396E-2</v>
      </c>
      <c r="G19" s="2">
        <v>0.598811328624266</v>
      </c>
    </row>
    <row r="20" spans="1:7" x14ac:dyDescent="0.25">
      <c r="A20" s="2" t="s">
        <v>679</v>
      </c>
      <c r="B20" s="2">
        <v>-0.95014997922615296</v>
      </c>
      <c r="C20" s="2">
        <v>0.386683024684496</v>
      </c>
      <c r="D20" s="2">
        <v>0.16256387739671899</v>
      </c>
      <c r="E20" s="2">
        <v>0.91978466541034998</v>
      </c>
      <c r="F20" s="2">
        <v>3.2095011960787498E-2</v>
      </c>
      <c r="G20" s="2">
        <v>0.598811328624266</v>
      </c>
    </row>
    <row r="21" spans="1:7" x14ac:dyDescent="0.25">
      <c r="A21" s="2" t="s">
        <v>596</v>
      </c>
      <c r="B21" s="2">
        <v>-1.0067195982275301</v>
      </c>
      <c r="C21" s="2">
        <v>0.365415725989024</v>
      </c>
      <c r="D21" s="2">
        <v>0.14554934330223601</v>
      </c>
      <c r="E21" s="2">
        <v>0.917411578579305</v>
      </c>
      <c r="F21" s="2">
        <v>3.2542254927892901E-2</v>
      </c>
      <c r="G21" s="2">
        <v>0.598811328624266</v>
      </c>
    </row>
    <row r="22" spans="1:7" x14ac:dyDescent="0.25">
      <c r="A22" s="2" t="s">
        <v>480</v>
      </c>
      <c r="B22" s="2">
        <v>0.93081178667591402</v>
      </c>
      <c r="C22" s="2">
        <v>2.5365674937419902</v>
      </c>
      <c r="D22" s="2">
        <v>1.0810613430904099</v>
      </c>
      <c r="E22" s="2">
        <v>5.9517202159086304</v>
      </c>
      <c r="F22" s="2">
        <v>3.2901721352981597E-2</v>
      </c>
      <c r="G22" s="2">
        <v>0.598811328624266</v>
      </c>
    </row>
    <row r="23" spans="1:7" x14ac:dyDescent="0.25">
      <c r="A23" s="2" t="s">
        <v>552</v>
      </c>
      <c r="B23" s="2">
        <v>-0.85302837843708901</v>
      </c>
      <c r="C23" s="2">
        <v>0.42612251573555598</v>
      </c>
      <c r="D23" s="2">
        <v>0.190213837413927</v>
      </c>
      <c r="E23" s="2">
        <v>0.95461192984430399</v>
      </c>
      <c r="F23" s="2">
        <v>3.8692545242177599E-2</v>
      </c>
      <c r="G23" s="2">
        <v>0.63129531878475298</v>
      </c>
    </row>
    <row r="24" spans="1:7" x14ac:dyDescent="0.25">
      <c r="A24" s="2" t="s">
        <v>640</v>
      </c>
      <c r="B24" s="2">
        <v>-0.89872216810286698</v>
      </c>
      <c r="C24" s="2">
        <v>0.407089519496173</v>
      </c>
      <c r="D24" s="2">
        <v>0.173492203189893</v>
      </c>
      <c r="E24" s="2">
        <v>0.95521224491130097</v>
      </c>
      <c r="F24" s="2">
        <v>3.93983245802677E-2</v>
      </c>
      <c r="G24" s="2">
        <v>0.63129531878475298</v>
      </c>
    </row>
    <row r="25" spans="1:7" x14ac:dyDescent="0.25">
      <c r="A25" s="2" t="s">
        <v>537</v>
      </c>
      <c r="B25" s="2">
        <v>-0.93252935864118702</v>
      </c>
      <c r="C25" s="2">
        <v>0.393557003580709</v>
      </c>
      <c r="D25" s="2">
        <v>0.161739924777167</v>
      </c>
      <c r="E25" s="2">
        <v>0.95763068568764398</v>
      </c>
      <c r="F25" s="2">
        <v>4.03457075272039E-2</v>
      </c>
      <c r="G25" s="2">
        <v>0.63129531878475298</v>
      </c>
    </row>
    <row r="26" spans="1:7" x14ac:dyDescent="0.25">
      <c r="A26" s="2" t="s">
        <v>531</v>
      </c>
      <c r="B26" s="2">
        <v>0.94076782987640695</v>
      </c>
      <c r="C26" s="2">
        <v>2.5619478033732901</v>
      </c>
      <c r="D26" s="2">
        <v>1.03771866271243</v>
      </c>
      <c r="E26" s="2">
        <v>6.3250057872652201</v>
      </c>
      <c r="F26" s="2">
        <v>4.1833234476567699E-2</v>
      </c>
      <c r="G26" s="2">
        <v>0.63129531878475298</v>
      </c>
    </row>
    <row r="27" spans="1:7" x14ac:dyDescent="0.25">
      <c r="A27" s="2" t="s">
        <v>406</v>
      </c>
      <c r="B27" s="2">
        <v>-0.87325641092676598</v>
      </c>
      <c r="C27" s="2">
        <v>0.41758948976121102</v>
      </c>
      <c r="D27" s="2">
        <v>0.179357408106981</v>
      </c>
      <c r="E27" s="2">
        <v>0.97225413658417403</v>
      </c>
      <c r="F27" s="2">
        <v>4.3358194971480302E-2</v>
      </c>
      <c r="G27" s="2">
        <v>0.63129531878475298</v>
      </c>
    </row>
    <row r="28" spans="1:7" x14ac:dyDescent="0.25">
      <c r="A28" s="2" t="s">
        <v>555</v>
      </c>
      <c r="B28" s="2">
        <v>-0.85946410457068001</v>
      </c>
      <c r="C28" s="2">
        <v>0.42338891371705101</v>
      </c>
      <c r="D28" s="2">
        <v>0.18290416911986099</v>
      </c>
      <c r="E28" s="2">
        <v>0.98006608116752503</v>
      </c>
      <c r="F28" s="2">
        <v>4.5274758887889302E-2</v>
      </c>
      <c r="G28" s="2">
        <v>0.63384662443045103</v>
      </c>
    </row>
    <row r="29" spans="1:7" x14ac:dyDescent="0.25">
      <c r="A29" s="2" t="s">
        <v>566</v>
      </c>
      <c r="B29" s="2">
        <v>-0.86970773188389605</v>
      </c>
      <c r="C29" s="2">
        <v>0.419074013322977</v>
      </c>
      <c r="D29" s="2">
        <v>0.17774367429815299</v>
      </c>
      <c r="E29" s="2">
        <v>0.988069079454447</v>
      </c>
      <c r="F29" s="2">
        <v>4.7410428625091601E-2</v>
      </c>
      <c r="G29" s="2">
        <v>0.63916281553827203</v>
      </c>
    </row>
    <row r="30" spans="1:7" x14ac:dyDescent="0.25">
      <c r="A30" s="2" t="s">
        <v>577</v>
      </c>
      <c r="B30" s="2">
        <v>-0.81976089313481904</v>
      </c>
      <c r="C30" s="2">
        <v>0.44053697732943797</v>
      </c>
      <c r="D30" s="2">
        <v>0.1901776504013</v>
      </c>
      <c r="E30" s="2">
        <v>1.0204817862931801</v>
      </c>
      <c r="F30" s="2">
        <v>5.63514487876643E-2</v>
      </c>
      <c r="G30" s="2">
        <v>0.71598425290838397</v>
      </c>
    </row>
    <row r="31" spans="1:7" x14ac:dyDescent="0.25">
      <c r="A31" s="2" t="s">
        <v>560</v>
      </c>
      <c r="B31" s="2">
        <v>0.86127318162734301</v>
      </c>
      <c r="C31" s="2">
        <v>2.36617134262824</v>
      </c>
      <c r="D31" s="2">
        <v>0.97302162587103602</v>
      </c>
      <c r="E31" s="2">
        <v>5.7540003981547603</v>
      </c>
      <c r="F31" s="2">
        <v>5.8041531125689001E-2</v>
      </c>
      <c r="G31" s="2">
        <v>0.71598425290838397</v>
      </c>
    </row>
    <row r="32" spans="1:7" x14ac:dyDescent="0.25">
      <c r="A32" s="2" t="s">
        <v>682</v>
      </c>
      <c r="B32" s="2">
        <v>-0.81904357708998798</v>
      </c>
      <c r="C32" s="2">
        <v>0.44085309493617902</v>
      </c>
      <c r="D32" s="2">
        <v>0.18714766595485499</v>
      </c>
      <c r="E32" s="2">
        <v>1.0384925204554201</v>
      </c>
      <c r="F32" s="2">
        <v>6.15584552764449E-2</v>
      </c>
      <c r="G32" s="2">
        <v>0.71598425290838397</v>
      </c>
    </row>
    <row r="33" spans="1:7" x14ac:dyDescent="0.25">
      <c r="A33" s="2" t="s">
        <v>689</v>
      </c>
      <c r="B33" s="2">
        <v>-0.85618287021718498</v>
      </c>
      <c r="C33" s="2">
        <v>0.42478043366868001</v>
      </c>
      <c r="D33" s="2">
        <v>0.172769832762491</v>
      </c>
      <c r="E33" s="2">
        <v>1.04438612888978</v>
      </c>
      <c r="F33" s="2">
        <v>6.2701021557337394E-2</v>
      </c>
      <c r="G33" s="2">
        <v>0.71598425290838397</v>
      </c>
    </row>
    <row r="34" spans="1:7" x14ac:dyDescent="0.25">
      <c r="A34" s="2" t="s">
        <v>612</v>
      </c>
      <c r="B34" s="2">
        <v>0.86083864482651795</v>
      </c>
      <c r="C34" s="2">
        <v>2.3651433774633301</v>
      </c>
      <c r="D34" s="2">
        <v>0.954994019294781</v>
      </c>
      <c r="E34" s="2">
        <v>5.8575269404194898</v>
      </c>
      <c r="F34" s="2">
        <v>6.3394880212548299E-2</v>
      </c>
      <c r="G34" s="2">
        <v>0.71598425290838397</v>
      </c>
    </row>
    <row r="35" spans="1:7" x14ac:dyDescent="0.25">
      <c r="A35" s="2" t="s">
        <v>564</v>
      </c>
      <c r="B35" s="2">
        <v>-0.76716398075738201</v>
      </c>
      <c r="C35" s="2">
        <v>0.46432804605226702</v>
      </c>
      <c r="D35" s="2">
        <v>0.20480454047653501</v>
      </c>
      <c r="E35" s="2">
        <v>1.0527136451616801</v>
      </c>
      <c r="F35" s="2">
        <v>6.6797612347282501E-2</v>
      </c>
      <c r="G35" s="2">
        <v>0.71598425290838397</v>
      </c>
    </row>
    <row r="36" spans="1:7" x14ac:dyDescent="0.25">
      <c r="A36" s="2" t="s">
        <v>668</v>
      </c>
      <c r="B36" s="2">
        <v>-0.85351937663294097</v>
      </c>
      <c r="C36" s="2">
        <v>0.425913341705356</v>
      </c>
      <c r="D36" s="2">
        <v>0.16929713053811099</v>
      </c>
      <c r="E36" s="2">
        <v>1.0715017677265799</v>
      </c>
      <c r="F36" s="2">
        <v>7.0373852464401296E-2</v>
      </c>
      <c r="G36" s="2">
        <v>0.71598425290838397</v>
      </c>
    </row>
    <row r="37" spans="1:7" x14ac:dyDescent="0.25">
      <c r="A37" s="2" t="s">
        <v>457</v>
      </c>
      <c r="B37" s="2">
        <v>0.81543500785205103</v>
      </c>
      <c r="C37" s="2">
        <v>2.2601586452913098</v>
      </c>
      <c r="D37" s="2">
        <v>0.932643766866878</v>
      </c>
      <c r="E37" s="2">
        <v>5.4772435986420804</v>
      </c>
      <c r="F37" s="2">
        <v>7.1570076470292995E-2</v>
      </c>
      <c r="G37" s="2">
        <v>0.71598425290838397</v>
      </c>
    </row>
    <row r="38" spans="1:7" x14ac:dyDescent="0.25">
      <c r="A38" s="2" t="s">
        <v>722</v>
      </c>
      <c r="B38" s="2">
        <v>-0.81674701001618</v>
      </c>
      <c r="C38" s="2">
        <v>0.44186670710706299</v>
      </c>
      <c r="D38" s="2">
        <v>0.181274700325256</v>
      </c>
      <c r="E38" s="2">
        <v>1.0770735601786401</v>
      </c>
      <c r="F38" s="2">
        <v>7.2976047883877404E-2</v>
      </c>
      <c r="G38" s="2">
        <v>0.71598425290838397</v>
      </c>
    </row>
    <row r="39" spans="1:7" x14ac:dyDescent="0.25">
      <c r="A39" s="2" t="s">
        <v>717</v>
      </c>
      <c r="B39" s="2">
        <v>-0.80554837952254399</v>
      </c>
      <c r="C39" s="2">
        <v>0.446842819907531</v>
      </c>
      <c r="D39" s="2">
        <v>0.18555608131832901</v>
      </c>
      <c r="E39" s="2">
        <v>1.0760547662158</v>
      </c>
      <c r="F39" s="2">
        <v>7.3000514316329895E-2</v>
      </c>
      <c r="G39" s="2">
        <v>0.71598425290838397</v>
      </c>
    </row>
    <row r="40" spans="1:7" x14ac:dyDescent="0.25">
      <c r="A40" s="2" t="s">
        <v>559</v>
      </c>
      <c r="B40" s="2">
        <v>0.77253429537640195</v>
      </c>
      <c r="C40" s="2">
        <v>2.1652466809934201</v>
      </c>
      <c r="D40" s="2">
        <v>0.91627910216539699</v>
      </c>
      <c r="E40" s="2">
        <v>5.1166649751952296</v>
      </c>
      <c r="F40" s="2">
        <v>7.8887984299290503E-2</v>
      </c>
      <c r="G40" s="2">
        <v>0.71598425290838397</v>
      </c>
    </row>
    <row r="41" spans="1:7" x14ac:dyDescent="0.25">
      <c r="A41" s="2" t="s">
        <v>715</v>
      </c>
      <c r="B41" s="2">
        <v>-0.82707542779028598</v>
      </c>
      <c r="C41" s="2">
        <v>0.43732641055711802</v>
      </c>
      <c r="D41" s="2">
        <v>0.173140031439982</v>
      </c>
      <c r="E41" s="2">
        <v>1.10462258658576</v>
      </c>
      <c r="F41" s="2">
        <v>8.0801636407385594E-2</v>
      </c>
      <c r="G41" s="2">
        <v>0.71598425290838397</v>
      </c>
    </row>
    <row r="42" spans="1:7" x14ac:dyDescent="0.25">
      <c r="A42" s="2" t="s">
        <v>568</v>
      </c>
      <c r="B42" s="2">
        <v>-0.75873922030135299</v>
      </c>
      <c r="C42" s="2">
        <v>0.46825642319627597</v>
      </c>
      <c r="D42" s="2">
        <v>0.19962226291750301</v>
      </c>
      <c r="E42" s="2">
        <v>1.0983949117698599</v>
      </c>
      <c r="F42" s="2">
        <v>8.1717909153017701E-2</v>
      </c>
      <c r="G42" s="2">
        <v>0.71598425290838397</v>
      </c>
    </row>
    <row r="43" spans="1:7" x14ac:dyDescent="0.25">
      <c r="A43" s="2" t="s">
        <v>548</v>
      </c>
      <c r="B43" s="2">
        <v>-0.78699270723027004</v>
      </c>
      <c r="C43" s="2">
        <v>0.45521169375557202</v>
      </c>
      <c r="D43" s="2">
        <v>0.18741546165895101</v>
      </c>
      <c r="E43" s="2">
        <v>1.105659502677</v>
      </c>
      <c r="F43" s="2">
        <v>8.2786924838647802E-2</v>
      </c>
      <c r="G43" s="2">
        <v>0.71598425290838397</v>
      </c>
    </row>
    <row r="44" spans="1:7" x14ac:dyDescent="0.25">
      <c r="A44" s="2" t="s">
        <v>509</v>
      </c>
      <c r="B44" s="2">
        <v>-0.71345081595739401</v>
      </c>
      <c r="C44" s="2">
        <v>0.48995054773643798</v>
      </c>
      <c r="D44" s="2">
        <v>0.21682713258171801</v>
      </c>
      <c r="E44" s="2">
        <v>1.1071102420116401</v>
      </c>
      <c r="F44" s="2">
        <v>8.6887718678916204E-2</v>
      </c>
      <c r="G44" s="2">
        <v>0.71598425290838397</v>
      </c>
    </row>
    <row r="45" spans="1:7" x14ac:dyDescent="0.25">
      <c r="A45" s="2" t="s">
        <v>657</v>
      </c>
      <c r="B45" s="2">
        <v>-0.76997726727188598</v>
      </c>
      <c r="C45" s="2">
        <v>0.46302359398106102</v>
      </c>
      <c r="D45" s="2">
        <v>0.19143921068324099</v>
      </c>
      <c r="E45" s="2">
        <v>1.1198899526277</v>
      </c>
      <c r="F45" s="2">
        <v>8.8112272920380999E-2</v>
      </c>
      <c r="G45" s="2">
        <v>0.71598425290838397</v>
      </c>
    </row>
    <row r="46" spans="1:7" x14ac:dyDescent="0.25">
      <c r="A46" s="2" t="s">
        <v>673</v>
      </c>
      <c r="B46" s="2">
        <v>-0.80588821061531102</v>
      </c>
      <c r="C46" s="2">
        <v>0.44669099462268502</v>
      </c>
      <c r="D46" s="2">
        <v>0.176017353926123</v>
      </c>
      <c r="E46" s="2">
        <v>1.13359756993478</v>
      </c>
      <c r="F46" s="2">
        <v>9.0476997109563001E-2</v>
      </c>
      <c r="G46" s="2">
        <v>0.71598425290838397</v>
      </c>
    </row>
    <row r="47" spans="1:7" x14ac:dyDescent="0.25">
      <c r="A47" s="2" t="s">
        <v>541</v>
      </c>
      <c r="B47" s="2">
        <v>0.70665844191736804</v>
      </c>
      <c r="C47" s="2">
        <v>2.0272059018621</v>
      </c>
      <c r="D47" s="2">
        <v>0.89223255479292096</v>
      </c>
      <c r="E47" s="2">
        <v>4.6059334491536497</v>
      </c>
      <c r="F47" s="2">
        <v>9.2086762217059401E-2</v>
      </c>
      <c r="G47" s="2">
        <v>0.71598425290838397</v>
      </c>
    </row>
    <row r="48" spans="1:7" x14ac:dyDescent="0.25">
      <c r="A48" s="2" t="s">
        <v>667</v>
      </c>
      <c r="B48" s="2">
        <v>-0.78690925770117703</v>
      </c>
      <c r="C48" s="2">
        <v>0.45524968254210402</v>
      </c>
      <c r="D48" s="2">
        <v>0.18116647182586801</v>
      </c>
      <c r="E48" s="2">
        <v>1.14398802033244</v>
      </c>
      <c r="F48" s="2">
        <v>9.4770511008004404E-2</v>
      </c>
      <c r="G48" s="2">
        <v>0.71598425290838397</v>
      </c>
    </row>
    <row r="49" spans="1:7" x14ac:dyDescent="0.25">
      <c r="A49" s="2" t="s">
        <v>674</v>
      </c>
      <c r="B49" s="2">
        <v>-0.78373433195070197</v>
      </c>
      <c r="C49" s="2">
        <v>0.45669736340565897</v>
      </c>
      <c r="D49" s="2">
        <v>0.18181678796435399</v>
      </c>
      <c r="E49" s="2">
        <v>1.14715744391311</v>
      </c>
      <c r="F49" s="2">
        <v>9.5959498863560602E-2</v>
      </c>
      <c r="G49" s="2">
        <v>0.71598425290838397</v>
      </c>
    </row>
    <row r="50" spans="1:7" x14ac:dyDescent="0.25">
      <c r="A50" s="2" t="s">
        <v>453</v>
      </c>
      <c r="B50" s="2">
        <v>0.65725488255074904</v>
      </c>
      <c r="C50" s="2">
        <v>1.9294883855162399</v>
      </c>
      <c r="D50" s="2">
        <v>0.88681468120913398</v>
      </c>
      <c r="E50" s="2">
        <v>4.1980872765502797</v>
      </c>
      <c r="F50" s="2">
        <v>9.8105694261233195E-2</v>
      </c>
      <c r="G50" s="2">
        <v>0.71598425290838397</v>
      </c>
    </row>
    <row r="51" spans="1:7" x14ac:dyDescent="0.25">
      <c r="A51" s="2" t="s">
        <v>704</v>
      </c>
      <c r="B51" s="2">
        <v>-0.75026439519792998</v>
      </c>
      <c r="C51" s="2">
        <v>0.47224167780170201</v>
      </c>
      <c r="D51" s="2">
        <v>0.19441206422641499</v>
      </c>
      <c r="E51" s="2">
        <v>1.1471109220528799</v>
      </c>
      <c r="F51" s="2">
        <v>9.8153199144989906E-2</v>
      </c>
      <c r="G51" s="2">
        <v>0.71598425290838397</v>
      </c>
    </row>
    <row r="52" spans="1:7" x14ac:dyDescent="0.25">
      <c r="A52" s="2" t="s">
        <v>583</v>
      </c>
      <c r="B52" s="2">
        <v>-0.73564624287335001</v>
      </c>
      <c r="C52" s="2">
        <v>0.47919568209563002</v>
      </c>
      <c r="D52" s="2">
        <v>0.200588896928141</v>
      </c>
      <c r="E52" s="2">
        <v>1.1447717458726501</v>
      </c>
      <c r="F52" s="2">
        <v>9.8404328907436597E-2</v>
      </c>
      <c r="G52" s="2">
        <v>0.71598425290838397</v>
      </c>
    </row>
    <row r="53" spans="1:7" x14ac:dyDescent="0.25">
      <c r="A53" s="2" t="s">
        <v>456</v>
      </c>
      <c r="B53" s="2">
        <v>-0.67348524527687104</v>
      </c>
      <c r="C53" s="2">
        <v>0.50992825212061099</v>
      </c>
      <c r="D53" s="2">
        <v>0.22825182583245099</v>
      </c>
      <c r="E53" s="2">
        <v>1.13921026200971</v>
      </c>
      <c r="F53" s="2">
        <v>0.10116574490045099</v>
      </c>
      <c r="G53" s="2">
        <v>0.71598425290838397</v>
      </c>
    </row>
    <row r="54" spans="1:7" x14ac:dyDescent="0.25">
      <c r="A54" s="2" t="s">
        <v>508</v>
      </c>
      <c r="B54" s="2">
        <v>-0.67741072186802498</v>
      </c>
      <c r="C54" s="2">
        <v>0.50793046440358902</v>
      </c>
      <c r="D54" s="2">
        <v>0.22561094135252099</v>
      </c>
      <c r="E54" s="2">
        <v>1.14353211383541</v>
      </c>
      <c r="F54" s="2">
        <v>0.102442837521285</v>
      </c>
      <c r="G54" s="2">
        <v>0.71598425290838397</v>
      </c>
    </row>
    <row r="55" spans="1:7" x14ac:dyDescent="0.25">
      <c r="A55" s="2" t="s">
        <v>506</v>
      </c>
      <c r="B55" s="2">
        <v>-0.68846941859059496</v>
      </c>
      <c r="C55" s="2">
        <v>0.50234435988860704</v>
      </c>
      <c r="D55" s="2">
        <v>0.21885318176654001</v>
      </c>
      <c r="E55" s="2">
        <v>1.15305545880108</v>
      </c>
      <c r="F55" s="2">
        <v>0.10498499536957601</v>
      </c>
      <c r="G55" s="2">
        <v>0.71598425290838397</v>
      </c>
    </row>
    <row r="56" spans="1:7" x14ac:dyDescent="0.25">
      <c r="A56" s="2" t="s">
        <v>529</v>
      </c>
      <c r="B56" s="2">
        <v>0.72000682018946105</v>
      </c>
      <c r="C56" s="2">
        <v>2.0544472223154</v>
      </c>
      <c r="D56" s="2">
        <v>0.85625048694569605</v>
      </c>
      <c r="E56" s="2">
        <v>4.9293442206791296</v>
      </c>
      <c r="F56" s="2">
        <v>0.10748060773637801</v>
      </c>
      <c r="G56" s="2">
        <v>0.71598425290838397</v>
      </c>
    </row>
    <row r="57" spans="1:7" x14ac:dyDescent="0.25">
      <c r="A57" s="2" t="s">
        <v>476</v>
      </c>
      <c r="B57" s="2">
        <v>-0.72242037418738403</v>
      </c>
      <c r="C57" s="2">
        <v>0.48557555796316898</v>
      </c>
      <c r="D57" s="2">
        <v>0.201365518125004</v>
      </c>
      <c r="E57" s="2">
        <v>1.17092352596771</v>
      </c>
      <c r="F57" s="2">
        <v>0.10831565028522699</v>
      </c>
      <c r="G57" s="2">
        <v>0.71598425290838397</v>
      </c>
    </row>
    <row r="58" spans="1:7" x14ac:dyDescent="0.25">
      <c r="A58" s="2" t="s">
        <v>540</v>
      </c>
      <c r="B58" s="2">
        <v>0.69181877276181503</v>
      </c>
      <c r="C58" s="2">
        <v>1.99734494828988</v>
      </c>
      <c r="D58" s="2">
        <v>0.84608462226166004</v>
      </c>
      <c r="E58" s="2">
        <v>4.7151156485921097</v>
      </c>
      <c r="F58" s="2">
        <v>0.115041568958937</v>
      </c>
      <c r="G58" s="2">
        <v>0.71598425290838397</v>
      </c>
    </row>
    <row r="59" spans="1:7" x14ac:dyDescent="0.25">
      <c r="A59" s="2" t="s">
        <v>542</v>
      </c>
      <c r="B59" s="2">
        <v>-0.70299572539847799</v>
      </c>
      <c r="C59" s="2">
        <v>0.49509989663119203</v>
      </c>
      <c r="D59" s="2">
        <v>0.205570707049364</v>
      </c>
      <c r="E59" s="2">
        <v>1.1924067935678899</v>
      </c>
      <c r="F59" s="2">
        <v>0.117592569031554</v>
      </c>
      <c r="G59" s="2">
        <v>0.71598425290838397</v>
      </c>
    </row>
    <row r="60" spans="1:7" x14ac:dyDescent="0.25">
      <c r="A60" s="2" t="s">
        <v>608</v>
      </c>
      <c r="B60" s="2">
        <v>0.74151226829286099</v>
      </c>
      <c r="C60" s="2">
        <v>2.0991075291809098</v>
      </c>
      <c r="D60" s="2">
        <v>0.829640763346294</v>
      </c>
      <c r="E60" s="2">
        <v>5.3110365518826503</v>
      </c>
      <c r="F60" s="2">
        <v>0.11804691432018</v>
      </c>
      <c r="G60" s="2">
        <v>0.71598425290838397</v>
      </c>
    </row>
    <row r="61" spans="1:7" x14ac:dyDescent="0.25">
      <c r="A61" s="2" t="s">
        <v>539</v>
      </c>
      <c r="B61" s="2">
        <v>0.68613146814416404</v>
      </c>
      <c r="C61" s="2">
        <v>1.9860176804857701</v>
      </c>
      <c r="D61" s="2">
        <v>0.82758626523357903</v>
      </c>
      <c r="E61" s="2">
        <v>4.7659880219119399</v>
      </c>
      <c r="F61" s="2">
        <v>0.125091345904667</v>
      </c>
      <c r="G61" s="2">
        <v>0.71598425290838397</v>
      </c>
    </row>
    <row r="62" spans="1:7" x14ac:dyDescent="0.25">
      <c r="A62" s="2" t="s">
        <v>685</v>
      </c>
      <c r="B62" s="2">
        <v>-0.68395904226618998</v>
      </c>
      <c r="C62" s="2">
        <v>0.50461523940695396</v>
      </c>
      <c r="D62" s="2">
        <v>0.21037540851186101</v>
      </c>
      <c r="E62" s="2">
        <v>1.2103911842309301</v>
      </c>
      <c r="F62" s="2">
        <v>0.126084800469903</v>
      </c>
      <c r="G62" s="2">
        <v>0.71598425290838397</v>
      </c>
    </row>
    <row r="63" spans="1:7" x14ac:dyDescent="0.25">
      <c r="A63" s="2" t="s">
        <v>538</v>
      </c>
      <c r="B63" s="2">
        <v>0.70536324997630795</v>
      </c>
      <c r="C63" s="2">
        <v>2.0245819807226999</v>
      </c>
      <c r="D63" s="2">
        <v>0.81943673234207604</v>
      </c>
      <c r="E63" s="2">
        <v>5.00213382545311</v>
      </c>
      <c r="F63" s="2">
        <v>0.127013426819337</v>
      </c>
      <c r="G63" s="2">
        <v>0.71598425290838397</v>
      </c>
    </row>
    <row r="64" spans="1:7" x14ac:dyDescent="0.25">
      <c r="A64" s="2" t="s">
        <v>404</v>
      </c>
      <c r="B64" s="2">
        <v>-0.68317969089118102</v>
      </c>
      <c r="C64" s="2">
        <v>0.50500866527621902</v>
      </c>
      <c r="D64" s="2">
        <v>0.21021426514307101</v>
      </c>
      <c r="E64" s="2">
        <v>1.2132085890103199</v>
      </c>
      <c r="F64" s="2">
        <v>0.12718006669929699</v>
      </c>
      <c r="G64" s="2">
        <v>0.71598425290838397</v>
      </c>
    </row>
    <row r="65" spans="1:7" x14ac:dyDescent="0.25">
      <c r="A65" s="2" t="s">
        <v>731</v>
      </c>
      <c r="B65" s="2">
        <v>-0.70925126555866602</v>
      </c>
      <c r="C65" s="2">
        <v>0.49201244624755702</v>
      </c>
      <c r="D65" s="2">
        <v>0.19778393638719399</v>
      </c>
      <c r="E65" s="2">
        <v>1.2239429130816899</v>
      </c>
      <c r="F65" s="2">
        <v>0.12777792563124599</v>
      </c>
      <c r="G65" s="2">
        <v>0.71598425290838397</v>
      </c>
    </row>
    <row r="66" spans="1:7" x14ac:dyDescent="0.25">
      <c r="A66" s="2" t="s">
        <v>716</v>
      </c>
      <c r="B66" s="2">
        <v>-0.70131212584868197</v>
      </c>
      <c r="C66" s="2">
        <v>0.49593414867038499</v>
      </c>
      <c r="D66" s="2">
        <v>0.20127644883113899</v>
      </c>
      <c r="E66" s="2">
        <v>1.22195458656845</v>
      </c>
      <c r="F66" s="2">
        <v>0.128048764435374</v>
      </c>
      <c r="G66" s="2">
        <v>0.71598425290838397</v>
      </c>
    </row>
    <row r="67" spans="1:7" x14ac:dyDescent="0.25">
      <c r="A67" s="2" t="s">
        <v>547</v>
      </c>
      <c r="B67" s="2">
        <v>-0.67636557554022303</v>
      </c>
      <c r="C67" s="2">
        <v>0.50846160357396797</v>
      </c>
      <c r="D67" s="2">
        <v>0.21294538978804101</v>
      </c>
      <c r="E67" s="2">
        <v>1.2140821764976699</v>
      </c>
      <c r="F67" s="2">
        <v>0.12834431228968701</v>
      </c>
      <c r="G67" s="2">
        <v>0.71598425290838397</v>
      </c>
    </row>
    <row r="68" spans="1:7" x14ac:dyDescent="0.25">
      <c r="A68" s="2" t="s">
        <v>666</v>
      </c>
      <c r="B68" s="2">
        <v>-0.68454816030724097</v>
      </c>
      <c r="C68" s="2">
        <v>0.50431804901433597</v>
      </c>
      <c r="D68" s="2">
        <v>0.20819384945952399</v>
      </c>
      <c r="E68" s="2">
        <v>1.22163404549121</v>
      </c>
      <c r="F68" s="2">
        <v>0.13000847430620199</v>
      </c>
      <c r="G68" s="2">
        <v>0.71598425290838397</v>
      </c>
    </row>
    <row r="69" spans="1:7" x14ac:dyDescent="0.25">
      <c r="A69" s="2" t="s">
        <v>553</v>
      </c>
      <c r="B69" s="2">
        <v>-0.68919445329369</v>
      </c>
      <c r="C69" s="2">
        <v>0.50198027479789598</v>
      </c>
      <c r="D69" s="2">
        <v>0.20513798065789299</v>
      </c>
      <c r="E69" s="2">
        <v>1.22836441831999</v>
      </c>
      <c r="F69" s="2">
        <v>0.13178831028808199</v>
      </c>
      <c r="G69" s="2">
        <v>0.71598425290838397</v>
      </c>
    </row>
    <row r="70" spans="1:7" x14ac:dyDescent="0.25">
      <c r="A70" s="2" t="s">
        <v>592</v>
      </c>
      <c r="B70" s="2">
        <v>0.61879085571376302</v>
      </c>
      <c r="C70" s="2">
        <v>1.85668168798267</v>
      </c>
      <c r="D70" s="2">
        <v>0.82049239798309104</v>
      </c>
      <c r="E70" s="2">
        <v>4.2014610969756196</v>
      </c>
      <c r="F70" s="2">
        <v>0.13812355265909701</v>
      </c>
      <c r="G70" s="2">
        <v>0.72963814238759805</v>
      </c>
    </row>
    <row r="71" spans="1:7" x14ac:dyDescent="0.25">
      <c r="A71" s="2" t="s">
        <v>523</v>
      </c>
      <c r="B71" s="2">
        <v>-0.62392726248053498</v>
      </c>
      <c r="C71" s="2">
        <v>0.535835931626511</v>
      </c>
      <c r="D71" s="2">
        <v>0.23453323597706099</v>
      </c>
      <c r="E71" s="2">
        <v>1.2242194349381399</v>
      </c>
      <c r="F71" s="2">
        <v>0.13946737033051701</v>
      </c>
      <c r="G71" s="2">
        <v>0.72963814238759805</v>
      </c>
    </row>
    <row r="72" spans="1:7" x14ac:dyDescent="0.25">
      <c r="A72" s="2" t="s">
        <v>412</v>
      </c>
      <c r="B72" s="2">
        <v>-0.673226276816283</v>
      </c>
      <c r="C72" s="2">
        <v>0.51006032455563299</v>
      </c>
      <c r="D72" s="2">
        <v>0.20764835022543601</v>
      </c>
      <c r="E72" s="2">
        <v>1.2528947829508399</v>
      </c>
      <c r="F72" s="2">
        <v>0.14263946379491901</v>
      </c>
      <c r="G72" s="2">
        <v>0.72963814238759805</v>
      </c>
    </row>
    <row r="73" spans="1:7" x14ac:dyDescent="0.25">
      <c r="A73" s="2" t="s">
        <v>692</v>
      </c>
      <c r="B73" s="2">
        <v>-0.64282518503622599</v>
      </c>
      <c r="C73" s="2">
        <v>0.52580482773380199</v>
      </c>
      <c r="D73" s="2">
        <v>0.22261060448446099</v>
      </c>
      <c r="E73" s="2">
        <v>1.24194764893813</v>
      </c>
      <c r="F73" s="2">
        <v>0.14329940129084401</v>
      </c>
      <c r="G73" s="2">
        <v>0.72963814238759805</v>
      </c>
    </row>
    <row r="74" spans="1:7" x14ac:dyDescent="0.25">
      <c r="A74" s="2" t="s">
        <v>499</v>
      </c>
      <c r="B74" s="2">
        <v>-0.62410110932043805</v>
      </c>
      <c r="C74" s="2">
        <v>0.53574278633983297</v>
      </c>
      <c r="D74" s="2">
        <v>0.232068489255216</v>
      </c>
      <c r="E74" s="2">
        <v>1.23679149218539</v>
      </c>
      <c r="F74" s="2">
        <v>0.14432402816458001</v>
      </c>
      <c r="G74" s="2">
        <v>0.72963814238759805</v>
      </c>
    </row>
    <row r="75" spans="1:7" x14ac:dyDescent="0.25">
      <c r="A75" s="2" t="s">
        <v>363</v>
      </c>
      <c r="B75" s="2">
        <v>-0.68343705732591398</v>
      </c>
      <c r="C75" s="2">
        <v>0.50487870972034399</v>
      </c>
      <c r="D75" s="2">
        <v>0.20096030681041599</v>
      </c>
      <c r="E75" s="2">
        <v>1.26842218532912</v>
      </c>
      <c r="F75" s="2">
        <v>0.14652889856356599</v>
      </c>
      <c r="G75" s="2">
        <v>0.73063724763202598</v>
      </c>
    </row>
    <row r="76" spans="1:7" x14ac:dyDescent="0.25">
      <c r="A76" s="2" t="s">
        <v>449</v>
      </c>
      <c r="B76" s="2">
        <v>-0.61392167022156197</v>
      </c>
      <c r="C76" s="2">
        <v>0.541224198926478</v>
      </c>
      <c r="D76" s="2">
        <v>0.23527509174710301</v>
      </c>
      <c r="E76" s="2">
        <v>1.2450261152951601</v>
      </c>
      <c r="F76" s="2">
        <v>0.14924447756963199</v>
      </c>
      <c r="G76" s="2">
        <v>0.73412148426143398</v>
      </c>
    </row>
    <row r="77" spans="1:7" x14ac:dyDescent="0.25">
      <c r="A77" s="2" t="s">
        <v>516</v>
      </c>
      <c r="B77" s="2">
        <v>-0.63194566644541605</v>
      </c>
      <c r="C77" s="2">
        <v>0.53155656245161897</v>
      </c>
      <c r="D77" s="2">
        <v>0.22294132680624401</v>
      </c>
      <c r="E77" s="2">
        <v>1.2673844869100701</v>
      </c>
      <c r="F77" s="2">
        <v>0.15462847034274799</v>
      </c>
      <c r="G77" s="2">
        <v>0.73754060219319395</v>
      </c>
    </row>
    <row r="78" spans="1:7" x14ac:dyDescent="0.25">
      <c r="A78" s="2" t="s">
        <v>570</v>
      </c>
      <c r="B78" s="2">
        <v>-0.58698488844312902</v>
      </c>
      <c r="C78" s="2">
        <v>0.55600116553758605</v>
      </c>
      <c r="D78" s="2">
        <v>0.247150480872384</v>
      </c>
      <c r="E78" s="2">
        <v>1.25080596642163</v>
      </c>
      <c r="F78" s="2">
        <v>0.15651101460897701</v>
      </c>
      <c r="G78" s="2">
        <v>0.73754060219319395</v>
      </c>
    </row>
    <row r="79" spans="1:7" x14ac:dyDescent="0.25">
      <c r="A79" s="2" t="s">
        <v>733</v>
      </c>
      <c r="B79" s="2">
        <v>-0.63536009227962398</v>
      </c>
      <c r="C79" s="2">
        <v>0.52974469699283</v>
      </c>
      <c r="D79" s="2">
        <v>0.22022461675597699</v>
      </c>
      <c r="E79" s="2">
        <v>1.2742873531844101</v>
      </c>
      <c r="F79" s="2">
        <v>0.15657850133533399</v>
      </c>
      <c r="G79" s="2">
        <v>0.73754060219319395</v>
      </c>
    </row>
    <row r="80" spans="1:7" x14ac:dyDescent="0.25">
      <c r="A80" s="2" t="s">
        <v>454</v>
      </c>
      <c r="B80" s="2">
        <v>-0.66186689244271901</v>
      </c>
      <c r="C80" s="2">
        <v>0.51588732876881305</v>
      </c>
      <c r="D80" s="2">
        <v>0.20608292326963201</v>
      </c>
      <c r="E80" s="2">
        <v>1.2914206173017699</v>
      </c>
      <c r="F80" s="2">
        <v>0.15804441475568401</v>
      </c>
      <c r="G80" s="2">
        <v>0.73754060219319395</v>
      </c>
    </row>
    <row r="81" spans="1:7" x14ac:dyDescent="0.25">
      <c r="A81" s="2" t="s">
        <v>686</v>
      </c>
      <c r="B81" s="2">
        <v>-0.67577423939268999</v>
      </c>
      <c r="C81" s="2">
        <v>0.50876236421634902</v>
      </c>
      <c r="D81" s="2">
        <v>0.19716093286758901</v>
      </c>
      <c r="E81" s="2">
        <v>1.31283180434555</v>
      </c>
      <c r="F81" s="2">
        <v>0.16294779101043699</v>
      </c>
      <c r="G81" s="2">
        <v>0.739448349883566</v>
      </c>
    </row>
    <row r="82" spans="1:7" x14ac:dyDescent="0.25">
      <c r="A82" s="2" t="s">
        <v>723</v>
      </c>
      <c r="B82" s="2">
        <v>-0.64596767428091795</v>
      </c>
      <c r="C82" s="2">
        <v>0.52415508522452003</v>
      </c>
      <c r="D82" s="2">
        <v>0.211309933386402</v>
      </c>
      <c r="E82" s="2">
        <v>1.3001686620398301</v>
      </c>
      <c r="F82" s="2">
        <v>0.164021614974978</v>
      </c>
      <c r="G82" s="2">
        <v>0.739448349883566</v>
      </c>
    </row>
    <row r="83" spans="1:7" x14ac:dyDescent="0.25">
      <c r="A83" s="2" t="s">
        <v>403</v>
      </c>
      <c r="B83" s="2">
        <v>-0.62773624299263997</v>
      </c>
      <c r="C83" s="2">
        <v>0.53379882511767496</v>
      </c>
      <c r="D83" s="2">
        <v>0.22054380309195801</v>
      </c>
      <c r="E83" s="2">
        <v>1.2919936162441199</v>
      </c>
      <c r="F83" s="2">
        <v>0.16454757236420001</v>
      </c>
      <c r="G83" s="2">
        <v>0.739448349883566</v>
      </c>
    </row>
    <row r="84" spans="1:7" x14ac:dyDescent="0.25">
      <c r="A84" s="2" t="s">
        <v>549</v>
      </c>
      <c r="B84" s="2">
        <v>-0.451123717935068</v>
      </c>
      <c r="C84" s="2">
        <v>0.63691203986106104</v>
      </c>
      <c r="D84" s="2">
        <v>0.33549036558512801</v>
      </c>
      <c r="E84" s="2">
        <v>1.2091463366242201</v>
      </c>
      <c r="F84" s="2">
        <v>0.16840156364144601</v>
      </c>
      <c r="G84" s="2">
        <v>0.74101753207475896</v>
      </c>
    </row>
    <row r="85" spans="1:7" x14ac:dyDescent="0.25">
      <c r="A85" s="2" t="s">
        <v>479</v>
      </c>
      <c r="B85" s="2">
        <v>-0.58588625779199599</v>
      </c>
      <c r="C85" s="2">
        <v>0.55661234112675595</v>
      </c>
      <c r="D85" s="2">
        <v>0.24182758398673601</v>
      </c>
      <c r="E85" s="2">
        <v>1.28114954128476</v>
      </c>
      <c r="F85" s="2">
        <v>0.16896828341265099</v>
      </c>
      <c r="G85" s="2">
        <v>0.74101753207475896</v>
      </c>
    </row>
    <row r="86" spans="1:7" x14ac:dyDescent="0.25">
      <c r="A86" s="2" t="s">
        <v>446</v>
      </c>
      <c r="B86" s="2">
        <v>-0.61408186289626299</v>
      </c>
      <c r="C86" s="2">
        <v>0.541137505718433</v>
      </c>
      <c r="D86" s="2">
        <v>0.22236654301625</v>
      </c>
      <c r="E86" s="2">
        <v>1.3168788619148</v>
      </c>
      <c r="F86" s="2">
        <v>0.17654089749601201</v>
      </c>
      <c r="G86" s="2">
        <v>0.76501055581605404</v>
      </c>
    </row>
    <row r="87" spans="1:7" x14ac:dyDescent="0.25">
      <c r="A87" s="2" t="s">
        <v>701</v>
      </c>
      <c r="B87" s="2">
        <v>-0.58035133939309103</v>
      </c>
      <c r="C87" s="2">
        <v>0.55970168676580401</v>
      </c>
      <c r="D87" s="2">
        <v>0.23789413844723001</v>
      </c>
      <c r="E87" s="2">
        <v>1.31682932674685</v>
      </c>
      <c r="F87" s="2">
        <v>0.184281925215559</v>
      </c>
      <c r="G87" s="2">
        <v>0.78018282370757297</v>
      </c>
    </row>
    <row r="88" spans="1:7" x14ac:dyDescent="0.25">
      <c r="A88" s="2" t="s">
        <v>735</v>
      </c>
      <c r="B88" s="2">
        <v>-0.60650137706615803</v>
      </c>
      <c r="C88" s="2">
        <v>0.54525517817345803</v>
      </c>
      <c r="D88" s="2">
        <v>0.22296536496444999</v>
      </c>
      <c r="E88" s="2">
        <v>1.3334053446927601</v>
      </c>
      <c r="F88" s="2">
        <v>0.18432890889794301</v>
      </c>
      <c r="G88" s="2">
        <v>0.78018282370757297</v>
      </c>
    </row>
    <row r="89" spans="1:7" x14ac:dyDescent="0.25">
      <c r="A89" s="2" t="s">
        <v>405</v>
      </c>
      <c r="B89" s="2">
        <v>-0.56992806808259899</v>
      </c>
      <c r="C89" s="2">
        <v>0.56556611949178803</v>
      </c>
      <c r="D89" s="2">
        <v>0.24099228403453199</v>
      </c>
      <c r="E89" s="2">
        <v>1.3272833061790701</v>
      </c>
      <c r="F89" s="2">
        <v>0.190961538730791</v>
      </c>
      <c r="G89" s="2">
        <v>0.79896551836790497</v>
      </c>
    </row>
    <row r="90" spans="1:7" x14ac:dyDescent="0.25">
      <c r="A90" s="2" t="s">
        <v>431</v>
      </c>
      <c r="B90" s="2">
        <v>-0.59435067943141695</v>
      </c>
      <c r="C90" s="2">
        <v>0.55192082308601098</v>
      </c>
      <c r="D90" s="2">
        <v>0.22537187000253001</v>
      </c>
      <c r="E90" s="2">
        <v>1.3516176395595401</v>
      </c>
      <c r="F90" s="2">
        <v>0.19396471332319001</v>
      </c>
      <c r="G90" s="2">
        <v>0.79975812072716801</v>
      </c>
    </row>
    <row r="91" spans="1:7" x14ac:dyDescent="0.25">
      <c r="A91" s="2" t="s">
        <v>582</v>
      </c>
      <c r="B91" s="2">
        <v>-0.58117989095682299</v>
      </c>
      <c r="C91" s="2">
        <v>0.55923813712192105</v>
      </c>
      <c r="D91" s="2">
        <v>0.23221428370392699</v>
      </c>
      <c r="E91" s="2">
        <v>1.34680472287548</v>
      </c>
      <c r="F91" s="2">
        <v>0.19554525479318099</v>
      </c>
      <c r="G91" s="2">
        <v>0.79975812072716801</v>
      </c>
    </row>
    <row r="92" spans="1:7" x14ac:dyDescent="0.25">
      <c r="A92" s="2" t="s">
        <v>720</v>
      </c>
      <c r="B92" s="2">
        <v>-0.59403996316896202</v>
      </c>
      <c r="C92" s="2">
        <v>0.55209234050657696</v>
      </c>
      <c r="D92" s="2">
        <v>0.22189500156710201</v>
      </c>
      <c r="E92" s="2">
        <v>1.37364947517241</v>
      </c>
      <c r="F92" s="2">
        <v>0.202057727017458</v>
      </c>
      <c r="G92" s="2">
        <v>0.80873465925774701</v>
      </c>
    </row>
    <row r="93" spans="1:7" x14ac:dyDescent="0.25">
      <c r="A93" s="2" t="s">
        <v>419</v>
      </c>
      <c r="B93" s="2">
        <v>0.58076842165889997</v>
      </c>
      <c r="C93" s="2">
        <v>1.78741138880168</v>
      </c>
      <c r="D93" s="2">
        <v>0.73105198718670295</v>
      </c>
      <c r="E93" s="2">
        <v>4.37019463569563</v>
      </c>
      <c r="F93" s="2">
        <v>0.20351983237347901</v>
      </c>
      <c r="G93" s="2">
        <v>0.80873465925774701</v>
      </c>
    </row>
    <row r="94" spans="1:7" x14ac:dyDescent="0.25">
      <c r="A94" s="2" t="s">
        <v>680</v>
      </c>
      <c r="B94" s="2">
        <v>-0.59092439395291596</v>
      </c>
      <c r="C94" s="2">
        <v>0.55381510470909301</v>
      </c>
      <c r="D94" s="2">
        <v>0.22231438167196599</v>
      </c>
      <c r="E94" s="2">
        <v>1.3796281099641501</v>
      </c>
      <c r="F94" s="2">
        <v>0.205039538775312</v>
      </c>
      <c r="G94" s="2">
        <v>0.80873465925774701</v>
      </c>
    </row>
    <row r="95" spans="1:7" x14ac:dyDescent="0.25">
      <c r="A95" s="2" t="s">
        <v>714</v>
      </c>
      <c r="B95" s="2">
        <v>-0.58382938582454502</v>
      </c>
      <c r="C95" s="2">
        <v>0.55775839969176999</v>
      </c>
      <c r="D95" s="2">
        <v>0.22564796767545101</v>
      </c>
      <c r="E95" s="2">
        <v>1.37867154591071</v>
      </c>
      <c r="F95" s="2">
        <v>0.206627261843326</v>
      </c>
      <c r="G95" s="2">
        <v>0.80873465925774701</v>
      </c>
    </row>
    <row r="96" spans="1:7" x14ac:dyDescent="0.25">
      <c r="A96" s="2" t="s">
        <v>724</v>
      </c>
      <c r="B96" s="2">
        <v>-0.58918087335717495</v>
      </c>
      <c r="C96" s="2">
        <v>0.55478153500112704</v>
      </c>
      <c r="D96" s="2">
        <v>0.219644701751878</v>
      </c>
      <c r="E96" s="2">
        <v>1.40127464547674</v>
      </c>
      <c r="F96" s="2">
        <v>0.213214522219002</v>
      </c>
      <c r="G96" s="2">
        <v>0.81870348890952405</v>
      </c>
    </row>
    <row r="97" spans="1:7" x14ac:dyDescent="0.25">
      <c r="A97" s="2" t="s">
        <v>725</v>
      </c>
      <c r="B97" s="2">
        <v>-0.59302802489973305</v>
      </c>
      <c r="C97" s="2">
        <v>0.55265130664599904</v>
      </c>
      <c r="D97" s="2">
        <v>0.21597186509860899</v>
      </c>
      <c r="E97" s="2">
        <v>1.4141817342646901</v>
      </c>
      <c r="F97" s="2">
        <v>0.21662210464465201</v>
      </c>
      <c r="G97" s="2">
        <v>0.81870348890952405</v>
      </c>
    </row>
    <row r="98" spans="1:7" x14ac:dyDescent="0.25">
      <c r="A98" s="2" t="s">
        <v>676</v>
      </c>
      <c r="B98" s="2">
        <v>-0.577808240920613</v>
      </c>
      <c r="C98" s="2">
        <v>0.56112687469899103</v>
      </c>
      <c r="D98" s="2">
        <v>0.22411786364641001</v>
      </c>
      <c r="E98" s="2">
        <v>1.4049008159662599</v>
      </c>
      <c r="F98" s="2">
        <v>0.21778458606880099</v>
      </c>
      <c r="G98" s="2">
        <v>0.81870348890952405</v>
      </c>
    </row>
    <row r="99" spans="1:7" x14ac:dyDescent="0.25">
      <c r="A99" s="2" t="s">
        <v>726</v>
      </c>
      <c r="B99" s="2">
        <v>-0.58752504861481103</v>
      </c>
      <c r="C99" s="2">
        <v>0.55570091695101897</v>
      </c>
      <c r="D99" s="2">
        <v>0.21837747937711199</v>
      </c>
      <c r="E99" s="2">
        <v>1.4140812962079099</v>
      </c>
      <c r="F99" s="2">
        <v>0.21817098468193399</v>
      </c>
      <c r="G99" s="2">
        <v>0.81870348890952405</v>
      </c>
    </row>
    <row r="100" spans="1:7" x14ac:dyDescent="0.25">
      <c r="A100" s="2" t="s">
        <v>437</v>
      </c>
      <c r="B100" s="2">
        <v>-0.53948159968826503</v>
      </c>
      <c r="C100" s="2">
        <v>0.58305042756677306</v>
      </c>
      <c r="D100" s="2">
        <v>0.24528923413317499</v>
      </c>
      <c r="E100" s="2">
        <v>1.3859059175064701</v>
      </c>
      <c r="F100" s="2">
        <v>0.22256563107150601</v>
      </c>
      <c r="G100" s="2">
        <v>0.82667234397987999</v>
      </c>
    </row>
    <row r="101" spans="1:7" x14ac:dyDescent="0.25">
      <c r="A101" s="2" t="s">
        <v>558</v>
      </c>
      <c r="B101" s="2">
        <v>-0.482718998858849</v>
      </c>
      <c r="C101" s="2">
        <v>0.61710320571710298</v>
      </c>
      <c r="D101" s="2">
        <v>0.28252754559697302</v>
      </c>
      <c r="E101" s="2">
        <v>1.3478911081100799</v>
      </c>
      <c r="F101" s="2">
        <v>0.22644604863175</v>
      </c>
      <c r="G101" s="2">
        <v>0.83245355341751404</v>
      </c>
    </row>
    <row r="102" spans="1:7" x14ac:dyDescent="0.25">
      <c r="A102" s="2" t="s">
        <v>727</v>
      </c>
      <c r="B102" s="2">
        <v>-0.54650726196867305</v>
      </c>
      <c r="C102" s="2">
        <v>0.57896846819465897</v>
      </c>
      <c r="D102" s="2">
        <v>0.23724170997302199</v>
      </c>
      <c r="E102" s="2">
        <v>1.4129239213534099</v>
      </c>
      <c r="F102" s="2">
        <v>0.230455390655909</v>
      </c>
      <c r="G102" s="2">
        <v>0.83245355341751404</v>
      </c>
    </row>
    <row r="103" spans="1:7" x14ac:dyDescent="0.25">
      <c r="A103" s="2" t="s">
        <v>525</v>
      </c>
      <c r="B103" s="2">
        <v>0.55052097543576195</v>
      </c>
      <c r="C103" s="2">
        <v>1.7341562353702999</v>
      </c>
      <c r="D103" s="2">
        <v>0.70413466957585902</v>
      </c>
      <c r="E103" s="2">
        <v>4.2709129071647096</v>
      </c>
      <c r="F103" s="2">
        <v>0.23179261964105999</v>
      </c>
      <c r="G103" s="2">
        <v>0.83245355341751404</v>
      </c>
    </row>
    <row r="104" spans="1:7" x14ac:dyDescent="0.25">
      <c r="A104" s="2" t="s">
        <v>656</v>
      </c>
      <c r="B104" s="2">
        <v>0.53206099989293598</v>
      </c>
      <c r="C104" s="2">
        <v>1.70243741869974</v>
      </c>
      <c r="D104" s="2">
        <v>0.70500808720087405</v>
      </c>
      <c r="E104" s="2">
        <v>4.1110069759572099</v>
      </c>
      <c r="F104" s="2">
        <v>0.23740700673999199</v>
      </c>
      <c r="G104" s="2">
        <v>0.83245355341751404</v>
      </c>
    </row>
    <row r="105" spans="1:7" x14ac:dyDescent="0.25">
      <c r="A105" s="2" t="s">
        <v>505</v>
      </c>
      <c r="B105" s="2">
        <v>-0.49083919913977597</v>
      </c>
      <c r="C105" s="2">
        <v>0.61211249430374104</v>
      </c>
      <c r="D105" s="2">
        <v>0.27121028960135302</v>
      </c>
      <c r="E105" s="2">
        <v>1.38151729506091</v>
      </c>
      <c r="F105" s="2">
        <v>0.23782135875707999</v>
      </c>
      <c r="G105" s="2">
        <v>0.83245355341751404</v>
      </c>
    </row>
    <row r="106" spans="1:7" x14ac:dyDescent="0.25">
      <c r="A106" s="2" t="s">
        <v>672</v>
      </c>
      <c r="B106" s="2">
        <v>-0.54949001410742404</v>
      </c>
      <c r="C106" s="2">
        <v>0.57724412168543304</v>
      </c>
      <c r="D106" s="2">
        <v>0.23204266527564499</v>
      </c>
      <c r="E106" s="2">
        <v>1.43598926354584</v>
      </c>
      <c r="F106" s="2">
        <v>0.23784387240500399</v>
      </c>
      <c r="G106" s="2">
        <v>0.83245355341751404</v>
      </c>
    </row>
    <row r="107" spans="1:7" x14ac:dyDescent="0.25">
      <c r="A107" s="2" t="s">
        <v>507</v>
      </c>
      <c r="B107" s="2">
        <v>-0.47519418636917099</v>
      </c>
      <c r="C107" s="2">
        <v>0.62176430658823301</v>
      </c>
      <c r="D107" s="2">
        <v>0.27951822621876798</v>
      </c>
      <c r="E107" s="2">
        <v>1.3830613415691</v>
      </c>
      <c r="F107" s="2">
        <v>0.244579565239994</v>
      </c>
      <c r="G107" s="2">
        <v>0.843755595961038</v>
      </c>
    </row>
    <row r="108" spans="1:7" x14ac:dyDescent="0.25">
      <c r="A108" s="2" t="s">
        <v>416</v>
      </c>
      <c r="B108" s="2">
        <v>0.50751355133265097</v>
      </c>
      <c r="C108" s="2">
        <v>1.6611556773801599</v>
      </c>
      <c r="D108" s="2">
        <v>0.70581191400043397</v>
      </c>
      <c r="E108" s="2">
        <v>3.9095942272386299</v>
      </c>
      <c r="F108" s="2">
        <v>0.24570904717546699</v>
      </c>
      <c r="G108" s="2">
        <v>0.843755595961038</v>
      </c>
    </row>
    <row r="109" spans="1:7" x14ac:dyDescent="0.25">
      <c r="A109" s="2" t="s">
        <v>670</v>
      </c>
      <c r="B109" s="2">
        <v>-0.46660489390389898</v>
      </c>
      <c r="C109" s="2">
        <v>0.62712782349482599</v>
      </c>
      <c r="D109" s="2">
        <v>0.281075259230956</v>
      </c>
      <c r="E109" s="2">
        <v>1.39923132358724</v>
      </c>
      <c r="F109" s="2">
        <v>0.25499899646597801</v>
      </c>
      <c r="G109" s="2">
        <v>0.86042753572161501</v>
      </c>
    </row>
    <row r="110" spans="1:7" x14ac:dyDescent="0.25">
      <c r="A110" s="2" t="s">
        <v>411</v>
      </c>
      <c r="B110" s="2">
        <v>-0.517315319608181</v>
      </c>
      <c r="C110" s="2">
        <v>0.59611879005250801</v>
      </c>
      <c r="D110" s="2">
        <v>0.24439816875964701</v>
      </c>
      <c r="E110" s="2">
        <v>1.4540109431144801</v>
      </c>
      <c r="F110" s="2">
        <v>0.25600364239434997</v>
      </c>
      <c r="G110" s="2">
        <v>0.86042753572161501</v>
      </c>
    </row>
    <row r="111" spans="1:7" x14ac:dyDescent="0.25">
      <c r="A111" s="2" t="s">
        <v>410</v>
      </c>
      <c r="B111" s="2">
        <v>-0.51077803019567503</v>
      </c>
      <c r="C111" s="2">
        <v>0.60002855682174505</v>
      </c>
      <c r="D111" s="2">
        <v>0.24589910507587301</v>
      </c>
      <c r="E111" s="2">
        <v>1.4641544502185</v>
      </c>
      <c r="F111" s="2">
        <v>0.26227494754464098</v>
      </c>
      <c r="G111" s="2">
        <v>0.86042753572161501</v>
      </c>
    </row>
    <row r="112" spans="1:7" x14ac:dyDescent="0.25">
      <c r="A112" s="2" t="s">
        <v>664</v>
      </c>
      <c r="B112" s="2">
        <v>-0.53043249687650995</v>
      </c>
      <c r="C112" s="2">
        <v>0.58835045490985904</v>
      </c>
      <c r="D112" s="2">
        <v>0.23109137256453899</v>
      </c>
      <c r="E112" s="2">
        <v>1.4979194331279699</v>
      </c>
      <c r="F112" s="2">
        <v>0.26644264662927702</v>
      </c>
      <c r="G112" s="2">
        <v>0.86042753572161501</v>
      </c>
    </row>
    <row r="113" spans="1:7" x14ac:dyDescent="0.25">
      <c r="A113" s="2" t="s">
        <v>663</v>
      </c>
      <c r="B113" s="2">
        <v>-0.51524159597127595</v>
      </c>
      <c r="C113" s="2">
        <v>0.59735625831797901</v>
      </c>
      <c r="D113" s="2">
        <v>0.238956944560759</v>
      </c>
      <c r="E113" s="2">
        <v>1.4933003935398299</v>
      </c>
      <c r="F113" s="2">
        <v>0.27089246366837</v>
      </c>
      <c r="G113" s="2">
        <v>0.86042753572161501</v>
      </c>
    </row>
    <row r="114" spans="1:7" x14ac:dyDescent="0.25">
      <c r="A114" s="2" t="s">
        <v>397</v>
      </c>
      <c r="B114" s="2">
        <v>-0.50573293148551302</v>
      </c>
      <c r="C114" s="2">
        <v>0.60306340924767798</v>
      </c>
      <c r="D114" s="2">
        <v>0.245341533267906</v>
      </c>
      <c r="E114" s="2">
        <v>1.48236407724859</v>
      </c>
      <c r="F114" s="2">
        <v>0.27091785211211</v>
      </c>
      <c r="G114" s="2">
        <v>0.86042753572161501</v>
      </c>
    </row>
    <row r="115" spans="1:7" x14ac:dyDescent="0.25">
      <c r="A115" s="2" t="s">
        <v>364</v>
      </c>
      <c r="B115" s="2">
        <v>-0.51605312972934603</v>
      </c>
      <c r="C115" s="2">
        <v>0.59687168020110404</v>
      </c>
      <c r="D115" s="2">
        <v>0.23630736158145499</v>
      </c>
      <c r="E115" s="2">
        <v>1.5075950247249901</v>
      </c>
      <c r="F115" s="2">
        <v>0.27551011360848099</v>
      </c>
      <c r="G115" s="2">
        <v>0.86042753572161501</v>
      </c>
    </row>
    <row r="116" spans="1:7" x14ac:dyDescent="0.25">
      <c r="A116" s="2" t="s">
        <v>461</v>
      </c>
      <c r="B116" s="2">
        <v>-0.50552392702623195</v>
      </c>
      <c r="C116" s="2">
        <v>0.60318946536212703</v>
      </c>
      <c r="D116" s="2">
        <v>0.24269498725845201</v>
      </c>
      <c r="E116" s="2">
        <v>1.49915552535244</v>
      </c>
      <c r="F116" s="2">
        <v>0.27696966630881298</v>
      </c>
      <c r="G116" s="2">
        <v>0.86042753572161501</v>
      </c>
    </row>
    <row r="117" spans="1:7" x14ac:dyDescent="0.25">
      <c r="A117" s="2" t="s">
        <v>594</v>
      </c>
      <c r="B117" s="2">
        <v>0.499573149744929</v>
      </c>
      <c r="C117" s="2">
        <v>1.64801766378327</v>
      </c>
      <c r="D117" s="2">
        <v>0.66690404219396204</v>
      </c>
      <c r="E117" s="2">
        <v>4.0724932648582604</v>
      </c>
      <c r="F117" s="2">
        <v>0.27961606681472301</v>
      </c>
      <c r="G117" s="2">
        <v>0.86042753572161501</v>
      </c>
    </row>
    <row r="118" spans="1:7" x14ac:dyDescent="0.25">
      <c r="A118" s="2" t="s">
        <v>698</v>
      </c>
      <c r="B118" s="2">
        <v>-0.496609829748965</v>
      </c>
      <c r="C118" s="2">
        <v>0.60859039135925697</v>
      </c>
      <c r="D118" s="2">
        <v>0.247381677410867</v>
      </c>
      <c r="E118" s="2">
        <v>1.49720977047003</v>
      </c>
      <c r="F118" s="2">
        <v>0.28009597622404397</v>
      </c>
      <c r="G118" s="2">
        <v>0.86042753572161501</v>
      </c>
    </row>
    <row r="119" spans="1:7" x14ac:dyDescent="0.25">
      <c r="A119" s="2" t="s">
        <v>530</v>
      </c>
      <c r="B119" s="2">
        <v>0.47532347945581099</v>
      </c>
      <c r="C119" s="2">
        <v>1.6085344411828599</v>
      </c>
      <c r="D119" s="2">
        <v>0.67935359451572896</v>
      </c>
      <c r="E119" s="2">
        <v>3.8085955080812499</v>
      </c>
      <c r="F119" s="2">
        <v>0.28027083082857002</v>
      </c>
      <c r="G119" s="2">
        <v>0.86042753572161501</v>
      </c>
    </row>
    <row r="120" spans="1:7" x14ac:dyDescent="0.25">
      <c r="A120" s="2" t="s">
        <v>383</v>
      </c>
      <c r="B120" s="2">
        <v>-0.50062058858852898</v>
      </c>
      <c r="C120" s="2">
        <v>0.60615437047910103</v>
      </c>
      <c r="D120" s="2">
        <v>0.24452180246434099</v>
      </c>
      <c r="E120" s="2">
        <v>1.5026190595192299</v>
      </c>
      <c r="F120" s="2">
        <v>0.28027753353108997</v>
      </c>
      <c r="G120" s="2">
        <v>0.86042753572161501</v>
      </c>
    </row>
    <row r="121" spans="1:7" x14ac:dyDescent="0.25">
      <c r="A121" s="2" t="s">
        <v>385</v>
      </c>
      <c r="B121" s="2">
        <v>-0.49796275187918798</v>
      </c>
      <c r="C121" s="2">
        <v>0.60776757268085302</v>
      </c>
      <c r="D121" s="2">
        <v>0.24581866378452399</v>
      </c>
      <c r="E121" s="2">
        <v>1.50265816563938</v>
      </c>
      <c r="F121" s="2">
        <v>0.28143936971398298</v>
      </c>
      <c r="G121" s="2">
        <v>0.86042753572161501</v>
      </c>
    </row>
    <row r="122" spans="1:7" x14ac:dyDescent="0.25">
      <c r="A122" s="2" t="s">
        <v>706</v>
      </c>
      <c r="B122" s="2">
        <v>-0.47029420307170899</v>
      </c>
      <c r="C122" s="2">
        <v>0.62481841774156999</v>
      </c>
      <c r="D122" s="2">
        <v>0.264704546479758</v>
      </c>
      <c r="E122" s="2">
        <v>1.4748445402275401</v>
      </c>
      <c r="F122" s="2">
        <v>0.28365742935877403</v>
      </c>
      <c r="G122" s="2">
        <v>0.86042753572161501</v>
      </c>
    </row>
    <row r="123" spans="1:7" x14ac:dyDescent="0.25">
      <c r="A123" s="2" t="s">
        <v>484</v>
      </c>
      <c r="B123" s="2">
        <v>-0.46745746829371798</v>
      </c>
      <c r="C123" s="2">
        <v>0.62659337823291605</v>
      </c>
      <c r="D123" s="2">
        <v>0.26352677987176898</v>
      </c>
      <c r="E123" s="2">
        <v>1.4898647561981599</v>
      </c>
      <c r="F123" s="2">
        <v>0.29064075902389402</v>
      </c>
      <c r="G123" s="2">
        <v>0.86145917097869396</v>
      </c>
    </row>
    <row r="124" spans="1:7" x14ac:dyDescent="0.25">
      <c r="A124" s="2" t="s">
        <v>551</v>
      </c>
      <c r="B124" s="2">
        <v>0.44238255555274297</v>
      </c>
      <c r="C124" s="2">
        <v>1.55641104024502</v>
      </c>
      <c r="D124" s="2">
        <v>0.68385692747015803</v>
      </c>
      <c r="E124" s="2">
        <v>3.5422838153559399</v>
      </c>
      <c r="F124" s="2">
        <v>0.29223288216266602</v>
      </c>
      <c r="G124" s="2">
        <v>0.86145917097869396</v>
      </c>
    </row>
    <row r="125" spans="1:7" x14ac:dyDescent="0.25">
      <c r="A125" s="2" t="s">
        <v>504</v>
      </c>
      <c r="B125" s="2">
        <v>-0.43160197269074602</v>
      </c>
      <c r="C125" s="2">
        <v>0.64946783117905305</v>
      </c>
      <c r="D125" s="2">
        <v>0.28973121599169199</v>
      </c>
      <c r="E125" s="2">
        <v>1.45586129645249</v>
      </c>
      <c r="F125" s="2">
        <v>0.29514099964277501</v>
      </c>
      <c r="G125" s="2">
        <v>0.86145917097869396</v>
      </c>
    </row>
    <row r="126" spans="1:7" x14ac:dyDescent="0.25">
      <c r="A126" s="2" t="s">
        <v>515</v>
      </c>
      <c r="B126" s="2">
        <v>-0.44706642387048301</v>
      </c>
      <c r="C126" s="2">
        <v>0.63950142870391402</v>
      </c>
      <c r="D126" s="2">
        <v>0.27713344729640499</v>
      </c>
      <c r="E126" s="2">
        <v>1.47568646550608</v>
      </c>
      <c r="F126" s="2">
        <v>0.29517815362806699</v>
      </c>
      <c r="G126" s="2">
        <v>0.86145917097869396</v>
      </c>
    </row>
    <row r="127" spans="1:7" x14ac:dyDescent="0.25">
      <c r="A127" s="2" t="s">
        <v>728</v>
      </c>
      <c r="B127" s="2">
        <v>-0.467861710637615</v>
      </c>
      <c r="C127" s="2">
        <v>0.62634013384652998</v>
      </c>
      <c r="D127" s="2">
        <v>0.25988931174879898</v>
      </c>
      <c r="E127" s="2">
        <v>1.5094963337548699</v>
      </c>
      <c r="F127" s="2">
        <v>0.29767896651001902</v>
      </c>
      <c r="G127" s="2">
        <v>0.86145917097869396</v>
      </c>
    </row>
    <row r="128" spans="1:7" x14ac:dyDescent="0.25">
      <c r="A128" s="2" t="s">
        <v>576</v>
      </c>
      <c r="B128" s="2">
        <v>-0.42853963613164398</v>
      </c>
      <c r="C128" s="2">
        <v>0.65145976869729305</v>
      </c>
      <c r="D128" s="2">
        <v>0.28992315938770102</v>
      </c>
      <c r="E128" s="2">
        <v>1.46383555948906</v>
      </c>
      <c r="F128" s="2">
        <v>0.30000816850827899</v>
      </c>
      <c r="G128" s="2">
        <v>0.86145917097869396</v>
      </c>
    </row>
    <row r="129" spans="1:7" x14ac:dyDescent="0.25">
      <c r="A129" s="2" t="s">
        <v>478</v>
      </c>
      <c r="B129" s="2">
        <v>-0.444520547021097</v>
      </c>
      <c r="C129" s="2">
        <v>0.64113159480698001</v>
      </c>
      <c r="D129" s="2">
        <v>0.27408702251695299</v>
      </c>
      <c r="E129" s="2">
        <v>1.4997051596425599</v>
      </c>
      <c r="F129" s="2">
        <v>0.30572160119882702</v>
      </c>
      <c r="G129" s="2">
        <v>0.86145917097869396</v>
      </c>
    </row>
    <row r="130" spans="1:7" x14ac:dyDescent="0.25">
      <c r="A130" s="2" t="s">
        <v>697</v>
      </c>
      <c r="B130" s="2">
        <v>0.43043490020214198</v>
      </c>
      <c r="C130" s="2">
        <v>1.5379262225541399</v>
      </c>
      <c r="D130" s="2">
        <v>0.67514382990065402</v>
      </c>
      <c r="E130" s="2">
        <v>3.50327879967102</v>
      </c>
      <c r="F130" s="2">
        <v>0.30596190291745001</v>
      </c>
      <c r="G130" s="2">
        <v>0.86145917097869396</v>
      </c>
    </row>
    <row r="131" spans="1:7" x14ac:dyDescent="0.25">
      <c r="A131" s="2" t="s">
        <v>690</v>
      </c>
      <c r="B131" s="2">
        <v>-0.45986297206773902</v>
      </c>
      <c r="C131" s="2">
        <v>0.63137015492650805</v>
      </c>
      <c r="D131" s="2">
        <v>0.26126187243684401</v>
      </c>
      <c r="E131" s="2">
        <v>1.5257805083222999</v>
      </c>
      <c r="F131" s="2">
        <v>0.307507454012935</v>
      </c>
      <c r="G131" s="2">
        <v>0.86145917097869396</v>
      </c>
    </row>
    <row r="132" spans="1:7" x14ac:dyDescent="0.25">
      <c r="A132" s="2" t="s">
        <v>694</v>
      </c>
      <c r="B132" s="2">
        <v>0.43778446873514099</v>
      </c>
      <c r="C132" s="2">
        <v>1.5492709551036601</v>
      </c>
      <c r="D132" s="2">
        <v>0.668587574794133</v>
      </c>
      <c r="E132" s="2">
        <v>3.5900166003935401</v>
      </c>
      <c r="F132" s="2">
        <v>0.30771935773864401</v>
      </c>
      <c r="G132" s="2">
        <v>0.86145917097869396</v>
      </c>
    </row>
    <row r="133" spans="1:7" x14ac:dyDescent="0.25">
      <c r="A133" s="2" t="s">
        <v>659</v>
      </c>
      <c r="B133" s="2">
        <v>-0.476071357891586</v>
      </c>
      <c r="C133" s="2">
        <v>0.62121915177693299</v>
      </c>
      <c r="D133" s="2">
        <v>0.24792262958789699</v>
      </c>
      <c r="E133" s="2">
        <v>1.5565873723424399</v>
      </c>
      <c r="F133" s="2">
        <v>0.31019440822075001</v>
      </c>
      <c r="G133" s="2">
        <v>0.86145917097869396</v>
      </c>
    </row>
    <row r="134" spans="1:7" x14ac:dyDescent="0.25">
      <c r="A134" s="2" t="s">
        <v>384</v>
      </c>
      <c r="B134" s="2">
        <v>0.46262593444863098</v>
      </c>
      <c r="C134" s="2">
        <v>1.58823912574074</v>
      </c>
      <c r="D134" s="2">
        <v>0.64450428603158705</v>
      </c>
      <c r="E134" s="2">
        <v>3.91386616847119</v>
      </c>
      <c r="F134" s="2">
        <v>0.31519434121024498</v>
      </c>
      <c r="G134" s="2">
        <v>0.86145917097869396</v>
      </c>
    </row>
    <row r="135" spans="1:7" x14ac:dyDescent="0.25">
      <c r="A135" s="2" t="s">
        <v>691</v>
      </c>
      <c r="B135" s="2">
        <v>-0.44315488400651099</v>
      </c>
      <c r="C135" s="2">
        <v>0.64200776265232695</v>
      </c>
      <c r="D135" s="2">
        <v>0.27012631984631502</v>
      </c>
      <c r="E135" s="2">
        <v>1.5258563754185399</v>
      </c>
      <c r="F135" s="2">
        <v>0.31618580729301599</v>
      </c>
      <c r="G135" s="2">
        <v>0.86145917097869396</v>
      </c>
    </row>
    <row r="136" spans="1:7" x14ac:dyDescent="0.25">
      <c r="A136" s="2" t="s">
        <v>580</v>
      </c>
      <c r="B136" s="2">
        <v>-0.43261457024653399</v>
      </c>
      <c r="C136" s="2">
        <v>0.64881051449543703</v>
      </c>
      <c r="D136" s="2">
        <v>0.27820622549169599</v>
      </c>
      <c r="E136" s="2">
        <v>1.5131044712455499</v>
      </c>
      <c r="F136" s="2">
        <v>0.31713057393171701</v>
      </c>
      <c r="G136" s="2">
        <v>0.86145917097869396</v>
      </c>
    </row>
    <row r="137" spans="1:7" x14ac:dyDescent="0.25">
      <c r="A137" s="2" t="s">
        <v>710</v>
      </c>
      <c r="B137" s="2">
        <v>-0.43864834165709798</v>
      </c>
      <c r="C137" s="2">
        <v>0.64490752687091002</v>
      </c>
      <c r="D137" s="2">
        <v>0.269917511078757</v>
      </c>
      <c r="E137" s="2">
        <v>1.5408623047557599</v>
      </c>
      <c r="F137" s="2">
        <v>0.32406485811483399</v>
      </c>
      <c r="G137" s="2">
        <v>0.87377487669481202</v>
      </c>
    </row>
    <row r="138" spans="1:7" x14ac:dyDescent="0.25">
      <c r="A138" s="2" t="s">
        <v>587</v>
      </c>
      <c r="B138" s="2">
        <v>0.40429607030461601</v>
      </c>
      <c r="C138" s="2">
        <v>1.49824746788242</v>
      </c>
      <c r="D138" s="2">
        <v>0.66859744778893804</v>
      </c>
      <c r="E138" s="2">
        <v>3.3573946212918999</v>
      </c>
      <c r="F138" s="2">
        <v>0.326518955104808</v>
      </c>
      <c r="G138" s="2">
        <v>0.87391837983933895</v>
      </c>
    </row>
    <row r="139" spans="1:7" x14ac:dyDescent="0.25">
      <c r="A139" s="2" t="s">
        <v>386</v>
      </c>
      <c r="B139" s="2">
        <v>-0.44412968298821198</v>
      </c>
      <c r="C139" s="2">
        <v>0.64138223906845804</v>
      </c>
      <c r="D139" s="2">
        <v>0.262284363117752</v>
      </c>
      <c r="E139" s="2">
        <v>1.5684167050697699</v>
      </c>
      <c r="F139" s="2">
        <v>0.330766958152447</v>
      </c>
      <c r="G139" s="2">
        <v>0.87882607859482198</v>
      </c>
    </row>
    <row r="140" spans="1:7" x14ac:dyDescent="0.25">
      <c r="A140" s="2" t="s">
        <v>438</v>
      </c>
      <c r="B140" s="2">
        <v>-0.43580950658444501</v>
      </c>
      <c r="C140" s="2">
        <v>0.646740914087505</v>
      </c>
      <c r="D140" s="2">
        <v>0.259811444361635</v>
      </c>
      <c r="E140" s="2">
        <v>1.60991295430597</v>
      </c>
      <c r="F140" s="2">
        <v>0.34939797339015799</v>
      </c>
      <c r="G140" s="2">
        <v>0.89169096811353998</v>
      </c>
    </row>
    <row r="141" spans="1:7" x14ac:dyDescent="0.25">
      <c r="A141" s="2" t="s">
        <v>407</v>
      </c>
      <c r="B141" s="2">
        <v>-0.41070130907941699</v>
      </c>
      <c r="C141" s="2">
        <v>0.66318498935521597</v>
      </c>
      <c r="D141" s="2">
        <v>0.280178619196568</v>
      </c>
      <c r="E141" s="2">
        <v>1.56976407181703</v>
      </c>
      <c r="F141" s="2">
        <v>0.35061627592785299</v>
      </c>
      <c r="G141" s="2">
        <v>0.89169096811353998</v>
      </c>
    </row>
    <row r="142" spans="1:7" x14ac:dyDescent="0.25">
      <c r="A142" s="2" t="s">
        <v>569</v>
      </c>
      <c r="B142" s="2">
        <v>-0.40002370596613601</v>
      </c>
      <c r="C142" s="2">
        <v>0.67030415563967705</v>
      </c>
      <c r="D142" s="2">
        <v>0.28852626183994601</v>
      </c>
      <c r="E142" s="2">
        <v>1.55725048459216</v>
      </c>
      <c r="F142" s="2">
        <v>0.35274790222914398</v>
      </c>
      <c r="G142" s="2">
        <v>0.89169096811353998</v>
      </c>
    </row>
    <row r="143" spans="1:7" x14ac:dyDescent="0.25">
      <c r="A143" s="2" t="s">
        <v>373</v>
      </c>
      <c r="B143" s="2">
        <v>-0.43344850227731802</v>
      </c>
      <c r="C143" s="2">
        <v>0.64826967616803599</v>
      </c>
      <c r="D143" s="2">
        <v>0.26004980089266699</v>
      </c>
      <c r="E143" s="2">
        <v>1.61605035495669</v>
      </c>
      <c r="F143" s="2">
        <v>0.35277038685996298</v>
      </c>
      <c r="G143" s="2">
        <v>0.89169096811353998</v>
      </c>
    </row>
    <row r="144" spans="1:7" x14ac:dyDescent="0.25">
      <c r="A144" s="2" t="s">
        <v>708</v>
      </c>
      <c r="B144" s="2">
        <v>-0.40817283322914399</v>
      </c>
      <c r="C144" s="2">
        <v>0.66486395830679001</v>
      </c>
      <c r="D144" s="2">
        <v>0.28080288822631</v>
      </c>
      <c r="E144" s="2">
        <v>1.5742148731002801</v>
      </c>
      <c r="F144" s="2">
        <v>0.35375659897334</v>
      </c>
      <c r="G144" s="2">
        <v>0.89169096811353998</v>
      </c>
    </row>
    <row r="145" spans="1:7" x14ac:dyDescent="0.25">
      <c r="A145" s="2" t="s">
        <v>586</v>
      </c>
      <c r="B145" s="2">
        <v>-0.40164860178633399</v>
      </c>
      <c r="C145" s="2">
        <v>0.66921586563730495</v>
      </c>
      <c r="D145" s="2">
        <v>0.28604530560595198</v>
      </c>
      <c r="E145" s="2">
        <v>1.56566063502413</v>
      </c>
      <c r="F145" s="2">
        <v>0.35478001884061</v>
      </c>
      <c r="G145" s="2">
        <v>0.89169096811353998</v>
      </c>
    </row>
    <row r="146" spans="1:7" x14ac:dyDescent="0.25">
      <c r="A146" s="2" t="s">
        <v>394</v>
      </c>
      <c r="B146" s="2">
        <v>-0.41110468725239202</v>
      </c>
      <c r="C146" s="2">
        <v>0.662917528953336</v>
      </c>
      <c r="D146" s="2">
        <v>0.27461352311364801</v>
      </c>
      <c r="E146" s="2">
        <v>1.6002840836491801</v>
      </c>
      <c r="F146" s="2">
        <v>0.36098714296745299</v>
      </c>
      <c r="G146" s="2">
        <v>0.89169096811353998</v>
      </c>
    </row>
    <row r="147" spans="1:7" x14ac:dyDescent="0.25">
      <c r="A147" s="2" t="s">
        <v>719</v>
      </c>
      <c r="B147" s="2">
        <v>-0.43154821101669799</v>
      </c>
      <c r="C147" s="2">
        <v>0.64950274859549895</v>
      </c>
      <c r="D147" s="2">
        <v>0.25649960538863698</v>
      </c>
      <c r="E147" s="2">
        <v>1.6446568009098199</v>
      </c>
      <c r="F147" s="2">
        <v>0.36303825672259499</v>
      </c>
      <c r="G147" s="2">
        <v>0.89169096811353998</v>
      </c>
    </row>
    <row r="148" spans="1:7" x14ac:dyDescent="0.25">
      <c r="A148" s="2" t="s">
        <v>492</v>
      </c>
      <c r="B148" s="2">
        <v>0.42235455673182598</v>
      </c>
      <c r="C148" s="2">
        <v>1.5255493225879</v>
      </c>
      <c r="D148" s="2">
        <v>0.60987475396596802</v>
      </c>
      <c r="E148" s="2">
        <v>3.8160306202448102</v>
      </c>
      <c r="F148" s="2">
        <v>0.36701031503763498</v>
      </c>
      <c r="G148" s="2">
        <v>0.89169096811353998</v>
      </c>
    </row>
    <row r="149" spans="1:7" x14ac:dyDescent="0.25">
      <c r="A149" s="2" t="s">
        <v>519</v>
      </c>
      <c r="B149" s="2">
        <v>-0.40343231697888099</v>
      </c>
      <c r="C149" s="2">
        <v>0.66802323909991901</v>
      </c>
      <c r="D149" s="2">
        <v>0.27749208276077902</v>
      </c>
      <c r="E149" s="2">
        <v>1.6081721811222101</v>
      </c>
      <c r="F149" s="2">
        <v>0.368515686570628</v>
      </c>
      <c r="G149" s="2">
        <v>0.89169096811353998</v>
      </c>
    </row>
    <row r="150" spans="1:7" x14ac:dyDescent="0.25">
      <c r="A150" s="2" t="s">
        <v>639</v>
      </c>
      <c r="B150" s="2">
        <v>-0.40480982633364399</v>
      </c>
      <c r="C150" s="2">
        <v>0.66710366434568402</v>
      </c>
      <c r="D150" s="2">
        <v>0.27579752640606697</v>
      </c>
      <c r="E150" s="2">
        <v>1.61360148795609</v>
      </c>
      <c r="F150" s="2">
        <v>0.36946182212927298</v>
      </c>
      <c r="G150" s="2">
        <v>0.89169096811353998</v>
      </c>
    </row>
    <row r="151" spans="1:7" x14ac:dyDescent="0.25">
      <c r="A151" s="2" t="s">
        <v>429</v>
      </c>
      <c r="B151" s="2">
        <v>0.38883898988610899</v>
      </c>
      <c r="C151" s="2">
        <v>1.4752669993018499</v>
      </c>
      <c r="D151" s="2">
        <v>0.62996323272846699</v>
      </c>
      <c r="E151" s="2">
        <v>3.4548249900279302</v>
      </c>
      <c r="F151" s="2">
        <v>0.37086992839644201</v>
      </c>
      <c r="G151" s="2">
        <v>0.89169096811353998</v>
      </c>
    </row>
    <row r="152" spans="1:7" x14ac:dyDescent="0.25">
      <c r="A152" s="2" t="s">
        <v>423</v>
      </c>
      <c r="B152" s="2">
        <v>0.40839880637821802</v>
      </c>
      <c r="C152" s="2">
        <v>1.5044070086611501</v>
      </c>
      <c r="D152" s="2">
        <v>0.61253224201033996</v>
      </c>
      <c r="E152" s="2">
        <v>3.6948919460644198</v>
      </c>
      <c r="F152" s="2">
        <v>0.37343551221488203</v>
      </c>
      <c r="G152" s="2">
        <v>0.89169096811353998</v>
      </c>
    </row>
    <row r="153" spans="1:7" x14ac:dyDescent="0.25">
      <c r="A153" s="2" t="s">
        <v>595</v>
      </c>
      <c r="B153" s="2">
        <v>-0.42811587042326799</v>
      </c>
      <c r="C153" s="2">
        <v>0.65173589350963401</v>
      </c>
      <c r="D153" s="2">
        <v>0.253371313666097</v>
      </c>
      <c r="E153" s="2">
        <v>1.6764315926015501</v>
      </c>
      <c r="F153" s="2">
        <v>0.37487675639260998</v>
      </c>
      <c r="G153" s="2">
        <v>0.89169096811353998</v>
      </c>
    </row>
    <row r="154" spans="1:7" x14ac:dyDescent="0.25">
      <c r="A154" s="2" t="s">
        <v>497</v>
      </c>
      <c r="B154" s="2">
        <v>0.38704682021335901</v>
      </c>
      <c r="C154" s="2">
        <v>1.47262543829628</v>
      </c>
      <c r="D154" s="2">
        <v>0.62388033130026399</v>
      </c>
      <c r="E154" s="2">
        <v>3.4760282905498401</v>
      </c>
      <c r="F154" s="2">
        <v>0.37749416007292003</v>
      </c>
      <c r="G154" s="2">
        <v>0.89169096811353998</v>
      </c>
    </row>
    <row r="155" spans="1:7" x14ac:dyDescent="0.25">
      <c r="A155" s="2" t="s">
        <v>470</v>
      </c>
      <c r="B155" s="2">
        <v>-0.39890801192770098</v>
      </c>
      <c r="C155" s="2">
        <v>0.67105242733357795</v>
      </c>
      <c r="D155" s="2">
        <v>0.27565085664987898</v>
      </c>
      <c r="E155" s="2">
        <v>1.63362946048179</v>
      </c>
      <c r="F155" s="2">
        <v>0.37993538187867099</v>
      </c>
      <c r="G155" s="2">
        <v>0.89169096811353998</v>
      </c>
    </row>
    <row r="156" spans="1:7" x14ac:dyDescent="0.25">
      <c r="A156" s="2" t="s">
        <v>573</v>
      </c>
      <c r="B156" s="2">
        <v>0.35405473723143599</v>
      </c>
      <c r="C156" s="2">
        <v>1.42483317576871</v>
      </c>
      <c r="D156" s="2">
        <v>0.64381203052830704</v>
      </c>
      <c r="E156" s="2">
        <v>3.15332656506158</v>
      </c>
      <c r="F156" s="2">
        <v>0.38277618292550297</v>
      </c>
      <c r="G156" s="2">
        <v>0.89169096811353998</v>
      </c>
    </row>
    <row r="157" spans="1:7" x14ac:dyDescent="0.25">
      <c r="A157" s="2" t="s">
        <v>413</v>
      </c>
      <c r="B157" s="2">
        <v>-0.37647965239730402</v>
      </c>
      <c r="C157" s="2">
        <v>0.68627308155670697</v>
      </c>
      <c r="D157" s="2">
        <v>0.29380984304074298</v>
      </c>
      <c r="E157" s="2">
        <v>1.6029780949307</v>
      </c>
      <c r="F157" s="2">
        <v>0.38481310135499802</v>
      </c>
      <c r="G157" s="2">
        <v>0.89169096811353998</v>
      </c>
    </row>
    <row r="158" spans="1:7" x14ac:dyDescent="0.25">
      <c r="A158" s="2" t="s">
        <v>598</v>
      </c>
      <c r="B158" s="2">
        <v>0.39529356893247902</v>
      </c>
      <c r="C158" s="2">
        <v>1.48482002397362</v>
      </c>
      <c r="D158" s="2">
        <v>0.60926563421839197</v>
      </c>
      <c r="E158" s="2">
        <v>3.6186030850424702</v>
      </c>
      <c r="F158" s="2">
        <v>0.38484358635965998</v>
      </c>
      <c r="G158" s="2">
        <v>0.89169096811353998</v>
      </c>
    </row>
    <row r="159" spans="1:7" x14ac:dyDescent="0.25">
      <c r="A159" s="2" t="s">
        <v>535</v>
      </c>
      <c r="B159" s="2">
        <v>-0.38750358327967599</v>
      </c>
      <c r="C159" s="2">
        <v>0.67874920209883605</v>
      </c>
      <c r="D159" s="2">
        <v>0.28265794829331797</v>
      </c>
      <c r="E159" s="2">
        <v>1.62988687256631</v>
      </c>
      <c r="F159" s="2">
        <v>0.38634883679674598</v>
      </c>
      <c r="G159" s="2">
        <v>0.89169096811353998</v>
      </c>
    </row>
    <row r="160" spans="1:7" x14ac:dyDescent="0.25">
      <c r="A160" s="2" t="s">
        <v>605</v>
      </c>
      <c r="B160" s="2">
        <v>-0.290498270713067</v>
      </c>
      <c r="C160" s="2">
        <v>0.74789082262884399</v>
      </c>
      <c r="D160" s="2">
        <v>0.38744558630227499</v>
      </c>
      <c r="E160" s="2">
        <v>1.44366254861932</v>
      </c>
      <c r="F160" s="2">
        <v>0.38705267297236101</v>
      </c>
      <c r="G160" s="2">
        <v>0.89169096811353998</v>
      </c>
    </row>
    <row r="161" spans="1:7" x14ac:dyDescent="0.25">
      <c r="A161" s="2" t="s">
        <v>421</v>
      </c>
      <c r="B161" s="2">
        <v>0.36920938135595899</v>
      </c>
      <c r="C161" s="2">
        <v>1.4465904610395399</v>
      </c>
      <c r="D161" s="2">
        <v>0.61746506154359904</v>
      </c>
      <c r="E161" s="2">
        <v>3.3890564702385602</v>
      </c>
      <c r="F161" s="2">
        <v>0.39571693322604101</v>
      </c>
      <c r="G161" s="2">
        <v>0.90095711373593701</v>
      </c>
    </row>
    <row r="162" spans="1:7" x14ac:dyDescent="0.25">
      <c r="A162" s="2" t="s">
        <v>496</v>
      </c>
      <c r="B162" s="2">
        <v>-0.35314868736618099</v>
      </c>
      <c r="C162" s="2">
        <v>0.70247273679069899</v>
      </c>
      <c r="D162" s="2">
        <v>0.31042548795576302</v>
      </c>
      <c r="E162" s="2">
        <v>1.58965022229275</v>
      </c>
      <c r="F162" s="2">
        <v>0.39708087070168602</v>
      </c>
      <c r="G162" s="2">
        <v>0.90095711373593701</v>
      </c>
    </row>
    <row r="163" spans="1:7" x14ac:dyDescent="0.25">
      <c r="A163" s="2" t="s">
        <v>344</v>
      </c>
      <c r="B163" s="2">
        <v>-0.39960673051069401</v>
      </c>
      <c r="C163" s="2">
        <v>0.67058371430075903</v>
      </c>
      <c r="D163" s="2">
        <v>0.26069553239172999</v>
      </c>
      <c r="E163" s="2">
        <v>1.72493373307869</v>
      </c>
      <c r="F163" s="2">
        <v>0.40749289463472599</v>
      </c>
      <c r="G163" s="2">
        <v>0.90095711373593701</v>
      </c>
    </row>
    <row r="164" spans="1:7" x14ac:dyDescent="0.25">
      <c r="A164" s="2" t="s">
        <v>433</v>
      </c>
      <c r="B164" s="2">
        <v>0.28779336861270399</v>
      </c>
      <c r="C164" s="2">
        <v>1.33348173647276</v>
      </c>
      <c r="D164" s="2">
        <v>0.66656762251984802</v>
      </c>
      <c r="E164" s="2">
        <v>2.6676566359228802</v>
      </c>
      <c r="F164" s="2">
        <v>0.41632749693521298</v>
      </c>
      <c r="G164" s="2">
        <v>0.90095711373593701</v>
      </c>
    </row>
    <row r="165" spans="1:7" x14ac:dyDescent="0.25">
      <c r="A165" s="2" t="s">
        <v>455</v>
      </c>
      <c r="B165" s="2">
        <v>-0.33716741535355998</v>
      </c>
      <c r="C165" s="2">
        <v>0.71378933060600303</v>
      </c>
      <c r="D165" s="2">
        <v>0.31418041610953901</v>
      </c>
      <c r="E165" s="2">
        <v>1.6216644398017801</v>
      </c>
      <c r="F165" s="2">
        <v>0.42101793402207799</v>
      </c>
      <c r="G165" s="2">
        <v>0.90095711373593701</v>
      </c>
    </row>
    <row r="166" spans="1:7" x14ac:dyDescent="0.25">
      <c r="A166" s="2" t="s">
        <v>533</v>
      </c>
      <c r="B166" s="2">
        <v>-0.34625466181882902</v>
      </c>
      <c r="C166" s="2">
        <v>0.70733233362976999</v>
      </c>
      <c r="D166" s="2">
        <v>0.302250759118731</v>
      </c>
      <c r="E166" s="2">
        <v>1.65531107897598</v>
      </c>
      <c r="F166" s="2">
        <v>0.42513103805154601</v>
      </c>
      <c r="G166" s="2">
        <v>0.90095711373593701</v>
      </c>
    </row>
    <row r="167" spans="1:7" x14ac:dyDescent="0.25">
      <c r="A167" s="2" t="s">
        <v>579</v>
      </c>
      <c r="B167" s="2">
        <v>0.35784402791369602</v>
      </c>
      <c r="C167" s="2">
        <v>1.4302425251714601</v>
      </c>
      <c r="D167" s="2">
        <v>0.59026663850036698</v>
      </c>
      <c r="E167" s="2">
        <v>3.4655417524627001</v>
      </c>
      <c r="F167" s="2">
        <v>0.42844292233626702</v>
      </c>
      <c r="G167" s="2">
        <v>0.90095711373593701</v>
      </c>
    </row>
    <row r="168" spans="1:7" x14ac:dyDescent="0.25">
      <c r="A168" s="2" t="s">
        <v>675</v>
      </c>
      <c r="B168" s="2">
        <v>-0.36791038241163998</v>
      </c>
      <c r="C168" s="2">
        <v>0.69217921034080299</v>
      </c>
      <c r="D168" s="2">
        <v>0.27841949908212799</v>
      </c>
      <c r="E168" s="2">
        <v>1.72082796214891</v>
      </c>
      <c r="F168" s="2">
        <v>0.42884647377855201</v>
      </c>
      <c r="G168" s="2">
        <v>0.90095711373593701</v>
      </c>
    </row>
    <row r="169" spans="1:7" x14ac:dyDescent="0.25">
      <c r="A169" s="2" t="s">
        <v>578</v>
      </c>
      <c r="B169" s="2">
        <v>0.32809187687999702</v>
      </c>
      <c r="C169" s="2">
        <v>1.3883165206203101</v>
      </c>
      <c r="D169" s="2">
        <v>0.61235019948360103</v>
      </c>
      <c r="E169" s="2">
        <v>3.1475824831161998</v>
      </c>
      <c r="F169" s="2">
        <v>0.432458210204474</v>
      </c>
      <c r="G169" s="2">
        <v>0.90095711373593701</v>
      </c>
    </row>
    <row r="170" spans="1:7" x14ac:dyDescent="0.25">
      <c r="A170" s="2" t="s">
        <v>510</v>
      </c>
      <c r="B170" s="2">
        <v>-0.29929677397739801</v>
      </c>
      <c r="C170" s="2">
        <v>0.74133936655271104</v>
      </c>
      <c r="D170" s="2">
        <v>0.35101002685484001</v>
      </c>
      <c r="E170" s="2">
        <v>1.56572181520061</v>
      </c>
      <c r="F170" s="2">
        <v>0.43303928992698398</v>
      </c>
      <c r="G170" s="2">
        <v>0.90095711373593701</v>
      </c>
    </row>
    <row r="171" spans="1:7" x14ac:dyDescent="0.25">
      <c r="A171" s="2" t="s">
        <v>511</v>
      </c>
      <c r="B171" s="2">
        <v>-0.32071023898805401</v>
      </c>
      <c r="C171" s="2">
        <v>0.72563348082217105</v>
      </c>
      <c r="D171" s="2">
        <v>0.32340053925519202</v>
      </c>
      <c r="E171" s="2">
        <v>1.6281480225814</v>
      </c>
      <c r="F171" s="2">
        <v>0.43704147786551201</v>
      </c>
      <c r="G171" s="2">
        <v>0.90095711373593701</v>
      </c>
    </row>
    <row r="172" spans="1:7" x14ac:dyDescent="0.25">
      <c r="A172" s="2" t="s">
        <v>367</v>
      </c>
      <c r="B172" s="2">
        <v>-0.33158797750585201</v>
      </c>
      <c r="C172" s="2">
        <v>0.71778300468032397</v>
      </c>
      <c r="D172" s="2">
        <v>0.31103557210916699</v>
      </c>
      <c r="E172" s="2">
        <v>1.6564421822050801</v>
      </c>
      <c r="F172" s="2">
        <v>0.43742502371174902</v>
      </c>
      <c r="G172" s="2">
        <v>0.90095711373593701</v>
      </c>
    </row>
    <row r="173" spans="1:7" x14ac:dyDescent="0.25">
      <c r="A173" s="2" t="s">
        <v>477</v>
      </c>
      <c r="B173" s="2">
        <v>-0.36029606606132702</v>
      </c>
      <c r="C173" s="2">
        <v>0.69746979836352196</v>
      </c>
      <c r="D173" s="2">
        <v>0.280969887890131</v>
      </c>
      <c r="E173" s="2">
        <v>1.7313745728491601</v>
      </c>
      <c r="F173" s="2">
        <v>0.43769734115541398</v>
      </c>
      <c r="G173" s="2">
        <v>0.90095711373593701</v>
      </c>
    </row>
    <row r="174" spans="1:7" x14ac:dyDescent="0.25">
      <c r="A174" s="2" t="s">
        <v>417</v>
      </c>
      <c r="B174" s="2">
        <v>0.345665507904373</v>
      </c>
      <c r="C174" s="2">
        <v>1.4129299228751799</v>
      </c>
      <c r="D174" s="2">
        <v>0.589142891418586</v>
      </c>
      <c r="E174" s="2">
        <v>3.3886023170865101</v>
      </c>
      <c r="F174" s="2">
        <v>0.438988738400439</v>
      </c>
      <c r="G174" s="2">
        <v>0.90095711373593701</v>
      </c>
    </row>
    <row r="175" spans="1:7" x14ac:dyDescent="0.25">
      <c r="A175" s="2" t="s">
        <v>395</v>
      </c>
      <c r="B175" s="2">
        <v>-0.34457976867825402</v>
      </c>
      <c r="C175" s="2">
        <v>0.70851803238564703</v>
      </c>
      <c r="D175" s="2">
        <v>0.29607157431318398</v>
      </c>
      <c r="E175" s="2">
        <v>1.6955285335316099</v>
      </c>
      <c r="F175" s="2">
        <v>0.43928611933751299</v>
      </c>
      <c r="G175" s="2">
        <v>0.90095711373593701</v>
      </c>
    </row>
    <row r="176" spans="1:7" x14ac:dyDescent="0.25">
      <c r="A176" s="2" t="s">
        <v>396</v>
      </c>
      <c r="B176" s="2">
        <v>-0.35356437192285101</v>
      </c>
      <c r="C176" s="2">
        <v>0.70218079040553905</v>
      </c>
      <c r="D176" s="2">
        <v>0.283783341812548</v>
      </c>
      <c r="E176" s="2">
        <v>1.7374446973009201</v>
      </c>
      <c r="F176" s="2">
        <v>0.44468206371991897</v>
      </c>
      <c r="G176" s="2">
        <v>0.90095711373593701</v>
      </c>
    </row>
    <row r="177" spans="1:7" x14ac:dyDescent="0.25">
      <c r="A177" s="2" t="s">
        <v>661</v>
      </c>
      <c r="B177" s="2">
        <v>-0.358208241201325</v>
      </c>
      <c r="C177" s="2">
        <v>0.69892751434596201</v>
      </c>
      <c r="D177" s="2">
        <v>0.27840354934741801</v>
      </c>
      <c r="E177" s="2">
        <v>1.7546459858535399</v>
      </c>
      <c r="F177" s="2">
        <v>0.44596527125004998</v>
      </c>
      <c r="G177" s="2">
        <v>0.90095711373593701</v>
      </c>
    </row>
    <row r="178" spans="1:7" x14ac:dyDescent="0.25">
      <c r="A178" s="2" t="s">
        <v>707</v>
      </c>
      <c r="B178" s="2">
        <v>-0.33790328759271099</v>
      </c>
      <c r="C178" s="2">
        <v>0.71326426606691096</v>
      </c>
      <c r="D178" s="2">
        <v>0.29929522927059998</v>
      </c>
      <c r="E178" s="2">
        <v>1.6998129722542299</v>
      </c>
      <c r="F178" s="2">
        <v>0.44603176037581999</v>
      </c>
      <c r="G178" s="2">
        <v>0.90095711373593701</v>
      </c>
    </row>
    <row r="179" spans="1:7" x14ac:dyDescent="0.25">
      <c r="A179" s="2" t="s">
        <v>571</v>
      </c>
      <c r="B179" s="2">
        <v>-0.29682678178588701</v>
      </c>
      <c r="C179" s="2">
        <v>0.74317273226676295</v>
      </c>
      <c r="D179" s="2">
        <v>0.34477584667926597</v>
      </c>
      <c r="E179" s="2">
        <v>1.60192691948818</v>
      </c>
      <c r="F179" s="2">
        <v>0.449105001227669</v>
      </c>
      <c r="G179" s="2">
        <v>0.90095711373593701</v>
      </c>
    </row>
    <row r="180" spans="1:7" x14ac:dyDescent="0.25">
      <c r="A180" s="2" t="s">
        <v>646</v>
      </c>
      <c r="B180" s="2">
        <v>0.35794192518989798</v>
      </c>
      <c r="C180" s="2">
        <v>1.4303825488728401</v>
      </c>
      <c r="D180" s="2">
        <v>0.56619423341319597</v>
      </c>
      <c r="E180" s="2">
        <v>3.6135907350840801</v>
      </c>
      <c r="F180" s="2">
        <v>0.449392362275849</v>
      </c>
      <c r="G180" s="2">
        <v>0.90095711373593701</v>
      </c>
    </row>
    <row r="181" spans="1:7" x14ac:dyDescent="0.25">
      <c r="A181" s="2" t="s">
        <v>415</v>
      </c>
      <c r="B181" s="2">
        <v>0.33831273322063898</v>
      </c>
      <c r="C181" s="2">
        <v>1.40257906789401</v>
      </c>
      <c r="D181" s="2">
        <v>0.58293096898937502</v>
      </c>
      <c r="E181" s="2">
        <v>3.3747186997201299</v>
      </c>
      <c r="F181" s="2">
        <v>0.45045922014582501</v>
      </c>
      <c r="G181" s="2">
        <v>0.90095711373593701</v>
      </c>
    </row>
    <row r="182" spans="1:7" x14ac:dyDescent="0.25">
      <c r="A182" s="2" t="s">
        <v>500</v>
      </c>
      <c r="B182" s="2">
        <v>0.33740310921689398</v>
      </c>
      <c r="C182" s="2">
        <v>1.4013038283888599</v>
      </c>
      <c r="D182" s="2">
        <v>0.57938442702470405</v>
      </c>
      <c r="E182" s="2">
        <v>3.3892046935765401</v>
      </c>
      <c r="F182" s="2">
        <v>0.45433745243374601</v>
      </c>
      <c r="G182" s="2">
        <v>0.90095711373593701</v>
      </c>
    </row>
    <row r="183" spans="1:7" x14ac:dyDescent="0.25">
      <c r="A183" s="2" t="s">
        <v>408</v>
      </c>
      <c r="B183" s="2">
        <v>-0.33431538120140702</v>
      </c>
      <c r="C183" s="2">
        <v>0.71582798793260705</v>
      </c>
      <c r="D183" s="2">
        <v>0.29647750216643898</v>
      </c>
      <c r="E183" s="2">
        <v>1.7283257736702899</v>
      </c>
      <c r="F183" s="2">
        <v>0.45759874220482499</v>
      </c>
      <c r="G183" s="2">
        <v>0.90095711373593701</v>
      </c>
    </row>
    <row r="184" spans="1:7" x14ac:dyDescent="0.25">
      <c r="A184" s="2" t="s">
        <v>447</v>
      </c>
      <c r="B184" s="2">
        <v>-0.33682218292203198</v>
      </c>
      <c r="C184" s="2">
        <v>0.71403579637374703</v>
      </c>
      <c r="D184" s="2">
        <v>0.293408997472205</v>
      </c>
      <c r="E184" s="2">
        <v>1.73766695260049</v>
      </c>
      <c r="F184" s="2">
        <v>0.45824910540054697</v>
      </c>
      <c r="G184" s="2">
        <v>0.90095711373593701</v>
      </c>
    </row>
    <row r="185" spans="1:7" x14ac:dyDescent="0.25">
      <c r="A185" s="2" t="s">
        <v>591</v>
      </c>
      <c r="B185" s="2">
        <v>0.293642356579777</v>
      </c>
      <c r="C185" s="2">
        <v>1.34130410928523</v>
      </c>
      <c r="D185" s="2">
        <v>0.61116994785919798</v>
      </c>
      <c r="E185" s="2">
        <v>2.9436930266079102</v>
      </c>
      <c r="F185" s="2">
        <v>0.46437385656972902</v>
      </c>
      <c r="G185" s="2">
        <v>0.90095711373593701</v>
      </c>
    </row>
    <row r="186" spans="1:7" x14ac:dyDescent="0.25">
      <c r="A186" s="2" t="s">
        <v>543</v>
      </c>
      <c r="B186" s="2">
        <v>-0.33758416798523599</v>
      </c>
      <c r="C186" s="2">
        <v>0.71349191900184905</v>
      </c>
      <c r="D186" s="2">
        <v>0.28817440040553499</v>
      </c>
      <c r="E186" s="2">
        <v>1.76653692265708</v>
      </c>
      <c r="F186" s="2">
        <v>0.46582972262120698</v>
      </c>
      <c r="G186" s="2">
        <v>0.90095711373593701</v>
      </c>
    </row>
    <row r="187" spans="1:7" x14ac:dyDescent="0.25">
      <c r="A187" s="2" t="s">
        <v>512</v>
      </c>
      <c r="B187" s="2">
        <v>-0.32611196454638303</v>
      </c>
      <c r="C187" s="2">
        <v>0.72172437536545597</v>
      </c>
      <c r="D187" s="2">
        <v>0.30056875668291799</v>
      </c>
      <c r="E187" s="2">
        <v>1.7330013929097801</v>
      </c>
      <c r="F187" s="2">
        <v>0.46591866650094499</v>
      </c>
      <c r="G187" s="2">
        <v>0.90095711373593701</v>
      </c>
    </row>
    <row r="188" spans="1:7" x14ac:dyDescent="0.25">
      <c r="A188" s="2" t="s">
        <v>588</v>
      </c>
      <c r="B188" s="2">
        <v>0.29929223163705998</v>
      </c>
      <c r="C188" s="2">
        <v>1.34890375823429</v>
      </c>
      <c r="D188" s="2">
        <v>0.60365531529984795</v>
      </c>
      <c r="E188" s="2">
        <v>3.0142057940379101</v>
      </c>
      <c r="F188" s="2">
        <v>0.46598520810191602</v>
      </c>
      <c r="G188" s="2">
        <v>0.90095711373593701</v>
      </c>
    </row>
    <row r="189" spans="1:7" x14ac:dyDescent="0.25">
      <c r="A189" s="2" t="s">
        <v>652</v>
      </c>
      <c r="B189" s="2">
        <v>-0.30133966945050999</v>
      </c>
      <c r="C189" s="2">
        <v>0.73982643362483202</v>
      </c>
      <c r="D189" s="2">
        <v>0.32552706385015001</v>
      </c>
      <c r="E189" s="2">
        <v>1.6814059802474499</v>
      </c>
      <c r="F189" s="2">
        <v>0.47221167386629598</v>
      </c>
      <c r="G189" s="2">
        <v>0.90095711373593701</v>
      </c>
    </row>
    <row r="190" spans="1:7" x14ac:dyDescent="0.25">
      <c r="A190" s="2" t="s">
        <v>574</v>
      </c>
      <c r="B190" s="2">
        <v>0.306328134046644</v>
      </c>
      <c r="C190" s="2">
        <v>1.35842797989371</v>
      </c>
      <c r="D190" s="2">
        <v>0.58893104997712398</v>
      </c>
      <c r="E190" s="2">
        <v>3.1333491019530899</v>
      </c>
      <c r="F190" s="2">
        <v>0.47285292400511503</v>
      </c>
      <c r="G190" s="2">
        <v>0.90095711373593701</v>
      </c>
    </row>
    <row r="191" spans="1:7" x14ac:dyDescent="0.25">
      <c r="A191" s="2" t="s">
        <v>387</v>
      </c>
      <c r="B191" s="2">
        <v>-0.32774546968104501</v>
      </c>
      <c r="C191" s="2">
        <v>0.72054639727105596</v>
      </c>
      <c r="D191" s="2">
        <v>0.29428823033422802</v>
      </c>
      <c r="E191" s="2">
        <v>1.7642129623418801</v>
      </c>
      <c r="F191" s="2">
        <v>0.47346404325755598</v>
      </c>
      <c r="G191" s="2">
        <v>0.90095711373593701</v>
      </c>
    </row>
    <row r="192" spans="1:7" x14ac:dyDescent="0.25">
      <c r="A192" s="2" t="s">
        <v>372</v>
      </c>
      <c r="B192" s="2">
        <v>-0.330356571134098</v>
      </c>
      <c r="C192" s="2">
        <v>0.71866743167858604</v>
      </c>
      <c r="D192" s="2">
        <v>0.28857474222586099</v>
      </c>
      <c r="E192" s="2">
        <v>1.7897715973744299</v>
      </c>
      <c r="F192" s="2">
        <v>0.47825545675238901</v>
      </c>
      <c r="G192" s="2">
        <v>0.90095711373593701</v>
      </c>
    </row>
    <row r="193" spans="1:7" x14ac:dyDescent="0.25">
      <c r="A193" s="2" t="s">
        <v>452</v>
      </c>
      <c r="B193" s="2">
        <v>-0.29865569342279302</v>
      </c>
      <c r="C193" s="2">
        <v>0.741814777176943</v>
      </c>
      <c r="D193" s="2">
        <v>0.32440221455966101</v>
      </c>
      <c r="E193" s="2">
        <v>1.6963175309546901</v>
      </c>
      <c r="F193" s="2">
        <v>0.47944254348311999</v>
      </c>
      <c r="G193" s="2">
        <v>0.90095711373593701</v>
      </c>
    </row>
    <row r="194" spans="1:7" x14ac:dyDescent="0.25">
      <c r="A194" s="2" t="s">
        <v>712</v>
      </c>
      <c r="B194" s="2">
        <v>-0.309388145408173</v>
      </c>
      <c r="C194" s="2">
        <v>0.73389585642913802</v>
      </c>
      <c r="D194" s="2">
        <v>0.31054112283852597</v>
      </c>
      <c r="E194" s="2">
        <v>1.73440194702947</v>
      </c>
      <c r="F194" s="2">
        <v>0.48108575097822598</v>
      </c>
      <c r="G194" s="2">
        <v>0.90095711373593701</v>
      </c>
    </row>
    <row r="195" spans="1:7" x14ac:dyDescent="0.25">
      <c r="A195" s="2" t="s">
        <v>483</v>
      </c>
      <c r="B195" s="2">
        <v>-0.318238961419402</v>
      </c>
      <c r="C195" s="2">
        <v>0.727428940191851</v>
      </c>
      <c r="D195" s="2">
        <v>0.29921600544542398</v>
      </c>
      <c r="E195" s="2">
        <v>1.7684644317102001</v>
      </c>
      <c r="F195" s="2">
        <v>0.48291022314017601</v>
      </c>
      <c r="G195" s="2">
        <v>0.90095711373593701</v>
      </c>
    </row>
    <row r="196" spans="1:7" x14ac:dyDescent="0.25">
      <c r="A196" s="2" t="s">
        <v>473</v>
      </c>
      <c r="B196" s="2">
        <v>0.32798214599386699</v>
      </c>
      <c r="C196" s="2">
        <v>1.3881641877762401</v>
      </c>
      <c r="D196" s="2">
        <v>0.55399661957542701</v>
      </c>
      <c r="E196" s="2">
        <v>3.4783602356658498</v>
      </c>
      <c r="F196" s="2">
        <v>0.48435405026156297</v>
      </c>
      <c r="G196" s="2">
        <v>0.90095711373593701</v>
      </c>
    </row>
    <row r="197" spans="1:7" x14ac:dyDescent="0.25">
      <c r="A197" s="2" t="s">
        <v>409</v>
      </c>
      <c r="B197" s="2">
        <v>-0.31297029519584801</v>
      </c>
      <c r="C197" s="2">
        <v>0.73127163452694299</v>
      </c>
      <c r="D197" s="2">
        <v>0.30425149498112503</v>
      </c>
      <c r="E197" s="2">
        <v>1.75761898391619</v>
      </c>
      <c r="F197" s="2">
        <v>0.48455148808808501</v>
      </c>
      <c r="G197" s="2">
        <v>0.90095711373593701</v>
      </c>
    </row>
    <row r="198" spans="1:7" x14ac:dyDescent="0.25">
      <c r="A198" s="2" t="s">
        <v>732</v>
      </c>
      <c r="B198" s="2">
        <v>-0.31078746435606702</v>
      </c>
      <c r="C198" s="2">
        <v>0.73286962023478697</v>
      </c>
      <c r="D198" s="2">
        <v>0.30334730460182702</v>
      </c>
      <c r="E198" s="2">
        <v>1.77057080157042</v>
      </c>
      <c r="F198" s="2">
        <v>0.490150118543494</v>
      </c>
      <c r="G198" s="2">
        <v>0.90095711373593701</v>
      </c>
    </row>
    <row r="199" spans="1:7" x14ac:dyDescent="0.25">
      <c r="A199" s="2" t="s">
        <v>713</v>
      </c>
      <c r="B199" s="2">
        <v>-0.31134651906476501</v>
      </c>
      <c r="C199" s="2">
        <v>0.73246002052772397</v>
      </c>
      <c r="D199" s="2">
        <v>0.30187855372351502</v>
      </c>
      <c r="E199" s="2">
        <v>1.77719707165035</v>
      </c>
      <c r="F199" s="2">
        <v>0.49147609194938902</v>
      </c>
      <c r="G199" s="2">
        <v>0.90095711373593701</v>
      </c>
    </row>
    <row r="200" spans="1:7" x14ac:dyDescent="0.25">
      <c r="A200" s="2" t="s">
        <v>469</v>
      </c>
      <c r="B200" s="2">
        <v>0.31446982625644399</v>
      </c>
      <c r="C200" s="2">
        <v>1.36953302799356</v>
      </c>
      <c r="D200" s="2">
        <v>0.55457296756324903</v>
      </c>
      <c r="E200" s="2">
        <v>3.38209906445049</v>
      </c>
      <c r="F200" s="2">
        <v>0.495678108228227</v>
      </c>
      <c r="G200" s="2">
        <v>0.90095711373593701</v>
      </c>
    </row>
    <row r="201" spans="1:7" x14ac:dyDescent="0.25">
      <c r="A201" s="2" t="s">
        <v>536</v>
      </c>
      <c r="B201" s="2">
        <v>-0.308258449376834</v>
      </c>
      <c r="C201" s="2">
        <v>0.73472540414572096</v>
      </c>
      <c r="D201" s="2">
        <v>0.30244901970839799</v>
      </c>
      <c r="E201" s="2">
        <v>1.7848344161192999</v>
      </c>
      <c r="F201" s="2">
        <v>0.49636450556895001</v>
      </c>
      <c r="G201" s="2">
        <v>0.90095711373593701</v>
      </c>
    </row>
    <row r="202" spans="1:7" x14ac:dyDescent="0.25">
      <c r="A202" s="2" t="s">
        <v>418</v>
      </c>
      <c r="B202" s="2">
        <v>0.30982656798035402</v>
      </c>
      <c r="C202" s="2">
        <v>1.3631886730648199</v>
      </c>
      <c r="D202" s="2">
        <v>0.55723398150518999</v>
      </c>
      <c r="E202" s="2">
        <v>3.3348349527296501</v>
      </c>
      <c r="F202" s="2">
        <v>0.49756571692302798</v>
      </c>
      <c r="G202" s="2">
        <v>0.90095711373593701</v>
      </c>
    </row>
    <row r="203" spans="1:7" x14ac:dyDescent="0.25">
      <c r="A203" s="2" t="s">
        <v>683</v>
      </c>
      <c r="B203" s="2">
        <v>0.30546600388439699</v>
      </c>
      <c r="C203" s="2">
        <v>1.3572573428522601</v>
      </c>
      <c r="D203" s="2">
        <v>0.56085998261928505</v>
      </c>
      <c r="E203" s="2">
        <v>3.2845051382046102</v>
      </c>
      <c r="F203" s="2">
        <v>0.49841553134150701</v>
      </c>
      <c r="G203" s="2">
        <v>0.90095711373593701</v>
      </c>
    </row>
    <row r="204" spans="1:7" x14ac:dyDescent="0.25">
      <c r="A204" s="2" t="s">
        <v>642</v>
      </c>
      <c r="B204" s="2">
        <v>0.28623611454141301</v>
      </c>
      <c r="C204" s="2">
        <v>1.33140678264412</v>
      </c>
      <c r="D204" s="2">
        <v>0.57760478925500303</v>
      </c>
      <c r="E204" s="2">
        <v>3.0689565838903801</v>
      </c>
      <c r="F204" s="2">
        <v>0.50201342019346296</v>
      </c>
      <c r="G204" s="2">
        <v>0.90095711373593701</v>
      </c>
    </row>
    <row r="205" spans="1:7" x14ac:dyDescent="0.25">
      <c r="A205" s="2" t="s">
        <v>687</v>
      </c>
      <c r="B205" s="2">
        <v>-0.30730064952103497</v>
      </c>
      <c r="C205" s="2">
        <v>0.73542946115088803</v>
      </c>
      <c r="D205" s="2">
        <v>0.29825470145598898</v>
      </c>
      <c r="E205" s="2">
        <v>1.81340474999518</v>
      </c>
      <c r="F205" s="2">
        <v>0.50483357031691201</v>
      </c>
      <c r="G205" s="2">
        <v>0.90095711373593701</v>
      </c>
    </row>
    <row r="206" spans="1:7" x14ac:dyDescent="0.25">
      <c r="A206" s="2" t="s">
        <v>721</v>
      </c>
      <c r="B206" s="2">
        <v>-0.29996094650168798</v>
      </c>
      <c r="C206" s="2">
        <v>0.74084715278979496</v>
      </c>
      <c r="D206" s="2">
        <v>0.30693763604581298</v>
      </c>
      <c r="E206" s="2">
        <v>1.7881629339023899</v>
      </c>
      <c r="F206" s="2">
        <v>0.50493200879706401</v>
      </c>
      <c r="G206" s="2">
        <v>0.90095711373593701</v>
      </c>
    </row>
    <row r="207" spans="1:7" x14ac:dyDescent="0.25">
      <c r="A207" s="2" t="s">
        <v>349</v>
      </c>
      <c r="B207" s="2">
        <v>-0.31809236933000401</v>
      </c>
      <c r="C207" s="2">
        <v>0.727535583336412</v>
      </c>
      <c r="D207" s="2">
        <v>0.28331220293422499</v>
      </c>
      <c r="E207" s="2">
        <v>1.8682853034168101</v>
      </c>
      <c r="F207" s="2">
        <v>0.50886562143646097</v>
      </c>
      <c r="G207" s="2">
        <v>0.90328337784931301</v>
      </c>
    </row>
    <row r="208" spans="1:7" x14ac:dyDescent="0.25">
      <c r="A208" s="2" t="s">
        <v>514</v>
      </c>
      <c r="B208" s="2">
        <v>0.26797868678701298</v>
      </c>
      <c r="C208" s="2">
        <v>1.30731927654382</v>
      </c>
      <c r="D208" s="2">
        <v>0.588050489135167</v>
      </c>
      <c r="E208" s="2">
        <v>2.90635535961645</v>
      </c>
      <c r="F208" s="2">
        <v>0.51119883471691896</v>
      </c>
      <c r="G208" s="2">
        <v>0.90328337784931301</v>
      </c>
    </row>
    <row r="209" spans="1:7" x14ac:dyDescent="0.25">
      <c r="A209" s="2" t="s">
        <v>400</v>
      </c>
      <c r="B209" s="2">
        <v>-0.29539765263441697</v>
      </c>
      <c r="C209" s="2">
        <v>0.74423558137644796</v>
      </c>
      <c r="D209" s="2">
        <v>0.30563123475814302</v>
      </c>
      <c r="E209" s="2">
        <v>1.8122709252051701</v>
      </c>
      <c r="F209" s="2">
        <v>0.51562538237114397</v>
      </c>
      <c r="G209" s="2">
        <v>0.90670357093283305</v>
      </c>
    </row>
    <row r="210" spans="1:7" x14ac:dyDescent="0.25">
      <c r="A210" s="2" t="s">
        <v>600</v>
      </c>
      <c r="B210" s="2">
        <v>-0.30002326651593703</v>
      </c>
      <c r="C210" s="2">
        <v>0.74080098462329202</v>
      </c>
      <c r="D210" s="2">
        <v>0.29831149900001103</v>
      </c>
      <c r="E210" s="2">
        <v>1.8396411156072101</v>
      </c>
      <c r="F210" s="2">
        <v>0.51825066889641402</v>
      </c>
      <c r="G210" s="2">
        <v>0.90693867056872501</v>
      </c>
    </row>
    <row r="211" spans="1:7" x14ac:dyDescent="0.25">
      <c r="A211" s="2" t="s">
        <v>575</v>
      </c>
      <c r="B211" s="2">
        <v>-0.246147188346134</v>
      </c>
      <c r="C211" s="2">
        <v>0.78180714355591097</v>
      </c>
      <c r="D211" s="2">
        <v>0.36685570236955201</v>
      </c>
      <c r="E211" s="2">
        <v>1.6661112414693799</v>
      </c>
      <c r="F211" s="2">
        <v>0.524008341767082</v>
      </c>
      <c r="G211" s="2">
        <v>0.91216525675059901</v>
      </c>
    </row>
    <row r="212" spans="1:7" x14ac:dyDescent="0.25">
      <c r="A212" s="2" t="s">
        <v>688</v>
      </c>
      <c r="B212" s="2">
        <v>-0.29598950659293499</v>
      </c>
      <c r="C212" s="2">
        <v>0.74379523292538197</v>
      </c>
      <c r="D212" s="2">
        <v>0.29796419431190202</v>
      </c>
      <c r="E212" s="2">
        <v>1.8567041244674301</v>
      </c>
      <c r="F212" s="2">
        <v>0.52624918658688402</v>
      </c>
      <c r="G212" s="2">
        <v>0.91216525675059901</v>
      </c>
    </row>
    <row r="213" spans="1:7" x14ac:dyDescent="0.25">
      <c r="A213" s="2" t="s">
        <v>572</v>
      </c>
      <c r="B213" s="2">
        <v>-0.278034722150584</v>
      </c>
      <c r="C213" s="2">
        <v>0.75727052699656605</v>
      </c>
      <c r="D213" s="2">
        <v>0.31770133678544199</v>
      </c>
      <c r="E213" s="2">
        <v>1.80502435671191</v>
      </c>
      <c r="F213" s="2">
        <v>0.53069020440796699</v>
      </c>
      <c r="G213" s="2">
        <v>0.91550348059004705</v>
      </c>
    </row>
    <row r="214" spans="1:7" x14ac:dyDescent="0.25">
      <c r="A214" s="2" t="s">
        <v>472</v>
      </c>
      <c r="B214" s="2">
        <v>0.265741224306558</v>
      </c>
      <c r="C214" s="2">
        <v>1.3043974686492901</v>
      </c>
      <c r="D214" s="2">
        <v>0.55894494009024498</v>
      </c>
      <c r="E214" s="2">
        <v>3.0440435795768499</v>
      </c>
      <c r="F214" s="2">
        <v>0.53908305591744698</v>
      </c>
      <c r="G214" s="2">
        <v>0.91618617271061498</v>
      </c>
    </row>
    <row r="215" spans="1:7" x14ac:dyDescent="0.25">
      <c r="A215" s="2" t="s">
        <v>424</v>
      </c>
      <c r="B215" s="2">
        <v>0.27925898666509602</v>
      </c>
      <c r="C215" s="2">
        <v>1.3221497186787701</v>
      </c>
      <c r="D215" s="2">
        <v>0.53811122945387702</v>
      </c>
      <c r="E215" s="2">
        <v>3.2485474803721401</v>
      </c>
      <c r="F215" s="2">
        <v>0.54287836352611296</v>
      </c>
      <c r="G215" s="2">
        <v>0.91618617271061498</v>
      </c>
    </row>
    <row r="216" spans="1:7" x14ac:dyDescent="0.25">
      <c r="A216" s="2" t="s">
        <v>444</v>
      </c>
      <c r="B216" s="2">
        <v>-0.28426273718219303</v>
      </c>
      <c r="C216" s="2">
        <v>0.75256889089889401</v>
      </c>
      <c r="D216" s="2">
        <v>0.301144221923549</v>
      </c>
      <c r="E216" s="2">
        <v>1.8806933499543399</v>
      </c>
      <c r="F216" s="2">
        <v>0.54324977388045204</v>
      </c>
      <c r="G216" s="2">
        <v>0.91618617271061498</v>
      </c>
    </row>
    <row r="217" spans="1:7" x14ac:dyDescent="0.25">
      <c r="A217" s="2" t="s">
        <v>442</v>
      </c>
      <c r="B217" s="2">
        <v>-0.278271516544562</v>
      </c>
      <c r="C217" s="2">
        <v>0.75709123081005203</v>
      </c>
      <c r="D217" s="2">
        <v>0.30830549041286798</v>
      </c>
      <c r="E217" s="2">
        <v>1.85915317629243</v>
      </c>
      <c r="F217" s="2">
        <v>0.54405567005474897</v>
      </c>
      <c r="G217" s="2">
        <v>0.91618617271061498</v>
      </c>
    </row>
    <row r="218" spans="1:7" x14ac:dyDescent="0.25">
      <c r="A218" s="2" t="s">
        <v>348</v>
      </c>
      <c r="B218" s="2">
        <v>-0.28730824788195303</v>
      </c>
      <c r="C218" s="2">
        <v>0.75028042083820501</v>
      </c>
      <c r="D218" s="2">
        <v>0.29568860415846598</v>
      </c>
      <c r="E218" s="2">
        <v>1.90376193730981</v>
      </c>
      <c r="F218" s="2">
        <v>0.54560026707229003</v>
      </c>
      <c r="G218" s="2">
        <v>0.91618617271061498</v>
      </c>
    </row>
    <row r="219" spans="1:7" x14ac:dyDescent="0.25">
      <c r="A219" s="2" t="s">
        <v>590</v>
      </c>
      <c r="B219" s="2">
        <v>-0.20670751003991999</v>
      </c>
      <c r="C219" s="2">
        <v>0.81325748485299998</v>
      </c>
      <c r="D219" s="2">
        <v>0.414118839588409</v>
      </c>
      <c r="E219" s="2">
        <v>1.59709646952256</v>
      </c>
      <c r="F219" s="2">
        <v>0.54856568357734203</v>
      </c>
      <c r="G219" s="2">
        <v>0.91618617271061498</v>
      </c>
    </row>
    <row r="220" spans="1:7" x14ac:dyDescent="0.25">
      <c r="A220" s="2" t="s">
        <v>567</v>
      </c>
      <c r="B220" s="2">
        <v>-0.26622471024142602</v>
      </c>
      <c r="C220" s="2">
        <v>0.76626692012874398</v>
      </c>
      <c r="D220" s="2">
        <v>0.31983129280040601</v>
      </c>
      <c r="E220" s="2">
        <v>1.83585848571115</v>
      </c>
      <c r="F220" s="2">
        <v>0.55063579639291504</v>
      </c>
      <c r="G220" s="2">
        <v>0.91618617271061498</v>
      </c>
    </row>
    <row r="221" spans="1:7" x14ac:dyDescent="0.25">
      <c r="A221" s="2" t="s">
        <v>584</v>
      </c>
      <c r="B221" s="2">
        <v>0.24335417863025999</v>
      </c>
      <c r="C221" s="2">
        <v>1.27552030616058</v>
      </c>
      <c r="D221" s="2">
        <v>0.57321343838576899</v>
      </c>
      <c r="E221" s="2">
        <v>2.8383006092977299</v>
      </c>
      <c r="F221" s="2">
        <v>0.55122190061435306</v>
      </c>
      <c r="G221" s="2">
        <v>0.91618617271061498</v>
      </c>
    </row>
    <row r="222" spans="1:7" x14ac:dyDescent="0.25">
      <c r="A222" s="2" t="s">
        <v>356</v>
      </c>
      <c r="B222" s="2">
        <v>-0.27922195442838699</v>
      </c>
      <c r="C222" s="2">
        <v>0.756372004466902</v>
      </c>
      <c r="D222" s="2">
        <v>0.298115526857617</v>
      </c>
      <c r="E222" s="2">
        <v>1.91905002457158</v>
      </c>
      <c r="F222" s="2">
        <v>0.55692287057152901</v>
      </c>
      <c r="G222" s="2">
        <v>0.91769859076897198</v>
      </c>
    </row>
    <row r="223" spans="1:7" x14ac:dyDescent="0.25">
      <c r="A223" s="2" t="s">
        <v>355</v>
      </c>
      <c r="B223" s="2">
        <v>-0.27560373582641801</v>
      </c>
      <c r="C223" s="2">
        <v>0.75911368072443497</v>
      </c>
      <c r="D223" s="2">
        <v>0.29856217925046202</v>
      </c>
      <c r="E223" s="2">
        <v>1.9300957063941599</v>
      </c>
      <c r="F223" s="2">
        <v>0.56293243361714695</v>
      </c>
      <c r="G223" s="2">
        <v>0.91769859076897198</v>
      </c>
    </row>
    <row r="224" spans="1:7" x14ac:dyDescent="0.25">
      <c r="A224" s="2" t="s">
        <v>401</v>
      </c>
      <c r="B224" s="2">
        <v>-0.25802228491395701</v>
      </c>
      <c r="C224" s="2">
        <v>0.77257801508049695</v>
      </c>
      <c r="D224" s="2">
        <v>0.322118635981616</v>
      </c>
      <c r="E224" s="2">
        <v>1.8529719262184701</v>
      </c>
      <c r="F224" s="2">
        <v>0.56345472506178496</v>
      </c>
      <c r="G224" s="2">
        <v>0.91769859076897198</v>
      </c>
    </row>
    <row r="225" spans="1:7" x14ac:dyDescent="0.25">
      <c r="A225" s="2" t="s">
        <v>347</v>
      </c>
      <c r="B225" s="2">
        <v>-0.27281852718963701</v>
      </c>
      <c r="C225" s="2">
        <v>0.76123091780911001</v>
      </c>
      <c r="D225" s="2">
        <v>0.30169490910072899</v>
      </c>
      <c r="E225" s="2">
        <v>1.9207235281355901</v>
      </c>
      <c r="F225" s="2">
        <v>0.56368287056407096</v>
      </c>
      <c r="G225" s="2">
        <v>0.91769859076897198</v>
      </c>
    </row>
    <row r="226" spans="1:7" x14ac:dyDescent="0.25">
      <c r="A226" s="2" t="s">
        <v>399</v>
      </c>
      <c r="B226" s="2">
        <v>-0.26367584613587902</v>
      </c>
      <c r="C226" s="2">
        <v>0.76822252159917803</v>
      </c>
      <c r="D226" s="2">
        <v>0.31300083625062602</v>
      </c>
      <c r="E226" s="2">
        <v>1.8855088368506501</v>
      </c>
      <c r="F226" s="2">
        <v>0.56514751660998797</v>
      </c>
      <c r="G226" s="2">
        <v>0.91769859076897198</v>
      </c>
    </row>
    <row r="227" spans="1:7" x14ac:dyDescent="0.25">
      <c r="A227" s="2" t="s">
        <v>358</v>
      </c>
      <c r="B227" s="2">
        <v>-0.26966623378722798</v>
      </c>
      <c r="C227" s="2">
        <v>0.76363432714450996</v>
      </c>
      <c r="D227" s="2">
        <v>0.30293383732970602</v>
      </c>
      <c r="E227" s="2">
        <v>1.9249661600489201</v>
      </c>
      <c r="F227" s="2">
        <v>0.56779967669992004</v>
      </c>
      <c r="G227" s="2">
        <v>0.91769859076897198</v>
      </c>
    </row>
    <row r="228" spans="1:7" x14ac:dyDescent="0.25">
      <c r="A228" s="2" t="s">
        <v>448</v>
      </c>
      <c r="B228" s="2">
        <v>0.269267038751202</v>
      </c>
      <c r="C228" s="2">
        <v>1.3090046493451399</v>
      </c>
      <c r="D228" s="2">
        <v>0.51374459108488302</v>
      </c>
      <c r="E228" s="2">
        <v>3.3353016299184302</v>
      </c>
      <c r="F228" s="2">
        <v>0.57281371100192402</v>
      </c>
      <c r="G228" s="2">
        <v>0.91769859076897198</v>
      </c>
    </row>
    <row r="229" spans="1:7" x14ac:dyDescent="0.25">
      <c r="A229" s="2" t="s">
        <v>352</v>
      </c>
      <c r="B229" s="2">
        <v>-0.26871406389497399</v>
      </c>
      <c r="C229" s="2">
        <v>0.76436178303534696</v>
      </c>
      <c r="D229" s="2">
        <v>0.300093951604469</v>
      </c>
      <c r="E229" s="2">
        <v>1.9468867407732</v>
      </c>
      <c r="F229" s="2">
        <v>0.57345828768919904</v>
      </c>
      <c r="G229" s="2">
        <v>0.91769859076897198</v>
      </c>
    </row>
    <row r="230" spans="1:7" x14ac:dyDescent="0.25">
      <c r="A230" s="2" t="s">
        <v>422</v>
      </c>
      <c r="B230" s="2">
        <v>0.23723263713036799</v>
      </c>
      <c r="C230" s="2">
        <v>1.26773600593947</v>
      </c>
      <c r="D230" s="2">
        <v>0.55370573306238502</v>
      </c>
      <c r="E230" s="2">
        <v>2.9025427854370598</v>
      </c>
      <c r="F230" s="2">
        <v>0.57482219421792802</v>
      </c>
      <c r="G230" s="2">
        <v>0.91769859076897198</v>
      </c>
    </row>
    <row r="231" spans="1:7" x14ac:dyDescent="0.25">
      <c r="A231" s="2" t="s">
        <v>695</v>
      </c>
      <c r="B231" s="2">
        <v>-0.23914900121055299</v>
      </c>
      <c r="C231" s="2">
        <v>0.78729756534241402</v>
      </c>
      <c r="D231" s="2">
        <v>0.33519945600928902</v>
      </c>
      <c r="E231" s="2">
        <v>1.84916009045347</v>
      </c>
      <c r="F231" s="2">
        <v>0.58328646899167602</v>
      </c>
      <c r="G231" s="2">
        <v>0.92309342268035599</v>
      </c>
    </row>
    <row r="232" spans="1:7" x14ac:dyDescent="0.25">
      <c r="A232" s="2" t="s">
        <v>371</v>
      </c>
      <c r="B232" s="2">
        <v>0.24886820550424499</v>
      </c>
      <c r="C232" s="2">
        <v>1.2825729858703701</v>
      </c>
      <c r="D232" s="2">
        <v>0.51769529300485795</v>
      </c>
      <c r="E232" s="2">
        <v>3.1775322014932801</v>
      </c>
      <c r="F232" s="2">
        <v>0.59104873886457199</v>
      </c>
      <c r="G232" s="2">
        <v>0.92309342268035599</v>
      </c>
    </row>
    <row r="233" spans="1:7" x14ac:dyDescent="0.25">
      <c r="A233" s="2" t="s">
        <v>481</v>
      </c>
      <c r="B233" s="2">
        <v>0.25010508544801602</v>
      </c>
      <c r="C233" s="2">
        <v>1.2841603561638799</v>
      </c>
      <c r="D233" s="2">
        <v>0.51414763986124601</v>
      </c>
      <c r="E233" s="2">
        <v>3.2073818734011601</v>
      </c>
      <c r="F233" s="2">
        <v>0.59250943888732399</v>
      </c>
      <c r="G233" s="2">
        <v>0.92309342268035599</v>
      </c>
    </row>
    <row r="234" spans="1:7" x14ac:dyDescent="0.25">
      <c r="A234" s="2" t="s">
        <v>696</v>
      </c>
      <c r="B234" s="2">
        <v>-0.217597706203637</v>
      </c>
      <c r="C234" s="2">
        <v>0.804449001421917</v>
      </c>
      <c r="D234" s="2">
        <v>0.36044845908787598</v>
      </c>
      <c r="E234" s="2">
        <v>1.7953695724662599</v>
      </c>
      <c r="F234" s="2">
        <v>0.59547961145496597</v>
      </c>
      <c r="G234" s="2">
        <v>0.92309342268035599</v>
      </c>
    </row>
    <row r="235" spans="1:7" x14ac:dyDescent="0.25">
      <c r="A235" s="2" t="s">
        <v>381</v>
      </c>
      <c r="B235" s="2">
        <v>0.24214260875070601</v>
      </c>
      <c r="C235" s="2">
        <v>1.27397585996804</v>
      </c>
      <c r="D235" s="2">
        <v>0.51803546016342605</v>
      </c>
      <c r="E235" s="2">
        <v>3.1330181359965299</v>
      </c>
      <c r="F235" s="2">
        <v>0.598131197950723</v>
      </c>
      <c r="G235" s="2">
        <v>0.92309342268035599</v>
      </c>
    </row>
    <row r="236" spans="1:7" x14ac:dyDescent="0.25">
      <c r="A236" s="2" t="s">
        <v>365</v>
      </c>
      <c r="B236" s="2">
        <v>-0.247158252204117</v>
      </c>
      <c r="C236" s="2">
        <v>0.78101708607573395</v>
      </c>
      <c r="D236" s="2">
        <v>0.31098497648697698</v>
      </c>
      <c r="E236" s="2">
        <v>1.9614699579154</v>
      </c>
      <c r="F236" s="2">
        <v>0.59906847826490905</v>
      </c>
      <c r="G236" s="2">
        <v>0.92309342268035599</v>
      </c>
    </row>
    <row r="237" spans="1:7" x14ac:dyDescent="0.25">
      <c r="A237" s="2" t="s">
        <v>658</v>
      </c>
      <c r="B237" s="2">
        <v>-0.245831275976057</v>
      </c>
      <c r="C237" s="2">
        <v>0.78205416512010495</v>
      </c>
      <c r="D237" s="2">
        <v>0.31152974884829099</v>
      </c>
      <c r="E237" s="2">
        <v>1.9632433802639699</v>
      </c>
      <c r="F237" s="2">
        <v>0.60086401849632398</v>
      </c>
      <c r="G237" s="2">
        <v>0.92309342268035599</v>
      </c>
    </row>
    <row r="238" spans="1:7" x14ac:dyDescent="0.25">
      <c r="A238" s="2" t="s">
        <v>660</v>
      </c>
      <c r="B238" s="2">
        <v>0.24262709168056901</v>
      </c>
      <c r="C238" s="2">
        <v>1.2745932290655699</v>
      </c>
      <c r="D238" s="2">
        <v>0.51180733705185899</v>
      </c>
      <c r="E238" s="2">
        <v>3.1742176830403599</v>
      </c>
      <c r="F238" s="2">
        <v>0.60246118415083405</v>
      </c>
      <c r="G238" s="2">
        <v>0.92309342268035599</v>
      </c>
    </row>
    <row r="239" spans="1:7" x14ac:dyDescent="0.25">
      <c r="A239" s="2" t="s">
        <v>425</v>
      </c>
      <c r="B239" s="2">
        <v>0.22186031184098801</v>
      </c>
      <c r="C239" s="2">
        <v>1.2483969794081</v>
      </c>
      <c r="D239" s="2">
        <v>0.52867934011767603</v>
      </c>
      <c r="E239" s="2">
        <v>2.9479022536578898</v>
      </c>
      <c r="F239" s="2">
        <v>0.61301568954699703</v>
      </c>
      <c r="G239" s="2">
        <v>0.92309342268035599</v>
      </c>
    </row>
    <row r="240" spans="1:7" x14ac:dyDescent="0.25">
      <c r="A240" s="2" t="s">
        <v>611</v>
      </c>
      <c r="B240" s="2">
        <v>0.222899511452334</v>
      </c>
      <c r="C240" s="2">
        <v>1.24969498739179</v>
      </c>
      <c r="D240" s="2">
        <v>0.52673678055094997</v>
      </c>
      <c r="E240" s="2">
        <v>2.9649297698152601</v>
      </c>
      <c r="F240" s="2">
        <v>0.61330157241333005</v>
      </c>
      <c r="G240" s="2">
        <v>0.92309342268035599</v>
      </c>
    </row>
    <row r="241" spans="1:7" x14ac:dyDescent="0.25">
      <c r="A241" s="2" t="s">
        <v>557</v>
      </c>
      <c r="B241" s="2">
        <v>-0.22623924382647001</v>
      </c>
      <c r="C241" s="2">
        <v>0.79752727536250501</v>
      </c>
      <c r="D241" s="2">
        <v>0.33113134108407999</v>
      </c>
      <c r="E241" s="2">
        <v>1.92083827784105</v>
      </c>
      <c r="F241" s="2">
        <v>0.614150423678269</v>
      </c>
      <c r="G241" s="2">
        <v>0.92309342268035599</v>
      </c>
    </row>
    <row r="242" spans="1:7" x14ac:dyDescent="0.25">
      <c r="A242" s="2" t="s">
        <v>700</v>
      </c>
      <c r="B242" s="2">
        <v>-0.22148014173407801</v>
      </c>
      <c r="C242" s="2">
        <v>0.80133183505060501</v>
      </c>
      <c r="D242" s="2">
        <v>0.33705379630674398</v>
      </c>
      <c r="E242" s="2">
        <v>1.9051341860015201</v>
      </c>
      <c r="F242" s="2">
        <v>0.61640922531974196</v>
      </c>
      <c r="G242" s="2">
        <v>0.92309342268035599</v>
      </c>
    </row>
    <row r="243" spans="1:7" x14ac:dyDescent="0.25">
      <c r="A243" s="2" t="s">
        <v>389</v>
      </c>
      <c r="B243" s="2">
        <v>-0.22053682299838301</v>
      </c>
      <c r="C243" s="2">
        <v>0.80208810302891398</v>
      </c>
      <c r="D243" s="2">
        <v>0.33860029029098798</v>
      </c>
      <c r="E243" s="2">
        <v>1.9000140976478199</v>
      </c>
      <c r="F243" s="2">
        <v>0.61643050047943704</v>
      </c>
      <c r="G243" s="2">
        <v>0.92309342268035599</v>
      </c>
    </row>
    <row r="244" spans="1:7" x14ac:dyDescent="0.25">
      <c r="A244" s="2" t="s">
        <v>677</v>
      </c>
      <c r="B244" s="2">
        <v>0.22192329314756401</v>
      </c>
      <c r="C244" s="2">
        <v>1.24847560755701</v>
      </c>
      <c r="D244" s="2">
        <v>0.523865899741214</v>
      </c>
      <c r="E244" s="2">
        <v>2.97536324359886</v>
      </c>
      <c r="F244" s="2">
        <v>0.61668420625587095</v>
      </c>
      <c r="G244" s="2">
        <v>0.92309342268035599</v>
      </c>
    </row>
    <row r="245" spans="1:7" x14ac:dyDescent="0.25">
      <c r="A245" s="2" t="s">
        <v>585</v>
      </c>
      <c r="B245" s="2">
        <v>0.22340475206021601</v>
      </c>
      <c r="C245" s="2">
        <v>1.2503265435773601</v>
      </c>
      <c r="D245" s="2">
        <v>0.52145345404452803</v>
      </c>
      <c r="E245" s="2">
        <v>2.9979981021290198</v>
      </c>
      <c r="F245" s="2">
        <v>0.61680583964844704</v>
      </c>
      <c r="G245" s="2">
        <v>0.92309342268035599</v>
      </c>
    </row>
    <row r="246" spans="1:7" x14ac:dyDescent="0.25">
      <c r="A246" s="2" t="s">
        <v>471</v>
      </c>
      <c r="B246" s="2">
        <v>-0.213187266485071</v>
      </c>
      <c r="C246" s="2">
        <v>0.80800481082690601</v>
      </c>
      <c r="D246" s="2">
        <v>0.34909065397324002</v>
      </c>
      <c r="E246" s="2">
        <v>1.8702069702773201</v>
      </c>
      <c r="F246" s="2">
        <v>0.61877690970881005</v>
      </c>
      <c r="G246" s="2">
        <v>0.92309342268035599</v>
      </c>
    </row>
    <row r="247" spans="1:7" x14ac:dyDescent="0.25">
      <c r="A247" s="2" t="s">
        <v>490</v>
      </c>
      <c r="B247" s="2">
        <v>-0.21509817995870301</v>
      </c>
      <c r="C247" s="2">
        <v>0.80646225785916004</v>
      </c>
      <c r="D247" s="2">
        <v>0.34274180483375599</v>
      </c>
      <c r="E247" s="2">
        <v>1.89758402441382</v>
      </c>
      <c r="F247" s="2">
        <v>0.62243699512540196</v>
      </c>
      <c r="G247" s="2">
        <v>0.924763535614882</v>
      </c>
    </row>
    <row r="248" spans="1:7" x14ac:dyDescent="0.25">
      <c r="A248" s="2" t="s">
        <v>487</v>
      </c>
      <c r="B248" s="2">
        <v>0.222837405856947</v>
      </c>
      <c r="C248" s="2">
        <v>1.2496173767506</v>
      </c>
      <c r="D248" s="2">
        <v>0.50865950343470501</v>
      </c>
      <c r="E248" s="2">
        <v>3.0699192244178501</v>
      </c>
      <c r="F248" s="2">
        <v>0.62722373150720301</v>
      </c>
      <c r="G248" s="2">
        <v>0.92808714743342302</v>
      </c>
    </row>
    <row r="249" spans="1:7" x14ac:dyDescent="0.25">
      <c r="A249" s="2" t="s">
        <v>711</v>
      </c>
      <c r="B249" s="2">
        <v>-0.211111008346863</v>
      </c>
      <c r="C249" s="2">
        <v>0.80968418018995802</v>
      </c>
      <c r="D249" s="2">
        <v>0.33771298269071698</v>
      </c>
      <c r="E249" s="2">
        <v>1.9412593096851201</v>
      </c>
      <c r="F249" s="2">
        <v>0.63628207111023805</v>
      </c>
      <c r="G249" s="2">
        <v>0.92970168252993102</v>
      </c>
    </row>
    <row r="250" spans="1:7" x14ac:dyDescent="0.25">
      <c r="A250" s="2" t="s">
        <v>554</v>
      </c>
      <c r="B250" s="2">
        <v>-0.214595615923592</v>
      </c>
      <c r="C250" s="2">
        <v>0.80686765864703003</v>
      </c>
      <c r="D250" s="2">
        <v>0.33088074922492799</v>
      </c>
      <c r="E250" s="2">
        <v>1.9675832459142999</v>
      </c>
      <c r="F250" s="2">
        <v>0.63723602753160602</v>
      </c>
      <c r="G250" s="2">
        <v>0.92970168252993102</v>
      </c>
    </row>
    <row r="251" spans="1:7" x14ac:dyDescent="0.25">
      <c r="A251" s="2" t="s">
        <v>669</v>
      </c>
      <c r="B251" s="2">
        <v>0.20465463840058701</v>
      </c>
      <c r="C251" s="2">
        <v>1.2271011981413</v>
      </c>
      <c r="D251" s="2">
        <v>0.52211769260870899</v>
      </c>
      <c r="E251" s="2">
        <v>2.8839807035772802</v>
      </c>
      <c r="F251" s="2">
        <v>0.63897400494383305</v>
      </c>
      <c r="G251" s="2">
        <v>0.92970168252993102</v>
      </c>
    </row>
    <row r="252" spans="1:7" x14ac:dyDescent="0.25">
      <c r="A252" s="2" t="s">
        <v>357</v>
      </c>
      <c r="B252" s="2">
        <v>-0.22023722039788901</v>
      </c>
      <c r="C252" s="2">
        <v>0.802328446712405</v>
      </c>
      <c r="D252" s="2">
        <v>0.31710170005574401</v>
      </c>
      <c r="E252" s="2">
        <v>2.0300456802684299</v>
      </c>
      <c r="F252" s="2">
        <v>0.642122572607432</v>
      </c>
      <c r="G252" s="2">
        <v>0.92970168252993102</v>
      </c>
    </row>
    <row r="253" spans="1:7" x14ac:dyDescent="0.25">
      <c r="A253" s="2" t="s">
        <v>464</v>
      </c>
      <c r="B253" s="2">
        <v>0.202495060046152</v>
      </c>
      <c r="C253" s="2">
        <v>1.2244540363605501</v>
      </c>
      <c r="D253" s="2">
        <v>0.51711027345692095</v>
      </c>
      <c r="E253" s="2">
        <v>2.89935776587222</v>
      </c>
      <c r="F253" s="2">
        <v>0.64540230237362906</v>
      </c>
      <c r="G253" s="2">
        <v>0.92970168252993102</v>
      </c>
    </row>
    <row r="254" spans="1:7" x14ac:dyDescent="0.25">
      <c r="A254" s="2" t="s">
        <v>495</v>
      </c>
      <c r="B254" s="2">
        <v>-0.193786764874957</v>
      </c>
      <c r="C254" s="2">
        <v>0.82383355579165796</v>
      </c>
      <c r="D254" s="2">
        <v>0.356571622390225</v>
      </c>
      <c r="E254" s="2">
        <v>1.90340925926396</v>
      </c>
      <c r="F254" s="2">
        <v>0.65034248790451299</v>
      </c>
      <c r="G254" s="2">
        <v>0.92970168252993102</v>
      </c>
    </row>
    <row r="255" spans="1:7" x14ac:dyDescent="0.25">
      <c r="A255" s="2" t="s">
        <v>643</v>
      </c>
      <c r="B255" s="2">
        <v>-0.18532726122680701</v>
      </c>
      <c r="C255" s="2">
        <v>0.83083234014533003</v>
      </c>
      <c r="D255" s="2">
        <v>0.37008915343747201</v>
      </c>
      <c r="E255" s="2">
        <v>1.86517862255585</v>
      </c>
      <c r="F255" s="2">
        <v>0.65349668547656803</v>
      </c>
      <c r="G255" s="2">
        <v>0.92970168252993102</v>
      </c>
    </row>
    <row r="256" spans="1:7" x14ac:dyDescent="0.25">
      <c r="A256" s="2" t="s">
        <v>445</v>
      </c>
      <c r="B256" s="2">
        <v>-0.19777870839275699</v>
      </c>
      <c r="C256" s="2">
        <v>0.82055141418939304</v>
      </c>
      <c r="D256" s="2">
        <v>0.34559605287422202</v>
      </c>
      <c r="E256" s="2">
        <v>1.94824164723102</v>
      </c>
      <c r="F256" s="2">
        <v>0.65412939401107395</v>
      </c>
      <c r="G256" s="2">
        <v>0.92970168252993102</v>
      </c>
    </row>
    <row r="257" spans="1:7" x14ac:dyDescent="0.25">
      <c r="A257" s="2" t="s">
        <v>474</v>
      </c>
      <c r="B257" s="2">
        <v>-0.200862737511561</v>
      </c>
      <c r="C257" s="2">
        <v>0.81802470795503202</v>
      </c>
      <c r="D257" s="2">
        <v>0.338315532699761</v>
      </c>
      <c r="E257" s="2">
        <v>1.9779299445253899</v>
      </c>
      <c r="F257" s="2">
        <v>0.65585924310413102</v>
      </c>
      <c r="G257" s="2">
        <v>0.92970168252993102</v>
      </c>
    </row>
    <row r="258" spans="1:7" x14ac:dyDescent="0.25">
      <c r="A258" s="2" t="s">
        <v>370</v>
      </c>
      <c r="B258" s="2">
        <v>0.204695850866871</v>
      </c>
      <c r="C258" s="2">
        <v>1.22715177105016</v>
      </c>
      <c r="D258" s="2">
        <v>0.49338576138845902</v>
      </c>
      <c r="E258" s="2">
        <v>3.0521786136546099</v>
      </c>
      <c r="F258" s="2">
        <v>0.65988924269248705</v>
      </c>
      <c r="G258" s="2">
        <v>0.92970168252993102</v>
      </c>
    </row>
    <row r="259" spans="1:7" x14ac:dyDescent="0.25">
      <c r="A259" s="2" t="s">
        <v>380</v>
      </c>
      <c r="B259" s="2">
        <v>0.198896192386885</v>
      </c>
      <c r="C259" s="2">
        <v>1.22005530829655</v>
      </c>
      <c r="D259" s="2">
        <v>0.49188877981780399</v>
      </c>
      <c r="E259" s="2">
        <v>3.0261616372992899</v>
      </c>
      <c r="F259" s="2">
        <v>0.66799684482715704</v>
      </c>
      <c r="G259" s="2">
        <v>0.92970168252993102</v>
      </c>
    </row>
    <row r="260" spans="1:7" x14ac:dyDescent="0.25">
      <c r="A260" s="2" t="s">
        <v>513</v>
      </c>
      <c r="B260" s="2">
        <v>0.181848844680703</v>
      </c>
      <c r="C260" s="2">
        <v>1.1994328795170199</v>
      </c>
      <c r="D260" s="2">
        <v>0.52106566774399199</v>
      </c>
      <c r="E260" s="2">
        <v>2.76095571350004</v>
      </c>
      <c r="F260" s="2">
        <v>0.66919161928664705</v>
      </c>
      <c r="G260" s="2">
        <v>0.92970168252993102</v>
      </c>
    </row>
    <row r="261" spans="1:7" x14ac:dyDescent="0.25">
      <c r="A261" s="2" t="s">
        <v>699</v>
      </c>
      <c r="B261" s="2">
        <v>-0.19252715672333101</v>
      </c>
      <c r="C261" s="2">
        <v>0.82487191708099905</v>
      </c>
      <c r="D261" s="2">
        <v>0.340970685398718</v>
      </c>
      <c r="E261" s="2">
        <v>1.99551958196416</v>
      </c>
      <c r="F261" s="2">
        <v>0.66945272699631897</v>
      </c>
      <c r="G261" s="2">
        <v>0.92970168252993102</v>
      </c>
    </row>
    <row r="262" spans="1:7" x14ac:dyDescent="0.25">
      <c r="A262" s="2" t="s">
        <v>426</v>
      </c>
      <c r="B262" s="2">
        <v>0.20177602594244401</v>
      </c>
      <c r="C262" s="2">
        <v>1.22357392860165</v>
      </c>
      <c r="D262" s="2">
        <v>0.48414580363538401</v>
      </c>
      <c r="E262" s="2">
        <v>3.0923187756909201</v>
      </c>
      <c r="F262" s="2">
        <v>0.66988003529385398</v>
      </c>
      <c r="G262" s="2">
        <v>0.92970168252993102</v>
      </c>
    </row>
    <row r="263" spans="1:7" x14ac:dyDescent="0.25">
      <c r="A263" s="2" t="s">
        <v>522</v>
      </c>
      <c r="B263" s="2">
        <v>0.161693924187536</v>
      </c>
      <c r="C263" s="2">
        <v>1.1755003940153801</v>
      </c>
      <c r="D263" s="2">
        <v>0.55840981097552</v>
      </c>
      <c r="E263" s="2">
        <v>2.4745288302086998</v>
      </c>
      <c r="F263" s="2">
        <v>0.67046043210274997</v>
      </c>
      <c r="G263" s="2">
        <v>0.92970168252993102</v>
      </c>
    </row>
    <row r="264" spans="1:7" x14ac:dyDescent="0.25">
      <c r="A264" s="2" t="s">
        <v>534</v>
      </c>
      <c r="B264" s="2">
        <v>0.19105754570354999</v>
      </c>
      <c r="C264" s="2">
        <v>1.2105291108263501</v>
      </c>
      <c r="D264" s="2">
        <v>0.50029254038885895</v>
      </c>
      <c r="E264" s="2">
        <v>2.9290477267941002</v>
      </c>
      <c r="F264" s="2">
        <v>0.67189507458240305</v>
      </c>
      <c r="G264" s="2">
        <v>0.92970168252993102</v>
      </c>
    </row>
    <row r="265" spans="1:7" x14ac:dyDescent="0.25">
      <c r="A265" s="2" t="s">
        <v>482</v>
      </c>
      <c r="B265" s="2">
        <v>0.200169364510244</v>
      </c>
      <c r="C265" s="2">
        <v>1.2216096379586701</v>
      </c>
      <c r="D265" s="2">
        <v>0.47546359217155998</v>
      </c>
      <c r="E265" s="2">
        <v>3.1386842907101902</v>
      </c>
      <c r="F265" s="2">
        <v>0.67775407818800104</v>
      </c>
      <c r="G265" s="2">
        <v>0.92970168252993102</v>
      </c>
    </row>
    <row r="266" spans="1:7" x14ac:dyDescent="0.25">
      <c r="A266" s="2" t="s">
        <v>610</v>
      </c>
      <c r="B266" s="2">
        <v>-0.19500548206567</v>
      </c>
      <c r="C266" s="2">
        <v>0.82283014723475201</v>
      </c>
      <c r="D266" s="2">
        <v>0.32607970540397102</v>
      </c>
      <c r="E266" s="2">
        <v>2.0763311545549401</v>
      </c>
      <c r="F266" s="2">
        <v>0.67983153842364896</v>
      </c>
      <c r="G266" s="2">
        <v>0.92970168252993102</v>
      </c>
    </row>
    <row r="267" spans="1:7" x14ac:dyDescent="0.25">
      <c r="A267" s="2" t="s">
        <v>460</v>
      </c>
      <c r="B267" s="2">
        <v>-0.187490766739243</v>
      </c>
      <c r="C267" s="2">
        <v>0.82903677285776201</v>
      </c>
      <c r="D267" s="2">
        <v>0.33909803188922799</v>
      </c>
      <c r="E267" s="2">
        <v>2.0268533170812701</v>
      </c>
      <c r="F267" s="2">
        <v>0.68119723601399695</v>
      </c>
      <c r="G267" s="2">
        <v>0.92970168252993102</v>
      </c>
    </row>
    <row r="268" spans="1:7" x14ac:dyDescent="0.25">
      <c r="A268" s="2" t="s">
        <v>597</v>
      </c>
      <c r="B268" s="2">
        <v>-0.17420332353757501</v>
      </c>
      <c r="C268" s="2">
        <v>0.84012606288853997</v>
      </c>
      <c r="D268" s="2">
        <v>0.36199772349648801</v>
      </c>
      <c r="E268" s="2">
        <v>1.94976861933621</v>
      </c>
      <c r="F268" s="2">
        <v>0.68524411390909801</v>
      </c>
      <c r="G268" s="2">
        <v>0.92970168252993102</v>
      </c>
    </row>
    <row r="269" spans="1:7" x14ac:dyDescent="0.25">
      <c r="A269" s="2" t="s">
        <v>503</v>
      </c>
      <c r="B269" s="2">
        <v>-0.17606618877139801</v>
      </c>
      <c r="C269" s="2">
        <v>0.83856247808001705</v>
      </c>
      <c r="D269" s="2">
        <v>0.35706495600640098</v>
      </c>
      <c r="E269" s="2">
        <v>1.9693532445987001</v>
      </c>
      <c r="F269" s="2">
        <v>0.68623944197714104</v>
      </c>
      <c r="G269" s="2">
        <v>0.92970168252993102</v>
      </c>
    </row>
    <row r="270" spans="1:7" x14ac:dyDescent="0.25">
      <c r="A270" s="2" t="s">
        <v>703</v>
      </c>
      <c r="B270" s="2">
        <v>0.17433148379895799</v>
      </c>
      <c r="C270" s="2">
        <v>1.1904501153500699</v>
      </c>
      <c r="D270" s="2">
        <v>0.51005797718568902</v>
      </c>
      <c r="E270" s="2">
        <v>2.7784517457337299</v>
      </c>
      <c r="F270" s="2">
        <v>0.68701056037584496</v>
      </c>
      <c r="G270" s="2">
        <v>0.92970168252993102</v>
      </c>
    </row>
    <row r="271" spans="1:7" x14ac:dyDescent="0.25">
      <c r="A271" s="2" t="s">
        <v>451</v>
      </c>
      <c r="B271" s="2">
        <v>-0.16773948932969199</v>
      </c>
      <c r="C271" s="2">
        <v>0.84557408706658199</v>
      </c>
      <c r="D271" s="2">
        <v>0.37404121375847998</v>
      </c>
      <c r="E271" s="2">
        <v>1.91154212535563</v>
      </c>
      <c r="F271" s="2">
        <v>0.68705975989162504</v>
      </c>
      <c r="G271" s="2">
        <v>0.92970168252993102</v>
      </c>
    </row>
    <row r="272" spans="1:7" x14ac:dyDescent="0.25">
      <c r="A272" s="2" t="s">
        <v>467</v>
      </c>
      <c r="B272" s="2">
        <v>-0.175606090441638</v>
      </c>
      <c r="C272" s="2">
        <v>0.83894838804703897</v>
      </c>
      <c r="D272" s="2">
        <v>0.34703187525323298</v>
      </c>
      <c r="E272" s="2">
        <v>2.02815489871969</v>
      </c>
      <c r="F272" s="2">
        <v>0.69676414918766905</v>
      </c>
      <c r="G272" s="2">
        <v>0.93570946829366497</v>
      </c>
    </row>
    <row r="273" spans="1:7" x14ac:dyDescent="0.25">
      <c r="A273" s="2" t="s">
        <v>518</v>
      </c>
      <c r="B273" s="2">
        <v>-0.14899909985728099</v>
      </c>
      <c r="C273" s="2">
        <v>0.86156989043447296</v>
      </c>
      <c r="D273" s="2">
        <v>0.393752409380909</v>
      </c>
      <c r="E273" s="2">
        <v>1.8852016099923801</v>
      </c>
      <c r="F273" s="2">
        <v>0.70933667739939399</v>
      </c>
      <c r="G273" s="2">
        <v>0.93570946829366497</v>
      </c>
    </row>
    <row r="274" spans="1:7" x14ac:dyDescent="0.25">
      <c r="A274" s="2" t="s">
        <v>527</v>
      </c>
      <c r="B274" s="2">
        <v>0.16352179291754401</v>
      </c>
      <c r="C274" s="2">
        <v>1.1776510193593299</v>
      </c>
      <c r="D274" s="2">
        <v>0.496350992015132</v>
      </c>
      <c r="E274" s="2">
        <v>2.79411534520675</v>
      </c>
      <c r="F274" s="2">
        <v>0.71082576697205002</v>
      </c>
      <c r="G274" s="2">
        <v>0.93570946829366497</v>
      </c>
    </row>
    <row r="275" spans="1:7" x14ac:dyDescent="0.25">
      <c r="A275" s="2" t="s">
        <v>353</v>
      </c>
      <c r="B275" s="2">
        <v>-0.17590100215169899</v>
      </c>
      <c r="C275" s="2">
        <v>0.83870100882257503</v>
      </c>
      <c r="D275" s="2">
        <v>0.33050738155575099</v>
      </c>
      <c r="E275" s="2">
        <v>2.1283015794954401</v>
      </c>
      <c r="F275" s="2">
        <v>0.71136518813772698</v>
      </c>
      <c r="G275" s="2">
        <v>0.93570946829366497</v>
      </c>
    </row>
    <row r="276" spans="1:7" x14ac:dyDescent="0.25">
      <c r="A276" s="2" t="s">
        <v>430</v>
      </c>
      <c r="B276" s="2">
        <v>0.17472998424488101</v>
      </c>
      <c r="C276" s="2">
        <v>1.19092460478773</v>
      </c>
      <c r="D276" s="2">
        <v>0.472147660948805</v>
      </c>
      <c r="E276" s="2">
        <v>3.0039361233700999</v>
      </c>
      <c r="F276" s="2">
        <v>0.71141542598654095</v>
      </c>
      <c r="G276" s="2">
        <v>0.93570946829366497</v>
      </c>
    </row>
    <row r="277" spans="1:7" x14ac:dyDescent="0.25">
      <c r="A277" s="2" t="s">
        <v>562</v>
      </c>
      <c r="B277" s="2">
        <v>-0.165703818520758</v>
      </c>
      <c r="C277" s="2">
        <v>0.84729715075261303</v>
      </c>
      <c r="D277" s="2">
        <v>0.35232774777303499</v>
      </c>
      <c r="E277" s="2">
        <v>2.0376268012134102</v>
      </c>
      <c r="F277" s="2">
        <v>0.71144386480184696</v>
      </c>
      <c r="G277" s="2">
        <v>0.93570946829366497</v>
      </c>
    </row>
    <row r="278" spans="1:7" x14ac:dyDescent="0.25">
      <c r="A278" s="2" t="s">
        <v>593</v>
      </c>
      <c r="B278" s="2">
        <v>0.16378317443141699</v>
      </c>
      <c r="C278" s="2">
        <v>1.1779588757978301</v>
      </c>
      <c r="D278" s="2">
        <v>0.49411501292033499</v>
      </c>
      <c r="E278" s="2">
        <v>2.80822698519099</v>
      </c>
      <c r="F278" s="2">
        <v>0.71190492580087095</v>
      </c>
      <c r="G278" s="2">
        <v>0.93570946829366497</v>
      </c>
    </row>
    <row r="279" spans="1:7" x14ac:dyDescent="0.25">
      <c r="A279" s="2" t="s">
        <v>489</v>
      </c>
      <c r="B279" s="2">
        <v>0.12786265070323199</v>
      </c>
      <c r="C279" s="2">
        <v>1.1363969086613499</v>
      </c>
      <c r="D279" s="2">
        <v>0.57461758294182297</v>
      </c>
      <c r="E279" s="2">
        <v>2.24740413859876</v>
      </c>
      <c r="F279" s="2">
        <v>0.71339163825248797</v>
      </c>
      <c r="G279" s="2">
        <v>0.93570946829366497</v>
      </c>
    </row>
    <row r="280" spans="1:7" x14ac:dyDescent="0.25">
      <c r="A280" s="2" t="s">
        <v>702</v>
      </c>
      <c r="B280" s="2">
        <v>0.14724240062774999</v>
      </c>
      <c r="C280" s="2">
        <v>1.1586347827917201</v>
      </c>
      <c r="D280" s="2">
        <v>0.51819282882967099</v>
      </c>
      <c r="E280" s="2">
        <v>2.59060813891747</v>
      </c>
      <c r="F280" s="2">
        <v>0.71999916092650396</v>
      </c>
      <c r="G280" s="2">
        <v>0.93570946829366497</v>
      </c>
    </row>
    <row r="281" spans="1:7" x14ac:dyDescent="0.25">
      <c r="A281" s="2" t="s">
        <v>351</v>
      </c>
      <c r="B281" s="2">
        <v>-0.17167418947794</v>
      </c>
      <c r="C281" s="2">
        <v>0.84225354353642301</v>
      </c>
      <c r="D281" s="2">
        <v>0.32932579829300002</v>
      </c>
      <c r="E281" s="2">
        <v>2.15407063545176</v>
      </c>
      <c r="F281" s="2">
        <v>0.72024546579973903</v>
      </c>
      <c r="G281" s="2">
        <v>0.93570946829366497</v>
      </c>
    </row>
    <row r="282" spans="1:7" x14ac:dyDescent="0.25">
      <c r="A282" s="2" t="s">
        <v>428</v>
      </c>
      <c r="B282" s="2">
        <v>-0.166891742178707</v>
      </c>
      <c r="C282" s="2">
        <v>0.84629122402229595</v>
      </c>
      <c r="D282" s="2">
        <v>0.33936267812127302</v>
      </c>
      <c r="E282" s="2">
        <v>2.11045256898054</v>
      </c>
      <c r="F282" s="2">
        <v>0.72051552572653099</v>
      </c>
      <c r="G282" s="2">
        <v>0.93570946829366497</v>
      </c>
    </row>
    <row r="283" spans="1:7" x14ac:dyDescent="0.25">
      <c r="A283" s="2" t="s">
        <v>450</v>
      </c>
      <c r="B283" s="2">
        <v>-0.147959417210726</v>
      </c>
      <c r="C283" s="2">
        <v>0.862466115512452</v>
      </c>
      <c r="D283" s="2">
        <v>0.38149051236348203</v>
      </c>
      <c r="E283" s="2">
        <v>1.94984613325954</v>
      </c>
      <c r="F283" s="2">
        <v>0.72234714447945003</v>
      </c>
      <c r="G283" s="2">
        <v>0.93570946829366497</v>
      </c>
    </row>
    <row r="284" spans="1:7" x14ac:dyDescent="0.25">
      <c r="A284" s="2" t="s">
        <v>521</v>
      </c>
      <c r="B284" s="2">
        <v>0.156363622752939</v>
      </c>
      <c r="C284" s="2">
        <v>1.1692512921728899</v>
      </c>
      <c r="D284" s="2">
        <v>0.482427133716337</v>
      </c>
      <c r="E284" s="2">
        <v>2.8338965383565</v>
      </c>
      <c r="F284" s="2">
        <v>0.72934736848877502</v>
      </c>
      <c r="G284" s="2">
        <v>0.94142709975146799</v>
      </c>
    </row>
    <row r="285" spans="1:7" x14ac:dyDescent="0.25">
      <c r="A285" s="2" t="s">
        <v>545</v>
      </c>
      <c r="B285" s="2">
        <v>-0.153626853267497</v>
      </c>
      <c r="C285" s="2">
        <v>0.85759196895501699</v>
      </c>
      <c r="D285" s="2">
        <v>0.352672446677951</v>
      </c>
      <c r="E285" s="2">
        <v>2.08540245245681</v>
      </c>
      <c r="F285" s="2">
        <v>0.73485343252569801</v>
      </c>
      <c r="G285" s="2">
        <v>0.945058687627788</v>
      </c>
    </row>
    <row r="286" spans="1:7" x14ac:dyDescent="0.25">
      <c r="A286" s="2" t="s">
        <v>458</v>
      </c>
      <c r="B286" s="2">
        <v>-0.14791581542506599</v>
      </c>
      <c r="C286" s="2">
        <v>0.86250372139499498</v>
      </c>
      <c r="D286" s="2">
        <v>0.36351657067044102</v>
      </c>
      <c r="E286" s="2">
        <v>2.0464339990009299</v>
      </c>
      <c r="F286" s="2">
        <v>0.73735348155574698</v>
      </c>
      <c r="G286" s="2">
        <v>0.945058687627788</v>
      </c>
    </row>
    <row r="287" spans="1:7" x14ac:dyDescent="0.25">
      <c r="A287" s="2" t="s">
        <v>494</v>
      </c>
      <c r="B287" s="2">
        <v>-0.13512577452594199</v>
      </c>
      <c r="C287" s="2">
        <v>0.87360602739390103</v>
      </c>
      <c r="D287" s="2">
        <v>0.38372062005624302</v>
      </c>
      <c r="E287" s="2">
        <v>1.9889144633069</v>
      </c>
      <c r="F287" s="2">
        <v>0.74764688200804996</v>
      </c>
      <c r="G287" s="2">
        <v>0.953955190251498</v>
      </c>
    </row>
    <row r="288" spans="1:7" x14ac:dyDescent="0.25">
      <c r="A288" s="2" t="s">
        <v>346</v>
      </c>
      <c r="B288" s="2">
        <v>-0.149568808839769</v>
      </c>
      <c r="C288" s="2">
        <v>0.86107918612145096</v>
      </c>
      <c r="D288" s="2">
        <v>0.33463480200135098</v>
      </c>
      <c r="E288" s="2">
        <v>2.2157210198614901</v>
      </c>
      <c r="F288" s="2">
        <v>0.75655843128176203</v>
      </c>
      <c r="G288" s="2">
        <v>0.953955190251498</v>
      </c>
    </row>
    <row r="289" spans="1:7" x14ac:dyDescent="0.25">
      <c r="A289" s="2" t="s">
        <v>420</v>
      </c>
      <c r="B289" s="2">
        <v>0.139304026040968</v>
      </c>
      <c r="C289" s="2">
        <v>1.1494735167675201</v>
      </c>
      <c r="D289" s="2">
        <v>0.47061807535044903</v>
      </c>
      <c r="E289" s="2">
        <v>2.8075618743839699</v>
      </c>
      <c r="F289" s="2">
        <v>0.75992202404515796</v>
      </c>
      <c r="G289" s="2">
        <v>0.953955190251498</v>
      </c>
    </row>
    <row r="290" spans="1:7" x14ac:dyDescent="0.25">
      <c r="A290" s="2" t="s">
        <v>343</v>
      </c>
      <c r="B290" s="2">
        <v>-0.14602304480200901</v>
      </c>
      <c r="C290" s="2">
        <v>0.86413778907092798</v>
      </c>
      <c r="D290" s="2">
        <v>0.33879422810673299</v>
      </c>
      <c r="E290" s="2">
        <v>2.2040933892921601</v>
      </c>
      <c r="F290" s="2">
        <v>0.75998427846586103</v>
      </c>
      <c r="G290" s="2">
        <v>0.953955190251498</v>
      </c>
    </row>
    <row r="291" spans="1:7" x14ac:dyDescent="0.25">
      <c r="A291" s="2" t="s">
        <v>379</v>
      </c>
      <c r="B291" s="2">
        <v>0.139485663112868</v>
      </c>
      <c r="C291" s="2">
        <v>1.1496823227342099</v>
      </c>
      <c r="D291" s="2">
        <v>0.46365466516588</v>
      </c>
      <c r="E291" s="2">
        <v>2.8507627389765098</v>
      </c>
      <c r="F291" s="2">
        <v>0.76349177290351999</v>
      </c>
      <c r="G291" s="2">
        <v>0.953955190251498</v>
      </c>
    </row>
    <row r="292" spans="1:7" x14ac:dyDescent="0.25">
      <c r="A292" s="2" t="s">
        <v>532</v>
      </c>
      <c r="B292" s="2">
        <v>0.135122073662235</v>
      </c>
      <c r="C292" s="2">
        <v>1.1446765106764201</v>
      </c>
      <c r="D292" s="2">
        <v>0.47288366717649699</v>
      </c>
      <c r="E292" s="2">
        <v>2.77083859105944</v>
      </c>
      <c r="F292" s="2">
        <v>0.76461771909641896</v>
      </c>
      <c r="G292" s="2">
        <v>0.953955190251498</v>
      </c>
    </row>
    <row r="293" spans="1:7" x14ac:dyDescent="0.25">
      <c r="A293" s="2" t="s">
        <v>602</v>
      </c>
      <c r="B293" s="2">
        <v>0.11786149352898399</v>
      </c>
      <c r="C293" s="2">
        <v>1.12508826856931</v>
      </c>
      <c r="D293" s="2">
        <v>0.51679081476583599</v>
      </c>
      <c r="E293" s="2">
        <v>2.4493926283226402</v>
      </c>
      <c r="F293" s="2">
        <v>0.76663756522325099</v>
      </c>
      <c r="G293" s="2">
        <v>0.953955190251498</v>
      </c>
    </row>
    <row r="294" spans="1:7" x14ac:dyDescent="0.25">
      <c r="A294" s="2" t="s">
        <v>645</v>
      </c>
      <c r="B294" s="2">
        <v>-0.13411614869116201</v>
      </c>
      <c r="C294" s="2">
        <v>0.87448848801113599</v>
      </c>
      <c r="D294" s="2">
        <v>0.35893438197918298</v>
      </c>
      <c r="E294" s="2">
        <v>2.1305568762937699</v>
      </c>
      <c r="F294" s="2">
        <v>0.76796840917643405</v>
      </c>
      <c r="G294" s="2">
        <v>0.953955190251498</v>
      </c>
    </row>
    <row r="295" spans="1:7" x14ac:dyDescent="0.25">
      <c r="A295" s="2" t="s">
        <v>486</v>
      </c>
      <c r="B295" s="2">
        <v>0.136412779332935</v>
      </c>
      <c r="C295" s="2">
        <v>1.1461549050206099</v>
      </c>
      <c r="D295" s="2">
        <v>0.45711178591652601</v>
      </c>
      <c r="E295" s="2">
        <v>2.8738507883117599</v>
      </c>
      <c r="F295" s="2">
        <v>0.77127688268974404</v>
      </c>
      <c r="G295" s="2">
        <v>0.953955190251498</v>
      </c>
    </row>
    <row r="296" spans="1:7" x14ac:dyDescent="0.25">
      <c r="A296" s="2" t="s">
        <v>485</v>
      </c>
      <c r="B296" s="2">
        <v>0.137909319355455</v>
      </c>
      <c r="C296" s="2">
        <v>1.1478714558311101</v>
      </c>
      <c r="D296" s="2">
        <v>0.45228004115558701</v>
      </c>
      <c r="E296" s="2">
        <v>2.9132589528940902</v>
      </c>
      <c r="F296" s="2">
        <v>0.77176350347275002</v>
      </c>
      <c r="G296" s="2">
        <v>0.953955190251498</v>
      </c>
    </row>
    <row r="297" spans="1:7" x14ac:dyDescent="0.25">
      <c r="A297" s="2" t="s">
        <v>604</v>
      </c>
      <c r="B297" s="2">
        <v>-0.12869550660507001</v>
      </c>
      <c r="C297" s="2">
        <v>0.87924164806411897</v>
      </c>
      <c r="D297" s="2">
        <v>0.36322990777717501</v>
      </c>
      <c r="E297" s="2">
        <v>2.1283100844348701</v>
      </c>
      <c r="F297" s="2">
        <v>0.77550333910481095</v>
      </c>
      <c r="G297" s="2">
        <v>0.953955190251498</v>
      </c>
    </row>
    <row r="298" spans="1:7" x14ac:dyDescent="0.25">
      <c r="A298" s="2" t="s">
        <v>526</v>
      </c>
      <c r="B298" s="2">
        <v>0.12603897795562599</v>
      </c>
      <c r="C298" s="2">
        <v>1.13432638114471</v>
      </c>
      <c r="D298" s="2">
        <v>0.476783618789208</v>
      </c>
      <c r="E298" s="2">
        <v>2.6987008115513902</v>
      </c>
      <c r="F298" s="2">
        <v>0.77574378108363595</v>
      </c>
      <c r="G298" s="2">
        <v>0.953955190251498</v>
      </c>
    </row>
    <row r="299" spans="1:7" x14ac:dyDescent="0.25">
      <c r="A299" s="2" t="s">
        <v>377</v>
      </c>
      <c r="B299" s="2">
        <v>-0.123646433585492</v>
      </c>
      <c r="C299" s="2">
        <v>0.883692229547556</v>
      </c>
      <c r="D299" s="2">
        <v>0.36676905517758102</v>
      </c>
      <c r="E299" s="2">
        <v>2.1291653304410598</v>
      </c>
      <c r="F299" s="2">
        <v>0.78297448749934995</v>
      </c>
      <c r="G299" s="2">
        <v>0.95477926568205795</v>
      </c>
    </row>
    <row r="300" spans="1:7" x14ac:dyDescent="0.25">
      <c r="A300" s="2" t="s">
        <v>388</v>
      </c>
      <c r="B300" s="2">
        <v>-0.124058207076382</v>
      </c>
      <c r="C300" s="2">
        <v>0.88332842342132301</v>
      </c>
      <c r="D300" s="2">
        <v>0.363335137475845</v>
      </c>
      <c r="E300" s="2">
        <v>2.14751897943224</v>
      </c>
      <c r="F300" s="2">
        <v>0.78441943559756799</v>
      </c>
      <c r="G300" s="2">
        <v>0.95477926568205795</v>
      </c>
    </row>
    <row r="301" spans="1:7" x14ac:dyDescent="0.25">
      <c r="A301" s="2" t="s">
        <v>466</v>
      </c>
      <c r="B301" s="2">
        <v>-0.121334416539915</v>
      </c>
      <c r="C301" s="2">
        <v>0.88573770472088698</v>
      </c>
      <c r="D301" s="2">
        <v>0.36569510764610902</v>
      </c>
      <c r="E301" s="2">
        <v>2.1453152234222199</v>
      </c>
      <c r="F301" s="2">
        <v>0.78816677215275499</v>
      </c>
      <c r="G301" s="2">
        <v>0.95477926568205795</v>
      </c>
    </row>
    <row r="302" spans="1:7" x14ac:dyDescent="0.25">
      <c r="A302" s="2" t="s">
        <v>369</v>
      </c>
      <c r="B302" s="2">
        <v>0.121053543569436</v>
      </c>
      <c r="C302" s="2">
        <v>1.1286853445915701</v>
      </c>
      <c r="D302" s="2">
        <v>0.450405936029392</v>
      </c>
      <c r="E302" s="2">
        <v>2.8284054564784</v>
      </c>
      <c r="F302" s="2">
        <v>0.79629961833412299</v>
      </c>
      <c r="G302" s="2">
        <v>0.95477926568205795</v>
      </c>
    </row>
    <row r="303" spans="1:7" x14ac:dyDescent="0.25">
      <c r="A303" s="2" t="s">
        <v>581</v>
      </c>
      <c r="B303" s="2">
        <v>-0.11368112607532101</v>
      </c>
      <c r="C303" s="2">
        <v>0.89254251904610105</v>
      </c>
      <c r="D303" s="2">
        <v>0.37632940163485301</v>
      </c>
      <c r="E303" s="2">
        <v>2.1168480189015901</v>
      </c>
      <c r="F303" s="2">
        <v>0.79650738435394897</v>
      </c>
      <c r="G303" s="2">
        <v>0.95477926568205795</v>
      </c>
    </row>
    <row r="304" spans="1:7" x14ac:dyDescent="0.25">
      <c r="A304" s="2" t="s">
        <v>681</v>
      </c>
      <c r="B304" s="2">
        <v>-0.118804899350292</v>
      </c>
      <c r="C304" s="2">
        <v>0.88798102953866798</v>
      </c>
      <c r="D304" s="2">
        <v>0.358971509095102</v>
      </c>
      <c r="E304" s="2">
        <v>2.19658187026663</v>
      </c>
      <c r="F304" s="2">
        <v>0.79720445744329704</v>
      </c>
      <c r="G304" s="2">
        <v>0.95477926568205795</v>
      </c>
    </row>
    <row r="305" spans="1:7" x14ac:dyDescent="0.25">
      <c r="A305" s="2" t="s">
        <v>546</v>
      </c>
      <c r="B305" s="2">
        <v>0.115828449371393</v>
      </c>
      <c r="C305" s="2">
        <v>1.1228032380091899</v>
      </c>
      <c r="D305" s="2">
        <v>0.46315491173427398</v>
      </c>
      <c r="E305" s="2">
        <v>2.7219556121370099</v>
      </c>
      <c r="F305" s="2">
        <v>0.79776660089888896</v>
      </c>
      <c r="G305" s="2">
        <v>0.95477926568205795</v>
      </c>
    </row>
    <row r="306" spans="1:7" x14ac:dyDescent="0.25">
      <c r="A306" s="2" t="s">
        <v>709</v>
      </c>
      <c r="B306" s="2">
        <v>-0.119880172549577</v>
      </c>
      <c r="C306" s="2">
        <v>0.887026720499548</v>
      </c>
      <c r="D306" s="2">
        <v>0.35250952480181902</v>
      </c>
      <c r="E306" s="2">
        <v>2.2320429591867899</v>
      </c>
      <c r="F306" s="2">
        <v>0.79911679615540798</v>
      </c>
      <c r="G306" s="2">
        <v>0.95477926568205795</v>
      </c>
    </row>
    <row r="307" spans="1:7" x14ac:dyDescent="0.25">
      <c r="A307" s="2" t="s">
        <v>462</v>
      </c>
      <c r="B307" s="2">
        <v>-0.117641499738628</v>
      </c>
      <c r="C307" s="2">
        <v>0.88901470749727596</v>
      </c>
      <c r="D307" s="2">
        <v>0.35387074925713402</v>
      </c>
      <c r="E307" s="2">
        <v>2.2334345288657298</v>
      </c>
      <c r="F307" s="2">
        <v>0.80245077697005396</v>
      </c>
      <c r="G307" s="2">
        <v>0.95477926568205795</v>
      </c>
    </row>
    <row r="308" spans="1:7" x14ac:dyDescent="0.25">
      <c r="A308" s="2" t="s">
        <v>434</v>
      </c>
      <c r="B308" s="2">
        <v>0.11334486250765601</v>
      </c>
      <c r="C308" s="2">
        <v>1.1200181186112801</v>
      </c>
      <c r="D308" s="2">
        <v>0.45238200651490701</v>
      </c>
      <c r="E308" s="2">
        <v>2.7729674654427798</v>
      </c>
      <c r="F308" s="2">
        <v>0.80651594363493095</v>
      </c>
      <c r="G308" s="2">
        <v>0.95477926568205795</v>
      </c>
    </row>
    <row r="309" spans="1:7" x14ac:dyDescent="0.25">
      <c r="A309" s="2" t="s">
        <v>671</v>
      </c>
      <c r="B309" s="2">
        <v>-0.113506293322021</v>
      </c>
      <c r="C309" s="2">
        <v>0.892698578353885</v>
      </c>
      <c r="D309" s="2">
        <v>0.35707121653691498</v>
      </c>
      <c r="E309" s="2">
        <v>2.2317977895948999</v>
      </c>
      <c r="F309" s="2">
        <v>0.80826506216815097</v>
      </c>
      <c r="G309" s="2">
        <v>0.95477926568205795</v>
      </c>
    </row>
    <row r="310" spans="1:7" x14ac:dyDescent="0.25">
      <c r="A310" s="2" t="s">
        <v>493</v>
      </c>
      <c r="B310" s="2">
        <v>-0.112711447964132</v>
      </c>
      <c r="C310" s="2">
        <v>0.89340841774378399</v>
      </c>
      <c r="D310" s="2">
        <v>0.357959259693646</v>
      </c>
      <c r="E310" s="2">
        <v>2.22980291550095</v>
      </c>
      <c r="F310" s="2">
        <v>0.80923671012370701</v>
      </c>
      <c r="G310" s="2">
        <v>0.95477926568205795</v>
      </c>
    </row>
    <row r="311" spans="1:7" x14ac:dyDescent="0.25">
      <c r="A311" s="2" t="s">
        <v>376</v>
      </c>
      <c r="B311" s="2">
        <v>-0.10547297643793201</v>
      </c>
      <c r="C311" s="2">
        <v>0.89989879098903403</v>
      </c>
      <c r="D311" s="2">
        <v>0.38013179716245599</v>
      </c>
      <c r="E311" s="2">
        <v>2.13036068034434</v>
      </c>
      <c r="F311" s="2">
        <v>0.810513167845483</v>
      </c>
      <c r="G311" s="2">
        <v>0.95477926568205795</v>
      </c>
    </row>
    <row r="312" spans="1:7" x14ac:dyDescent="0.25">
      <c r="A312" s="2" t="s">
        <v>665</v>
      </c>
      <c r="B312" s="2">
        <v>9.7670326189155304E-2</v>
      </c>
      <c r="C312" s="2">
        <v>1.10259922709499</v>
      </c>
      <c r="D312" s="2">
        <v>0.48398137598170998</v>
      </c>
      <c r="E312" s="2">
        <v>2.5119252845721398</v>
      </c>
      <c r="F312" s="2">
        <v>0.81624559701260202</v>
      </c>
      <c r="G312" s="2">
        <v>0.95585782579063705</v>
      </c>
    </row>
    <row r="313" spans="1:7" x14ac:dyDescent="0.25">
      <c r="A313" s="2" t="s">
        <v>378</v>
      </c>
      <c r="B313" s="2">
        <v>-0.102831912660583</v>
      </c>
      <c r="C313" s="2">
        <v>0.90227862234907497</v>
      </c>
      <c r="D313" s="2">
        <v>0.37427753288231802</v>
      </c>
      <c r="E313" s="2">
        <v>2.1751418154295701</v>
      </c>
      <c r="F313" s="2">
        <v>0.81891928571262296</v>
      </c>
      <c r="G313" s="2">
        <v>0.95585782579063705</v>
      </c>
    </row>
    <row r="314" spans="1:7" x14ac:dyDescent="0.25">
      <c r="A314" s="2" t="s">
        <v>436</v>
      </c>
      <c r="B314" s="2">
        <v>-0.10591541629951599</v>
      </c>
      <c r="C314" s="2">
        <v>0.89950072795847902</v>
      </c>
      <c r="D314" s="2">
        <v>0.36043858486008401</v>
      </c>
      <c r="E314" s="2">
        <v>2.2447695490534501</v>
      </c>
      <c r="F314" s="2">
        <v>0.82051521440631103</v>
      </c>
      <c r="G314" s="2">
        <v>0.95585782579063705</v>
      </c>
    </row>
    <row r="315" spans="1:7" x14ac:dyDescent="0.25">
      <c r="A315" s="2" t="s">
        <v>374</v>
      </c>
      <c r="B315" s="2">
        <v>-0.10101031747146801</v>
      </c>
      <c r="C315" s="2">
        <v>0.90392370663069999</v>
      </c>
      <c r="D315" s="2">
        <v>0.36938459583046102</v>
      </c>
      <c r="E315" s="2">
        <v>2.2119982171211201</v>
      </c>
      <c r="F315" s="2">
        <v>0.82500134780462098</v>
      </c>
      <c r="G315" s="2">
        <v>0.95585782579063705</v>
      </c>
    </row>
    <row r="316" spans="1:7" x14ac:dyDescent="0.25">
      <c r="A316" s="2" t="s">
        <v>488</v>
      </c>
      <c r="B316" s="2">
        <v>-0.101091010374272</v>
      </c>
      <c r="C316" s="2">
        <v>0.90385076934569897</v>
      </c>
      <c r="D316" s="2">
        <v>0.36827235318402901</v>
      </c>
      <c r="E316" s="2">
        <v>2.2183207785857801</v>
      </c>
      <c r="F316" s="2">
        <v>0.825427741062846</v>
      </c>
      <c r="G316" s="2">
        <v>0.95585782579063705</v>
      </c>
    </row>
    <row r="317" spans="1:7" x14ac:dyDescent="0.25">
      <c r="A317" s="2" t="s">
        <v>524</v>
      </c>
      <c r="B317" s="2">
        <v>0.10064895003864301</v>
      </c>
      <c r="C317" s="2">
        <v>1.1058883515497</v>
      </c>
      <c r="D317" s="2">
        <v>0.44820496730510601</v>
      </c>
      <c r="E317" s="2">
        <v>2.7286378672835898</v>
      </c>
      <c r="F317" s="2">
        <v>0.82718465693420495</v>
      </c>
      <c r="G317" s="2">
        <v>0.95585782579063705</v>
      </c>
    </row>
    <row r="318" spans="1:7" x14ac:dyDescent="0.25">
      <c r="A318" s="2" t="s">
        <v>463</v>
      </c>
      <c r="B318" s="2">
        <v>9.1459903614558094E-2</v>
      </c>
      <c r="C318" s="2">
        <v>1.09577283928156</v>
      </c>
      <c r="D318" s="2">
        <v>0.46336329062798698</v>
      </c>
      <c r="E318" s="2">
        <v>2.5913104028587699</v>
      </c>
      <c r="F318" s="2">
        <v>0.83509907850168197</v>
      </c>
      <c r="G318" s="2">
        <v>0.955906604081322</v>
      </c>
    </row>
    <row r="319" spans="1:7" x14ac:dyDescent="0.25">
      <c r="A319" s="2" t="s">
        <v>502</v>
      </c>
      <c r="B319" s="2">
        <v>-8.1673046462138493E-2</v>
      </c>
      <c r="C319" s="2">
        <v>0.92157322106929296</v>
      </c>
      <c r="D319" s="2">
        <v>0.41443402719818501</v>
      </c>
      <c r="E319" s="2">
        <v>2.0492940879728798</v>
      </c>
      <c r="F319" s="2">
        <v>0.84132067272590005</v>
      </c>
      <c r="G319" s="2">
        <v>0.955906604081322</v>
      </c>
    </row>
    <row r="320" spans="1:7" x14ac:dyDescent="0.25">
      <c r="A320" s="2" t="s">
        <v>350</v>
      </c>
      <c r="B320" s="2">
        <v>-9.3391277818693705E-2</v>
      </c>
      <c r="C320" s="2">
        <v>0.91083704023294298</v>
      </c>
      <c r="D320" s="2">
        <v>0.35722572995081497</v>
      </c>
      <c r="E320" s="2">
        <v>2.3224086181433101</v>
      </c>
      <c r="F320" s="2">
        <v>0.84502892599988599</v>
      </c>
      <c r="G320" s="2">
        <v>0.955906604081322</v>
      </c>
    </row>
    <row r="321" spans="1:7" x14ac:dyDescent="0.25">
      <c r="A321" s="2" t="s">
        <v>432</v>
      </c>
      <c r="B321" s="2">
        <v>-8.8181648325655601E-2</v>
      </c>
      <c r="C321" s="2">
        <v>0.91559454540072804</v>
      </c>
      <c r="D321" s="2">
        <v>0.37368662871295</v>
      </c>
      <c r="E321" s="2">
        <v>2.2433592940022602</v>
      </c>
      <c r="F321" s="2">
        <v>0.84714259555048599</v>
      </c>
      <c r="G321" s="2">
        <v>0.955906604081322</v>
      </c>
    </row>
    <row r="322" spans="1:7" x14ac:dyDescent="0.25">
      <c r="A322" s="2" t="s">
        <v>520</v>
      </c>
      <c r="B322" s="2">
        <v>-7.5077564567034294E-2</v>
      </c>
      <c r="C322" s="2">
        <v>0.92767152909741901</v>
      </c>
      <c r="D322" s="2">
        <v>0.42715474258303998</v>
      </c>
      <c r="E322" s="2">
        <v>2.01466677086148</v>
      </c>
      <c r="F322" s="2">
        <v>0.84958593310049901</v>
      </c>
      <c r="G322" s="2">
        <v>0.955906604081322</v>
      </c>
    </row>
    <row r="323" spans="1:7" x14ac:dyDescent="0.25">
      <c r="A323" s="2" t="s">
        <v>443</v>
      </c>
      <c r="B323" s="2">
        <v>8.3516538523691397E-2</v>
      </c>
      <c r="C323" s="2">
        <v>1.08710319422614</v>
      </c>
      <c r="D323" s="2">
        <v>0.45465743549089899</v>
      </c>
      <c r="E323" s="2">
        <v>2.5993050209784299</v>
      </c>
      <c r="F323" s="2">
        <v>0.85112403784822899</v>
      </c>
      <c r="G323" s="2">
        <v>0.955906604081322</v>
      </c>
    </row>
    <row r="324" spans="1:7" x14ac:dyDescent="0.25">
      <c r="A324" s="2" t="s">
        <v>662</v>
      </c>
      <c r="B324" s="2">
        <v>7.77466614819841E-2</v>
      </c>
      <c r="C324" s="2">
        <v>1.08084880334846</v>
      </c>
      <c r="D324" s="2">
        <v>0.46177528723005001</v>
      </c>
      <c r="E324" s="2">
        <v>2.5298758249005102</v>
      </c>
      <c r="F324" s="2">
        <v>0.857863457239876</v>
      </c>
      <c r="G324" s="2">
        <v>0.955906604081322</v>
      </c>
    </row>
    <row r="325" spans="1:7" x14ac:dyDescent="0.25">
      <c r="A325" s="2" t="s">
        <v>398</v>
      </c>
      <c r="B325" s="2">
        <v>-7.7884937783837704E-2</v>
      </c>
      <c r="C325" s="2">
        <v>0.925070861123511</v>
      </c>
      <c r="D325" s="2">
        <v>0.37716813494097801</v>
      </c>
      <c r="E325" s="2">
        <v>2.2688981884265198</v>
      </c>
      <c r="F325" s="2">
        <v>0.86495975646988599</v>
      </c>
      <c r="G325" s="2">
        <v>0.955906604081322</v>
      </c>
    </row>
    <row r="326" spans="1:7" x14ac:dyDescent="0.25">
      <c r="A326" s="2" t="s">
        <v>360</v>
      </c>
      <c r="B326" s="2">
        <v>-7.9244957775584005E-2</v>
      </c>
      <c r="C326" s="2">
        <v>0.92381360140156998</v>
      </c>
      <c r="D326" s="2">
        <v>0.36376145336054899</v>
      </c>
      <c r="E326" s="2">
        <v>2.3461297568784598</v>
      </c>
      <c r="F326" s="2">
        <v>0.86771071996468396</v>
      </c>
      <c r="G326" s="2">
        <v>0.955906604081322</v>
      </c>
    </row>
    <row r="327" spans="1:7" x14ac:dyDescent="0.25">
      <c r="A327" s="2" t="s">
        <v>599</v>
      </c>
      <c r="B327" s="2">
        <v>7.1627994172381595E-2</v>
      </c>
      <c r="C327" s="2">
        <v>1.0742556403637999</v>
      </c>
      <c r="D327" s="2">
        <v>0.439271289231771</v>
      </c>
      <c r="E327" s="2">
        <v>2.6271354608030202</v>
      </c>
      <c r="F327" s="2">
        <v>0.87531470450227</v>
      </c>
      <c r="G327" s="2">
        <v>0.955906604081322</v>
      </c>
    </row>
    <row r="328" spans="1:7" x14ac:dyDescent="0.25">
      <c r="A328" s="2" t="s">
        <v>678</v>
      </c>
      <c r="B328" s="2">
        <v>-7.0629122027501295E-2</v>
      </c>
      <c r="C328" s="2">
        <v>0.93180741489503505</v>
      </c>
      <c r="D328" s="2">
        <v>0.37399551387441099</v>
      </c>
      <c r="E328" s="2">
        <v>2.3215921748861801</v>
      </c>
      <c r="F328" s="2">
        <v>0.879527505239868</v>
      </c>
      <c r="G328" s="2">
        <v>0.955906604081322</v>
      </c>
    </row>
    <row r="329" spans="1:7" x14ac:dyDescent="0.25">
      <c r="A329" s="2" t="s">
        <v>402</v>
      </c>
      <c r="B329" s="2">
        <v>-6.7191868740628602E-2</v>
      </c>
      <c r="C329" s="2">
        <v>0.93501578382411099</v>
      </c>
      <c r="D329" s="2">
        <v>0.38801212435986798</v>
      </c>
      <c r="E329" s="2">
        <v>2.2531628810376398</v>
      </c>
      <c r="F329" s="2">
        <v>0.88103244033836403</v>
      </c>
      <c r="G329" s="2">
        <v>0.955906604081322</v>
      </c>
    </row>
    <row r="330" spans="1:7" x14ac:dyDescent="0.25">
      <c r="A330" s="2" t="s">
        <v>375</v>
      </c>
      <c r="B330" s="2">
        <v>6.5758315878848894E-2</v>
      </c>
      <c r="C330" s="2">
        <v>1.0679685749263601</v>
      </c>
      <c r="D330" s="2">
        <v>0.45077693982823203</v>
      </c>
      <c r="E330" s="2">
        <v>2.5302023600960002</v>
      </c>
      <c r="F330" s="2">
        <v>0.88127622095812297</v>
      </c>
      <c r="G330" s="2">
        <v>0.955906604081322</v>
      </c>
    </row>
    <row r="331" spans="1:7" x14ac:dyDescent="0.25">
      <c r="A331" s="2" t="s">
        <v>693</v>
      </c>
      <c r="B331" s="2">
        <v>6.7016962928529294E-2</v>
      </c>
      <c r="C331" s="2">
        <v>1.0693136167112101</v>
      </c>
      <c r="D331" s="2">
        <v>0.44057113060311598</v>
      </c>
      <c r="E331" s="2">
        <v>2.5953393934793798</v>
      </c>
      <c r="F331" s="2">
        <v>0.88229320793416099</v>
      </c>
      <c r="G331" s="2">
        <v>0.955906604081322</v>
      </c>
    </row>
    <row r="332" spans="1:7" x14ac:dyDescent="0.25">
      <c r="A332" s="2" t="s">
        <v>644</v>
      </c>
      <c r="B332" s="2">
        <v>6.8417019699714601E-2</v>
      </c>
      <c r="C332" s="2">
        <v>1.07081176498241</v>
      </c>
      <c r="D332" s="2">
        <v>0.43246511404189097</v>
      </c>
      <c r="E332" s="2">
        <v>2.6513996130417898</v>
      </c>
      <c r="F332" s="2">
        <v>0.88247947146625405</v>
      </c>
      <c r="G332" s="2">
        <v>0.955906604081322</v>
      </c>
    </row>
    <row r="333" spans="1:7" x14ac:dyDescent="0.25">
      <c r="A333" s="2" t="s">
        <v>655</v>
      </c>
      <c r="B333" s="2">
        <v>-6.7067013365116904E-2</v>
      </c>
      <c r="C333" s="2">
        <v>0.93513253285913001</v>
      </c>
      <c r="D333" s="2">
        <v>0.37672891652354801</v>
      </c>
      <c r="E333" s="2">
        <v>2.32122572931529</v>
      </c>
      <c r="F333" s="2">
        <v>0.88509557031039798</v>
      </c>
      <c r="G333" s="2">
        <v>0.955906604081322</v>
      </c>
    </row>
    <row r="334" spans="1:7" x14ac:dyDescent="0.25">
      <c r="A334" s="2" t="s">
        <v>393</v>
      </c>
      <c r="B334" s="2">
        <v>-6.4700026598368404E-2</v>
      </c>
      <c r="C334" s="2">
        <v>0.937348600856726</v>
      </c>
      <c r="D334" s="2">
        <v>0.38085972802706902</v>
      </c>
      <c r="E334" s="2">
        <v>2.3069448798892598</v>
      </c>
      <c r="F334" s="2">
        <v>0.88807954948843704</v>
      </c>
      <c r="G334" s="2">
        <v>0.955906604081322</v>
      </c>
    </row>
    <row r="335" spans="1:7" x14ac:dyDescent="0.25">
      <c r="A335" s="2" t="s">
        <v>465</v>
      </c>
      <c r="B335" s="2">
        <v>6.3628825144729895E-2</v>
      </c>
      <c r="C335" s="2">
        <v>1.0656967654987901</v>
      </c>
      <c r="D335" s="2">
        <v>0.435889966278035</v>
      </c>
      <c r="E335" s="2">
        <v>2.6054960743697602</v>
      </c>
      <c r="F335" s="2">
        <v>0.88910986379877099</v>
      </c>
      <c r="G335" s="2">
        <v>0.955906604081322</v>
      </c>
    </row>
    <row r="336" spans="1:7" x14ac:dyDescent="0.25">
      <c r="A336" s="2" t="s">
        <v>368</v>
      </c>
      <c r="B336" s="2">
        <v>6.4869475060850099E-2</v>
      </c>
      <c r="C336" s="2">
        <v>1.0670197426075401</v>
      </c>
      <c r="D336" s="2">
        <v>0.42551200790837601</v>
      </c>
      <c r="E336" s="2">
        <v>2.67567332990382</v>
      </c>
      <c r="F336" s="2">
        <v>0.890057068039937</v>
      </c>
      <c r="G336" s="2">
        <v>0.955906604081322</v>
      </c>
    </row>
    <row r="337" spans="1:7" x14ac:dyDescent="0.25">
      <c r="A337" s="2" t="s">
        <v>440</v>
      </c>
      <c r="B337" s="2">
        <v>-5.81978673217943E-2</v>
      </c>
      <c r="C337" s="2">
        <v>0.94346324842041396</v>
      </c>
      <c r="D337" s="2">
        <v>0.41105485988997997</v>
      </c>
      <c r="E337" s="2">
        <v>2.1654601075833102</v>
      </c>
      <c r="F337" s="2">
        <v>0.89085305141362003</v>
      </c>
      <c r="G337" s="2">
        <v>0.955906604081322</v>
      </c>
    </row>
    <row r="338" spans="1:7" x14ac:dyDescent="0.25">
      <c r="A338" s="2" t="s">
        <v>459</v>
      </c>
      <c r="B338" s="2">
        <v>6.3412080391701098E-2</v>
      </c>
      <c r="C338" s="2">
        <v>1.0654658063470499</v>
      </c>
      <c r="D338" s="2">
        <v>0.43058930441697002</v>
      </c>
      <c r="E338" s="2">
        <v>2.6364272703704899</v>
      </c>
      <c r="F338" s="2">
        <v>0.89094179510923099</v>
      </c>
      <c r="G338" s="2">
        <v>0.955906604081322</v>
      </c>
    </row>
    <row r="339" spans="1:7" x14ac:dyDescent="0.25">
      <c r="A339" s="2" t="s">
        <v>550</v>
      </c>
      <c r="B339" s="2">
        <v>-5.82664339124008E-2</v>
      </c>
      <c r="C339" s="2">
        <v>0.94339856057984495</v>
      </c>
      <c r="D339" s="2">
        <v>0.40804096639895798</v>
      </c>
      <c r="E339" s="2">
        <v>2.1811556127772098</v>
      </c>
      <c r="F339" s="2">
        <v>0.89166980079094704</v>
      </c>
      <c r="G339" s="2">
        <v>0.955906604081322</v>
      </c>
    </row>
    <row r="340" spans="1:7" x14ac:dyDescent="0.25">
      <c r="A340" s="2" t="s">
        <v>468</v>
      </c>
      <c r="B340" s="2">
        <v>-5.8355183878161902E-2</v>
      </c>
      <c r="C340" s="2">
        <v>0.94331483770515101</v>
      </c>
      <c r="D340" s="2">
        <v>0.40561514557232697</v>
      </c>
      <c r="E340" s="2">
        <v>2.1938107902236199</v>
      </c>
      <c r="F340" s="2">
        <v>0.89225659649926903</v>
      </c>
      <c r="G340" s="2">
        <v>0.955906604081322</v>
      </c>
    </row>
    <row r="341" spans="1:7" x14ac:dyDescent="0.25">
      <c r="A341" s="2" t="s">
        <v>475</v>
      </c>
      <c r="B341" s="2">
        <v>5.94431893882226E-2</v>
      </c>
      <c r="C341" s="2">
        <v>1.0612454692625899</v>
      </c>
      <c r="D341" s="2">
        <v>0.44839223264130101</v>
      </c>
      <c r="E341" s="2">
        <v>2.5117338438182499</v>
      </c>
      <c r="F341" s="2">
        <v>0.89247946125871302</v>
      </c>
      <c r="G341" s="2">
        <v>0.955906604081322</v>
      </c>
    </row>
    <row r="342" spans="1:7" x14ac:dyDescent="0.25">
      <c r="A342" s="2" t="s">
        <v>565</v>
      </c>
      <c r="B342" s="2">
        <v>5.80192376217325E-2</v>
      </c>
      <c r="C342" s="2">
        <v>1.0597353823026101</v>
      </c>
      <c r="D342" s="2">
        <v>0.455650168213238</v>
      </c>
      <c r="E342" s="2">
        <v>2.46469585407571</v>
      </c>
      <c r="F342" s="2">
        <v>0.892879795021015</v>
      </c>
      <c r="G342" s="2">
        <v>0.955906604081322</v>
      </c>
    </row>
    <row r="343" spans="1:7" x14ac:dyDescent="0.25">
      <c r="A343" s="2" t="s">
        <v>435</v>
      </c>
      <c r="B343" s="2">
        <v>-5.76887875846641E-2</v>
      </c>
      <c r="C343" s="2">
        <v>0.94394366871865598</v>
      </c>
      <c r="D343" s="2">
        <v>0.39353592946190002</v>
      </c>
      <c r="E343" s="2">
        <v>2.26416340417095</v>
      </c>
      <c r="F343" s="2">
        <v>0.897220067567993</v>
      </c>
      <c r="G343" s="2">
        <v>0.95773637711070203</v>
      </c>
    </row>
    <row r="344" spans="1:7" x14ac:dyDescent="0.25">
      <c r="A344" s="2" t="s">
        <v>361</v>
      </c>
      <c r="B344" s="2">
        <v>5.8307784027214697E-2</v>
      </c>
      <c r="C344" s="2">
        <v>1.0600412092584499</v>
      </c>
      <c r="D344" s="2">
        <v>0.42055873602925298</v>
      </c>
      <c r="E344" s="2">
        <v>2.6718916266857899</v>
      </c>
      <c r="F344" s="2">
        <v>0.90166518814696295</v>
      </c>
      <c r="G344" s="2">
        <v>0.95808441042076298</v>
      </c>
    </row>
    <row r="345" spans="1:7" x14ac:dyDescent="0.25">
      <c r="A345" s="2" t="s">
        <v>362</v>
      </c>
      <c r="B345" s="2">
        <v>5.7028814964972099E-2</v>
      </c>
      <c r="C345" s="2">
        <v>1.0586863159651001</v>
      </c>
      <c r="D345" s="2">
        <v>0.41935908858360998</v>
      </c>
      <c r="E345" s="2">
        <v>2.6726896975032299</v>
      </c>
      <c r="F345" s="2">
        <v>0.90397458224344696</v>
      </c>
      <c r="G345" s="2">
        <v>0.95808441042076298</v>
      </c>
    </row>
    <row r="346" spans="1:7" x14ac:dyDescent="0.25">
      <c r="A346" s="2" t="s">
        <v>498</v>
      </c>
      <c r="B346" s="2">
        <v>-5.28969602386411E-2</v>
      </c>
      <c r="C346" s="2">
        <v>0.94847773836720095</v>
      </c>
      <c r="D346" s="2">
        <v>0.38806484583947798</v>
      </c>
      <c r="E346" s="2">
        <v>2.3181950898749601</v>
      </c>
      <c r="F346" s="2">
        <v>0.90768882250236504</v>
      </c>
      <c r="G346" s="2">
        <v>0.95808441042076298</v>
      </c>
    </row>
    <row r="347" spans="1:7" x14ac:dyDescent="0.25">
      <c r="A347" s="2" t="s">
        <v>718</v>
      </c>
      <c r="B347" s="2">
        <v>-4.8241210276102502E-2</v>
      </c>
      <c r="C347" s="2">
        <v>0.95290390913913603</v>
      </c>
      <c r="D347" s="2">
        <v>0.42033575762709302</v>
      </c>
      <c r="E347" s="2">
        <v>2.1602393885751998</v>
      </c>
      <c r="F347" s="2">
        <v>0.90807450987682203</v>
      </c>
      <c r="G347" s="2">
        <v>0.95808441042076298</v>
      </c>
    </row>
    <row r="348" spans="1:7" x14ac:dyDescent="0.25">
      <c r="A348" s="2" t="s">
        <v>359</v>
      </c>
      <c r="B348" s="2">
        <v>-4.9154508414164598E-2</v>
      </c>
      <c r="C348" s="2">
        <v>0.95203402106721102</v>
      </c>
      <c r="D348" s="2">
        <v>0.378213244684585</v>
      </c>
      <c r="E348" s="2">
        <v>2.3964490667831599</v>
      </c>
      <c r="F348" s="2">
        <v>0.91692145418750104</v>
      </c>
      <c r="G348" s="2">
        <v>0.96462257030130205</v>
      </c>
    </row>
    <row r="349" spans="1:7" x14ac:dyDescent="0.25">
      <c r="A349" s="2" t="s">
        <v>517</v>
      </c>
      <c r="B349" s="2">
        <v>4.40877180223729E-2</v>
      </c>
      <c r="C349" s="2">
        <v>1.0450740226944299</v>
      </c>
      <c r="D349" s="2">
        <v>0.43359851836750601</v>
      </c>
      <c r="E349" s="2">
        <v>2.5188732586604798</v>
      </c>
      <c r="F349" s="2">
        <v>0.921791360206067</v>
      </c>
      <c r="G349" s="2">
        <v>0.96479995005171004</v>
      </c>
    </row>
    <row r="350" spans="1:7" x14ac:dyDescent="0.25">
      <c r="A350" s="2" t="s">
        <v>589</v>
      </c>
      <c r="B350" s="2">
        <v>4.4530283317566699E-2</v>
      </c>
      <c r="C350" s="2">
        <v>1.0455366385490901</v>
      </c>
      <c r="D350" s="2">
        <v>0.42687486693983501</v>
      </c>
      <c r="E350" s="2">
        <v>2.5608133605640599</v>
      </c>
      <c r="F350" s="2">
        <v>0.92242120316741505</v>
      </c>
      <c r="G350" s="2">
        <v>0.96479995005171004</v>
      </c>
    </row>
    <row r="351" spans="1:7" x14ac:dyDescent="0.25">
      <c r="A351" s="2" t="s">
        <v>391</v>
      </c>
      <c r="B351" s="2">
        <v>-4.3803948990525997E-2</v>
      </c>
      <c r="C351" s="2">
        <v>0.95714158765437196</v>
      </c>
      <c r="D351" s="2">
        <v>0.38446977638646501</v>
      </c>
      <c r="E351" s="2">
        <v>2.3828141380264398</v>
      </c>
      <c r="F351" s="2">
        <v>0.92504171035177696</v>
      </c>
      <c r="G351" s="2">
        <v>0.96479995005171004</v>
      </c>
    </row>
    <row r="352" spans="1:7" x14ac:dyDescent="0.25">
      <c r="A352" s="2" t="s">
        <v>705</v>
      </c>
      <c r="B352" s="2">
        <v>-3.8063344065240701E-2</v>
      </c>
      <c r="C352" s="2">
        <v>0.96265196067125203</v>
      </c>
      <c r="D352" s="2">
        <v>0.405883639831153</v>
      </c>
      <c r="E352" s="2">
        <v>2.2831637110816101</v>
      </c>
      <c r="F352" s="2">
        <v>0.93119452510205802</v>
      </c>
      <c r="G352" s="2">
        <v>0.96572901550573798</v>
      </c>
    </row>
    <row r="353" spans="1:7" x14ac:dyDescent="0.25">
      <c r="A353" s="2" t="s">
        <v>651</v>
      </c>
      <c r="B353" s="2">
        <v>-3.4746354067754497E-2</v>
      </c>
      <c r="C353" s="2">
        <v>0.96585036920790102</v>
      </c>
      <c r="D353" s="2">
        <v>0.43884097955637702</v>
      </c>
      <c r="E353" s="2">
        <v>2.1257516484492198</v>
      </c>
      <c r="F353" s="2">
        <v>0.93123869352338995</v>
      </c>
      <c r="G353" s="2">
        <v>0.96572901550573798</v>
      </c>
    </row>
    <row r="354" spans="1:7" x14ac:dyDescent="0.25">
      <c r="A354" s="2" t="s">
        <v>633</v>
      </c>
      <c r="B354" s="2">
        <v>3.4923817658170597E-2</v>
      </c>
      <c r="C354" s="2">
        <v>1.03554081587012</v>
      </c>
      <c r="D354" s="2">
        <v>0.41935350104021502</v>
      </c>
      <c r="E354" s="2">
        <v>2.5571380200069602</v>
      </c>
      <c r="F354" s="2">
        <v>0.939669331290928</v>
      </c>
      <c r="G354" s="2">
        <v>0.97170351303948199</v>
      </c>
    </row>
    <row r="355" spans="1:7" x14ac:dyDescent="0.25">
      <c r="A355" s="2" t="s">
        <v>345</v>
      </c>
      <c r="B355" s="2">
        <v>3.0718122089358899E-2</v>
      </c>
      <c r="C355" s="2">
        <v>1.0311947918824</v>
      </c>
      <c r="D355" s="2">
        <v>0.401531108258257</v>
      </c>
      <c r="E355" s="2">
        <v>2.6482697776966702</v>
      </c>
      <c r="F355" s="2">
        <v>0.94912719543325597</v>
      </c>
      <c r="G355" s="2">
        <v>0.978703396990667</v>
      </c>
    </row>
    <row r="356" spans="1:7" x14ac:dyDescent="0.25">
      <c r="A356" s="2" t="s">
        <v>528</v>
      </c>
      <c r="B356" s="2">
        <v>-2.4595446918418501E-2</v>
      </c>
      <c r="C356" s="2">
        <v>0.975704556480673</v>
      </c>
      <c r="D356" s="2">
        <v>0.399625011859298</v>
      </c>
      <c r="E356" s="2">
        <v>2.38223172545649</v>
      </c>
      <c r="F356" s="2">
        <v>0.95695195366755303</v>
      </c>
      <c r="G356" s="2">
        <v>0.982010940552839</v>
      </c>
    </row>
    <row r="357" spans="1:7" x14ac:dyDescent="0.25">
      <c r="A357" s="2" t="s">
        <v>501</v>
      </c>
      <c r="B357" s="2">
        <v>-2.21483489706281E-2</v>
      </c>
      <c r="C357" s="2">
        <v>0.97809512488305095</v>
      </c>
      <c r="D357" s="2">
        <v>0.43137159230287803</v>
      </c>
      <c r="E357" s="2">
        <v>2.2177400885691299</v>
      </c>
      <c r="F357" s="2">
        <v>0.95773045026444503</v>
      </c>
      <c r="G357" s="2">
        <v>0.982010940552839</v>
      </c>
    </row>
    <row r="358" spans="1:7" x14ac:dyDescent="0.25">
      <c r="A358" s="2" t="s">
        <v>390</v>
      </c>
      <c r="B358" s="2">
        <v>1.9240259347670301E-2</v>
      </c>
      <c r="C358" s="2">
        <v>1.01942654595372</v>
      </c>
      <c r="D358" s="2">
        <v>0.42315546691526901</v>
      </c>
      <c r="E358" s="2">
        <v>2.4559070220005599</v>
      </c>
      <c r="F358" s="2">
        <v>0.96580628266786295</v>
      </c>
      <c r="G358" s="2">
        <v>0.98719141089880103</v>
      </c>
    </row>
    <row r="359" spans="1:7" x14ac:dyDescent="0.25">
      <c r="A359" s="2" t="s">
        <v>392</v>
      </c>
      <c r="B359" s="2">
        <v>1.8439511570814499E-2</v>
      </c>
      <c r="C359" s="2">
        <v>1.01861056915279</v>
      </c>
      <c r="D359" s="2">
        <v>0.41152314411447499</v>
      </c>
      <c r="E359" s="2">
        <v>2.5212858776689799</v>
      </c>
      <c r="F359" s="2">
        <v>0.96820696068920897</v>
      </c>
      <c r="G359" s="2">
        <v>0.98719141089880103</v>
      </c>
    </row>
    <row r="360" spans="1:7" x14ac:dyDescent="0.25">
      <c r="A360" s="2" t="s">
        <v>382</v>
      </c>
      <c r="B360" s="2">
        <v>-1.37839149372547E-2</v>
      </c>
      <c r="C360" s="2">
        <v>0.98631064823604997</v>
      </c>
      <c r="D360" s="2">
        <v>0.404888160350871</v>
      </c>
      <c r="E360" s="2">
        <v>2.4026602654441498</v>
      </c>
      <c r="F360" s="2">
        <v>0.97580504384858602</v>
      </c>
      <c r="G360" s="2">
        <v>0.98999283845610897</v>
      </c>
    </row>
    <row r="361" spans="1:7" x14ac:dyDescent="0.25">
      <c r="A361" s="2" t="s">
        <v>366</v>
      </c>
      <c r="B361" s="2">
        <v>1.3730473566444501E-2</v>
      </c>
      <c r="C361" s="2">
        <v>1.01382516942861</v>
      </c>
      <c r="D361" s="2">
        <v>0.408479682789753</v>
      </c>
      <c r="E361" s="2">
        <v>2.5162609487629801</v>
      </c>
      <c r="F361" s="2">
        <v>0.976394035730063</v>
      </c>
      <c r="G361" s="2">
        <v>0.98999283845610897</v>
      </c>
    </row>
    <row r="362" spans="1:7" x14ac:dyDescent="0.25">
      <c r="A362" s="2" t="s">
        <v>441</v>
      </c>
      <c r="B362" s="2">
        <v>-8.3748225620699397E-3</v>
      </c>
      <c r="C362" s="2">
        <v>0.99166014857063101</v>
      </c>
      <c r="D362" s="2">
        <v>0.41429182399762199</v>
      </c>
      <c r="E362" s="2">
        <v>2.37366463275599</v>
      </c>
      <c r="F362" s="2">
        <v>0.98500269740591295</v>
      </c>
      <c r="G362" s="2">
        <v>0.99594717182153403</v>
      </c>
    </row>
    <row r="363" spans="1:7" x14ac:dyDescent="0.25">
      <c r="A363" s="2" t="s">
        <v>684</v>
      </c>
      <c r="B363" s="2">
        <v>-5.4069431124813098E-3</v>
      </c>
      <c r="C363" s="2">
        <v>0.99460764809464197</v>
      </c>
      <c r="D363" s="2">
        <v>0.41926927628972599</v>
      </c>
      <c r="E363" s="2">
        <v>2.3594487590470701</v>
      </c>
      <c r="F363" s="2">
        <v>0.99021655810250298</v>
      </c>
      <c r="G363" s="2">
        <v>0.99844550456872905</v>
      </c>
    </row>
    <row r="364" spans="1:7" x14ac:dyDescent="0.25">
      <c r="A364" s="2" t="s">
        <v>650</v>
      </c>
      <c r="B364" s="2">
        <v>2.9660461919886298E-3</v>
      </c>
      <c r="C364" s="2">
        <v>1.00297044925915</v>
      </c>
      <c r="D364" s="2">
        <v>0.43284601335593298</v>
      </c>
      <c r="E364" s="2">
        <v>2.3240360106075499</v>
      </c>
      <c r="F364" s="2">
        <v>0.99448301025795804</v>
      </c>
      <c r="G364" s="2">
        <v>0.99929846547267298</v>
      </c>
    </row>
    <row r="365" spans="1:7" x14ac:dyDescent="0.25">
      <c r="A365" s="2" t="s">
        <v>354</v>
      </c>
      <c r="B365" s="2">
        <v>-1.8129230666445301E-3</v>
      </c>
      <c r="C365" s="2">
        <v>0.99818871928574204</v>
      </c>
      <c r="D365" s="2">
        <v>0.39569417398185902</v>
      </c>
      <c r="E365" s="2">
        <v>2.5180575930212901</v>
      </c>
      <c r="F365" s="2">
        <v>0.99693747036268798</v>
      </c>
      <c r="G365" s="2">
        <v>0.99929846547267298</v>
      </c>
    </row>
    <row r="366" spans="1:7" x14ac:dyDescent="0.25">
      <c r="A366" s="2" t="s">
        <v>628</v>
      </c>
      <c r="B366" s="2">
        <v>3.86310169380837E-4</v>
      </c>
      <c r="C366" s="2">
        <v>1.00038638479676</v>
      </c>
      <c r="D366" s="2">
        <v>0.423015283595784</v>
      </c>
      <c r="E366" s="2">
        <v>2.3658079452349901</v>
      </c>
      <c r="F366" s="2">
        <v>0.99929846547267298</v>
      </c>
      <c r="G366" s="2">
        <v>0.99929846547267298</v>
      </c>
    </row>
  </sheetData>
  <sortState ref="A3:G366">
    <sortCondition ref="G6"/>
  </sortState>
  <mergeCells count="1">
    <mergeCell ref="A1:G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sqref="A1:G1"/>
    </sheetView>
  </sheetViews>
  <sheetFormatPr baseColWidth="10" defaultRowHeight="15" x14ac:dyDescent="0.25"/>
  <cols>
    <col min="1" max="1" width="17.28515625" style="2" customWidth="1"/>
    <col min="2" max="2" width="16.140625" style="2" customWidth="1"/>
    <col min="3" max="3" width="18.140625" style="2" customWidth="1"/>
    <col min="4" max="4" width="16.140625" style="2" customWidth="1"/>
    <col min="5" max="5" width="15" style="2" customWidth="1"/>
    <col min="6" max="6" width="16.42578125" style="2" customWidth="1"/>
    <col min="7" max="7" width="16.5703125" style="2" customWidth="1"/>
    <col min="8" max="16384" width="11.42578125" style="2"/>
  </cols>
  <sheetData>
    <row r="1" spans="1:7" ht="31.5" customHeight="1" x14ac:dyDescent="0.25">
      <c r="A1" s="34" t="s">
        <v>870</v>
      </c>
      <c r="B1" s="32"/>
      <c r="C1" s="32"/>
      <c r="D1" s="32"/>
      <c r="E1" s="32"/>
      <c r="F1" s="32"/>
      <c r="G1" s="32"/>
    </row>
    <row r="2" spans="1:7" x14ac:dyDescent="0.25">
      <c r="A2" s="1" t="s">
        <v>806</v>
      </c>
      <c r="B2" s="1" t="s">
        <v>742</v>
      </c>
      <c r="C2" s="1" t="s">
        <v>858</v>
      </c>
      <c r="D2" s="1" t="s">
        <v>859</v>
      </c>
      <c r="E2" s="1" t="s">
        <v>860</v>
      </c>
      <c r="F2" s="1" t="s">
        <v>848</v>
      </c>
      <c r="G2" s="1" t="s">
        <v>743</v>
      </c>
    </row>
    <row r="3" spans="1:7" x14ac:dyDescent="0.25">
      <c r="A3" s="2" t="s">
        <v>807</v>
      </c>
      <c r="B3" s="2">
        <v>-0.42768343879468002</v>
      </c>
      <c r="C3" s="2">
        <v>0.65201778566862401</v>
      </c>
      <c r="D3" s="2">
        <v>0.450690133681317</v>
      </c>
      <c r="E3" s="2">
        <v>0.94328045159476204</v>
      </c>
      <c r="F3" s="2">
        <v>2.39651481505158E-2</v>
      </c>
      <c r="G3" s="2">
        <v>0.14379088890309499</v>
      </c>
    </row>
    <row r="4" spans="1:7" x14ac:dyDescent="0.25">
      <c r="A4" s="2" t="s">
        <v>808</v>
      </c>
      <c r="B4" s="2">
        <v>9.6307416943263405E-2</v>
      </c>
      <c r="C4" s="2">
        <v>1.10109750799975</v>
      </c>
      <c r="D4" s="2">
        <v>0.83335697535735598</v>
      </c>
      <c r="E4" s="2">
        <v>1.45485759161415</v>
      </c>
      <c r="F4" s="2">
        <v>0.49839866064808303</v>
      </c>
      <c r="G4" s="2">
        <v>0.93307827349177397</v>
      </c>
    </row>
    <row r="5" spans="1:7" x14ac:dyDescent="0.25">
      <c r="A5" s="2" t="s">
        <v>809</v>
      </c>
      <c r="B5" s="2">
        <v>-6.0339175117077697E-2</v>
      </c>
      <c r="C5" s="2">
        <v>0.94144516465237005</v>
      </c>
      <c r="D5" s="2">
        <v>0.72997239768483801</v>
      </c>
      <c r="E5" s="2">
        <v>1.2141815236553499</v>
      </c>
      <c r="F5" s="2">
        <v>0.64224827510480398</v>
      </c>
      <c r="G5" s="2">
        <v>0.93307827349177397</v>
      </c>
    </row>
    <row r="6" spans="1:7" x14ac:dyDescent="0.25">
      <c r="A6" s="2" t="s">
        <v>810</v>
      </c>
      <c r="B6" s="2">
        <v>-4.6490727591077703E-2</v>
      </c>
      <c r="C6" s="2">
        <v>0.95457341172395405</v>
      </c>
      <c r="D6" s="2">
        <v>0.702546931734919</v>
      </c>
      <c r="E6" s="2">
        <v>1.29701000347422</v>
      </c>
      <c r="F6" s="2">
        <v>0.766406651983354</v>
      </c>
      <c r="G6" s="2">
        <v>0.93307827349177397</v>
      </c>
    </row>
    <row r="7" spans="1:7" x14ac:dyDescent="0.25">
      <c r="A7" s="2" t="s">
        <v>811</v>
      </c>
      <c r="B7" s="2">
        <v>4.4386242386411402E-2</v>
      </c>
      <c r="C7" s="2">
        <v>1.04538604932389</v>
      </c>
      <c r="D7" s="2">
        <v>0.76460807537201303</v>
      </c>
      <c r="E7" s="2">
        <v>1.4292707954847299</v>
      </c>
      <c r="F7" s="2">
        <v>0.78102264485829698</v>
      </c>
      <c r="G7" s="2">
        <v>0.93307827349177397</v>
      </c>
    </row>
    <row r="8" spans="1:7" x14ac:dyDescent="0.25">
      <c r="A8" s="2" t="s">
        <v>812</v>
      </c>
      <c r="B8" s="2">
        <v>1.19060375882101E-2</v>
      </c>
      <c r="C8" s="2">
        <v>1.01197719658053</v>
      </c>
      <c r="D8" s="2">
        <v>0.76655596270662896</v>
      </c>
      <c r="E8" s="2">
        <v>1.33597270939359</v>
      </c>
      <c r="F8" s="2">
        <v>0.93307827349177397</v>
      </c>
      <c r="G8" s="2">
        <v>0.93307827349177397</v>
      </c>
    </row>
  </sheetData>
  <mergeCells count="1">
    <mergeCell ref="A1:G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sqref="A1:G1"/>
    </sheetView>
  </sheetViews>
  <sheetFormatPr baseColWidth="10" defaultRowHeight="15" x14ac:dyDescent="0.25"/>
  <cols>
    <col min="1" max="1" width="15.7109375" style="2" customWidth="1"/>
    <col min="2" max="2" width="18" style="2" customWidth="1"/>
    <col min="3" max="3" width="17.42578125" style="2" customWidth="1"/>
    <col min="4" max="4" width="18.28515625" style="2" customWidth="1"/>
    <col min="5" max="5" width="17" style="2" customWidth="1"/>
    <col min="6" max="6" width="14.85546875" style="2" customWidth="1"/>
    <col min="7" max="7" width="18.28515625" style="2" customWidth="1"/>
    <col min="8" max="16384" width="11.42578125" style="2"/>
  </cols>
  <sheetData>
    <row r="1" spans="1:7" ht="33" customHeight="1" x14ac:dyDescent="0.25">
      <c r="A1" s="34" t="s">
        <v>871</v>
      </c>
      <c r="B1" s="32"/>
      <c r="C1" s="32"/>
      <c r="D1" s="32"/>
      <c r="E1" s="32"/>
      <c r="F1" s="32"/>
      <c r="G1" s="32"/>
    </row>
    <row r="2" spans="1:7" x14ac:dyDescent="0.25">
      <c r="A2" s="1" t="s">
        <v>806</v>
      </c>
      <c r="B2" s="1" t="s">
        <v>742</v>
      </c>
      <c r="C2" s="1" t="s">
        <v>858</v>
      </c>
      <c r="D2" s="1" t="s">
        <v>859</v>
      </c>
      <c r="E2" s="1" t="s">
        <v>860</v>
      </c>
      <c r="F2" s="1" t="s">
        <v>848</v>
      </c>
      <c r="G2" s="1" t="s">
        <v>743</v>
      </c>
    </row>
    <row r="3" spans="1:7" x14ac:dyDescent="0.25">
      <c r="A3" s="2" t="s">
        <v>808</v>
      </c>
      <c r="B3" s="2">
        <v>-0.89588674924840495</v>
      </c>
      <c r="C3" s="2">
        <v>0.40824542676141401</v>
      </c>
      <c r="D3" s="2">
        <v>0.135472072425419</v>
      </c>
      <c r="E3" s="2">
        <v>1.2302486076114501</v>
      </c>
      <c r="F3" s="2">
        <v>0.112099599308815</v>
      </c>
      <c r="G3" s="2">
        <v>0.67259759585289003</v>
      </c>
    </row>
    <row r="4" spans="1:7" x14ac:dyDescent="0.25">
      <c r="A4" s="2" t="s">
        <v>807</v>
      </c>
      <c r="B4" s="2">
        <v>-0.62153150349673902</v>
      </c>
      <c r="C4" s="2">
        <v>0.53712120436064303</v>
      </c>
      <c r="D4" s="2">
        <v>0.118427126300064</v>
      </c>
      <c r="E4" s="2">
        <v>2.4360904227536899</v>
      </c>
      <c r="F4" s="2">
        <v>0.421075935542224</v>
      </c>
      <c r="G4" s="2">
        <v>0.82462154472175797</v>
      </c>
    </row>
    <row r="5" spans="1:7" x14ac:dyDescent="0.25">
      <c r="A5" s="2" t="s">
        <v>811</v>
      </c>
      <c r="B5" s="2">
        <v>-0.47561391508149597</v>
      </c>
      <c r="C5" s="2">
        <v>0.62150338901758795</v>
      </c>
      <c r="D5" s="2">
        <v>0.180412165038838</v>
      </c>
      <c r="E5" s="2">
        <v>2.14102226685874</v>
      </c>
      <c r="F5" s="2">
        <v>0.45142212881417798</v>
      </c>
      <c r="G5" s="2">
        <v>0.82462154472175797</v>
      </c>
    </row>
    <row r="6" spans="1:7" x14ac:dyDescent="0.25">
      <c r="A6" s="2" t="s">
        <v>812</v>
      </c>
      <c r="B6" s="2">
        <v>-0.33688795322252202</v>
      </c>
      <c r="C6" s="2">
        <v>0.71398883556918902</v>
      </c>
      <c r="D6" s="2">
        <v>0.23691868994663701</v>
      </c>
      <c r="E6" s="2">
        <v>2.1517089151230202</v>
      </c>
      <c r="F6" s="2">
        <v>0.54974769648117205</v>
      </c>
      <c r="G6" s="2">
        <v>0.82462154472175797</v>
      </c>
    </row>
    <row r="7" spans="1:7" x14ac:dyDescent="0.25">
      <c r="A7" s="2" t="s">
        <v>810</v>
      </c>
      <c r="B7" s="2">
        <v>5.0822168070727099E-2</v>
      </c>
      <c r="C7" s="2">
        <v>1.0521357733113199</v>
      </c>
      <c r="D7" s="2">
        <v>0.31198991531269998</v>
      </c>
      <c r="E7" s="2">
        <v>3.5481585498425501</v>
      </c>
      <c r="F7" s="2">
        <v>0.93472561573344304</v>
      </c>
      <c r="G7" s="2">
        <v>0.98623223271476701</v>
      </c>
    </row>
    <row r="8" spans="1:7" x14ac:dyDescent="0.25">
      <c r="A8" s="2" t="s">
        <v>809</v>
      </c>
      <c r="B8" s="2">
        <v>-8.9033723630614799E-3</v>
      </c>
      <c r="C8" s="2">
        <v>0.99113614528956695</v>
      </c>
      <c r="D8" s="2">
        <v>0.36072894586304799</v>
      </c>
      <c r="E8" s="2">
        <v>2.7232382368128998</v>
      </c>
      <c r="F8" s="2">
        <v>0.98623223271476701</v>
      </c>
      <c r="G8" s="2">
        <v>0.98623223271476701</v>
      </c>
    </row>
  </sheetData>
  <mergeCells count="1">
    <mergeCell ref="A1:G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sqref="A1:G1"/>
    </sheetView>
  </sheetViews>
  <sheetFormatPr baseColWidth="10" defaultRowHeight="15" x14ac:dyDescent="0.25"/>
  <cols>
    <col min="1" max="1" width="14.85546875" style="2" customWidth="1"/>
    <col min="2" max="3" width="14.5703125" style="2" customWidth="1"/>
    <col min="4" max="4" width="13.5703125" style="2" customWidth="1"/>
    <col min="5" max="5" width="13.28515625" style="2" customWidth="1"/>
    <col min="6" max="6" width="15.7109375" style="2" customWidth="1"/>
    <col min="7" max="7" width="15.5703125" style="2" customWidth="1"/>
    <col min="8" max="16384" width="11.42578125" style="2"/>
  </cols>
  <sheetData>
    <row r="1" spans="1:7" ht="41.25" customHeight="1" x14ac:dyDescent="0.25">
      <c r="A1" s="34" t="s">
        <v>872</v>
      </c>
      <c r="B1" s="34"/>
      <c r="C1" s="34"/>
      <c r="D1" s="34"/>
      <c r="E1" s="34"/>
      <c r="F1" s="34"/>
      <c r="G1" s="34"/>
    </row>
    <row r="2" spans="1:7" x14ac:dyDescent="0.25">
      <c r="A2" s="1" t="s">
        <v>806</v>
      </c>
      <c r="B2" s="1" t="s">
        <v>742</v>
      </c>
      <c r="C2" s="1" t="s">
        <v>858</v>
      </c>
      <c r="D2" s="1" t="s">
        <v>859</v>
      </c>
      <c r="E2" s="1" t="s">
        <v>860</v>
      </c>
      <c r="F2" s="1" t="s">
        <v>848</v>
      </c>
      <c r="G2" s="1" t="s">
        <v>743</v>
      </c>
    </row>
    <row r="3" spans="1:7" x14ac:dyDescent="0.25">
      <c r="A3" s="10" t="s">
        <v>808</v>
      </c>
      <c r="B3" s="10">
        <v>-2.8369092066027002</v>
      </c>
      <c r="C3" s="10">
        <v>5.86065269851406E-2</v>
      </c>
      <c r="D3" s="10">
        <v>2.1056236603494701E-2</v>
      </c>
      <c r="E3" s="10">
        <v>0.16312150504093201</v>
      </c>
      <c r="F3" s="30">
        <v>8.9716966674431394E-8</v>
      </c>
      <c r="G3" s="30">
        <v>5.3830180004658804E-7</v>
      </c>
    </row>
    <row r="4" spans="1:7" x14ac:dyDescent="0.25">
      <c r="A4" s="10" t="s">
        <v>812</v>
      </c>
      <c r="B4" s="10">
        <v>-1.99852815176104</v>
      </c>
      <c r="C4" s="10">
        <v>0.135534622897792</v>
      </c>
      <c r="D4" s="10">
        <v>4.79808753882549E-2</v>
      </c>
      <c r="E4" s="10">
        <v>0.38285324841204199</v>
      </c>
      <c r="F4" s="10">
        <v>1.8191564668631601E-4</v>
      </c>
      <c r="G4" s="10">
        <v>5.4574694005894903E-4</v>
      </c>
    </row>
    <row r="5" spans="1:7" x14ac:dyDescent="0.25">
      <c r="A5" s="10" t="s">
        <v>810</v>
      </c>
      <c r="B5" s="10">
        <v>1.91047435717922</v>
      </c>
      <c r="C5" s="10">
        <v>6.7562929345771696</v>
      </c>
      <c r="D5" s="10">
        <v>2.13304758669981</v>
      </c>
      <c r="E5" s="10">
        <v>21.400129327842102</v>
      </c>
      <c r="F5" s="10">
        <v>1.2443893764797699E-3</v>
      </c>
      <c r="G5" s="10">
        <v>2.4887787529595399E-3</v>
      </c>
    </row>
    <row r="6" spans="1:7" x14ac:dyDescent="0.25">
      <c r="A6" s="10" t="s">
        <v>807</v>
      </c>
      <c r="B6" s="10">
        <v>1.79558710396</v>
      </c>
      <c r="C6" s="10">
        <v>6.0230098168861304</v>
      </c>
      <c r="D6" s="10">
        <v>1.53213867541272</v>
      </c>
      <c r="E6" s="10">
        <v>23.677130429812301</v>
      </c>
      <c r="F6" s="10">
        <v>1.06549980294E-2</v>
      </c>
      <c r="G6" s="10">
        <v>1.59824970441E-2</v>
      </c>
    </row>
    <row r="7" spans="1:7" x14ac:dyDescent="0.25">
      <c r="A7" s="10" t="s">
        <v>809</v>
      </c>
      <c r="B7" s="10">
        <v>1.1985014034129799</v>
      </c>
      <c r="C7" s="10">
        <v>3.3151451331315598</v>
      </c>
      <c r="D7" s="10">
        <v>1.2723566333802501</v>
      </c>
      <c r="E7" s="10">
        <v>8.6376625589072606</v>
      </c>
      <c r="F7" s="10">
        <v>1.4531847774600299E-2</v>
      </c>
      <c r="G7" s="10">
        <v>1.7438217329520399E-2</v>
      </c>
    </row>
    <row r="8" spans="1:7" x14ac:dyDescent="0.25">
      <c r="A8" s="2" t="s">
        <v>811</v>
      </c>
      <c r="B8" s="2">
        <v>1.0652132865419399</v>
      </c>
      <c r="C8" s="2">
        <v>2.9014577599612199</v>
      </c>
      <c r="D8" s="2">
        <v>0.88471424511590002</v>
      </c>
      <c r="E8" s="2">
        <v>9.5154533560565895</v>
      </c>
      <c r="F8" s="2">
        <v>7.94098855621789E-2</v>
      </c>
      <c r="G8" s="2">
        <v>7.94098855621789E-2</v>
      </c>
    </row>
  </sheetData>
  <mergeCells count="1">
    <mergeCell ref="A1:G1"/>
  </mergeCells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sqref="A1:G1"/>
    </sheetView>
  </sheetViews>
  <sheetFormatPr baseColWidth="10" defaultRowHeight="15" x14ac:dyDescent="0.25"/>
  <cols>
    <col min="1" max="1" width="15.140625" style="2" customWidth="1"/>
    <col min="2" max="2" width="15.5703125" style="2" customWidth="1"/>
    <col min="3" max="3" width="15" style="2" customWidth="1"/>
    <col min="4" max="4" width="16" style="2" customWidth="1"/>
    <col min="5" max="5" width="14.7109375" style="2" customWidth="1"/>
    <col min="6" max="6" width="14.5703125" style="2" customWidth="1"/>
    <col min="7" max="7" width="14" style="2" customWidth="1"/>
    <col min="8" max="16384" width="11.42578125" style="2"/>
  </cols>
  <sheetData>
    <row r="1" spans="1:7" ht="34.5" customHeight="1" x14ac:dyDescent="0.25">
      <c r="A1" s="34" t="s">
        <v>873</v>
      </c>
      <c r="B1" s="32"/>
      <c r="C1" s="32"/>
      <c r="D1" s="32"/>
      <c r="E1" s="32"/>
      <c r="F1" s="32"/>
      <c r="G1" s="32"/>
    </row>
    <row r="2" spans="1:7" x14ac:dyDescent="0.25">
      <c r="A2" s="1" t="s">
        <v>806</v>
      </c>
      <c r="B2" s="1" t="s">
        <v>742</v>
      </c>
      <c r="C2" s="1" t="s">
        <v>858</v>
      </c>
      <c r="D2" s="1" t="s">
        <v>859</v>
      </c>
      <c r="E2" s="1" t="s">
        <v>860</v>
      </c>
      <c r="F2" s="1" t="s">
        <v>848</v>
      </c>
      <c r="G2" s="1" t="s">
        <v>743</v>
      </c>
    </row>
    <row r="3" spans="1:7" x14ac:dyDescent="0.25">
      <c r="A3" s="10" t="s">
        <v>810</v>
      </c>
      <c r="B3" s="10">
        <v>1.4570240129092</v>
      </c>
      <c r="C3" s="10">
        <v>4.2931640973376703</v>
      </c>
      <c r="D3" s="10">
        <v>1.6803565468760899</v>
      </c>
      <c r="E3" s="10">
        <v>10.968659003313499</v>
      </c>
      <c r="F3" s="10">
        <v>2.45921239209508E-3</v>
      </c>
      <c r="G3" s="10">
        <v>1.0176364534935501E-2</v>
      </c>
    </row>
    <row r="4" spans="1:7" x14ac:dyDescent="0.25">
      <c r="A4" s="10" t="s">
        <v>807</v>
      </c>
      <c r="B4" s="10">
        <v>1.7574548875290401</v>
      </c>
      <c r="C4" s="10">
        <v>5.7976628968576502</v>
      </c>
      <c r="D4" s="10">
        <v>1.8070120589596901</v>
      </c>
      <c r="E4" s="10">
        <v>18.601367322889399</v>
      </c>
      <c r="F4" s="10">
        <v>3.39212151164515E-3</v>
      </c>
      <c r="G4" s="10">
        <v>1.0176364534935501E-2</v>
      </c>
    </row>
    <row r="5" spans="1:7" x14ac:dyDescent="0.25">
      <c r="A5" s="2" t="s">
        <v>808</v>
      </c>
      <c r="B5" s="2">
        <v>-0.85471471132890298</v>
      </c>
      <c r="C5" s="2">
        <v>0.42540453686716401</v>
      </c>
      <c r="D5" s="2">
        <v>0.17958300350402301</v>
      </c>
      <c r="E5" s="2">
        <v>1.0077179713898201</v>
      </c>
      <c r="F5" s="2">
        <v>5.2671571894448002E-2</v>
      </c>
      <c r="G5" s="2">
        <v>0.105343143788896</v>
      </c>
    </row>
    <row r="6" spans="1:7" x14ac:dyDescent="0.25">
      <c r="A6" s="2" t="s">
        <v>811</v>
      </c>
      <c r="B6" s="2">
        <v>0.69668521431590902</v>
      </c>
      <c r="C6" s="2">
        <v>2.0070885999705101</v>
      </c>
      <c r="D6" s="2">
        <v>0.76703720849697299</v>
      </c>
      <c r="E6" s="2">
        <v>5.25190251985995</v>
      </c>
      <c r="F6" s="2">
        <v>0.15637993562722699</v>
      </c>
      <c r="G6" s="2">
        <v>0.234569903440841</v>
      </c>
    </row>
    <row r="7" spans="1:7" x14ac:dyDescent="0.25">
      <c r="A7" s="2" t="s">
        <v>812</v>
      </c>
      <c r="B7" s="2">
        <v>-0.30839390934863198</v>
      </c>
      <c r="C7" s="2">
        <v>0.73462588500377801</v>
      </c>
      <c r="D7" s="2">
        <v>0.31296126570076799</v>
      </c>
      <c r="E7" s="2">
        <v>1.7244152873333001</v>
      </c>
      <c r="F7" s="2">
        <v>0.47904797747176597</v>
      </c>
      <c r="G7" s="2">
        <v>0.544454195176996</v>
      </c>
    </row>
    <row r="8" spans="1:7" x14ac:dyDescent="0.25">
      <c r="A8" s="2" t="s">
        <v>809</v>
      </c>
      <c r="B8" s="2">
        <v>0.242416052895463</v>
      </c>
      <c r="C8" s="2">
        <v>1.2743242688405301</v>
      </c>
      <c r="D8" s="2">
        <v>0.58219832397564997</v>
      </c>
      <c r="E8" s="2">
        <v>2.7892597338082701</v>
      </c>
      <c r="F8" s="2">
        <v>0.544454195176996</v>
      </c>
      <c r="G8" s="2">
        <v>0.544454195176996</v>
      </c>
    </row>
  </sheetData>
  <mergeCells count="1">
    <mergeCell ref="A1:G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C2" sqref="C2"/>
    </sheetView>
  </sheetViews>
  <sheetFormatPr baseColWidth="10" defaultRowHeight="15" x14ac:dyDescent="0.25"/>
  <cols>
    <col min="1" max="1" width="19.140625" style="2" customWidth="1"/>
    <col min="2" max="2" width="17.42578125" style="2" customWidth="1"/>
    <col min="3" max="3" width="13.85546875" style="2" customWidth="1"/>
    <col min="4" max="16384" width="11.42578125" style="2"/>
  </cols>
  <sheetData>
    <row r="1" spans="1:3" ht="22.5" customHeight="1" x14ac:dyDescent="0.25">
      <c r="A1" s="31" t="s">
        <v>752</v>
      </c>
      <c r="B1" s="32"/>
      <c r="C1" s="32"/>
    </row>
    <row r="2" spans="1:3" x14ac:dyDescent="0.25">
      <c r="A2" s="1" t="s">
        <v>805</v>
      </c>
      <c r="B2" s="1" t="s">
        <v>740</v>
      </c>
      <c r="C2" s="1" t="s">
        <v>741</v>
      </c>
    </row>
    <row r="3" spans="1:3" x14ac:dyDescent="0.25">
      <c r="A3" s="2" t="s">
        <v>613</v>
      </c>
      <c r="B3" s="2" t="s">
        <v>0</v>
      </c>
      <c r="C3" s="2" t="s">
        <v>30</v>
      </c>
    </row>
    <row r="4" spans="1:3" x14ac:dyDescent="0.25">
      <c r="A4" s="2" t="s">
        <v>614</v>
      </c>
      <c r="B4" s="2" t="s">
        <v>1</v>
      </c>
      <c r="C4" s="2" t="s">
        <v>30</v>
      </c>
    </row>
    <row r="5" spans="1:3" x14ac:dyDescent="0.25">
      <c r="A5" s="2" t="s">
        <v>615</v>
      </c>
      <c r="B5" s="2" t="s">
        <v>2</v>
      </c>
      <c r="C5" s="2" t="s">
        <v>30</v>
      </c>
    </row>
    <row r="6" spans="1:3" x14ac:dyDescent="0.25">
      <c r="A6" s="2" t="s">
        <v>617</v>
      </c>
      <c r="B6" s="2" t="s">
        <v>3</v>
      </c>
      <c r="C6" s="2" t="s">
        <v>30</v>
      </c>
    </row>
    <row r="7" spans="1:3" x14ac:dyDescent="0.25">
      <c r="A7" s="2" t="s">
        <v>618</v>
      </c>
      <c r="B7" s="2" t="s">
        <v>4</v>
      </c>
      <c r="C7" s="2" t="s">
        <v>30</v>
      </c>
    </row>
    <row r="8" spans="1:3" x14ac:dyDescent="0.25">
      <c r="A8" s="2" t="s">
        <v>619</v>
      </c>
      <c r="B8" s="2" t="s">
        <v>5</v>
      </c>
      <c r="C8" s="2" t="s">
        <v>30</v>
      </c>
    </row>
    <row r="9" spans="1:3" x14ac:dyDescent="0.25">
      <c r="A9" s="2" t="s">
        <v>620</v>
      </c>
      <c r="B9" s="2" t="s">
        <v>6</v>
      </c>
      <c r="C9" s="2" t="s">
        <v>30</v>
      </c>
    </row>
    <row r="10" spans="1:3" x14ac:dyDescent="0.25">
      <c r="A10" s="2" t="s">
        <v>621</v>
      </c>
      <c r="B10" s="2" t="s">
        <v>7</v>
      </c>
      <c r="C10" s="2" t="s">
        <v>30</v>
      </c>
    </row>
    <row r="11" spans="1:3" x14ac:dyDescent="0.25">
      <c r="A11" s="2" t="s">
        <v>622</v>
      </c>
      <c r="B11" s="2" t="s">
        <v>8</v>
      </c>
      <c r="C11" s="2" t="s">
        <v>30</v>
      </c>
    </row>
    <row r="12" spans="1:3" x14ac:dyDescent="0.25">
      <c r="A12" s="2" t="s">
        <v>623</v>
      </c>
      <c r="B12" s="2" t="s">
        <v>9</v>
      </c>
      <c r="C12" s="2" t="s">
        <v>30</v>
      </c>
    </row>
    <row r="13" spans="1:3" x14ac:dyDescent="0.25">
      <c r="A13" s="2" t="s">
        <v>624</v>
      </c>
      <c r="B13" s="2" t="s">
        <v>10</v>
      </c>
      <c r="C13" s="2" t="s">
        <v>30</v>
      </c>
    </row>
    <row r="14" spans="1:3" x14ac:dyDescent="0.25">
      <c r="A14" s="2" t="s">
        <v>625</v>
      </c>
      <c r="B14" s="2" t="s">
        <v>11</v>
      </c>
      <c r="C14" s="2" t="s">
        <v>30</v>
      </c>
    </row>
    <row r="15" spans="1:3" x14ac:dyDescent="0.25">
      <c r="A15" s="2" t="s">
        <v>626</v>
      </c>
      <c r="B15" s="2" t="s">
        <v>12</v>
      </c>
      <c r="C15" s="2" t="s">
        <v>30</v>
      </c>
    </row>
    <row r="16" spans="1:3" x14ac:dyDescent="0.25">
      <c r="A16" s="2" t="s">
        <v>427</v>
      </c>
      <c r="B16" s="2" t="s">
        <v>13</v>
      </c>
      <c r="C16" s="2" t="s">
        <v>31</v>
      </c>
    </row>
    <row r="17" spans="1:3" x14ac:dyDescent="0.25">
      <c r="A17" s="2" t="s">
        <v>439</v>
      </c>
      <c r="B17" s="2" t="s">
        <v>14</v>
      </c>
      <c r="C17" s="2" t="s">
        <v>32</v>
      </c>
    </row>
    <row r="18" spans="1:3" x14ac:dyDescent="0.25">
      <c r="A18" s="2" t="s">
        <v>491</v>
      </c>
      <c r="B18" s="2" t="s">
        <v>15</v>
      </c>
      <c r="C18" s="2" t="s">
        <v>33</v>
      </c>
    </row>
    <row r="19" spans="1:3" x14ac:dyDescent="0.25">
      <c r="A19" s="2" t="s">
        <v>544</v>
      </c>
      <c r="B19" s="2" t="s">
        <v>16</v>
      </c>
      <c r="C19" s="2" t="s">
        <v>34</v>
      </c>
    </row>
    <row r="20" spans="1:3" x14ac:dyDescent="0.25">
      <c r="A20" s="2" t="s">
        <v>609</v>
      </c>
      <c r="B20" s="2" t="s">
        <v>17</v>
      </c>
      <c r="C20" s="2" t="s">
        <v>30</v>
      </c>
    </row>
    <row r="21" spans="1:3" x14ac:dyDescent="0.25">
      <c r="A21" s="2" t="s">
        <v>606</v>
      </c>
      <c r="B21" s="2" t="s">
        <v>18</v>
      </c>
      <c r="C21" s="2" t="s">
        <v>30</v>
      </c>
    </row>
    <row r="22" spans="1:3" x14ac:dyDescent="0.25">
      <c r="A22" s="2" t="s">
        <v>641</v>
      </c>
      <c r="B22" s="2" t="s">
        <v>19</v>
      </c>
      <c r="C22" s="2" t="s">
        <v>30</v>
      </c>
    </row>
    <row r="23" spans="1:3" x14ac:dyDescent="0.25">
      <c r="A23" s="2" t="s">
        <v>634</v>
      </c>
      <c r="B23" s="2" t="s">
        <v>20</v>
      </c>
      <c r="C23" s="2" t="s">
        <v>30</v>
      </c>
    </row>
    <row r="24" spans="1:3" x14ac:dyDescent="0.25">
      <c r="A24" s="2" t="s">
        <v>635</v>
      </c>
      <c r="B24" s="2" t="s">
        <v>21</v>
      </c>
      <c r="C24" s="2" t="s">
        <v>30</v>
      </c>
    </row>
    <row r="25" spans="1:3" x14ac:dyDescent="0.25">
      <c r="A25" s="2" t="s">
        <v>636</v>
      </c>
      <c r="B25" s="2" t="s">
        <v>22</v>
      </c>
      <c r="C25" s="2" t="s">
        <v>30</v>
      </c>
    </row>
    <row r="26" spans="1:3" x14ac:dyDescent="0.25">
      <c r="A26" s="2" t="s">
        <v>637</v>
      </c>
      <c r="B26" s="2" t="s">
        <v>23</v>
      </c>
      <c r="C26" s="2" t="s">
        <v>30</v>
      </c>
    </row>
    <row r="27" spans="1:3" x14ac:dyDescent="0.25">
      <c r="A27" s="2" t="s">
        <v>638</v>
      </c>
      <c r="B27" s="2" t="s">
        <v>24</v>
      </c>
      <c r="C27" s="2" t="s">
        <v>30</v>
      </c>
    </row>
    <row r="28" spans="1:3" x14ac:dyDescent="0.25">
      <c r="A28" s="2" t="s">
        <v>629</v>
      </c>
      <c r="B28" s="2" t="s">
        <v>25</v>
      </c>
      <c r="C28" s="2" t="s">
        <v>30</v>
      </c>
    </row>
    <row r="29" spans="1:3" x14ac:dyDescent="0.25">
      <c r="A29" s="2" t="s">
        <v>630</v>
      </c>
      <c r="B29" s="2" t="s">
        <v>26</v>
      </c>
      <c r="C29" s="2" t="s">
        <v>30</v>
      </c>
    </row>
    <row r="30" spans="1:3" x14ac:dyDescent="0.25">
      <c r="A30" s="2" t="s">
        <v>631</v>
      </c>
      <c r="B30" s="2" t="s">
        <v>27</v>
      </c>
      <c r="C30" s="2" t="s">
        <v>30</v>
      </c>
    </row>
    <row r="31" spans="1:3" x14ac:dyDescent="0.25">
      <c r="A31" s="2" t="s">
        <v>632</v>
      </c>
      <c r="B31" s="2" t="s">
        <v>28</v>
      </c>
      <c r="C31" s="2" t="s">
        <v>30</v>
      </c>
    </row>
    <row r="32" spans="1:3" x14ac:dyDescent="0.25">
      <c r="A32" s="2" t="s">
        <v>627</v>
      </c>
      <c r="B32" s="2" t="s">
        <v>29</v>
      </c>
      <c r="C32" s="2" t="s">
        <v>30</v>
      </c>
    </row>
  </sheetData>
  <mergeCells count="1">
    <mergeCell ref="A1:C1"/>
  </mergeCells>
  <conditionalFormatting sqref="A3:A5">
    <cfRule type="duplicateValues" dxfId="11" priority="12"/>
  </conditionalFormatting>
  <conditionalFormatting sqref="A6:A15">
    <cfRule type="duplicateValues" dxfId="10" priority="11"/>
  </conditionalFormatting>
  <conditionalFormatting sqref="A16">
    <cfRule type="duplicateValues" dxfId="9" priority="10"/>
  </conditionalFormatting>
  <conditionalFormatting sqref="A17">
    <cfRule type="duplicateValues" dxfId="8" priority="9"/>
  </conditionalFormatting>
  <conditionalFormatting sqref="A18">
    <cfRule type="duplicateValues" dxfId="7" priority="8"/>
  </conditionalFormatting>
  <conditionalFormatting sqref="A19">
    <cfRule type="duplicateValues" dxfId="6" priority="7"/>
  </conditionalFormatting>
  <conditionalFormatting sqref="A20">
    <cfRule type="duplicateValues" dxfId="5" priority="6"/>
  </conditionalFormatting>
  <conditionalFormatting sqref="A21">
    <cfRule type="duplicateValues" dxfId="4" priority="5"/>
  </conditionalFormatting>
  <conditionalFormatting sqref="A22">
    <cfRule type="duplicateValues" dxfId="3" priority="4"/>
  </conditionalFormatting>
  <conditionalFormatting sqref="A23:A27">
    <cfRule type="duplicateValues" dxfId="2" priority="3"/>
  </conditionalFormatting>
  <conditionalFormatting sqref="A28:A31">
    <cfRule type="duplicateValues" dxfId="1" priority="2"/>
  </conditionalFormatting>
  <conditionalFormatting sqref="A32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66"/>
  <sheetViews>
    <sheetView workbookViewId="0">
      <selection activeCell="C2" sqref="C2"/>
    </sheetView>
  </sheetViews>
  <sheetFormatPr baseColWidth="10" defaultRowHeight="15" x14ac:dyDescent="0.25"/>
  <cols>
    <col min="1" max="1" width="19.5703125" style="2" customWidth="1"/>
    <col min="2" max="2" width="17.42578125" style="2" customWidth="1"/>
    <col min="3" max="3" width="12.140625" style="2" customWidth="1"/>
    <col min="4" max="16384" width="11.42578125" style="2"/>
  </cols>
  <sheetData>
    <row r="1" spans="1:16384" ht="21.75" customHeight="1" x14ac:dyDescent="0.25">
      <c r="A1" s="31" t="s">
        <v>738</v>
      </c>
      <c r="B1" s="32"/>
      <c r="C1" s="32"/>
    </row>
    <row r="2" spans="1:16384" x14ac:dyDescent="0.25">
      <c r="A2" s="1" t="s">
        <v>805</v>
      </c>
      <c r="B2" s="1" t="s">
        <v>740</v>
      </c>
      <c r="C2" s="1" t="s">
        <v>741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"/>
    </row>
    <row r="3" spans="1:16384" x14ac:dyDescent="0.25">
      <c r="A3" s="2" t="s">
        <v>343</v>
      </c>
      <c r="B3" s="2" t="s">
        <v>35</v>
      </c>
      <c r="C3" s="2" t="s">
        <v>36</v>
      </c>
    </row>
    <row r="4" spans="1:16384" x14ac:dyDescent="0.25">
      <c r="A4" s="2" t="s">
        <v>344</v>
      </c>
      <c r="B4" s="2" t="s">
        <v>37</v>
      </c>
      <c r="C4" s="2" t="s">
        <v>36</v>
      </c>
    </row>
    <row r="5" spans="1:16384" x14ac:dyDescent="0.25">
      <c r="A5" s="2" t="s">
        <v>345</v>
      </c>
      <c r="B5" s="2" t="s">
        <v>38</v>
      </c>
      <c r="C5" s="2" t="s">
        <v>36</v>
      </c>
    </row>
    <row r="6" spans="1:16384" x14ac:dyDescent="0.25">
      <c r="A6" s="2" t="s">
        <v>346</v>
      </c>
      <c r="B6" s="2" t="s">
        <v>39</v>
      </c>
      <c r="C6" s="2" t="s">
        <v>36</v>
      </c>
    </row>
    <row r="7" spans="1:16384" x14ac:dyDescent="0.25">
      <c r="A7" s="2" t="s">
        <v>347</v>
      </c>
      <c r="B7" s="2" t="s">
        <v>40</v>
      </c>
      <c r="C7" s="2" t="s">
        <v>36</v>
      </c>
    </row>
    <row r="8" spans="1:16384" x14ac:dyDescent="0.25">
      <c r="A8" s="2" t="s">
        <v>348</v>
      </c>
      <c r="B8" s="2" t="s">
        <v>41</v>
      </c>
      <c r="C8" s="2" t="s">
        <v>36</v>
      </c>
    </row>
    <row r="9" spans="1:16384" x14ac:dyDescent="0.25">
      <c r="A9" s="2" t="s">
        <v>349</v>
      </c>
      <c r="B9" s="2" t="s">
        <v>42</v>
      </c>
      <c r="C9" s="2" t="s">
        <v>36</v>
      </c>
    </row>
    <row r="10" spans="1:16384" x14ac:dyDescent="0.25">
      <c r="A10" s="2" t="s">
        <v>350</v>
      </c>
      <c r="B10" s="2" t="s">
        <v>43</v>
      </c>
      <c r="C10" s="2" t="s">
        <v>36</v>
      </c>
    </row>
    <row r="11" spans="1:16384" x14ac:dyDescent="0.25">
      <c r="A11" s="2" t="s">
        <v>351</v>
      </c>
      <c r="B11" s="2" t="s">
        <v>44</v>
      </c>
      <c r="C11" s="2" t="s">
        <v>36</v>
      </c>
    </row>
    <row r="12" spans="1:16384" x14ac:dyDescent="0.25">
      <c r="A12" s="2" t="s">
        <v>352</v>
      </c>
      <c r="B12" s="2" t="s">
        <v>45</v>
      </c>
      <c r="C12" s="2" t="s">
        <v>36</v>
      </c>
    </row>
    <row r="13" spans="1:16384" x14ac:dyDescent="0.25">
      <c r="A13" s="2" t="s">
        <v>353</v>
      </c>
      <c r="B13" s="2" t="s">
        <v>46</v>
      </c>
      <c r="C13" s="2" t="s">
        <v>36</v>
      </c>
    </row>
    <row r="14" spans="1:16384" x14ac:dyDescent="0.25">
      <c r="A14" s="2" t="s">
        <v>354</v>
      </c>
      <c r="B14" s="2" t="s">
        <v>47</v>
      </c>
      <c r="C14" s="2" t="s">
        <v>36</v>
      </c>
    </row>
    <row r="15" spans="1:16384" x14ac:dyDescent="0.25">
      <c r="A15" s="2" t="s">
        <v>355</v>
      </c>
      <c r="B15" s="2" t="s">
        <v>48</v>
      </c>
      <c r="C15" s="2" t="s">
        <v>36</v>
      </c>
    </row>
    <row r="16" spans="1:16384" x14ac:dyDescent="0.25">
      <c r="A16" s="2" t="s">
        <v>356</v>
      </c>
      <c r="B16" s="2" t="s">
        <v>49</v>
      </c>
      <c r="C16" s="2" t="s">
        <v>36</v>
      </c>
    </row>
    <row r="17" spans="1:3" x14ac:dyDescent="0.25">
      <c r="A17" s="2" t="s">
        <v>357</v>
      </c>
      <c r="B17" s="2" t="s">
        <v>50</v>
      </c>
      <c r="C17" s="2" t="s">
        <v>36</v>
      </c>
    </row>
    <row r="18" spans="1:3" x14ac:dyDescent="0.25">
      <c r="A18" s="2" t="s">
        <v>358</v>
      </c>
      <c r="B18" s="2" t="s">
        <v>51</v>
      </c>
      <c r="C18" s="2" t="s">
        <v>36</v>
      </c>
    </row>
    <row r="19" spans="1:3" x14ac:dyDescent="0.25">
      <c r="A19" s="2" t="s">
        <v>359</v>
      </c>
      <c r="B19" s="2" t="s">
        <v>52</v>
      </c>
      <c r="C19" s="2" t="s">
        <v>36</v>
      </c>
    </row>
    <row r="20" spans="1:3" x14ac:dyDescent="0.25">
      <c r="A20" s="2" t="s">
        <v>360</v>
      </c>
      <c r="B20" s="2" t="s">
        <v>53</v>
      </c>
      <c r="C20" s="2" t="s">
        <v>36</v>
      </c>
    </row>
    <row r="21" spans="1:3" x14ac:dyDescent="0.25">
      <c r="A21" s="2" t="s">
        <v>361</v>
      </c>
      <c r="B21" s="2" t="s">
        <v>54</v>
      </c>
      <c r="C21" s="2" t="s">
        <v>36</v>
      </c>
    </row>
    <row r="22" spans="1:3" x14ac:dyDescent="0.25">
      <c r="A22" s="2" t="s">
        <v>362</v>
      </c>
      <c r="B22" s="2" t="s">
        <v>55</v>
      </c>
      <c r="C22" s="2" t="s">
        <v>36</v>
      </c>
    </row>
    <row r="23" spans="1:3" x14ac:dyDescent="0.25">
      <c r="A23" s="2" t="s">
        <v>363</v>
      </c>
      <c r="B23" s="2" t="s">
        <v>56</v>
      </c>
      <c r="C23" s="2" t="s">
        <v>36</v>
      </c>
    </row>
    <row r="24" spans="1:3" x14ac:dyDescent="0.25">
      <c r="A24" s="2" t="s">
        <v>364</v>
      </c>
      <c r="B24" s="2" t="s">
        <v>57</v>
      </c>
      <c r="C24" s="2" t="s">
        <v>36</v>
      </c>
    </row>
    <row r="25" spans="1:3" x14ac:dyDescent="0.25">
      <c r="A25" s="2" t="s">
        <v>365</v>
      </c>
      <c r="B25" s="2" t="s">
        <v>58</v>
      </c>
      <c r="C25" s="2" t="s">
        <v>36</v>
      </c>
    </row>
    <row r="26" spans="1:3" x14ac:dyDescent="0.25">
      <c r="A26" s="2" t="s">
        <v>366</v>
      </c>
      <c r="B26" s="2" t="s">
        <v>59</v>
      </c>
      <c r="C26" s="2" t="s">
        <v>36</v>
      </c>
    </row>
    <row r="27" spans="1:3" x14ac:dyDescent="0.25">
      <c r="A27" s="2" t="s">
        <v>367</v>
      </c>
      <c r="B27" s="2" t="s">
        <v>60</v>
      </c>
      <c r="C27" s="2" t="s">
        <v>36</v>
      </c>
    </row>
    <row r="28" spans="1:3" x14ac:dyDescent="0.25">
      <c r="A28" s="2" t="s">
        <v>368</v>
      </c>
      <c r="B28" s="2" t="s">
        <v>61</v>
      </c>
      <c r="C28" s="2" t="s">
        <v>36</v>
      </c>
    </row>
    <row r="29" spans="1:3" x14ac:dyDescent="0.25">
      <c r="A29" s="2" t="s">
        <v>369</v>
      </c>
      <c r="B29" s="2" t="s">
        <v>62</v>
      </c>
      <c r="C29" s="2" t="s">
        <v>36</v>
      </c>
    </row>
    <row r="30" spans="1:3" x14ac:dyDescent="0.25">
      <c r="A30" s="2" t="s">
        <v>370</v>
      </c>
      <c r="B30" s="2" t="s">
        <v>63</v>
      </c>
      <c r="C30" s="2" t="s">
        <v>36</v>
      </c>
    </row>
    <row r="31" spans="1:3" x14ac:dyDescent="0.25">
      <c r="A31" s="2" t="s">
        <v>371</v>
      </c>
      <c r="B31" s="2" t="s">
        <v>64</v>
      </c>
      <c r="C31" s="2" t="s">
        <v>36</v>
      </c>
    </row>
    <row r="32" spans="1:3" x14ac:dyDescent="0.25">
      <c r="A32" s="2" t="s">
        <v>372</v>
      </c>
      <c r="B32" s="2" t="s">
        <v>65</v>
      </c>
      <c r="C32" s="2" t="s">
        <v>36</v>
      </c>
    </row>
    <row r="33" spans="1:3" x14ac:dyDescent="0.25">
      <c r="A33" s="2" t="s">
        <v>373</v>
      </c>
      <c r="B33" s="2" t="s">
        <v>66</v>
      </c>
      <c r="C33" s="2" t="s">
        <v>36</v>
      </c>
    </row>
    <row r="34" spans="1:3" x14ac:dyDescent="0.25">
      <c r="A34" s="2" t="s">
        <v>374</v>
      </c>
      <c r="B34" s="2" t="s">
        <v>67</v>
      </c>
      <c r="C34" s="2" t="s">
        <v>36</v>
      </c>
    </row>
    <row r="35" spans="1:3" x14ac:dyDescent="0.25">
      <c r="A35" s="2" t="s">
        <v>375</v>
      </c>
      <c r="B35" s="2" t="s">
        <v>68</v>
      </c>
      <c r="C35" s="2" t="s">
        <v>36</v>
      </c>
    </row>
    <row r="36" spans="1:3" x14ac:dyDescent="0.25">
      <c r="A36" s="2" t="s">
        <v>376</v>
      </c>
      <c r="B36" s="2" t="s">
        <v>69</v>
      </c>
      <c r="C36" s="2" t="s">
        <v>36</v>
      </c>
    </row>
    <row r="37" spans="1:3" x14ac:dyDescent="0.25">
      <c r="A37" s="2" t="s">
        <v>377</v>
      </c>
      <c r="B37" s="2" t="s">
        <v>70</v>
      </c>
      <c r="C37" s="2" t="s">
        <v>36</v>
      </c>
    </row>
    <row r="38" spans="1:3" x14ac:dyDescent="0.25">
      <c r="A38" s="2" t="s">
        <v>378</v>
      </c>
      <c r="B38" s="2" t="s">
        <v>71</v>
      </c>
      <c r="C38" s="2" t="s">
        <v>36</v>
      </c>
    </row>
    <row r="39" spans="1:3" x14ac:dyDescent="0.25">
      <c r="A39" s="2" t="s">
        <v>379</v>
      </c>
      <c r="B39" s="2" t="s">
        <v>72</v>
      </c>
      <c r="C39" s="2" t="s">
        <v>36</v>
      </c>
    </row>
    <row r="40" spans="1:3" x14ac:dyDescent="0.25">
      <c r="A40" s="2" t="s">
        <v>380</v>
      </c>
      <c r="B40" s="2" t="s">
        <v>73</v>
      </c>
      <c r="C40" s="2" t="s">
        <v>36</v>
      </c>
    </row>
    <row r="41" spans="1:3" x14ac:dyDescent="0.25">
      <c r="A41" s="2" t="s">
        <v>381</v>
      </c>
      <c r="B41" s="2" t="s">
        <v>74</v>
      </c>
      <c r="C41" s="2" t="s">
        <v>36</v>
      </c>
    </row>
    <row r="42" spans="1:3" x14ac:dyDescent="0.25">
      <c r="A42" s="2" t="s">
        <v>382</v>
      </c>
      <c r="B42" s="2" t="s">
        <v>75</v>
      </c>
      <c r="C42" s="2" t="s">
        <v>36</v>
      </c>
    </row>
    <row r="43" spans="1:3" x14ac:dyDescent="0.25">
      <c r="A43" s="2" t="s">
        <v>383</v>
      </c>
      <c r="B43" s="2" t="s">
        <v>76</v>
      </c>
      <c r="C43" s="2" t="s">
        <v>36</v>
      </c>
    </row>
    <row r="44" spans="1:3" x14ac:dyDescent="0.25">
      <c r="A44" s="2" t="s">
        <v>384</v>
      </c>
      <c r="B44" s="2" t="s">
        <v>77</v>
      </c>
      <c r="C44" s="2" t="s">
        <v>36</v>
      </c>
    </row>
    <row r="45" spans="1:3" x14ac:dyDescent="0.25">
      <c r="A45" s="2" t="s">
        <v>385</v>
      </c>
      <c r="B45" s="2" t="s">
        <v>78</v>
      </c>
      <c r="C45" s="2" t="s">
        <v>36</v>
      </c>
    </row>
    <row r="46" spans="1:3" x14ac:dyDescent="0.25">
      <c r="A46" s="2" t="s">
        <v>386</v>
      </c>
      <c r="B46" s="2" t="s">
        <v>79</v>
      </c>
      <c r="C46" s="2" t="s">
        <v>36</v>
      </c>
    </row>
    <row r="47" spans="1:3" x14ac:dyDescent="0.25">
      <c r="A47" s="2" t="s">
        <v>387</v>
      </c>
      <c r="B47" s="2" t="s">
        <v>80</v>
      </c>
      <c r="C47" s="2" t="s">
        <v>36</v>
      </c>
    </row>
    <row r="48" spans="1:3" x14ac:dyDescent="0.25">
      <c r="A48" s="2" t="s">
        <v>388</v>
      </c>
      <c r="B48" s="2" t="s">
        <v>81</v>
      </c>
      <c r="C48" s="2" t="s">
        <v>36</v>
      </c>
    </row>
    <row r="49" spans="1:3" x14ac:dyDescent="0.25">
      <c r="A49" s="2" t="s">
        <v>389</v>
      </c>
      <c r="B49" s="2" t="s">
        <v>82</v>
      </c>
      <c r="C49" s="2" t="s">
        <v>36</v>
      </c>
    </row>
    <row r="50" spans="1:3" x14ac:dyDescent="0.25">
      <c r="A50" s="2" t="s">
        <v>390</v>
      </c>
      <c r="B50" s="2" t="s">
        <v>83</v>
      </c>
      <c r="C50" s="2" t="s">
        <v>36</v>
      </c>
    </row>
    <row r="51" spans="1:3" x14ac:dyDescent="0.25">
      <c r="A51" s="2" t="s">
        <v>391</v>
      </c>
      <c r="B51" s="2" t="s">
        <v>84</v>
      </c>
      <c r="C51" s="2" t="s">
        <v>36</v>
      </c>
    </row>
    <row r="52" spans="1:3" x14ac:dyDescent="0.25">
      <c r="A52" s="2" t="s">
        <v>392</v>
      </c>
      <c r="B52" s="2" t="s">
        <v>85</v>
      </c>
      <c r="C52" s="2" t="s">
        <v>36</v>
      </c>
    </row>
    <row r="53" spans="1:3" x14ac:dyDescent="0.25">
      <c r="A53" s="2" t="s">
        <v>393</v>
      </c>
      <c r="B53" s="2" t="s">
        <v>86</v>
      </c>
      <c r="C53" s="2" t="s">
        <v>36</v>
      </c>
    </row>
    <row r="54" spans="1:3" x14ac:dyDescent="0.25">
      <c r="A54" s="2" t="s">
        <v>394</v>
      </c>
      <c r="B54" s="2" t="s">
        <v>87</v>
      </c>
      <c r="C54" s="2" t="s">
        <v>36</v>
      </c>
    </row>
    <row r="55" spans="1:3" x14ac:dyDescent="0.25">
      <c r="A55" s="2" t="s">
        <v>395</v>
      </c>
      <c r="B55" s="2" t="s">
        <v>88</v>
      </c>
      <c r="C55" s="2" t="s">
        <v>36</v>
      </c>
    </row>
    <row r="56" spans="1:3" x14ac:dyDescent="0.25">
      <c r="A56" s="2" t="s">
        <v>396</v>
      </c>
      <c r="B56" s="2" t="s">
        <v>89</v>
      </c>
      <c r="C56" s="2" t="s">
        <v>36</v>
      </c>
    </row>
    <row r="57" spans="1:3" x14ac:dyDescent="0.25">
      <c r="A57" s="2" t="s">
        <v>397</v>
      </c>
      <c r="B57" s="2" t="s">
        <v>90</v>
      </c>
      <c r="C57" s="2" t="s">
        <v>36</v>
      </c>
    </row>
    <row r="58" spans="1:3" x14ac:dyDescent="0.25">
      <c r="A58" s="2" t="s">
        <v>398</v>
      </c>
      <c r="B58" s="2" t="s">
        <v>91</v>
      </c>
      <c r="C58" s="2" t="s">
        <v>36</v>
      </c>
    </row>
    <row r="59" spans="1:3" x14ac:dyDescent="0.25">
      <c r="A59" s="2" t="s">
        <v>399</v>
      </c>
      <c r="B59" s="2" t="s">
        <v>92</v>
      </c>
      <c r="C59" s="2" t="s">
        <v>36</v>
      </c>
    </row>
    <row r="60" spans="1:3" x14ac:dyDescent="0.25">
      <c r="A60" s="2" t="s">
        <v>400</v>
      </c>
      <c r="B60" s="2" t="s">
        <v>93</v>
      </c>
      <c r="C60" s="2" t="s">
        <v>36</v>
      </c>
    </row>
    <row r="61" spans="1:3" x14ac:dyDescent="0.25">
      <c r="A61" s="2" t="s">
        <v>401</v>
      </c>
      <c r="B61" s="2" t="s">
        <v>94</v>
      </c>
      <c r="C61" s="2" t="s">
        <v>36</v>
      </c>
    </row>
    <row r="62" spans="1:3" x14ac:dyDescent="0.25">
      <c r="A62" s="2" t="s">
        <v>402</v>
      </c>
      <c r="B62" s="2" t="s">
        <v>95</v>
      </c>
      <c r="C62" s="2" t="s">
        <v>36</v>
      </c>
    </row>
    <row r="63" spans="1:3" x14ac:dyDescent="0.25">
      <c r="A63" s="2" t="s">
        <v>403</v>
      </c>
      <c r="B63" s="2" t="s">
        <v>96</v>
      </c>
      <c r="C63" s="2" t="s">
        <v>36</v>
      </c>
    </row>
    <row r="64" spans="1:3" x14ac:dyDescent="0.25">
      <c r="A64" s="2" t="s">
        <v>404</v>
      </c>
      <c r="B64" s="2" t="s">
        <v>97</v>
      </c>
      <c r="C64" s="2" t="s">
        <v>36</v>
      </c>
    </row>
    <row r="65" spans="1:3" x14ac:dyDescent="0.25">
      <c r="A65" s="2" t="s">
        <v>405</v>
      </c>
      <c r="B65" s="2" t="s">
        <v>98</v>
      </c>
      <c r="C65" s="2" t="s">
        <v>36</v>
      </c>
    </row>
    <row r="66" spans="1:3" x14ac:dyDescent="0.25">
      <c r="A66" s="2" t="s">
        <v>406</v>
      </c>
      <c r="B66" s="2" t="s">
        <v>99</v>
      </c>
      <c r="C66" s="2" t="s">
        <v>36</v>
      </c>
    </row>
    <row r="67" spans="1:3" x14ac:dyDescent="0.25">
      <c r="A67" s="2" t="s">
        <v>407</v>
      </c>
      <c r="B67" s="2" t="s">
        <v>100</v>
      </c>
      <c r="C67" s="2" t="s">
        <v>36</v>
      </c>
    </row>
    <row r="68" spans="1:3" x14ac:dyDescent="0.25">
      <c r="A68" s="2" t="s">
        <v>408</v>
      </c>
      <c r="B68" s="2" t="s">
        <v>101</v>
      </c>
      <c r="C68" s="2" t="s">
        <v>36</v>
      </c>
    </row>
    <row r="69" spans="1:3" x14ac:dyDescent="0.25">
      <c r="A69" s="2" t="s">
        <v>409</v>
      </c>
      <c r="B69" s="2" t="s">
        <v>102</v>
      </c>
      <c r="C69" s="2" t="s">
        <v>36</v>
      </c>
    </row>
    <row r="70" spans="1:3" x14ac:dyDescent="0.25">
      <c r="A70" s="2" t="s">
        <v>410</v>
      </c>
      <c r="B70" s="2" t="s">
        <v>103</v>
      </c>
      <c r="C70" s="2" t="s">
        <v>36</v>
      </c>
    </row>
    <row r="71" spans="1:3" x14ac:dyDescent="0.25">
      <c r="A71" s="2" t="s">
        <v>411</v>
      </c>
      <c r="B71" s="2" t="s">
        <v>104</v>
      </c>
      <c r="C71" s="2" t="s">
        <v>36</v>
      </c>
    </row>
    <row r="72" spans="1:3" x14ac:dyDescent="0.25">
      <c r="A72" s="2" t="s">
        <v>412</v>
      </c>
      <c r="B72" s="2" t="s">
        <v>105</v>
      </c>
      <c r="C72" s="2" t="s">
        <v>36</v>
      </c>
    </row>
    <row r="73" spans="1:3" x14ac:dyDescent="0.25">
      <c r="A73" s="2" t="s">
        <v>413</v>
      </c>
      <c r="B73" s="2" t="s">
        <v>106</v>
      </c>
      <c r="C73" s="2" t="s">
        <v>36</v>
      </c>
    </row>
    <row r="74" spans="1:3" x14ac:dyDescent="0.25">
      <c r="A74" s="2" t="s">
        <v>414</v>
      </c>
      <c r="B74" s="2" t="s">
        <v>107</v>
      </c>
      <c r="C74" s="2" t="s">
        <v>31</v>
      </c>
    </row>
    <row r="75" spans="1:3" x14ac:dyDescent="0.25">
      <c r="A75" s="2" t="s">
        <v>415</v>
      </c>
      <c r="B75" s="2" t="s">
        <v>108</v>
      </c>
      <c r="C75" s="2" t="s">
        <v>31</v>
      </c>
    </row>
    <row r="76" spans="1:3" x14ac:dyDescent="0.25">
      <c r="A76" s="2" t="s">
        <v>416</v>
      </c>
      <c r="B76" s="2" t="s">
        <v>109</v>
      </c>
      <c r="C76" s="2" t="s">
        <v>31</v>
      </c>
    </row>
    <row r="77" spans="1:3" x14ac:dyDescent="0.25">
      <c r="A77" s="2" t="s">
        <v>417</v>
      </c>
      <c r="B77" s="2" t="s">
        <v>110</v>
      </c>
      <c r="C77" s="2" t="s">
        <v>31</v>
      </c>
    </row>
    <row r="78" spans="1:3" x14ac:dyDescent="0.25">
      <c r="A78" s="2" t="s">
        <v>418</v>
      </c>
      <c r="B78" s="2" t="s">
        <v>111</v>
      </c>
      <c r="C78" s="2" t="s">
        <v>31</v>
      </c>
    </row>
    <row r="79" spans="1:3" x14ac:dyDescent="0.25">
      <c r="A79" s="2" t="s">
        <v>419</v>
      </c>
      <c r="B79" s="2" t="s">
        <v>112</v>
      </c>
      <c r="C79" s="2" t="s">
        <v>31</v>
      </c>
    </row>
    <row r="80" spans="1:3" x14ac:dyDescent="0.25">
      <c r="A80" s="2" t="s">
        <v>420</v>
      </c>
      <c r="B80" s="2" t="s">
        <v>113</v>
      </c>
      <c r="C80" s="2" t="s">
        <v>31</v>
      </c>
    </row>
    <row r="81" spans="1:3" x14ac:dyDescent="0.25">
      <c r="A81" s="2" t="s">
        <v>421</v>
      </c>
      <c r="B81" s="2" t="s">
        <v>114</v>
      </c>
      <c r="C81" s="2" t="s">
        <v>31</v>
      </c>
    </row>
    <row r="82" spans="1:3" x14ac:dyDescent="0.25">
      <c r="A82" s="2" t="s">
        <v>422</v>
      </c>
      <c r="B82" s="2" t="s">
        <v>115</v>
      </c>
      <c r="C82" s="2" t="s">
        <v>31</v>
      </c>
    </row>
    <row r="83" spans="1:3" x14ac:dyDescent="0.25">
      <c r="A83" s="2" t="s">
        <v>423</v>
      </c>
      <c r="B83" s="2" t="s">
        <v>116</v>
      </c>
      <c r="C83" s="2" t="s">
        <v>31</v>
      </c>
    </row>
    <row r="84" spans="1:3" x14ac:dyDescent="0.25">
      <c r="A84" s="2" t="s">
        <v>424</v>
      </c>
      <c r="B84" s="2" t="s">
        <v>117</v>
      </c>
      <c r="C84" s="2" t="s">
        <v>31</v>
      </c>
    </row>
    <row r="85" spans="1:3" x14ac:dyDescent="0.25">
      <c r="A85" s="2" t="s">
        <v>425</v>
      </c>
      <c r="B85" s="2" t="s">
        <v>118</v>
      </c>
      <c r="C85" s="2" t="s">
        <v>31</v>
      </c>
    </row>
    <row r="86" spans="1:3" x14ac:dyDescent="0.25">
      <c r="A86" s="2" t="s">
        <v>426</v>
      </c>
      <c r="B86" s="2" t="s">
        <v>119</v>
      </c>
      <c r="C86" s="2" t="s">
        <v>31</v>
      </c>
    </row>
    <row r="87" spans="1:3" x14ac:dyDescent="0.25">
      <c r="A87" s="2" t="s">
        <v>428</v>
      </c>
      <c r="B87" s="2" t="s">
        <v>120</v>
      </c>
      <c r="C87" s="2" t="s">
        <v>31</v>
      </c>
    </row>
    <row r="88" spans="1:3" x14ac:dyDescent="0.25">
      <c r="A88" s="2" t="s">
        <v>429</v>
      </c>
      <c r="B88" s="2" t="s">
        <v>121</v>
      </c>
      <c r="C88" s="2" t="s">
        <v>31</v>
      </c>
    </row>
    <row r="89" spans="1:3" x14ac:dyDescent="0.25">
      <c r="A89" s="2" t="s">
        <v>430</v>
      </c>
      <c r="B89" s="2" t="s">
        <v>122</v>
      </c>
      <c r="C89" s="2" t="s">
        <v>31</v>
      </c>
    </row>
    <row r="90" spans="1:3" x14ac:dyDescent="0.25">
      <c r="A90" s="2" t="s">
        <v>431</v>
      </c>
      <c r="B90" s="2" t="s">
        <v>123</v>
      </c>
      <c r="C90" s="2" t="s">
        <v>31</v>
      </c>
    </row>
    <row r="91" spans="1:3" x14ac:dyDescent="0.25">
      <c r="A91" s="2" t="s">
        <v>432</v>
      </c>
      <c r="B91" s="2" t="s">
        <v>124</v>
      </c>
      <c r="C91" s="2" t="s">
        <v>125</v>
      </c>
    </row>
    <row r="92" spans="1:3" x14ac:dyDescent="0.25">
      <c r="A92" s="2" t="s">
        <v>433</v>
      </c>
      <c r="B92" s="2" t="s">
        <v>126</v>
      </c>
      <c r="C92" s="2" t="s">
        <v>125</v>
      </c>
    </row>
    <row r="93" spans="1:3" x14ac:dyDescent="0.25">
      <c r="A93" s="2" t="s">
        <v>434</v>
      </c>
      <c r="B93" s="2" t="s">
        <v>127</v>
      </c>
      <c r="C93" s="2" t="s">
        <v>125</v>
      </c>
    </row>
    <row r="94" spans="1:3" x14ac:dyDescent="0.25">
      <c r="A94" s="2" t="s">
        <v>435</v>
      </c>
      <c r="B94" s="2" t="s">
        <v>128</v>
      </c>
      <c r="C94" s="2" t="s">
        <v>125</v>
      </c>
    </row>
    <row r="95" spans="1:3" x14ac:dyDescent="0.25">
      <c r="A95" s="2" t="s">
        <v>436</v>
      </c>
      <c r="B95" s="2" t="s">
        <v>129</v>
      </c>
      <c r="C95" s="2" t="s">
        <v>125</v>
      </c>
    </row>
    <row r="96" spans="1:3" x14ac:dyDescent="0.25">
      <c r="A96" s="2" t="s">
        <v>437</v>
      </c>
      <c r="B96" s="2" t="s">
        <v>130</v>
      </c>
      <c r="C96" s="2" t="s">
        <v>125</v>
      </c>
    </row>
    <row r="97" spans="1:3" x14ac:dyDescent="0.25">
      <c r="A97" s="2" t="s">
        <v>438</v>
      </c>
      <c r="B97" s="2" t="s">
        <v>131</v>
      </c>
      <c r="C97" s="2" t="s">
        <v>32</v>
      </c>
    </row>
    <row r="98" spans="1:3" x14ac:dyDescent="0.25">
      <c r="A98" s="2" t="s">
        <v>440</v>
      </c>
      <c r="B98" s="2" t="s">
        <v>132</v>
      </c>
      <c r="C98" s="2" t="s">
        <v>133</v>
      </c>
    </row>
    <row r="99" spans="1:3" x14ac:dyDescent="0.25">
      <c r="A99" s="2" t="s">
        <v>441</v>
      </c>
      <c r="B99" s="2" t="s">
        <v>134</v>
      </c>
      <c r="C99" s="2" t="s">
        <v>133</v>
      </c>
    </row>
    <row r="100" spans="1:3" x14ac:dyDescent="0.25">
      <c r="A100" s="2" t="s">
        <v>442</v>
      </c>
      <c r="B100" s="2" t="s">
        <v>135</v>
      </c>
      <c r="C100" s="2" t="s">
        <v>133</v>
      </c>
    </row>
    <row r="101" spans="1:3" x14ac:dyDescent="0.25">
      <c r="A101" s="2" t="s">
        <v>443</v>
      </c>
      <c r="B101" s="2" t="s">
        <v>136</v>
      </c>
      <c r="C101" s="2" t="s">
        <v>133</v>
      </c>
    </row>
    <row r="102" spans="1:3" x14ac:dyDescent="0.25">
      <c r="A102" s="2" t="s">
        <v>444</v>
      </c>
      <c r="B102" s="2" t="s">
        <v>137</v>
      </c>
      <c r="C102" s="2" t="s">
        <v>133</v>
      </c>
    </row>
    <row r="103" spans="1:3" x14ac:dyDescent="0.25">
      <c r="A103" s="2" t="s">
        <v>445</v>
      </c>
      <c r="B103" s="2" t="s">
        <v>138</v>
      </c>
      <c r="C103" s="2" t="s">
        <v>133</v>
      </c>
    </row>
    <row r="104" spans="1:3" x14ac:dyDescent="0.25">
      <c r="A104" s="2" t="s">
        <v>446</v>
      </c>
      <c r="B104" s="2" t="s">
        <v>139</v>
      </c>
      <c r="C104" s="2" t="s">
        <v>133</v>
      </c>
    </row>
    <row r="105" spans="1:3" x14ac:dyDescent="0.25">
      <c r="A105" s="2" t="s">
        <v>447</v>
      </c>
      <c r="B105" s="2" t="s">
        <v>140</v>
      </c>
      <c r="C105" s="2" t="s">
        <v>141</v>
      </c>
    </row>
    <row r="106" spans="1:3" x14ac:dyDescent="0.25">
      <c r="A106" s="2" t="s">
        <v>448</v>
      </c>
      <c r="B106" s="2" t="s">
        <v>142</v>
      </c>
      <c r="C106" s="2" t="s">
        <v>141</v>
      </c>
    </row>
    <row r="107" spans="1:3" x14ac:dyDescent="0.25">
      <c r="A107" s="2" t="s">
        <v>449</v>
      </c>
      <c r="B107" s="2" t="s">
        <v>143</v>
      </c>
      <c r="C107" s="2" t="s">
        <v>141</v>
      </c>
    </row>
    <row r="108" spans="1:3" x14ac:dyDescent="0.25">
      <c r="A108" s="2" t="s">
        <v>450</v>
      </c>
      <c r="B108" s="2" t="s">
        <v>144</v>
      </c>
      <c r="C108" s="2" t="s">
        <v>141</v>
      </c>
    </row>
    <row r="109" spans="1:3" x14ac:dyDescent="0.25">
      <c r="A109" s="2" t="s">
        <v>451</v>
      </c>
      <c r="B109" s="2" t="s">
        <v>145</v>
      </c>
      <c r="C109" s="2" t="s">
        <v>141</v>
      </c>
    </row>
    <row r="110" spans="1:3" x14ac:dyDescent="0.25">
      <c r="A110" s="2" t="s">
        <v>452</v>
      </c>
      <c r="B110" s="2" t="s">
        <v>146</v>
      </c>
      <c r="C110" s="2" t="s">
        <v>141</v>
      </c>
    </row>
    <row r="111" spans="1:3" x14ac:dyDescent="0.25">
      <c r="A111" s="2" t="s">
        <v>453</v>
      </c>
      <c r="B111" s="2" t="s">
        <v>147</v>
      </c>
      <c r="C111" s="2" t="s">
        <v>141</v>
      </c>
    </row>
    <row r="112" spans="1:3" x14ac:dyDescent="0.25">
      <c r="A112" s="2" t="s">
        <v>454</v>
      </c>
      <c r="B112" s="2" t="s">
        <v>148</v>
      </c>
      <c r="C112" s="2" t="s">
        <v>141</v>
      </c>
    </row>
    <row r="113" spans="1:3" x14ac:dyDescent="0.25">
      <c r="A113" s="2" t="s">
        <v>455</v>
      </c>
      <c r="B113" s="2" t="s">
        <v>149</v>
      </c>
      <c r="C113" s="2" t="s">
        <v>141</v>
      </c>
    </row>
    <row r="114" spans="1:3" x14ac:dyDescent="0.25">
      <c r="A114" s="2" t="s">
        <v>456</v>
      </c>
      <c r="B114" s="2" t="s">
        <v>150</v>
      </c>
      <c r="C114" s="2" t="s">
        <v>141</v>
      </c>
    </row>
    <row r="115" spans="1:3" x14ac:dyDescent="0.25">
      <c r="A115" s="2" t="s">
        <v>457</v>
      </c>
      <c r="B115" s="2" t="s">
        <v>151</v>
      </c>
      <c r="C115" s="2" t="s">
        <v>141</v>
      </c>
    </row>
    <row r="116" spans="1:3" x14ac:dyDescent="0.25">
      <c r="A116" s="2" t="s">
        <v>458</v>
      </c>
      <c r="B116" s="2" t="s">
        <v>152</v>
      </c>
      <c r="C116" s="2" t="s">
        <v>141</v>
      </c>
    </row>
    <row r="117" spans="1:3" x14ac:dyDescent="0.25">
      <c r="A117" s="2" t="s">
        <v>459</v>
      </c>
      <c r="B117" s="2" t="s">
        <v>153</v>
      </c>
      <c r="C117" s="2" t="s">
        <v>141</v>
      </c>
    </row>
    <row r="118" spans="1:3" x14ac:dyDescent="0.25">
      <c r="A118" s="2" t="s">
        <v>460</v>
      </c>
      <c r="B118" s="2" t="s">
        <v>154</v>
      </c>
      <c r="C118" s="2" t="s">
        <v>141</v>
      </c>
    </row>
    <row r="119" spans="1:3" x14ac:dyDescent="0.25">
      <c r="A119" s="2" t="s">
        <v>461</v>
      </c>
      <c r="B119" s="2" t="s">
        <v>154</v>
      </c>
      <c r="C119" s="2" t="s">
        <v>141</v>
      </c>
    </row>
    <row r="120" spans="1:3" x14ac:dyDescent="0.25">
      <c r="A120" s="2" t="s">
        <v>462</v>
      </c>
      <c r="B120" s="2" t="s">
        <v>155</v>
      </c>
      <c r="C120" s="2" t="s">
        <v>141</v>
      </c>
    </row>
    <row r="121" spans="1:3" x14ac:dyDescent="0.25">
      <c r="A121" s="2" t="s">
        <v>463</v>
      </c>
      <c r="B121" s="2" t="s">
        <v>156</v>
      </c>
      <c r="C121" s="2" t="s">
        <v>141</v>
      </c>
    </row>
    <row r="122" spans="1:3" x14ac:dyDescent="0.25">
      <c r="A122" s="2" t="s">
        <v>464</v>
      </c>
      <c r="B122" s="2" t="s">
        <v>157</v>
      </c>
      <c r="C122" s="2" t="s">
        <v>141</v>
      </c>
    </row>
    <row r="123" spans="1:3" x14ac:dyDescent="0.25">
      <c r="A123" s="2" t="s">
        <v>465</v>
      </c>
      <c r="B123" s="2" t="s">
        <v>158</v>
      </c>
      <c r="C123" s="2" t="s">
        <v>141</v>
      </c>
    </row>
    <row r="124" spans="1:3" x14ac:dyDescent="0.25">
      <c r="A124" s="2" t="s">
        <v>466</v>
      </c>
      <c r="B124" s="2" t="s">
        <v>159</v>
      </c>
      <c r="C124" s="2" t="s">
        <v>141</v>
      </c>
    </row>
    <row r="125" spans="1:3" x14ac:dyDescent="0.25">
      <c r="A125" s="2" t="s">
        <v>467</v>
      </c>
      <c r="B125" s="2" t="s">
        <v>160</v>
      </c>
      <c r="C125" s="2" t="s">
        <v>141</v>
      </c>
    </row>
    <row r="126" spans="1:3" x14ac:dyDescent="0.25">
      <c r="A126" s="2" t="s">
        <v>468</v>
      </c>
      <c r="B126" s="2" t="s">
        <v>161</v>
      </c>
      <c r="C126" s="2" t="s">
        <v>141</v>
      </c>
    </row>
    <row r="127" spans="1:3" x14ac:dyDescent="0.25">
      <c r="A127" s="2" t="s">
        <v>469</v>
      </c>
      <c r="B127" s="2" t="s">
        <v>162</v>
      </c>
      <c r="C127" s="2" t="s">
        <v>141</v>
      </c>
    </row>
    <row r="128" spans="1:3" x14ac:dyDescent="0.25">
      <c r="A128" s="2" t="s">
        <v>470</v>
      </c>
      <c r="B128" s="2" t="s">
        <v>163</v>
      </c>
      <c r="C128" s="2" t="s">
        <v>141</v>
      </c>
    </row>
    <row r="129" spans="1:3" x14ac:dyDescent="0.25">
      <c r="A129" s="2" t="s">
        <v>471</v>
      </c>
      <c r="B129" s="2" t="s">
        <v>164</v>
      </c>
      <c r="C129" s="2" t="s">
        <v>141</v>
      </c>
    </row>
    <row r="130" spans="1:3" x14ac:dyDescent="0.25">
      <c r="A130" s="2" t="s">
        <v>472</v>
      </c>
      <c r="B130" s="2" t="s">
        <v>165</v>
      </c>
      <c r="C130" s="2" t="s">
        <v>141</v>
      </c>
    </row>
    <row r="131" spans="1:3" x14ac:dyDescent="0.25">
      <c r="A131" s="2" t="s">
        <v>473</v>
      </c>
      <c r="B131" s="2" t="s">
        <v>166</v>
      </c>
      <c r="C131" s="2" t="s">
        <v>33</v>
      </c>
    </row>
    <row r="132" spans="1:3" x14ac:dyDescent="0.25">
      <c r="A132" s="2" t="s">
        <v>474</v>
      </c>
      <c r="B132" s="2" t="s">
        <v>167</v>
      </c>
      <c r="C132" s="2" t="s">
        <v>33</v>
      </c>
    </row>
    <row r="133" spans="1:3" x14ac:dyDescent="0.25">
      <c r="A133" s="2" t="s">
        <v>475</v>
      </c>
      <c r="B133" s="2" t="s">
        <v>168</v>
      </c>
      <c r="C133" s="2" t="s">
        <v>33</v>
      </c>
    </row>
    <row r="134" spans="1:3" x14ac:dyDescent="0.25">
      <c r="A134" s="2" t="s">
        <v>476</v>
      </c>
      <c r="B134" s="2" t="s">
        <v>169</v>
      </c>
      <c r="C134" s="2" t="s">
        <v>33</v>
      </c>
    </row>
    <row r="135" spans="1:3" x14ac:dyDescent="0.25">
      <c r="A135" s="2" t="s">
        <v>477</v>
      </c>
      <c r="B135" s="2" t="s">
        <v>170</v>
      </c>
      <c r="C135" s="2" t="s">
        <v>33</v>
      </c>
    </row>
    <row r="136" spans="1:3" x14ac:dyDescent="0.25">
      <c r="A136" s="2" t="s">
        <v>478</v>
      </c>
      <c r="B136" s="2" t="s">
        <v>171</v>
      </c>
      <c r="C136" s="2" t="s">
        <v>33</v>
      </c>
    </row>
    <row r="137" spans="1:3" x14ac:dyDescent="0.25">
      <c r="A137" s="2" t="s">
        <v>479</v>
      </c>
      <c r="B137" s="2" t="s">
        <v>172</v>
      </c>
      <c r="C137" s="2" t="s">
        <v>33</v>
      </c>
    </row>
    <row r="138" spans="1:3" x14ac:dyDescent="0.25">
      <c r="A138" s="2" t="s">
        <v>480</v>
      </c>
      <c r="B138" s="2" t="s">
        <v>173</v>
      </c>
      <c r="C138" s="2" t="s">
        <v>33</v>
      </c>
    </row>
    <row r="139" spans="1:3" x14ac:dyDescent="0.25">
      <c r="A139" s="2" t="s">
        <v>481</v>
      </c>
      <c r="B139" s="2" t="s">
        <v>174</v>
      </c>
      <c r="C139" s="2" t="s">
        <v>33</v>
      </c>
    </row>
    <row r="140" spans="1:3" x14ac:dyDescent="0.25">
      <c r="A140" s="2" t="s">
        <v>482</v>
      </c>
      <c r="B140" s="2" t="s">
        <v>175</v>
      </c>
      <c r="C140" s="2" t="s">
        <v>33</v>
      </c>
    </row>
    <row r="141" spans="1:3" x14ac:dyDescent="0.25">
      <c r="A141" s="2" t="s">
        <v>483</v>
      </c>
      <c r="B141" s="2" t="s">
        <v>176</v>
      </c>
      <c r="C141" s="2" t="s">
        <v>33</v>
      </c>
    </row>
    <row r="142" spans="1:3" x14ac:dyDescent="0.25">
      <c r="A142" s="2" t="s">
        <v>484</v>
      </c>
      <c r="B142" s="2" t="s">
        <v>177</v>
      </c>
      <c r="C142" s="2" t="s">
        <v>33</v>
      </c>
    </row>
    <row r="143" spans="1:3" x14ac:dyDescent="0.25">
      <c r="A143" s="2" t="s">
        <v>485</v>
      </c>
      <c r="B143" s="2" t="s">
        <v>178</v>
      </c>
      <c r="C143" s="2" t="s">
        <v>33</v>
      </c>
    </row>
    <row r="144" spans="1:3" x14ac:dyDescent="0.25">
      <c r="A144" s="2" t="s">
        <v>486</v>
      </c>
      <c r="B144" s="2" t="s">
        <v>179</v>
      </c>
      <c r="C144" s="2" t="s">
        <v>33</v>
      </c>
    </row>
    <row r="145" spans="1:3" x14ac:dyDescent="0.25">
      <c r="A145" s="2" t="s">
        <v>487</v>
      </c>
      <c r="B145" s="2" t="s">
        <v>179</v>
      </c>
      <c r="C145" s="2" t="s">
        <v>33</v>
      </c>
    </row>
    <row r="146" spans="1:3" x14ac:dyDescent="0.25">
      <c r="A146" s="2" t="s">
        <v>488</v>
      </c>
      <c r="B146" s="2" t="s">
        <v>180</v>
      </c>
      <c r="C146" s="2" t="s">
        <v>33</v>
      </c>
    </row>
    <row r="147" spans="1:3" x14ac:dyDescent="0.25">
      <c r="A147" s="2" t="s">
        <v>489</v>
      </c>
      <c r="B147" s="2" t="s">
        <v>180</v>
      </c>
      <c r="C147" s="2" t="s">
        <v>33</v>
      </c>
    </row>
    <row r="148" spans="1:3" x14ac:dyDescent="0.25">
      <c r="A148" s="2" t="s">
        <v>490</v>
      </c>
      <c r="B148" s="2" t="s">
        <v>181</v>
      </c>
      <c r="C148" s="2" t="s">
        <v>33</v>
      </c>
    </row>
    <row r="149" spans="1:3" x14ac:dyDescent="0.25">
      <c r="A149" s="2" t="s">
        <v>492</v>
      </c>
      <c r="B149" s="2" t="s">
        <v>182</v>
      </c>
      <c r="C149" s="2" t="s">
        <v>33</v>
      </c>
    </row>
    <row r="150" spans="1:3" x14ac:dyDescent="0.25">
      <c r="A150" s="2" t="s">
        <v>493</v>
      </c>
      <c r="B150" s="2" t="s">
        <v>183</v>
      </c>
      <c r="C150" s="2" t="s">
        <v>33</v>
      </c>
    </row>
    <row r="151" spans="1:3" x14ac:dyDescent="0.25">
      <c r="A151" s="2" t="s">
        <v>494</v>
      </c>
      <c r="B151" s="2" t="s">
        <v>184</v>
      </c>
      <c r="C151" s="2" t="s">
        <v>33</v>
      </c>
    </row>
    <row r="152" spans="1:3" x14ac:dyDescent="0.25">
      <c r="A152" s="2" t="s">
        <v>495</v>
      </c>
      <c r="B152" s="2" t="s">
        <v>185</v>
      </c>
      <c r="C152" s="2" t="s">
        <v>33</v>
      </c>
    </row>
    <row r="153" spans="1:3" x14ac:dyDescent="0.25">
      <c r="A153" s="2" t="s">
        <v>496</v>
      </c>
      <c r="B153" s="2" t="s">
        <v>186</v>
      </c>
      <c r="C153" s="2" t="s">
        <v>33</v>
      </c>
    </row>
    <row r="154" spans="1:3" x14ac:dyDescent="0.25">
      <c r="A154" s="2" t="s">
        <v>497</v>
      </c>
      <c r="B154" s="2" t="s">
        <v>187</v>
      </c>
      <c r="C154" s="2" t="s">
        <v>33</v>
      </c>
    </row>
    <row r="155" spans="1:3" x14ac:dyDescent="0.25">
      <c r="A155" s="2" t="s">
        <v>498</v>
      </c>
      <c r="B155" s="2" t="s">
        <v>188</v>
      </c>
      <c r="C155" s="2" t="s">
        <v>33</v>
      </c>
    </row>
    <row r="156" spans="1:3" x14ac:dyDescent="0.25">
      <c r="A156" s="2" t="s">
        <v>499</v>
      </c>
      <c r="B156" s="2" t="s">
        <v>189</v>
      </c>
      <c r="C156" s="2" t="s">
        <v>33</v>
      </c>
    </row>
    <row r="157" spans="1:3" x14ac:dyDescent="0.25">
      <c r="A157" s="2" t="s">
        <v>500</v>
      </c>
      <c r="B157" s="2" t="s">
        <v>190</v>
      </c>
      <c r="C157" s="2" t="s">
        <v>33</v>
      </c>
    </row>
    <row r="158" spans="1:3" x14ac:dyDescent="0.25">
      <c r="A158" s="2" t="s">
        <v>501</v>
      </c>
      <c r="B158" s="2" t="s">
        <v>191</v>
      </c>
      <c r="C158" s="2" t="s">
        <v>33</v>
      </c>
    </row>
    <row r="159" spans="1:3" x14ac:dyDescent="0.25">
      <c r="A159" s="2" t="s">
        <v>502</v>
      </c>
      <c r="B159" s="2" t="s">
        <v>192</v>
      </c>
      <c r="C159" s="2" t="s">
        <v>33</v>
      </c>
    </row>
    <row r="160" spans="1:3" x14ac:dyDescent="0.25">
      <c r="A160" s="2" t="s">
        <v>503</v>
      </c>
      <c r="B160" s="2" t="s">
        <v>193</v>
      </c>
      <c r="C160" s="2" t="s">
        <v>33</v>
      </c>
    </row>
    <row r="161" spans="1:3" x14ac:dyDescent="0.25">
      <c r="A161" s="2" t="s">
        <v>504</v>
      </c>
      <c r="B161" s="2" t="s">
        <v>756</v>
      </c>
      <c r="C161" s="2" t="s">
        <v>753</v>
      </c>
    </row>
    <row r="162" spans="1:3" x14ac:dyDescent="0.25">
      <c r="A162" s="2" t="s">
        <v>505</v>
      </c>
      <c r="B162" s="2" t="s">
        <v>767</v>
      </c>
      <c r="C162" s="2" t="s">
        <v>753</v>
      </c>
    </row>
    <row r="163" spans="1:3" x14ac:dyDescent="0.25">
      <c r="A163" s="2" t="s">
        <v>506</v>
      </c>
      <c r="B163" s="2" t="s">
        <v>762</v>
      </c>
      <c r="C163" s="2" t="s">
        <v>753</v>
      </c>
    </row>
    <row r="164" spans="1:3" x14ac:dyDescent="0.25">
      <c r="A164" s="2" t="s">
        <v>507</v>
      </c>
      <c r="B164" s="2" t="s">
        <v>764</v>
      </c>
      <c r="C164" s="2" t="s">
        <v>753</v>
      </c>
    </row>
    <row r="165" spans="1:3" x14ac:dyDescent="0.25">
      <c r="A165" s="2" t="s">
        <v>508</v>
      </c>
      <c r="B165" s="2" t="s">
        <v>757</v>
      </c>
      <c r="C165" s="2" t="s">
        <v>753</v>
      </c>
    </row>
    <row r="166" spans="1:3" x14ac:dyDescent="0.25">
      <c r="A166" s="2" t="s">
        <v>509</v>
      </c>
      <c r="B166" s="2" t="s">
        <v>754</v>
      </c>
      <c r="C166" s="2" t="s">
        <v>753</v>
      </c>
    </row>
    <row r="167" spans="1:3" x14ac:dyDescent="0.25">
      <c r="A167" s="2" t="s">
        <v>510</v>
      </c>
      <c r="B167" s="2" t="s">
        <v>755</v>
      </c>
      <c r="C167" s="2" t="s">
        <v>753</v>
      </c>
    </row>
    <row r="168" spans="1:3" x14ac:dyDescent="0.25">
      <c r="A168" s="2" t="s">
        <v>511</v>
      </c>
      <c r="B168" s="2" t="s">
        <v>763</v>
      </c>
      <c r="C168" s="2" t="s">
        <v>753</v>
      </c>
    </row>
    <row r="169" spans="1:3" x14ac:dyDescent="0.25">
      <c r="A169" s="2" t="s">
        <v>512</v>
      </c>
      <c r="B169" s="2" t="s">
        <v>769</v>
      </c>
      <c r="C169" s="2" t="s">
        <v>753</v>
      </c>
    </row>
    <row r="170" spans="1:3" x14ac:dyDescent="0.25">
      <c r="A170" s="2" t="s">
        <v>513</v>
      </c>
      <c r="B170" s="2" t="s">
        <v>768</v>
      </c>
      <c r="C170" s="2" t="s">
        <v>753</v>
      </c>
    </row>
    <row r="171" spans="1:3" x14ac:dyDescent="0.25">
      <c r="A171" s="2" t="s">
        <v>514</v>
      </c>
      <c r="B171" s="2" t="s">
        <v>765</v>
      </c>
      <c r="C171" s="2" t="s">
        <v>753</v>
      </c>
    </row>
    <row r="172" spans="1:3" x14ac:dyDescent="0.25">
      <c r="A172" s="2" t="s">
        <v>515</v>
      </c>
      <c r="B172" s="2" t="s">
        <v>761</v>
      </c>
      <c r="C172" s="2" t="s">
        <v>753</v>
      </c>
    </row>
    <row r="173" spans="1:3" x14ac:dyDescent="0.25">
      <c r="A173" s="2" t="s">
        <v>516</v>
      </c>
      <c r="B173" s="2" t="s">
        <v>758</v>
      </c>
      <c r="C173" s="2" t="s">
        <v>753</v>
      </c>
    </row>
    <row r="174" spans="1:3" x14ac:dyDescent="0.25">
      <c r="A174" s="2" t="s">
        <v>517</v>
      </c>
      <c r="B174" s="2" t="s">
        <v>766</v>
      </c>
      <c r="C174" s="2" t="s">
        <v>753</v>
      </c>
    </row>
    <row r="175" spans="1:3" x14ac:dyDescent="0.25">
      <c r="A175" s="2" t="s">
        <v>518</v>
      </c>
      <c r="B175" s="2" t="s">
        <v>760</v>
      </c>
      <c r="C175" s="2" t="s">
        <v>753</v>
      </c>
    </row>
    <row r="176" spans="1:3" x14ac:dyDescent="0.25">
      <c r="A176" s="2" t="s">
        <v>519</v>
      </c>
      <c r="B176" s="2" t="s">
        <v>771</v>
      </c>
      <c r="C176" s="2" t="s">
        <v>753</v>
      </c>
    </row>
    <row r="177" spans="1:3" x14ac:dyDescent="0.25">
      <c r="A177" s="2" t="s">
        <v>520</v>
      </c>
      <c r="B177" s="2" t="s">
        <v>771</v>
      </c>
      <c r="C177" s="2" t="s">
        <v>753</v>
      </c>
    </row>
    <row r="178" spans="1:3" x14ac:dyDescent="0.25">
      <c r="A178" s="2" t="s">
        <v>521</v>
      </c>
      <c r="B178" s="2" t="s">
        <v>770</v>
      </c>
      <c r="C178" s="2" t="s">
        <v>753</v>
      </c>
    </row>
    <row r="179" spans="1:3" x14ac:dyDescent="0.25">
      <c r="A179" s="2" t="s">
        <v>522</v>
      </c>
      <c r="B179" s="2" t="s">
        <v>759</v>
      </c>
      <c r="C179" s="2" t="s">
        <v>753</v>
      </c>
    </row>
    <row r="180" spans="1:3" x14ac:dyDescent="0.25">
      <c r="A180" s="2" t="s">
        <v>523</v>
      </c>
      <c r="B180" s="2" t="s">
        <v>759</v>
      </c>
      <c r="C180" s="2" t="s">
        <v>753</v>
      </c>
    </row>
    <row r="181" spans="1:3" x14ac:dyDescent="0.25">
      <c r="A181" s="2" t="s">
        <v>524</v>
      </c>
      <c r="B181" s="2" t="s">
        <v>194</v>
      </c>
      <c r="C181" s="2" t="s">
        <v>34</v>
      </c>
    </row>
    <row r="182" spans="1:3" x14ac:dyDescent="0.25">
      <c r="A182" s="2" t="s">
        <v>525</v>
      </c>
      <c r="B182" s="2" t="s">
        <v>195</v>
      </c>
      <c r="C182" s="2" t="s">
        <v>34</v>
      </c>
    </row>
    <row r="183" spans="1:3" x14ac:dyDescent="0.25">
      <c r="A183" s="2" t="s">
        <v>526</v>
      </c>
      <c r="B183" s="2" t="s">
        <v>196</v>
      </c>
      <c r="C183" s="2" t="s">
        <v>34</v>
      </c>
    </row>
    <row r="184" spans="1:3" x14ac:dyDescent="0.25">
      <c r="A184" s="2" t="s">
        <v>527</v>
      </c>
      <c r="B184" s="2" t="s">
        <v>197</v>
      </c>
      <c r="C184" s="2" t="s">
        <v>34</v>
      </c>
    </row>
    <row r="185" spans="1:3" x14ac:dyDescent="0.25">
      <c r="A185" s="2" t="s">
        <v>528</v>
      </c>
      <c r="B185" s="2" t="s">
        <v>198</v>
      </c>
      <c r="C185" s="2" t="s">
        <v>34</v>
      </c>
    </row>
    <row r="186" spans="1:3" x14ac:dyDescent="0.25">
      <c r="A186" s="2" t="s">
        <v>529</v>
      </c>
      <c r="B186" s="2" t="s">
        <v>199</v>
      </c>
      <c r="C186" s="2" t="s">
        <v>34</v>
      </c>
    </row>
    <row r="187" spans="1:3" x14ac:dyDescent="0.25">
      <c r="A187" s="2" t="s">
        <v>530</v>
      </c>
      <c r="B187" s="2" t="s">
        <v>200</v>
      </c>
      <c r="C187" s="2" t="s">
        <v>34</v>
      </c>
    </row>
    <row r="188" spans="1:3" x14ac:dyDescent="0.25">
      <c r="A188" s="2" t="s">
        <v>531</v>
      </c>
      <c r="B188" s="2" t="s">
        <v>201</v>
      </c>
      <c r="C188" s="2" t="s">
        <v>34</v>
      </c>
    </row>
    <row r="189" spans="1:3" x14ac:dyDescent="0.25">
      <c r="A189" s="2" t="s">
        <v>532</v>
      </c>
      <c r="B189" s="2" t="s">
        <v>202</v>
      </c>
      <c r="C189" s="2" t="s">
        <v>34</v>
      </c>
    </row>
    <row r="190" spans="1:3" x14ac:dyDescent="0.25">
      <c r="A190" s="2" t="s">
        <v>533</v>
      </c>
      <c r="B190" s="2" t="s">
        <v>203</v>
      </c>
      <c r="C190" s="2" t="s">
        <v>34</v>
      </c>
    </row>
    <row r="191" spans="1:3" x14ac:dyDescent="0.25">
      <c r="A191" s="2" t="s">
        <v>534</v>
      </c>
      <c r="B191" s="2" t="s">
        <v>203</v>
      </c>
      <c r="C191" s="2" t="s">
        <v>34</v>
      </c>
    </row>
    <row r="192" spans="1:3" x14ac:dyDescent="0.25">
      <c r="A192" s="2" t="s">
        <v>535</v>
      </c>
      <c r="B192" s="2" t="s">
        <v>204</v>
      </c>
      <c r="C192" s="2" t="s">
        <v>34</v>
      </c>
    </row>
    <row r="193" spans="1:3" x14ac:dyDescent="0.25">
      <c r="A193" s="2" t="s">
        <v>536</v>
      </c>
      <c r="B193" s="2" t="s">
        <v>205</v>
      </c>
      <c r="C193" s="2" t="s">
        <v>34</v>
      </c>
    </row>
    <row r="194" spans="1:3" x14ac:dyDescent="0.25">
      <c r="A194" s="2" t="s">
        <v>537</v>
      </c>
      <c r="B194" s="2" t="s">
        <v>206</v>
      </c>
      <c r="C194" s="2" t="s">
        <v>34</v>
      </c>
    </row>
    <row r="195" spans="1:3" x14ac:dyDescent="0.25">
      <c r="A195" s="2" t="s">
        <v>538</v>
      </c>
      <c r="B195" s="2" t="s">
        <v>207</v>
      </c>
      <c r="C195" s="2" t="s">
        <v>34</v>
      </c>
    </row>
    <row r="196" spans="1:3" x14ac:dyDescent="0.25">
      <c r="A196" s="2" t="s">
        <v>539</v>
      </c>
      <c r="B196" s="2" t="s">
        <v>208</v>
      </c>
      <c r="C196" s="2" t="s">
        <v>34</v>
      </c>
    </row>
    <row r="197" spans="1:3" x14ac:dyDescent="0.25">
      <c r="A197" s="2" t="s">
        <v>540</v>
      </c>
      <c r="B197" s="2" t="s">
        <v>209</v>
      </c>
      <c r="C197" s="2" t="s">
        <v>34</v>
      </c>
    </row>
    <row r="198" spans="1:3" x14ac:dyDescent="0.25">
      <c r="A198" s="2" t="s">
        <v>541</v>
      </c>
      <c r="B198" s="2" t="s">
        <v>210</v>
      </c>
      <c r="C198" s="2" t="s">
        <v>34</v>
      </c>
    </row>
    <row r="199" spans="1:3" x14ac:dyDescent="0.25">
      <c r="A199" s="2" t="s">
        <v>542</v>
      </c>
      <c r="B199" s="2" t="s">
        <v>211</v>
      </c>
      <c r="C199" s="2" t="s">
        <v>34</v>
      </c>
    </row>
    <row r="200" spans="1:3" x14ac:dyDescent="0.25">
      <c r="A200" s="2" t="s">
        <v>543</v>
      </c>
      <c r="B200" s="2" t="s">
        <v>211</v>
      </c>
      <c r="C200" s="2" t="s">
        <v>34</v>
      </c>
    </row>
    <row r="201" spans="1:3" x14ac:dyDescent="0.25">
      <c r="A201" s="2" t="s">
        <v>545</v>
      </c>
      <c r="B201" s="2" t="s">
        <v>16</v>
      </c>
      <c r="C201" s="2" t="s">
        <v>34</v>
      </c>
    </row>
    <row r="202" spans="1:3" x14ac:dyDescent="0.25">
      <c r="A202" s="2" t="s">
        <v>546</v>
      </c>
      <c r="B202" s="2" t="s">
        <v>212</v>
      </c>
      <c r="C202" s="2" t="s">
        <v>34</v>
      </c>
    </row>
    <row r="203" spans="1:3" x14ac:dyDescent="0.25">
      <c r="A203" s="2" t="s">
        <v>547</v>
      </c>
      <c r="B203" s="2" t="s">
        <v>213</v>
      </c>
      <c r="C203" s="2" t="s">
        <v>34</v>
      </c>
    </row>
    <row r="204" spans="1:3" x14ac:dyDescent="0.25">
      <c r="A204" s="2" t="s">
        <v>548</v>
      </c>
      <c r="B204" s="2" t="s">
        <v>214</v>
      </c>
      <c r="C204" s="2" t="s">
        <v>34</v>
      </c>
    </row>
    <row r="205" spans="1:3" x14ac:dyDescent="0.25">
      <c r="A205" s="2" t="s">
        <v>549</v>
      </c>
      <c r="B205" s="2" t="s">
        <v>215</v>
      </c>
      <c r="C205" s="2" t="s">
        <v>34</v>
      </c>
    </row>
    <row r="206" spans="1:3" x14ac:dyDescent="0.25">
      <c r="A206" s="2" t="s">
        <v>550</v>
      </c>
      <c r="B206" s="2" t="s">
        <v>216</v>
      </c>
      <c r="C206" s="2" t="s">
        <v>34</v>
      </c>
    </row>
    <row r="207" spans="1:3" x14ac:dyDescent="0.25">
      <c r="A207" s="2" t="s">
        <v>551</v>
      </c>
      <c r="B207" s="2" t="s">
        <v>217</v>
      </c>
      <c r="C207" s="2" t="s">
        <v>34</v>
      </c>
    </row>
    <row r="208" spans="1:3" x14ac:dyDescent="0.25">
      <c r="A208" s="2" t="s">
        <v>552</v>
      </c>
      <c r="B208" s="2" t="s">
        <v>218</v>
      </c>
      <c r="C208" s="2" t="s">
        <v>34</v>
      </c>
    </row>
    <row r="209" spans="1:3" x14ac:dyDescent="0.25">
      <c r="A209" s="2" t="s">
        <v>553</v>
      </c>
      <c r="B209" s="2" t="s">
        <v>219</v>
      </c>
      <c r="C209" s="2" t="s">
        <v>34</v>
      </c>
    </row>
    <row r="210" spans="1:3" x14ac:dyDescent="0.25">
      <c r="A210" s="2" t="s">
        <v>554</v>
      </c>
      <c r="B210" s="2" t="s">
        <v>219</v>
      </c>
      <c r="C210" s="2" t="s">
        <v>34</v>
      </c>
    </row>
    <row r="211" spans="1:3" x14ac:dyDescent="0.25">
      <c r="A211" s="2" t="s">
        <v>555</v>
      </c>
      <c r="B211" s="2" t="s">
        <v>220</v>
      </c>
      <c r="C211" s="2" t="s">
        <v>34</v>
      </c>
    </row>
    <row r="212" spans="1:3" x14ac:dyDescent="0.25">
      <c r="A212" s="2" t="s">
        <v>556</v>
      </c>
      <c r="B212" s="2" t="s">
        <v>221</v>
      </c>
      <c r="C212" s="2" t="s">
        <v>34</v>
      </c>
    </row>
    <row r="213" spans="1:3" x14ac:dyDescent="0.25">
      <c r="A213" s="2" t="s">
        <v>557</v>
      </c>
      <c r="B213" s="2" t="s">
        <v>221</v>
      </c>
      <c r="C213" s="2" t="s">
        <v>34</v>
      </c>
    </row>
    <row r="214" spans="1:3" x14ac:dyDescent="0.25">
      <c r="A214" s="2" t="s">
        <v>558</v>
      </c>
      <c r="B214" s="2" t="s">
        <v>222</v>
      </c>
      <c r="C214" s="2" t="s">
        <v>34</v>
      </c>
    </row>
    <row r="215" spans="1:3" x14ac:dyDescent="0.25">
      <c r="A215" s="2" t="s">
        <v>559</v>
      </c>
      <c r="B215" s="2" t="s">
        <v>223</v>
      </c>
      <c r="C215" s="2" t="s">
        <v>34</v>
      </c>
    </row>
    <row r="216" spans="1:3" x14ac:dyDescent="0.25">
      <c r="A216" s="2" t="s">
        <v>560</v>
      </c>
      <c r="B216" s="2" t="s">
        <v>224</v>
      </c>
      <c r="C216" s="2" t="s">
        <v>34</v>
      </c>
    </row>
    <row r="217" spans="1:3" x14ac:dyDescent="0.25">
      <c r="A217" s="2" t="s">
        <v>561</v>
      </c>
      <c r="B217" s="2" t="s">
        <v>225</v>
      </c>
      <c r="C217" s="2" t="s">
        <v>34</v>
      </c>
    </row>
    <row r="218" spans="1:3" x14ac:dyDescent="0.25">
      <c r="A218" s="2" t="s">
        <v>562</v>
      </c>
      <c r="B218" s="2" t="s">
        <v>226</v>
      </c>
      <c r="C218" s="2" t="s">
        <v>34</v>
      </c>
    </row>
    <row r="219" spans="1:3" x14ac:dyDescent="0.25">
      <c r="A219" s="2" t="s">
        <v>563</v>
      </c>
      <c r="B219" s="2" t="s">
        <v>227</v>
      </c>
      <c r="C219" s="2" t="s">
        <v>34</v>
      </c>
    </row>
    <row r="220" spans="1:3" x14ac:dyDescent="0.25">
      <c r="A220" s="2" t="s">
        <v>564</v>
      </c>
      <c r="B220" s="2" t="s">
        <v>227</v>
      </c>
      <c r="C220" s="2" t="s">
        <v>34</v>
      </c>
    </row>
    <row r="221" spans="1:3" x14ac:dyDescent="0.25">
      <c r="A221" s="2" t="s">
        <v>565</v>
      </c>
      <c r="B221" s="2" t="s">
        <v>228</v>
      </c>
      <c r="C221" s="2" t="s">
        <v>34</v>
      </c>
    </row>
    <row r="222" spans="1:3" x14ac:dyDescent="0.25">
      <c r="A222" s="2" t="s">
        <v>566</v>
      </c>
      <c r="B222" s="2" t="s">
        <v>229</v>
      </c>
      <c r="C222" s="2" t="s">
        <v>34</v>
      </c>
    </row>
    <row r="223" spans="1:3" x14ac:dyDescent="0.25">
      <c r="A223" s="2" t="s">
        <v>567</v>
      </c>
      <c r="B223" s="2" t="s">
        <v>230</v>
      </c>
      <c r="C223" s="2" t="s">
        <v>34</v>
      </c>
    </row>
    <row r="224" spans="1:3" x14ac:dyDescent="0.25">
      <c r="A224" s="2" t="s">
        <v>568</v>
      </c>
      <c r="B224" s="2" t="s">
        <v>231</v>
      </c>
      <c r="C224" s="2" t="s">
        <v>34</v>
      </c>
    </row>
    <row r="225" spans="1:3" x14ac:dyDescent="0.25">
      <c r="A225" s="2" t="s">
        <v>569</v>
      </c>
      <c r="B225" s="2" t="s">
        <v>232</v>
      </c>
      <c r="C225" s="2" t="s">
        <v>34</v>
      </c>
    </row>
    <row r="226" spans="1:3" x14ac:dyDescent="0.25">
      <c r="A226" s="2" t="s">
        <v>570</v>
      </c>
      <c r="B226" s="2" t="s">
        <v>785</v>
      </c>
      <c r="C226" s="2" t="s">
        <v>773</v>
      </c>
    </row>
    <row r="227" spans="1:3" x14ac:dyDescent="0.25">
      <c r="A227" s="2" t="s">
        <v>571</v>
      </c>
      <c r="B227" s="2" t="s">
        <v>797</v>
      </c>
      <c r="C227" s="2" t="s">
        <v>773</v>
      </c>
    </row>
    <row r="228" spans="1:3" x14ac:dyDescent="0.25">
      <c r="A228" s="2" t="s">
        <v>572</v>
      </c>
      <c r="B228" s="2" t="s">
        <v>795</v>
      </c>
      <c r="C228" s="2" t="s">
        <v>773</v>
      </c>
    </row>
    <row r="229" spans="1:3" x14ac:dyDescent="0.25">
      <c r="A229" s="2" t="s">
        <v>573</v>
      </c>
      <c r="B229" s="2" t="s">
        <v>803</v>
      </c>
      <c r="C229" s="2" t="s">
        <v>773</v>
      </c>
    </row>
    <row r="230" spans="1:3" x14ac:dyDescent="0.25">
      <c r="A230" s="2" t="s">
        <v>574</v>
      </c>
      <c r="B230" s="2" t="s">
        <v>788</v>
      </c>
      <c r="C230" s="2" t="s">
        <v>773</v>
      </c>
    </row>
    <row r="231" spans="1:3" x14ac:dyDescent="0.25">
      <c r="A231" s="2" t="s">
        <v>575</v>
      </c>
      <c r="B231" s="2" t="s">
        <v>787</v>
      </c>
      <c r="C231" s="2" t="s">
        <v>773</v>
      </c>
    </row>
    <row r="232" spans="1:3" x14ac:dyDescent="0.25">
      <c r="A232" s="2" t="s">
        <v>576</v>
      </c>
      <c r="B232" s="2" t="s">
        <v>799</v>
      </c>
      <c r="C232" s="2" t="s">
        <v>773</v>
      </c>
    </row>
    <row r="233" spans="1:3" x14ac:dyDescent="0.25">
      <c r="A233" s="2" t="s">
        <v>577</v>
      </c>
      <c r="B233" s="2" t="s">
        <v>774</v>
      </c>
      <c r="C233" s="2" t="s">
        <v>773</v>
      </c>
    </row>
    <row r="234" spans="1:3" x14ac:dyDescent="0.25">
      <c r="A234" s="2" t="s">
        <v>578</v>
      </c>
      <c r="B234" s="2" t="s">
        <v>792</v>
      </c>
      <c r="C234" s="2" t="s">
        <v>773</v>
      </c>
    </row>
    <row r="235" spans="1:3" x14ac:dyDescent="0.25">
      <c r="A235" s="2" t="s">
        <v>579</v>
      </c>
      <c r="B235" s="2" t="s">
        <v>781</v>
      </c>
      <c r="C235" s="2" t="s">
        <v>773</v>
      </c>
    </row>
    <row r="236" spans="1:3" x14ac:dyDescent="0.25">
      <c r="A236" s="2" t="s">
        <v>580</v>
      </c>
      <c r="B236" s="2" t="s">
        <v>789</v>
      </c>
      <c r="C236" s="2" t="s">
        <v>773</v>
      </c>
    </row>
    <row r="237" spans="1:3" x14ac:dyDescent="0.25">
      <c r="A237" s="2" t="s">
        <v>581</v>
      </c>
      <c r="B237" s="2" t="s">
        <v>798</v>
      </c>
      <c r="C237" s="2" t="s">
        <v>773</v>
      </c>
    </row>
    <row r="238" spans="1:3" x14ac:dyDescent="0.25">
      <c r="A238" s="2" t="s">
        <v>582</v>
      </c>
      <c r="B238" s="2" t="s">
        <v>777</v>
      </c>
      <c r="C238" s="2" t="s">
        <v>773</v>
      </c>
    </row>
    <row r="239" spans="1:3" x14ac:dyDescent="0.25">
      <c r="A239" s="2" t="s">
        <v>583</v>
      </c>
      <c r="B239" s="2" t="s">
        <v>794</v>
      </c>
      <c r="C239" s="2" t="s">
        <v>773</v>
      </c>
    </row>
    <row r="240" spans="1:3" x14ac:dyDescent="0.25">
      <c r="A240" s="2" t="s">
        <v>584</v>
      </c>
      <c r="B240" s="2" t="s">
        <v>796</v>
      </c>
      <c r="C240" s="2" t="s">
        <v>773</v>
      </c>
    </row>
    <row r="241" spans="1:3" x14ac:dyDescent="0.25">
      <c r="A241" s="2" t="s">
        <v>585</v>
      </c>
      <c r="B241" s="2" t="s">
        <v>778</v>
      </c>
      <c r="C241" s="2" t="s">
        <v>773</v>
      </c>
    </row>
    <row r="242" spans="1:3" x14ac:dyDescent="0.25">
      <c r="A242" s="2" t="s">
        <v>586</v>
      </c>
      <c r="B242" s="2" t="s">
        <v>783</v>
      </c>
      <c r="C242" s="2" t="s">
        <v>773</v>
      </c>
    </row>
    <row r="243" spans="1:3" x14ac:dyDescent="0.25">
      <c r="A243" s="2" t="s">
        <v>587</v>
      </c>
      <c r="B243" s="2" t="s">
        <v>804</v>
      </c>
      <c r="C243" s="2" t="s">
        <v>773</v>
      </c>
    </row>
    <row r="244" spans="1:3" x14ac:dyDescent="0.25">
      <c r="A244" s="2" t="s">
        <v>588</v>
      </c>
      <c r="B244" s="2" t="s">
        <v>790</v>
      </c>
      <c r="C244" s="2" t="s">
        <v>773</v>
      </c>
    </row>
    <row r="245" spans="1:3" x14ac:dyDescent="0.25">
      <c r="A245" s="2" t="s">
        <v>589</v>
      </c>
      <c r="B245" s="2" t="s">
        <v>779</v>
      </c>
      <c r="C245" s="2" t="s">
        <v>773</v>
      </c>
    </row>
    <row r="246" spans="1:3" x14ac:dyDescent="0.25">
      <c r="A246" s="2" t="s">
        <v>590</v>
      </c>
      <c r="B246" s="2" t="s">
        <v>801</v>
      </c>
      <c r="C246" s="2" t="s">
        <v>773</v>
      </c>
    </row>
    <row r="247" spans="1:3" x14ac:dyDescent="0.25">
      <c r="A247" s="2" t="s">
        <v>591</v>
      </c>
      <c r="B247" s="2" t="s">
        <v>802</v>
      </c>
      <c r="C247" s="2" t="s">
        <v>773</v>
      </c>
    </row>
    <row r="248" spans="1:3" x14ac:dyDescent="0.25">
      <c r="A248" s="2" t="s">
        <v>592</v>
      </c>
      <c r="B248" s="2" t="s">
        <v>784</v>
      </c>
      <c r="C248" s="2" t="s">
        <v>773</v>
      </c>
    </row>
    <row r="249" spans="1:3" x14ac:dyDescent="0.25">
      <c r="A249" s="2" t="s">
        <v>593</v>
      </c>
      <c r="B249" s="2" t="s">
        <v>793</v>
      </c>
      <c r="C249" s="2" t="s">
        <v>773</v>
      </c>
    </row>
    <row r="250" spans="1:3" x14ac:dyDescent="0.25">
      <c r="A250" s="2" t="s">
        <v>594</v>
      </c>
      <c r="B250" s="2" t="s">
        <v>780</v>
      </c>
      <c r="C250" s="2" t="s">
        <v>773</v>
      </c>
    </row>
    <row r="251" spans="1:3" x14ac:dyDescent="0.25">
      <c r="A251" s="2" t="s">
        <v>595</v>
      </c>
      <c r="B251" s="2" t="s">
        <v>791</v>
      </c>
      <c r="C251" s="2" t="s">
        <v>773</v>
      </c>
    </row>
    <row r="252" spans="1:3" x14ac:dyDescent="0.25">
      <c r="A252" s="2" t="s">
        <v>596</v>
      </c>
      <c r="B252" s="2" t="s">
        <v>786</v>
      </c>
      <c r="C252" s="2" t="s">
        <v>773</v>
      </c>
    </row>
    <row r="253" spans="1:3" x14ac:dyDescent="0.25">
      <c r="A253" s="2" t="s">
        <v>597</v>
      </c>
      <c r="B253" s="2" t="s">
        <v>800</v>
      </c>
      <c r="C253" s="2" t="s">
        <v>773</v>
      </c>
    </row>
    <row r="254" spans="1:3" x14ac:dyDescent="0.25">
      <c r="A254" s="2" t="s">
        <v>598</v>
      </c>
      <c r="B254" s="2" t="s">
        <v>772</v>
      </c>
      <c r="C254" s="2" t="s">
        <v>773</v>
      </c>
    </row>
    <row r="255" spans="1:3" x14ac:dyDescent="0.25">
      <c r="A255" s="2" t="s">
        <v>599</v>
      </c>
      <c r="B255" s="2" t="s">
        <v>776</v>
      </c>
      <c r="C255" s="2" t="s">
        <v>773</v>
      </c>
    </row>
    <row r="256" spans="1:3" x14ac:dyDescent="0.25">
      <c r="A256" s="2" t="s">
        <v>600</v>
      </c>
      <c r="B256" s="2" t="s">
        <v>775</v>
      </c>
      <c r="C256" s="2" t="s">
        <v>773</v>
      </c>
    </row>
    <row r="257" spans="1:3" x14ac:dyDescent="0.25">
      <c r="A257" s="2" t="s">
        <v>601</v>
      </c>
      <c r="B257" s="2" t="s">
        <v>782</v>
      </c>
      <c r="C257" s="2" t="s">
        <v>773</v>
      </c>
    </row>
    <row r="258" spans="1:3" x14ac:dyDescent="0.25">
      <c r="A258" s="2" t="s">
        <v>602</v>
      </c>
      <c r="B258" s="2" t="s">
        <v>233</v>
      </c>
      <c r="C258" s="2" t="s">
        <v>30</v>
      </c>
    </row>
    <row r="259" spans="1:3" x14ac:dyDescent="0.25">
      <c r="A259" s="2" t="s">
        <v>603</v>
      </c>
      <c r="B259" s="2" t="s">
        <v>234</v>
      </c>
      <c r="C259" s="2" t="s">
        <v>30</v>
      </c>
    </row>
    <row r="260" spans="1:3" x14ac:dyDescent="0.25">
      <c r="A260" s="2" t="s">
        <v>604</v>
      </c>
      <c r="B260" s="2" t="s">
        <v>235</v>
      </c>
      <c r="C260" s="2" t="s">
        <v>30</v>
      </c>
    </row>
    <row r="261" spans="1:3" x14ac:dyDescent="0.25">
      <c r="A261" s="2" t="s">
        <v>605</v>
      </c>
      <c r="B261" s="2" t="s">
        <v>236</v>
      </c>
      <c r="C261" s="2" t="s">
        <v>30</v>
      </c>
    </row>
    <row r="262" spans="1:3" x14ac:dyDescent="0.25">
      <c r="A262" s="2" t="s">
        <v>607</v>
      </c>
      <c r="B262" s="2" t="s">
        <v>237</v>
      </c>
      <c r="C262" s="2" t="s">
        <v>30</v>
      </c>
    </row>
    <row r="263" spans="1:3" x14ac:dyDescent="0.25">
      <c r="A263" s="2" t="s">
        <v>608</v>
      </c>
      <c r="B263" s="2" t="s">
        <v>238</v>
      </c>
      <c r="C263" s="2" t="s">
        <v>30</v>
      </c>
    </row>
    <row r="264" spans="1:3" x14ac:dyDescent="0.25">
      <c r="A264" s="2" t="s">
        <v>610</v>
      </c>
      <c r="B264" s="2" t="s">
        <v>239</v>
      </c>
      <c r="C264" s="2" t="s">
        <v>30</v>
      </c>
    </row>
    <row r="265" spans="1:3" x14ac:dyDescent="0.25">
      <c r="A265" s="2" t="s">
        <v>611</v>
      </c>
      <c r="B265" s="2" t="s">
        <v>240</v>
      </c>
      <c r="C265" s="2" t="s">
        <v>30</v>
      </c>
    </row>
    <row r="266" spans="1:3" x14ac:dyDescent="0.25">
      <c r="A266" s="2" t="s">
        <v>612</v>
      </c>
      <c r="B266" s="2" t="s">
        <v>241</v>
      </c>
      <c r="C266" s="2" t="s">
        <v>30</v>
      </c>
    </row>
    <row r="267" spans="1:3" x14ac:dyDescent="0.25">
      <c r="A267" s="2" t="s">
        <v>616</v>
      </c>
      <c r="B267" s="2" t="s">
        <v>242</v>
      </c>
      <c r="C267" s="2" t="s">
        <v>30</v>
      </c>
    </row>
    <row r="268" spans="1:3" x14ac:dyDescent="0.25">
      <c r="A268" s="2" t="s">
        <v>628</v>
      </c>
      <c r="B268" s="2" t="s">
        <v>243</v>
      </c>
      <c r="C268" s="2" t="s">
        <v>30</v>
      </c>
    </row>
    <row r="269" spans="1:3" x14ac:dyDescent="0.25">
      <c r="A269" s="2" t="s">
        <v>633</v>
      </c>
      <c r="B269" s="2" t="s">
        <v>244</v>
      </c>
      <c r="C269" s="2" t="s">
        <v>30</v>
      </c>
    </row>
    <row r="270" spans="1:3" x14ac:dyDescent="0.25">
      <c r="A270" s="2" t="s">
        <v>639</v>
      </c>
      <c r="B270" s="2" t="s">
        <v>245</v>
      </c>
      <c r="C270" s="2" t="s">
        <v>30</v>
      </c>
    </row>
    <row r="271" spans="1:3" x14ac:dyDescent="0.25">
      <c r="A271" s="2" t="s">
        <v>640</v>
      </c>
      <c r="B271" s="2" t="s">
        <v>246</v>
      </c>
      <c r="C271" s="2" t="s">
        <v>30</v>
      </c>
    </row>
    <row r="272" spans="1:3" x14ac:dyDescent="0.25">
      <c r="A272" s="2" t="s">
        <v>642</v>
      </c>
      <c r="B272" s="2" t="s">
        <v>247</v>
      </c>
      <c r="C272" s="2" t="s">
        <v>30</v>
      </c>
    </row>
    <row r="273" spans="1:3" x14ac:dyDescent="0.25">
      <c r="A273" s="2" t="s">
        <v>643</v>
      </c>
      <c r="B273" s="2" t="s">
        <v>248</v>
      </c>
      <c r="C273" s="2" t="s">
        <v>30</v>
      </c>
    </row>
    <row r="274" spans="1:3" x14ac:dyDescent="0.25">
      <c r="A274" s="2" t="s">
        <v>644</v>
      </c>
      <c r="B274" s="2" t="s">
        <v>249</v>
      </c>
      <c r="C274" s="2" t="s">
        <v>30</v>
      </c>
    </row>
    <row r="275" spans="1:3" x14ac:dyDescent="0.25">
      <c r="A275" s="2" t="s">
        <v>645</v>
      </c>
      <c r="B275" s="2" t="s">
        <v>250</v>
      </c>
      <c r="C275" s="2" t="s">
        <v>30</v>
      </c>
    </row>
    <row r="276" spans="1:3" x14ac:dyDescent="0.25">
      <c r="A276" s="2" t="s">
        <v>646</v>
      </c>
      <c r="B276" s="2" t="s">
        <v>251</v>
      </c>
      <c r="C276" s="2" t="s">
        <v>30</v>
      </c>
    </row>
    <row r="277" spans="1:3" x14ac:dyDescent="0.25">
      <c r="A277" s="2" t="s">
        <v>647</v>
      </c>
      <c r="B277" s="2" t="s">
        <v>252</v>
      </c>
      <c r="C277" s="2" t="s">
        <v>30</v>
      </c>
    </row>
    <row r="278" spans="1:3" x14ac:dyDescent="0.25">
      <c r="A278" s="2" t="s">
        <v>648</v>
      </c>
      <c r="B278" s="2" t="s">
        <v>253</v>
      </c>
      <c r="C278" s="2" t="s">
        <v>30</v>
      </c>
    </row>
    <row r="279" spans="1:3" x14ac:dyDescent="0.25">
      <c r="A279" s="2" t="s">
        <v>649</v>
      </c>
      <c r="B279" s="2" t="s">
        <v>254</v>
      </c>
      <c r="C279" s="2" t="s">
        <v>30</v>
      </c>
    </row>
    <row r="280" spans="1:3" x14ac:dyDescent="0.25">
      <c r="A280" s="2" t="s">
        <v>650</v>
      </c>
      <c r="B280" s="2" t="s">
        <v>255</v>
      </c>
      <c r="C280" s="2" t="s">
        <v>30</v>
      </c>
    </row>
    <row r="281" spans="1:3" x14ac:dyDescent="0.25">
      <c r="A281" s="2" t="s">
        <v>651</v>
      </c>
      <c r="B281" s="2" t="s">
        <v>256</v>
      </c>
      <c r="C281" s="2" t="s">
        <v>30</v>
      </c>
    </row>
    <row r="282" spans="1:3" x14ac:dyDescent="0.25">
      <c r="A282" s="2" t="s">
        <v>652</v>
      </c>
      <c r="B282" s="2" t="s">
        <v>257</v>
      </c>
      <c r="C282" s="2" t="s">
        <v>30</v>
      </c>
    </row>
    <row r="283" spans="1:3" x14ac:dyDescent="0.25">
      <c r="A283" s="2" t="s">
        <v>653</v>
      </c>
      <c r="B283" s="2" t="s">
        <v>257</v>
      </c>
      <c r="C283" s="2" t="s">
        <v>30</v>
      </c>
    </row>
    <row r="284" spans="1:3" x14ac:dyDescent="0.25">
      <c r="A284" s="2" t="s">
        <v>654</v>
      </c>
      <c r="B284" s="2" t="s">
        <v>258</v>
      </c>
      <c r="C284" s="2" t="s">
        <v>30</v>
      </c>
    </row>
    <row r="285" spans="1:3" x14ac:dyDescent="0.25">
      <c r="A285" s="2" t="s">
        <v>655</v>
      </c>
      <c r="B285" s="2" t="s">
        <v>259</v>
      </c>
      <c r="C285" s="2" t="s">
        <v>30</v>
      </c>
    </row>
    <row r="286" spans="1:3" x14ac:dyDescent="0.25">
      <c r="A286" s="2" t="s">
        <v>656</v>
      </c>
      <c r="B286" s="2" t="s">
        <v>260</v>
      </c>
      <c r="C286" s="2" t="s">
        <v>30</v>
      </c>
    </row>
    <row r="287" spans="1:3" x14ac:dyDescent="0.25">
      <c r="A287" s="2" t="s">
        <v>657</v>
      </c>
      <c r="B287" s="2" t="s">
        <v>261</v>
      </c>
      <c r="C287" s="2" t="s">
        <v>30</v>
      </c>
    </row>
    <row r="288" spans="1:3" x14ac:dyDescent="0.25">
      <c r="A288" s="2" t="s">
        <v>658</v>
      </c>
      <c r="B288" s="2" t="s">
        <v>262</v>
      </c>
      <c r="C288" s="2" t="s">
        <v>263</v>
      </c>
    </row>
    <row r="289" spans="1:3" x14ac:dyDescent="0.25">
      <c r="A289" s="2" t="s">
        <v>659</v>
      </c>
      <c r="B289" s="2" t="s">
        <v>264</v>
      </c>
      <c r="C289" s="2" t="s">
        <v>263</v>
      </c>
    </row>
    <row r="290" spans="1:3" x14ac:dyDescent="0.25">
      <c r="A290" s="2" t="s">
        <v>660</v>
      </c>
      <c r="B290" s="2" t="s">
        <v>265</v>
      </c>
      <c r="C290" s="2" t="s">
        <v>263</v>
      </c>
    </row>
    <row r="291" spans="1:3" x14ac:dyDescent="0.25">
      <c r="A291" s="2" t="s">
        <v>661</v>
      </c>
      <c r="B291" s="2" t="s">
        <v>266</v>
      </c>
      <c r="C291" s="2" t="s">
        <v>263</v>
      </c>
    </row>
    <row r="292" spans="1:3" x14ac:dyDescent="0.25">
      <c r="A292" s="2" t="s">
        <v>662</v>
      </c>
      <c r="B292" s="2" t="s">
        <v>267</v>
      </c>
      <c r="C292" s="2" t="s">
        <v>263</v>
      </c>
    </row>
    <row r="293" spans="1:3" x14ac:dyDescent="0.25">
      <c r="A293" s="2" t="s">
        <v>663</v>
      </c>
      <c r="B293" s="2" t="s">
        <v>268</v>
      </c>
      <c r="C293" s="2" t="s">
        <v>263</v>
      </c>
    </row>
    <row r="294" spans="1:3" x14ac:dyDescent="0.25">
      <c r="A294" s="2" t="s">
        <v>664</v>
      </c>
      <c r="B294" s="2" t="s">
        <v>269</v>
      </c>
      <c r="C294" s="2" t="s">
        <v>263</v>
      </c>
    </row>
    <row r="295" spans="1:3" x14ac:dyDescent="0.25">
      <c r="A295" s="2" t="s">
        <v>665</v>
      </c>
      <c r="B295" s="2" t="s">
        <v>270</v>
      </c>
      <c r="C295" s="2" t="s">
        <v>263</v>
      </c>
    </row>
    <row r="296" spans="1:3" x14ac:dyDescent="0.25">
      <c r="A296" s="2" t="s">
        <v>666</v>
      </c>
      <c r="B296" s="2" t="s">
        <v>271</v>
      </c>
      <c r="C296" s="2" t="s">
        <v>263</v>
      </c>
    </row>
    <row r="297" spans="1:3" x14ac:dyDescent="0.25">
      <c r="A297" s="2" t="s">
        <v>667</v>
      </c>
      <c r="B297" s="2" t="s">
        <v>272</v>
      </c>
      <c r="C297" s="2" t="s">
        <v>263</v>
      </c>
    </row>
    <row r="298" spans="1:3" x14ac:dyDescent="0.25">
      <c r="A298" s="2" t="s">
        <v>668</v>
      </c>
      <c r="B298" s="2" t="s">
        <v>273</v>
      </c>
      <c r="C298" s="2" t="s">
        <v>263</v>
      </c>
    </row>
    <row r="299" spans="1:3" x14ac:dyDescent="0.25">
      <c r="A299" s="2" t="s">
        <v>669</v>
      </c>
      <c r="B299" s="2" t="s">
        <v>274</v>
      </c>
      <c r="C299" s="2" t="s">
        <v>263</v>
      </c>
    </row>
    <row r="300" spans="1:3" x14ac:dyDescent="0.25">
      <c r="A300" s="2" t="s">
        <v>670</v>
      </c>
      <c r="B300" s="2" t="s">
        <v>275</v>
      </c>
      <c r="C300" s="2" t="s">
        <v>263</v>
      </c>
    </row>
    <row r="301" spans="1:3" x14ac:dyDescent="0.25">
      <c r="A301" s="2" t="s">
        <v>671</v>
      </c>
      <c r="B301" s="2" t="s">
        <v>276</v>
      </c>
      <c r="C301" s="2" t="s">
        <v>263</v>
      </c>
    </row>
    <row r="302" spans="1:3" x14ac:dyDescent="0.25">
      <c r="A302" s="2" t="s">
        <v>672</v>
      </c>
      <c r="B302" s="2" t="s">
        <v>264</v>
      </c>
      <c r="C302" s="2" t="s">
        <v>263</v>
      </c>
    </row>
    <row r="303" spans="1:3" x14ac:dyDescent="0.25">
      <c r="A303" s="2" t="s">
        <v>673</v>
      </c>
      <c r="B303" s="2" t="s">
        <v>277</v>
      </c>
      <c r="C303" s="2" t="s">
        <v>263</v>
      </c>
    </row>
    <row r="304" spans="1:3" x14ac:dyDescent="0.25">
      <c r="A304" s="2" t="s">
        <v>674</v>
      </c>
      <c r="B304" s="2" t="s">
        <v>278</v>
      </c>
      <c r="C304" s="2" t="s">
        <v>263</v>
      </c>
    </row>
    <row r="305" spans="1:3" x14ac:dyDescent="0.25">
      <c r="A305" s="2" t="s">
        <v>675</v>
      </c>
      <c r="B305" s="2" t="s">
        <v>278</v>
      </c>
      <c r="C305" s="2" t="s">
        <v>263</v>
      </c>
    </row>
    <row r="306" spans="1:3" x14ac:dyDescent="0.25">
      <c r="A306" s="2" t="s">
        <v>676</v>
      </c>
      <c r="B306" s="2" t="s">
        <v>279</v>
      </c>
      <c r="C306" s="2" t="s">
        <v>263</v>
      </c>
    </row>
    <row r="307" spans="1:3" x14ac:dyDescent="0.25">
      <c r="A307" s="2" t="s">
        <v>677</v>
      </c>
      <c r="B307" s="2" t="s">
        <v>280</v>
      </c>
      <c r="C307" s="2" t="s">
        <v>263</v>
      </c>
    </row>
    <row r="308" spans="1:3" x14ac:dyDescent="0.25">
      <c r="A308" s="2" t="s">
        <v>678</v>
      </c>
      <c r="B308" s="2" t="s">
        <v>281</v>
      </c>
      <c r="C308" s="2" t="s">
        <v>263</v>
      </c>
    </row>
    <row r="309" spans="1:3" x14ac:dyDescent="0.25">
      <c r="A309" s="2" t="s">
        <v>679</v>
      </c>
      <c r="B309" s="2" t="s">
        <v>282</v>
      </c>
      <c r="C309" s="2" t="s">
        <v>263</v>
      </c>
    </row>
    <row r="310" spans="1:3" x14ac:dyDescent="0.25">
      <c r="A310" s="2" t="s">
        <v>680</v>
      </c>
      <c r="B310" s="2" t="s">
        <v>283</v>
      </c>
      <c r="C310" s="2" t="s">
        <v>263</v>
      </c>
    </row>
    <row r="311" spans="1:3" x14ac:dyDescent="0.25">
      <c r="A311" s="2" t="s">
        <v>681</v>
      </c>
      <c r="B311" s="2" t="s">
        <v>284</v>
      </c>
      <c r="C311" s="2" t="s">
        <v>263</v>
      </c>
    </row>
    <row r="312" spans="1:3" x14ac:dyDescent="0.25">
      <c r="A312" s="2" t="s">
        <v>682</v>
      </c>
      <c r="B312" s="2" t="s">
        <v>285</v>
      </c>
      <c r="C312" s="2" t="s">
        <v>263</v>
      </c>
    </row>
    <row r="313" spans="1:3" x14ac:dyDescent="0.25">
      <c r="A313" s="2" t="s">
        <v>683</v>
      </c>
      <c r="B313" s="2" t="s">
        <v>286</v>
      </c>
      <c r="C313" s="2" t="s">
        <v>263</v>
      </c>
    </row>
    <row r="314" spans="1:3" x14ac:dyDescent="0.25">
      <c r="A314" s="2" t="s">
        <v>684</v>
      </c>
      <c r="B314" s="2" t="s">
        <v>287</v>
      </c>
      <c r="C314" s="2" t="s">
        <v>288</v>
      </c>
    </row>
    <row r="315" spans="1:3" x14ac:dyDescent="0.25">
      <c r="A315" s="2" t="s">
        <v>685</v>
      </c>
      <c r="B315" s="2" t="s">
        <v>289</v>
      </c>
      <c r="C315" s="2" t="s">
        <v>288</v>
      </c>
    </row>
    <row r="316" spans="1:3" x14ac:dyDescent="0.25">
      <c r="A316" s="2" t="s">
        <v>686</v>
      </c>
      <c r="B316" s="2" t="s">
        <v>290</v>
      </c>
      <c r="C316" s="2" t="s">
        <v>288</v>
      </c>
    </row>
    <row r="317" spans="1:3" x14ac:dyDescent="0.25">
      <c r="A317" s="2" t="s">
        <v>687</v>
      </c>
      <c r="B317" s="2" t="s">
        <v>291</v>
      </c>
      <c r="C317" s="2" t="s">
        <v>288</v>
      </c>
    </row>
    <row r="318" spans="1:3" x14ac:dyDescent="0.25">
      <c r="A318" s="2" t="s">
        <v>688</v>
      </c>
      <c r="B318" s="2" t="s">
        <v>292</v>
      </c>
      <c r="C318" s="2" t="s">
        <v>288</v>
      </c>
    </row>
    <row r="319" spans="1:3" x14ac:dyDescent="0.25">
      <c r="A319" s="2" t="s">
        <v>689</v>
      </c>
      <c r="B319" s="2" t="s">
        <v>293</v>
      </c>
      <c r="C319" s="2" t="s">
        <v>288</v>
      </c>
    </row>
    <row r="320" spans="1:3" x14ac:dyDescent="0.25">
      <c r="A320" s="2" t="s">
        <v>690</v>
      </c>
      <c r="B320" s="2" t="s">
        <v>294</v>
      </c>
      <c r="C320" s="2" t="s">
        <v>288</v>
      </c>
    </row>
    <row r="321" spans="1:3" x14ac:dyDescent="0.25">
      <c r="A321" s="2" t="s">
        <v>691</v>
      </c>
      <c r="B321" s="2" t="s">
        <v>295</v>
      </c>
      <c r="C321" s="2" t="s">
        <v>288</v>
      </c>
    </row>
    <row r="322" spans="1:3" x14ac:dyDescent="0.25">
      <c r="A322" s="2" t="s">
        <v>692</v>
      </c>
      <c r="B322" s="2" t="s">
        <v>296</v>
      </c>
      <c r="C322" s="2" t="s">
        <v>288</v>
      </c>
    </row>
    <row r="323" spans="1:3" x14ac:dyDescent="0.25">
      <c r="A323" s="2" t="s">
        <v>693</v>
      </c>
      <c r="B323" s="2" t="s">
        <v>297</v>
      </c>
      <c r="C323" s="2" t="s">
        <v>298</v>
      </c>
    </row>
    <row r="324" spans="1:3" x14ac:dyDescent="0.25">
      <c r="A324" s="2" t="s">
        <v>694</v>
      </c>
      <c r="B324" s="2" t="s">
        <v>299</v>
      </c>
      <c r="C324" s="2" t="s">
        <v>298</v>
      </c>
    </row>
    <row r="325" spans="1:3" x14ac:dyDescent="0.25">
      <c r="A325" s="2" t="s">
        <v>695</v>
      </c>
      <c r="B325" s="2" t="s">
        <v>300</v>
      </c>
      <c r="C325" s="2" t="s">
        <v>298</v>
      </c>
    </row>
    <row r="326" spans="1:3" x14ac:dyDescent="0.25">
      <c r="A326" s="2" t="s">
        <v>696</v>
      </c>
      <c r="B326" s="2" t="s">
        <v>301</v>
      </c>
      <c r="C326" s="2" t="s">
        <v>298</v>
      </c>
    </row>
    <row r="327" spans="1:3" x14ac:dyDescent="0.25">
      <c r="A327" s="2" t="s">
        <v>697</v>
      </c>
      <c r="B327" s="2" t="s">
        <v>302</v>
      </c>
      <c r="C327" s="2" t="s">
        <v>298</v>
      </c>
    </row>
    <row r="328" spans="1:3" x14ac:dyDescent="0.25">
      <c r="A328" s="2" t="s">
        <v>698</v>
      </c>
      <c r="B328" s="2" t="s">
        <v>303</v>
      </c>
      <c r="C328" s="2" t="s">
        <v>298</v>
      </c>
    </row>
    <row r="329" spans="1:3" x14ac:dyDescent="0.25">
      <c r="A329" s="2" t="s">
        <v>699</v>
      </c>
      <c r="B329" s="2" t="s">
        <v>304</v>
      </c>
      <c r="C329" s="2" t="s">
        <v>298</v>
      </c>
    </row>
    <row r="330" spans="1:3" x14ac:dyDescent="0.25">
      <c r="A330" s="2" t="s">
        <v>700</v>
      </c>
      <c r="B330" s="2" t="s">
        <v>305</v>
      </c>
      <c r="C330" s="2" t="s">
        <v>298</v>
      </c>
    </row>
    <row r="331" spans="1:3" x14ac:dyDescent="0.25">
      <c r="A331" s="2" t="s">
        <v>701</v>
      </c>
      <c r="B331" s="2" t="s">
        <v>306</v>
      </c>
      <c r="C331" s="2" t="s">
        <v>298</v>
      </c>
    </row>
    <row r="332" spans="1:3" x14ac:dyDescent="0.25">
      <c r="A332" s="2" t="s">
        <v>702</v>
      </c>
      <c r="B332" s="2" t="s">
        <v>307</v>
      </c>
      <c r="C332" s="2" t="s">
        <v>298</v>
      </c>
    </row>
    <row r="333" spans="1:3" x14ac:dyDescent="0.25">
      <c r="A333" s="2" t="s">
        <v>703</v>
      </c>
      <c r="B333" s="2" t="s">
        <v>308</v>
      </c>
      <c r="C333" s="2" t="s">
        <v>298</v>
      </c>
    </row>
    <row r="334" spans="1:3" x14ac:dyDescent="0.25">
      <c r="A334" s="2" t="s">
        <v>704</v>
      </c>
      <c r="B334" s="2" t="s">
        <v>309</v>
      </c>
      <c r="C334" s="2" t="s">
        <v>298</v>
      </c>
    </row>
    <row r="335" spans="1:3" x14ac:dyDescent="0.25">
      <c r="A335" s="2" t="s">
        <v>705</v>
      </c>
      <c r="B335" s="2" t="s">
        <v>310</v>
      </c>
      <c r="C335" s="2" t="s">
        <v>298</v>
      </c>
    </row>
    <row r="336" spans="1:3" x14ac:dyDescent="0.25">
      <c r="A336" s="2" t="s">
        <v>706</v>
      </c>
      <c r="B336" s="2" t="s">
        <v>311</v>
      </c>
      <c r="C336" s="2" t="s">
        <v>298</v>
      </c>
    </row>
    <row r="337" spans="1:3" x14ac:dyDescent="0.25">
      <c r="A337" s="2" t="s">
        <v>707</v>
      </c>
      <c r="B337" s="2" t="s">
        <v>312</v>
      </c>
      <c r="C337" s="2" t="s">
        <v>298</v>
      </c>
    </row>
    <row r="338" spans="1:3" x14ac:dyDescent="0.25">
      <c r="A338" s="2" t="s">
        <v>708</v>
      </c>
      <c r="B338" s="2" t="s">
        <v>313</v>
      </c>
      <c r="C338" s="2" t="s">
        <v>298</v>
      </c>
    </row>
    <row r="339" spans="1:3" x14ac:dyDescent="0.25">
      <c r="A339" s="2" t="s">
        <v>709</v>
      </c>
      <c r="B339" s="2" t="s">
        <v>314</v>
      </c>
      <c r="C339" s="2" t="s">
        <v>298</v>
      </c>
    </row>
    <row r="340" spans="1:3" x14ac:dyDescent="0.25">
      <c r="A340" s="2" t="s">
        <v>710</v>
      </c>
      <c r="B340" s="2" t="s">
        <v>315</v>
      </c>
      <c r="C340" s="2" t="s">
        <v>298</v>
      </c>
    </row>
    <row r="341" spans="1:3" x14ac:dyDescent="0.25">
      <c r="A341" s="2" t="s">
        <v>711</v>
      </c>
      <c r="B341" s="2" t="s">
        <v>316</v>
      </c>
      <c r="C341" s="2" t="s">
        <v>298</v>
      </c>
    </row>
    <row r="342" spans="1:3" x14ac:dyDescent="0.25">
      <c r="A342" s="2" t="s">
        <v>712</v>
      </c>
      <c r="B342" s="2" t="s">
        <v>317</v>
      </c>
      <c r="C342" s="2" t="s">
        <v>318</v>
      </c>
    </row>
    <row r="343" spans="1:3" x14ac:dyDescent="0.25">
      <c r="A343" s="2" t="s">
        <v>713</v>
      </c>
      <c r="B343" s="2" t="s">
        <v>319</v>
      </c>
      <c r="C343" s="2" t="s">
        <v>318</v>
      </c>
    </row>
    <row r="344" spans="1:3" x14ac:dyDescent="0.25">
      <c r="A344" s="2" t="s">
        <v>714</v>
      </c>
      <c r="B344" s="2" t="s">
        <v>320</v>
      </c>
      <c r="C344" s="2" t="s">
        <v>318</v>
      </c>
    </row>
    <row r="345" spans="1:3" x14ac:dyDescent="0.25">
      <c r="A345" s="2" t="s">
        <v>715</v>
      </c>
      <c r="B345" s="2" t="s">
        <v>321</v>
      </c>
      <c r="C345" s="2" t="s">
        <v>318</v>
      </c>
    </row>
    <row r="346" spans="1:3" x14ac:dyDescent="0.25">
      <c r="A346" s="2" t="s">
        <v>716</v>
      </c>
      <c r="B346" s="2" t="s">
        <v>322</v>
      </c>
      <c r="C346" s="2" t="s">
        <v>318</v>
      </c>
    </row>
    <row r="347" spans="1:3" x14ac:dyDescent="0.25">
      <c r="A347" s="2" t="s">
        <v>717</v>
      </c>
      <c r="B347" s="2" t="s">
        <v>323</v>
      </c>
      <c r="C347" s="2" t="s">
        <v>318</v>
      </c>
    </row>
    <row r="348" spans="1:3" x14ac:dyDescent="0.25">
      <c r="A348" s="2" t="s">
        <v>718</v>
      </c>
      <c r="B348" s="2" t="s">
        <v>324</v>
      </c>
      <c r="C348" s="2" t="s">
        <v>318</v>
      </c>
    </row>
    <row r="349" spans="1:3" x14ac:dyDescent="0.25">
      <c r="A349" s="2" t="s">
        <v>719</v>
      </c>
      <c r="B349" s="2" t="s">
        <v>325</v>
      </c>
      <c r="C349" s="2" t="s">
        <v>326</v>
      </c>
    </row>
    <row r="350" spans="1:3" x14ac:dyDescent="0.25">
      <c r="A350" s="2" t="s">
        <v>720</v>
      </c>
      <c r="B350" s="2" t="s">
        <v>327</v>
      </c>
      <c r="C350" s="2" t="s">
        <v>326</v>
      </c>
    </row>
    <row r="351" spans="1:3" x14ac:dyDescent="0.25">
      <c r="A351" s="2" t="s">
        <v>721</v>
      </c>
      <c r="B351" s="2" t="s">
        <v>328</v>
      </c>
      <c r="C351" s="2" t="s">
        <v>326</v>
      </c>
    </row>
    <row r="352" spans="1:3" x14ac:dyDescent="0.25">
      <c r="A352" s="2" t="s">
        <v>722</v>
      </c>
      <c r="B352" s="2" t="s">
        <v>329</v>
      </c>
      <c r="C352" s="2" t="s">
        <v>326</v>
      </c>
    </row>
    <row r="353" spans="1:3" x14ac:dyDescent="0.25">
      <c r="A353" s="2" t="s">
        <v>723</v>
      </c>
      <c r="B353" s="2" t="s">
        <v>330</v>
      </c>
      <c r="C353" s="2" t="s">
        <v>326</v>
      </c>
    </row>
    <row r="354" spans="1:3" x14ac:dyDescent="0.25">
      <c r="A354" s="2" t="s">
        <v>724</v>
      </c>
      <c r="B354" s="2" t="s">
        <v>331</v>
      </c>
      <c r="C354" s="2" t="s">
        <v>326</v>
      </c>
    </row>
    <row r="355" spans="1:3" x14ac:dyDescent="0.25">
      <c r="A355" s="2" t="s">
        <v>725</v>
      </c>
      <c r="B355" s="2" t="s">
        <v>332</v>
      </c>
      <c r="C355" s="2" t="s">
        <v>326</v>
      </c>
    </row>
    <row r="356" spans="1:3" x14ac:dyDescent="0.25">
      <c r="A356" s="2" t="s">
        <v>726</v>
      </c>
      <c r="B356" s="2" t="s">
        <v>333</v>
      </c>
      <c r="C356" s="2" t="s">
        <v>326</v>
      </c>
    </row>
    <row r="357" spans="1:3" x14ac:dyDescent="0.25">
      <c r="A357" s="2" t="s">
        <v>727</v>
      </c>
      <c r="B357" s="2" t="s">
        <v>334</v>
      </c>
      <c r="C357" s="2" t="s">
        <v>326</v>
      </c>
    </row>
    <row r="358" spans="1:3" x14ac:dyDescent="0.25">
      <c r="A358" s="2" t="s">
        <v>728</v>
      </c>
      <c r="B358" s="2" t="s">
        <v>335</v>
      </c>
      <c r="C358" s="2" t="s">
        <v>326</v>
      </c>
    </row>
    <row r="359" spans="1:3" x14ac:dyDescent="0.25">
      <c r="A359" s="2" t="s">
        <v>729</v>
      </c>
      <c r="B359" s="2" t="s">
        <v>336</v>
      </c>
      <c r="C359" s="2" t="s">
        <v>326</v>
      </c>
    </row>
    <row r="360" spans="1:3" x14ac:dyDescent="0.25">
      <c r="A360" s="2" t="s">
        <v>730</v>
      </c>
      <c r="B360" s="2" t="s">
        <v>337</v>
      </c>
      <c r="C360" s="2" t="s">
        <v>326</v>
      </c>
    </row>
    <row r="361" spans="1:3" x14ac:dyDescent="0.25">
      <c r="A361" s="2" t="s">
        <v>731</v>
      </c>
      <c r="B361" s="2" t="s">
        <v>338</v>
      </c>
      <c r="C361" s="2" t="s">
        <v>326</v>
      </c>
    </row>
    <row r="362" spans="1:3" x14ac:dyDescent="0.25">
      <c r="A362" s="2" t="s">
        <v>732</v>
      </c>
      <c r="B362" s="2" t="s">
        <v>339</v>
      </c>
      <c r="C362" s="2" t="s">
        <v>326</v>
      </c>
    </row>
    <row r="363" spans="1:3" x14ac:dyDescent="0.25">
      <c r="A363" s="2" t="s">
        <v>733</v>
      </c>
      <c r="B363" s="2" t="s">
        <v>340</v>
      </c>
      <c r="C363" s="2" t="s">
        <v>326</v>
      </c>
    </row>
    <row r="364" spans="1:3" x14ac:dyDescent="0.25">
      <c r="A364" s="2" t="s">
        <v>734</v>
      </c>
      <c r="B364" s="2" t="s">
        <v>341</v>
      </c>
      <c r="C364" s="2" t="s">
        <v>326</v>
      </c>
    </row>
    <row r="365" spans="1:3" x14ac:dyDescent="0.25">
      <c r="A365" s="2" t="s">
        <v>735</v>
      </c>
      <c r="B365" s="2" t="s">
        <v>341</v>
      </c>
      <c r="C365" s="2" t="s">
        <v>326</v>
      </c>
    </row>
    <row r="366" spans="1:3" x14ac:dyDescent="0.25">
      <c r="A366" s="2" t="s">
        <v>736</v>
      </c>
      <c r="B366" s="2" t="s">
        <v>342</v>
      </c>
      <c r="C366" s="2" t="s">
        <v>326</v>
      </c>
    </row>
  </sheetData>
  <mergeCells count="1">
    <mergeCell ref="A1:C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70"/>
  <sheetViews>
    <sheetView zoomScaleNormal="100" workbookViewId="0">
      <selection sqref="A1:D1"/>
    </sheetView>
  </sheetViews>
  <sheetFormatPr baseColWidth="10" defaultRowHeight="15" x14ac:dyDescent="0.25"/>
  <cols>
    <col min="1" max="1" width="20.28515625" style="3" customWidth="1"/>
    <col min="2" max="2" width="13.7109375" style="3" customWidth="1"/>
    <col min="3" max="3" width="13" style="3" customWidth="1"/>
    <col min="4" max="4" width="22" style="3" customWidth="1"/>
    <col min="5" max="6" width="24.28515625" style="3" customWidth="1"/>
    <col min="7" max="8" width="11.42578125" style="3"/>
    <col min="9" max="9" width="22.140625" style="3" customWidth="1"/>
    <col min="10" max="10" width="14.28515625" style="3" customWidth="1"/>
    <col min="11" max="11" width="13.28515625" style="3" customWidth="1"/>
    <col min="12" max="12" width="21.28515625" style="3" customWidth="1"/>
    <col min="13" max="13" width="20.7109375" style="3" customWidth="1"/>
    <col min="14" max="14" width="18.5703125" style="3" customWidth="1"/>
    <col min="15" max="16" width="11.42578125" style="3"/>
    <col min="17" max="17" width="20.140625" style="3" customWidth="1"/>
    <col min="18" max="18" width="13.42578125" style="3" customWidth="1"/>
    <col min="19" max="19" width="13.28515625" style="3" customWidth="1"/>
    <col min="20" max="20" width="21.5703125" style="3" customWidth="1"/>
    <col min="21" max="21" width="21" style="3" customWidth="1"/>
    <col min="22" max="22" width="18.28515625" style="3" customWidth="1"/>
    <col min="23" max="24" width="11.42578125" style="3"/>
    <col min="25" max="25" width="20.7109375" style="3" customWidth="1"/>
    <col min="26" max="26" width="13.7109375" style="3" customWidth="1"/>
    <col min="27" max="27" width="12.85546875" style="3" customWidth="1"/>
    <col min="28" max="28" width="23.85546875" style="3" customWidth="1"/>
    <col min="29" max="29" width="21.5703125" style="3" customWidth="1"/>
    <col min="30" max="30" width="21.140625" style="3" customWidth="1"/>
    <col min="31" max="31" width="13.42578125" style="3" customWidth="1"/>
    <col min="32" max="32" width="11.42578125" style="3"/>
    <col min="33" max="33" width="21.42578125" style="3" customWidth="1"/>
    <col min="34" max="35" width="13.7109375" style="3" customWidth="1"/>
    <col min="36" max="36" width="21.28515625" style="3" customWidth="1"/>
    <col min="37" max="37" width="22.7109375" style="3" customWidth="1"/>
    <col min="38" max="38" width="21.7109375" style="3" customWidth="1"/>
    <col min="39" max="39" width="12.140625" style="3" customWidth="1"/>
    <col min="40" max="40" width="11.85546875" style="3" customWidth="1"/>
    <col min="41" max="41" width="20.7109375" style="3" customWidth="1"/>
    <col min="42" max="42" width="14.7109375" style="3" customWidth="1"/>
    <col min="43" max="43" width="13.140625" style="3" customWidth="1"/>
    <col min="44" max="44" width="22.7109375" style="3" customWidth="1"/>
    <col min="45" max="46" width="21" style="3" customWidth="1"/>
    <col min="47" max="49" width="11.42578125" style="3"/>
    <col min="50" max="50" width="16.5703125" style="3" customWidth="1"/>
    <col min="51" max="51" width="13.7109375" style="3" customWidth="1"/>
    <col min="52" max="52" width="14.85546875" style="3" customWidth="1"/>
    <col min="53" max="16384" width="11.42578125" style="3"/>
  </cols>
  <sheetData>
    <row r="1" spans="1:46" ht="31.5" customHeight="1" x14ac:dyDescent="0.25">
      <c r="A1" s="31" t="s">
        <v>744</v>
      </c>
      <c r="B1" s="31"/>
      <c r="C1" s="31"/>
      <c r="D1" s="31"/>
      <c r="E1" s="25"/>
    </row>
    <row r="2" spans="1:46" x14ac:dyDescent="0.25">
      <c r="A2" s="29"/>
      <c r="B2" s="29"/>
      <c r="C2" s="29"/>
      <c r="D2" s="29"/>
      <c r="E2" s="16"/>
    </row>
    <row r="4" spans="1:46" x14ac:dyDescent="0.25">
      <c r="A4" s="4" t="s">
        <v>745</v>
      </c>
      <c r="I4" s="4" t="s">
        <v>746</v>
      </c>
      <c r="Q4" s="4" t="s">
        <v>747</v>
      </c>
      <c r="Y4" s="4" t="s">
        <v>748</v>
      </c>
      <c r="AG4" s="4" t="s">
        <v>749</v>
      </c>
      <c r="AO4" s="4" t="s">
        <v>750</v>
      </c>
    </row>
    <row r="6" spans="1:46" x14ac:dyDescent="0.25">
      <c r="A6" s="5" t="s">
        <v>739</v>
      </c>
      <c r="B6" s="5" t="s">
        <v>740</v>
      </c>
      <c r="C6" s="5" t="s">
        <v>741</v>
      </c>
      <c r="D6" s="5" t="s">
        <v>742</v>
      </c>
      <c r="E6" s="5" t="s">
        <v>848</v>
      </c>
      <c r="F6" s="5" t="s">
        <v>743</v>
      </c>
      <c r="H6" s="5"/>
      <c r="I6" s="5" t="s">
        <v>739</v>
      </c>
      <c r="J6" s="5" t="s">
        <v>740</v>
      </c>
      <c r="K6" s="5" t="s">
        <v>741</v>
      </c>
      <c r="L6" s="5" t="s">
        <v>742</v>
      </c>
      <c r="M6" s="5" t="s">
        <v>848</v>
      </c>
      <c r="N6" s="5" t="s">
        <v>743</v>
      </c>
      <c r="O6" s="5"/>
      <c r="P6" s="5"/>
      <c r="Q6" s="5" t="s">
        <v>739</v>
      </c>
      <c r="R6" s="5" t="s">
        <v>740</v>
      </c>
      <c r="S6" s="5" t="s">
        <v>741</v>
      </c>
      <c r="T6" s="5" t="s">
        <v>742</v>
      </c>
      <c r="U6" s="5" t="s">
        <v>848</v>
      </c>
      <c r="V6" s="5" t="s">
        <v>743</v>
      </c>
      <c r="W6" s="5"/>
      <c r="X6" s="5"/>
      <c r="Y6" s="5" t="s">
        <v>739</v>
      </c>
      <c r="Z6" s="5" t="s">
        <v>740</v>
      </c>
      <c r="AA6" s="5" t="s">
        <v>741</v>
      </c>
      <c r="AB6" s="5" t="s">
        <v>742</v>
      </c>
      <c r="AC6" s="5" t="s">
        <v>848</v>
      </c>
      <c r="AD6" s="5" t="s">
        <v>743</v>
      </c>
      <c r="AE6" s="5"/>
      <c r="AF6" s="5"/>
      <c r="AG6" s="5" t="s">
        <v>739</v>
      </c>
      <c r="AH6" s="5" t="s">
        <v>740</v>
      </c>
      <c r="AI6" s="5" t="s">
        <v>741</v>
      </c>
      <c r="AJ6" s="5" t="s">
        <v>742</v>
      </c>
      <c r="AK6" s="5" t="s">
        <v>848</v>
      </c>
      <c r="AL6" s="5" t="s">
        <v>743</v>
      </c>
      <c r="AM6" s="5"/>
      <c r="AN6" s="5"/>
      <c r="AO6" s="5" t="s">
        <v>739</v>
      </c>
      <c r="AP6" s="5" t="s">
        <v>740</v>
      </c>
      <c r="AQ6" s="5" t="s">
        <v>741</v>
      </c>
      <c r="AR6" s="5" t="s">
        <v>742</v>
      </c>
      <c r="AS6" s="5" t="s">
        <v>848</v>
      </c>
      <c r="AT6" s="5" t="s">
        <v>743</v>
      </c>
    </row>
    <row r="7" spans="1:46" x14ac:dyDescent="0.25">
      <c r="A7" s="3" t="s">
        <v>600</v>
      </c>
      <c r="B7" s="3" t="s">
        <v>775</v>
      </c>
      <c r="C7" s="3" t="s">
        <v>773</v>
      </c>
      <c r="D7" s="3">
        <v>9.5017491039176796E-2</v>
      </c>
      <c r="E7" s="3">
        <v>1.39725595419035E-2</v>
      </c>
      <c r="F7" s="3">
        <v>0.96298783909397001</v>
      </c>
      <c r="I7" s="3" t="s">
        <v>664</v>
      </c>
      <c r="J7" s="3" t="s">
        <v>269</v>
      </c>
      <c r="K7" s="3" t="s">
        <v>263</v>
      </c>
      <c r="L7" s="3">
        <v>9.1121017831736498E-2</v>
      </c>
      <c r="M7" s="3">
        <v>1.4509547819311399E-2</v>
      </c>
      <c r="N7" s="3">
        <v>0.85814598307617296</v>
      </c>
      <c r="Q7" s="3" t="s">
        <v>728</v>
      </c>
      <c r="R7" s="3" t="s">
        <v>335</v>
      </c>
      <c r="S7" s="3" t="s">
        <v>326</v>
      </c>
      <c r="T7" s="3">
        <v>0.105501374471693</v>
      </c>
      <c r="U7" s="3">
        <v>1.5976793374237901E-2</v>
      </c>
      <c r="V7" s="3">
        <v>0.98994399656338194</v>
      </c>
      <c r="Y7" s="3" t="s">
        <v>616</v>
      </c>
      <c r="Z7" s="3" t="s">
        <v>242</v>
      </c>
      <c r="AA7" s="3" t="s">
        <v>30</v>
      </c>
      <c r="AB7" s="3">
        <v>0.108516698152521</v>
      </c>
      <c r="AC7" s="3">
        <v>1.42872865936678E-2</v>
      </c>
      <c r="AD7" s="3">
        <v>0.99727396209845398</v>
      </c>
      <c r="AG7" s="6" t="s">
        <v>682</v>
      </c>
      <c r="AH7" s="6" t="s">
        <v>285</v>
      </c>
      <c r="AI7" s="6" t="s">
        <v>263</v>
      </c>
      <c r="AJ7" s="6">
        <v>-0.134209802319743</v>
      </c>
      <c r="AK7" s="6">
        <v>1.7324917678071899E-4</v>
      </c>
      <c r="AL7" s="6">
        <v>3.9441197291512603E-2</v>
      </c>
      <c r="AO7" s="3" t="s">
        <v>682</v>
      </c>
      <c r="AP7" s="3" t="s">
        <v>285</v>
      </c>
      <c r="AQ7" s="3" t="s">
        <v>263</v>
      </c>
      <c r="AR7" s="3">
        <v>-0.13500331060367499</v>
      </c>
      <c r="AS7" s="3">
        <v>1.3782824898135501E-2</v>
      </c>
      <c r="AT7" s="3">
        <v>0.98174703570048105</v>
      </c>
    </row>
    <row r="8" spans="1:46" x14ac:dyDescent="0.25">
      <c r="A8" s="3" t="s">
        <v>598</v>
      </c>
      <c r="B8" s="3" t="s">
        <v>772</v>
      </c>
      <c r="C8" s="3" t="s">
        <v>773</v>
      </c>
      <c r="D8" s="3">
        <v>9.5834169626215604E-2</v>
      </c>
      <c r="E8" s="3">
        <v>1.48889098668321E-2</v>
      </c>
      <c r="F8" s="3">
        <v>0.96298783909397001</v>
      </c>
      <c r="I8" s="3" t="s">
        <v>679</v>
      </c>
      <c r="J8" s="3" t="s">
        <v>282</v>
      </c>
      <c r="K8" s="3" t="s">
        <v>263</v>
      </c>
      <c r="L8" s="3">
        <v>9.1270304455134899E-2</v>
      </c>
      <c r="M8" s="3">
        <v>2.06406428785809E-2</v>
      </c>
      <c r="N8" s="3">
        <v>0.85814598307617296</v>
      </c>
      <c r="Q8" s="3" t="s">
        <v>643</v>
      </c>
      <c r="R8" s="3" t="s">
        <v>248</v>
      </c>
      <c r="S8" s="3" t="s">
        <v>30</v>
      </c>
      <c r="T8" s="3">
        <v>0.11352532282679299</v>
      </c>
      <c r="U8" s="3">
        <v>2.01467971652976E-2</v>
      </c>
      <c r="V8" s="3">
        <v>0.98994399656338194</v>
      </c>
      <c r="Y8" s="3" t="s">
        <v>612</v>
      </c>
      <c r="Z8" s="3" t="s">
        <v>241</v>
      </c>
      <c r="AA8" s="3" t="s">
        <v>30</v>
      </c>
      <c r="AB8" s="3">
        <v>9.0566234128383105E-2</v>
      </c>
      <c r="AC8" s="3">
        <v>3.45189319714563E-2</v>
      </c>
      <c r="AD8" s="3">
        <v>0.99727396209845398</v>
      </c>
      <c r="AG8" s="6" t="s">
        <v>509</v>
      </c>
      <c r="AH8" s="6" t="s">
        <v>754</v>
      </c>
      <c r="AI8" s="6" t="s">
        <v>753</v>
      </c>
      <c r="AJ8" s="6">
        <v>-0.136909654758543</v>
      </c>
      <c r="AK8" s="6">
        <v>3.0451339420979303E-4</v>
      </c>
      <c r="AL8" s="6">
        <v>3.9441197291512603E-2</v>
      </c>
      <c r="AO8" s="3" t="s">
        <v>616</v>
      </c>
      <c r="AP8" s="3" t="s">
        <v>242</v>
      </c>
      <c r="AQ8" s="3" t="s">
        <v>30</v>
      </c>
      <c r="AR8" s="3">
        <v>0.129438037946766</v>
      </c>
      <c r="AS8" s="3">
        <v>1.7042986174670399E-2</v>
      </c>
      <c r="AT8" s="3">
        <v>0.98174703570048105</v>
      </c>
    </row>
    <row r="9" spans="1:46" x14ac:dyDescent="0.25">
      <c r="A9" s="3" t="s">
        <v>510</v>
      </c>
      <c r="B9" s="3" t="s">
        <v>755</v>
      </c>
      <c r="C9" s="3" t="s">
        <v>753</v>
      </c>
      <c r="D9" s="3">
        <v>0.112817816216776</v>
      </c>
      <c r="E9" s="3">
        <v>1.8610557701012099E-2</v>
      </c>
      <c r="F9" s="3">
        <v>0.96298783909397001</v>
      </c>
      <c r="I9" s="3" t="s">
        <v>676</v>
      </c>
      <c r="J9" s="3" t="s">
        <v>279</v>
      </c>
      <c r="K9" s="3" t="s">
        <v>263</v>
      </c>
      <c r="L9" s="3">
        <v>8.5023356815405404E-2</v>
      </c>
      <c r="M9" s="3">
        <v>2.3691532516772699E-2</v>
      </c>
      <c r="N9" s="3">
        <v>0.85814598307617296</v>
      </c>
      <c r="Q9" s="3" t="s">
        <v>466</v>
      </c>
      <c r="R9" s="3" t="s">
        <v>159</v>
      </c>
      <c r="S9" s="3" t="s">
        <v>141</v>
      </c>
      <c r="T9" s="3">
        <v>9.6894045914327806E-2</v>
      </c>
      <c r="U9" s="3">
        <v>2.4987350426751102E-2</v>
      </c>
      <c r="V9" s="3">
        <v>0.98994399656338194</v>
      </c>
      <c r="Y9" s="3" t="s">
        <v>453</v>
      </c>
      <c r="Z9" s="3" t="s">
        <v>147</v>
      </c>
      <c r="AA9" s="3" t="s">
        <v>141</v>
      </c>
      <c r="AB9" s="3">
        <v>9.9935065342919904E-2</v>
      </c>
      <c r="AC9" s="3">
        <v>4.96829040575004E-2</v>
      </c>
      <c r="AD9" s="3">
        <v>0.99727396209845398</v>
      </c>
      <c r="AG9" s="6" t="s">
        <v>680</v>
      </c>
      <c r="AH9" s="6" t="s">
        <v>283</v>
      </c>
      <c r="AI9" s="6" t="s">
        <v>263</v>
      </c>
      <c r="AJ9" s="6">
        <v>-0.12392123914841301</v>
      </c>
      <c r="AK9" s="6">
        <v>3.2506481284213699E-4</v>
      </c>
      <c r="AL9" s="6">
        <v>3.9441197291512603E-2</v>
      </c>
      <c r="AO9" s="3" t="s">
        <v>479</v>
      </c>
      <c r="AP9" s="3" t="s">
        <v>172</v>
      </c>
      <c r="AQ9" s="3" t="s">
        <v>33</v>
      </c>
      <c r="AR9" s="3">
        <v>-0.11201915068420699</v>
      </c>
      <c r="AS9" s="3">
        <v>4.3305360954063898E-2</v>
      </c>
      <c r="AT9" s="3">
        <v>0.98174703570048105</v>
      </c>
    </row>
    <row r="10" spans="1:46" x14ac:dyDescent="0.25">
      <c r="A10" s="3" t="s">
        <v>599</v>
      </c>
      <c r="B10" s="3" t="s">
        <v>776</v>
      </c>
      <c r="C10" s="3" t="s">
        <v>773</v>
      </c>
      <c r="D10" s="3">
        <v>9.0606849818075694E-2</v>
      </c>
      <c r="E10" s="3">
        <v>1.8792094682266999E-2</v>
      </c>
      <c r="F10" s="3">
        <v>0.96298783909397001</v>
      </c>
      <c r="I10" s="3" t="s">
        <v>516</v>
      </c>
      <c r="J10" s="3" t="s">
        <v>758</v>
      </c>
      <c r="K10" s="3" t="s">
        <v>753</v>
      </c>
      <c r="L10" s="3">
        <v>8.8722561079442402E-2</v>
      </c>
      <c r="M10" s="3">
        <v>2.4129488995820101E-2</v>
      </c>
      <c r="N10" s="3">
        <v>0.85814598307617296</v>
      </c>
      <c r="Q10" s="3" t="s">
        <v>723</v>
      </c>
      <c r="R10" s="3" t="s">
        <v>330</v>
      </c>
      <c r="S10" s="3" t="s">
        <v>326</v>
      </c>
      <c r="T10" s="3">
        <v>9.34990065469153E-2</v>
      </c>
      <c r="U10" s="3">
        <v>2.6710214179908601E-2</v>
      </c>
      <c r="V10" s="3">
        <v>0.98994399656338194</v>
      </c>
      <c r="Y10" s="3" t="s">
        <v>682</v>
      </c>
      <c r="Z10" s="3" t="s">
        <v>285</v>
      </c>
      <c r="AA10" s="3" t="s">
        <v>263</v>
      </c>
      <c r="AB10" s="3">
        <v>-8.1229098656409704E-2</v>
      </c>
      <c r="AC10" s="3">
        <v>6.4231191591113998E-2</v>
      </c>
      <c r="AD10" s="3">
        <v>0.99727396209845398</v>
      </c>
      <c r="AG10" s="6" t="s">
        <v>679</v>
      </c>
      <c r="AH10" s="6" t="s">
        <v>282</v>
      </c>
      <c r="AI10" s="6" t="s">
        <v>263</v>
      </c>
      <c r="AJ10" s="6">
        <v>-0.12487834423484701</v>
      </c>
      <c r="AK10" s="6">
        <v>4.5881062814702998E-4</v>
      </c>
      <c r="AL10" s="6">
        <v>4.1751767161379703E-2</v>
      </c>
      <c r="AO10" s="3" t="s">
        <v>449</v>
      </c>
      <c r="AP10" s="3" t="s">
        <v>143</v>
      </c>
      <c r="AQ10" s="3" t="s">
        <v>141</v>
      </c>
      <c r="AR10" s="3">
        <v>-0.10370365886147</v>
      </c>
      <c r="AS10" s="3">
        <v>5.22912904420079E-2</v>
      </c>
      <c r="AT10" s="3">
        <v>0.98174703570048105</v>
      </c>
    </row>
    <row r="11" spans="1:46" x14ac:dyDescent="0.25">
      <c r="A11" s="3" t="s">
        <v>582</v>
      </c>
      <c r="B11" s="3" t="s">
        <v>777</v>
      </c>
      <c r="C11" s="3" t="s">
        <v>773</v>
      </c>
      <c r="D11" s="3">
        <v>9.3642705021281802E-2</v>
      </c>
      <c r="E11" s="3">
        <v>1.88311846303627E-2</v>
      </c>
      <c r="F11" s="3">
        <v>0.96298783909397001</v>
      </c>
      <c r="I11" s="3" t="s">
        <v>507</v>
      </c>
      <c r="J11" s="3" t="s">
        <v>764</v>
      </c>
      <c r="K11" s="3" t="s">
        <v>753</v>
      </c>
      <c r="L11" s="3">
        <v>9.7261368132557993E-2</v>
      </c>
      <c r="M11" s="3">
        <v>2.4476385391790902E-2</v>
      </c>
      <c r="N11" s="3">
        <v>0.85814598307617296</v>
      </c>
      <c r="Q11" s="3" t="s">
        <v>733</v>
      </c>
      <c r="R11" s="3" t="s">
        <v>340</v>
      </c>
      <c r="S11" s="3" t="s">
        <v>326</v>
      </c>
      <c r="T11" s="3">
        <v>9.5096559262559902E-2</v>
      </c>
      <c r="U11" s="3">
        <v>2.98366308450176E-2</v>
      </c>
      <c r="V11" s="3">
        <v>0.98994399656338194</v>
      </c>
      <c r="Y11" s="3" t="s">
        <v>592</v>
      </c>
      <c r="Z11" s="3" t="s">
        <v>784</v>
      </c>
      <c r="AA11" s="3" t="s">
        <v>773</v>
      </c>
      <c r="AB11" s="3">
        <v>8.8209458710301294E-2</v>
      </c>
      <c r="AC11" s="3">
        <v>6.4416871043893903E-2</v>
      </c>
      <c r="AD11" s="3">
        <v>0.99727396209845398</v>
      </c>
      <c r="AG11" s="3" t="s">
        <v>476</v>
      </c>
      <c r="AH11" s="9" t="s">
        <v>169</v>
      </c>
      <c r="AI11" s="9" t="s">
        <v>33</v>
      </c>
      <c r="AJ11" s="3">
        <v>-0.11623899934715901</v>
      </c>
      <c r="AK11" s="3">
        <v>1.3800442641638199E-3</v>
      </c>
      <c r="AL11" s="3">
        <v>8.9888893992560906E-2</v>
      </c>
      <c r="AO11" s="3" t="s">
        <v>463</v>
      </c>
      <c r="AP11" s="3" t="s">
        <v>156</v>
      </c>
      <c r="AQ11" s="3" t="s">
        <v>141</v>
      </c>
      <c r="AR11" s="3">
        <v>9.8424521154687E-2</v>
      </c>
      <c r="AS11" s="3">
        <v>6.6002385266560007E-2</v>
      </c>
      <c r="AT11" s="3">
        <v>0.98174703570048105</v>
      </c>
    </row>
    <row r="12" spans="1:46" x14ac:dyDescent="0.25">
      <c r="A12" s="3" t="s">
        <v>577</v>
      </c>
      <c r="B12" s="3" t="s">
        <v>774</v>
      </c>
      <c r="C12" s="3" t="s">
        <v>773</v>
      </c>
      <c r="D12" s="3">
        <v>9.8060280486159904E-2</v>
      </c>
      <c r="E12" s="3">
        <v>1.9335289540324499E-2</v>
      </c>
      <c r="F12" s="3">
        <v>0.96298783909397001</v>
      </c>
      <c r="I12" s="3" t="s">
        <v>414</v>
      </c>
      <c r="J12" s="3" t="s">
        <v>107</v>
      </c>
      <c r="K12" s="3" t="s">
        <v>31</v>
      </c>
      <c r="L12" s="3">
        <v>8.5117083189501896E-2</v>
      </c>
      <c r="M12" s="3">
        <v>2.6806537537360401E-2</v>
      </c>
      <c r="N12" s="3">
        <v>0.85814598307617296</v>
      </c>
      <c r="Q12" s="3" t="s">
        <v>732</v>
      </c>
      <c r="R12" s="3" t="s">
        <v>339</v>
      </c>
      <c r="S12" s="3" t="s">
        <v>326</v>
      </c>
      <c r="T12" s="3">
        <v>9.1484949029131402E-2</v>
      </c>
      <c r="U12" s="3">
        <v>3.6244955860504503E-2</v>
      </c>
      <c r="V12" s="3">
        <v>0.98994399656338194</v>
      </c>
      <c r="Y12" s="3" t="s">
        <v>442</v>
      </c>
      <c r="Z12" s="3" t="s">
        <v>135</v>
      </c>
      <c r="AA12" s="3" t="s">
        <v>133</v>
      </c>
      <c r="AB12" s="3">
        <v>-7.6299608445914102E-2</v>
      </c>
      <c r="AC12" s="3">
        <v>6.9319200671752096E-2</v>
      </c>
      <c r="AD12" s="3">
        <v>0.99727396209845398</v>
      </c>
      <c r="AG12" s="3" t="s">
        <v>675</v>
      </c>
      <c r="AH12" s="9" t="s">
        <v>278</v>
      </c>
      <c r="AI12" s="9" t="s">
        <v>263</v>
      </c>
      <c r="AJ12" s="3">
        <v>-0.107618425680857</v>
      </c>
      <c r="AK12" s="3">
        <v>1.48168506581144E-3</v>
      </c>
      <c r="AL12" s="3">
        <v>8.9888893992560906E-2</v>
      </c>
      <c r="AO12" s="3" t="s">
        <v>422</v>
      </c>
      <c r="AP12" s="3" t="s">
        <v>115</v>
      </c>
      <c r="AQ12" s="3" t="s">
        <v>31</v>
      </c>
      <c r="AR12" s="3">
        <v>0.100807020728837</v>
      </c>
      <c r="AS12" s="3">
        <v>7.0669755221015207E-2</v>
      </c>
      <c r="AT12" s="3">
        <v>0.98174703570048105</v>
      </c>
    </row>
    <row r="13" spans="1:46" x14ac:dyDescent="0.25">
      <c r="A13" s="3" t="s">
        <v>594</v>
      </c>
      <c r="B13" s="3" t="s">
        <v>780</v>
      </c>
      <c r="C13" s="3" t="s">
        <v>773</v>
      </c>
      <c r="D13" s="3">
        <v>8.8471431059507E-2</v>
      </c>
      <c r="E13" s="3">
        <v>2.1457320441949201E-2</v>
      </c>
      <c r="F13" s="3">
        <v>0.96298783909397001</v>
      </c>
      <c r="I13" s="3" t="s">
        <v>506</v>
      </c>
      <c r="J13" s="3" t="s">
        <v>762</v>
      </c>
      <c r="K13" s="3" t="s">
        <v>753</v>
      </c>
      <c r="L13" s="3">
        <v>9.1986181637029901E-2</v>
      </c>
      <c r="M13" s="3">
        <v>2.7439659618062901E-2</v>
      </c>
      <c r="N13" s="3">
        <v>0.85814598307617296</v>
      </c>
      <c r="Q13" s="3" t="s">
        <v>676</v>
      </c>
      <c r="R13" s="3" t="s">
        <v>279</v>
      </c>
      <c r="S13" s="3" t="s">
        <v>263</v>
      </c>
      <c r="T13" s="3">
        <v>8.7407967530089795E-2</v>
      </c>
      <c r="U13" s="3">
        <v>3.7715589764530703E-2</v>
      </c>
      <c r="V13" s="3">
        <v>0.98994399656338194</v>
      </c>
      <c r="Y13" s="3" t="s">
        <v>509</v>
      </c>
      <c r="Z13" s="3" t="s">
        <v>754</v>
      </c>
      <c r="AA13" s="3" t="s">
        <v>753</v>
      </c>
      <c r="AB13" s="3">
        <v>-8.2392331516898606E-2</v>
      </c>
      <c r="AC13" s="3">
        <v>7.0476887709556305E-2</v>
      </c>
      <c r="AD13" s="3">
        <v>0.99727396209845398</v>
      </c>
      <c r="AG13" s="3" t="s">
        <v>537</v>
      </c>
      <c r="AH13" s="9" t="s">
        <v>206</v>
      </c>
      <c r="AI13" s="9" t="s">
        <v>34</v>
      </c>
      <c r="AJ13" s="3">
        <v>-9.5967941335113799E-2</v>
      </c>
      <c r="AK13" s="3">
        <v>6.2194569647118E-3</v>
      </c>
      <c r="AL13" s="3">
        <v>0.297344752158472</v>
      </c>
      <c r="AO13" s="3" t="s">
        <v>484</v>
      </c>
      <c r="AP13" s="3" t="s">
        <v>177</v>
      </c>
      <c r="AQ13" s="3" t="s">
        <v>33</v>
      </c>
      <c r="AR13" s="3">
        <v>-9.6594658451077994E-2</v>
      </c>
      <c r="AS13" s="3">
        <v>7.2365201440488094E-2</v>
      </c>
      <c r="AT13" s="3">
        <v>0.98174703570048105</v>
      </c>
    </row>
    <row r="14" spans="1:46" x14ac:dyDescent="0.25">
      <c r="A14" s="3" t="s">
        <v>585</v>
      </c>
      <c r="B14" s="3" t="s">
        <v>778</v>
      </c>
      <c r="C14" s="3" t="s">
        <v>773</v>
      </c>
      <c r="D14" s="3">
        <v>9.1122579947132604E-2</v>
      </c>
      <c r="E14" s="3">
        <v>2.2730600672703799E-2</v>
      </c>
      <c r="F14" s="3">
        <v>0.96298783909397001</v>
      </c>
      <c r="I14" s="3" t="s">
        <v>672</v>
      </c>
      <c r="J14" s="3" t="s">
        <v>264</v>
      </c>
      <c r="K14" s="3" t="s">
        <v>263</v>
      </c>
      <c r="L14" s="3">
        <v>8.4466837843283599E-2</v>
      </c>
      <c r="M14" s="3">
        <v>2.79107740500351E-2</v>
      </c>
      <c r="N14" s="3">
        <v>0.85814598307617296</v>
      </c>
      <c r="Q14" s="3" t="s">
        <v>447</v>
      </c>
      <c r="R14" s="3" t="s">
        <v>140</v>
      </c>
      <c r="S14" s="3" t="s">
        <v>141</v>
      </c>
      <c r="T14" s="3">
        <v>8.9530663594744903E-2</v>
      </c>
      <c r="U14" s="3">
        <v>4.0185231563874498E-2</v>
      </c>
      <c r="V14" s="3">
        <v>0.98994399656338194</v>
      </c>
      <c r="Y14" s="3" t="s">
        <v>633</v>
      </c>
      <c r="Z14" s="3" t="s">
        <v>244</v>
      </c>
      <c r="AA14" s="3" t="s">
        <v>30</v>
      </c>
      <c r="AB14" s="3">
        <v>7.5336895273551197E-2</v>
      </c>
      <c r="AC14" s="3">
        <v>7.4820813652769602E-2</v>
      </c>
      <c r="AD14" s="3">
        <v>0.99727396209845398</v>
      </c>
      <c r="AG14" s="3" t="s">
        <v>649</v>
      </c>
      <c r="AH14" s="9" t="s">
        <v>254</v>
      </c>
      <c r="AI14" s="9" t="s">
        <v>30</v>
      </c>
      <c r="AJ14" s="3">
        <v>-0.10009806365528801</v>
      </c>
      <c r="AK14" s="3">
        <v>8.0427478038989503E-3</v>
      </c>
      <c r="AL14" s="3">
        <v>0.297344752158472</v>
      </c>
      <c r="AO14" s="3" t="s">
        <v>679</v>
      </c>
      <c r="AP14" s="3" t="s">
        <v>282</v>
      </c>
      <c r="AQ14" s="3" t="s">
        <v>263</v>
      </c>
      <c r="AR14" s="3">
        <v>-9.6272999263116096E-2</v>
      </c>
      <c r="AS14" s="3">
        <v>7.4920397816620798E-2</v>
      </c>
      <c r="AT14" s="3">
        <v>0.98174703570048105</v>
      </c>
    </row>
    <row r="15" spans="1:46" x14ac:dyDescent="0.25">
      <c r="A15" s="3" t="s">
        <v>579</v>
      </c>
      <c r="B15" s="3" t="s">
        <v>781</v>
      </c>
      <c r="C15" s="3" t="s">
        <v>773</v>
      </c>
      <c r="D15" s="3">
        <v>8.9392864897598706E-2</v>
      </c>
      <c r="E15" s="3">
        <v>2.3810138878697099E-2</v>
      </c>
      <c r="F15" s="3">
        <v>0.96298783909397001</v>
      </c>
      <c r="I15" s="3" t="s">
        <v>510</v>
      </c>
      <c r="J15" s="3" t="s">
        <v>755</v>
      </c>
      <c r="K15" s="3" t="s">
        <v>753</v>
      </c>
      <c r="L15" s="3">
        <v>0.103240693687736</v>
      </c>
      <c r="M15" s="3">
        <v>3.1116074020310101E-2</v>
      </c>
      <c r="N15" s="3">
        <v>0.85814598307617296</v>
      </c>
      <c r="Q15" s="3" t="s">
        <v>468</v>
      </c>
      <c r="R15" s="3" t="s">
        <v>161</v>
      </c>
      <c r="S15" s="3" t="s">
        <v>141</v>
      </c>
      <c r="T15" s="3">
        <v>9.12934099786058E-2</v>
      </c>
      <c r="U15" s="3">
        <v>4.88845652143447E-2</v>
      </c>
      <c r="V15" s="3">
        <v>0.98994399656338194</v>
      </c>
      <c r="Y15" s="3" t="s">
        <v>656</v>
      </c>
      <c r="Z15" s="3" t="s">
        <v>260</v>
      </c>
      <c r="AA15" s="3" t="s">
        <v>30</v>
      </c>
      <c r="AB15" s="3">
        <v>7.6658972398938999E-2</v>
      </c>
      <c r="AC15" s="3">
        <v>7.5616062218623006E-2</v>
      </c>
      <c r="AD15" s="3">
        <v>0.99727396209845398</v>
      </c>
      <c r="AG15" s="3" t="s">
        <v>667</v>
      </c>
      <c r="AH15" s="9" t="s">
        <v>272</v>
      </c>
      <c r="AI15" s="9" t="s">
        <v>263</v>
      </c>
      <c r="AJ15" s="3">
        <v>-8.78282016487682E-2</v>
      </c>
      <c r="AK15" s="3">
        <v>1.0327465301260001E-2</v>
      </c>
      <c r="AL15" s="3">
        <v>0.297344752158472</v>
      </c>
      <c r="AO15" s="3" t="s">
        <v>628</v>
      </c>
      <c r="AP15" s="3" t="s">
        <v>243</v>
      </c>
      <c r="AQ15" s="3" t="s">
        <v>30</v>
      </c>
      <c r="AR15" s="3">
        <v>9.6245857981724997E-2</v>
      </c>
      <c r="AS15" s="3">
        <v>8.4646900755270801E-2</v>
      </c>
      <c r="AT15" s="3">
        <v>0.98174703570048105</v>
      </c>
    </row>
    <row r="16" spans="1:46" x14ac:dyDescent="0.25">
      <c r="A16" s="3" t="s">
        <v>431</v>
      </c>
      <c r="B16" s="3" t="s">
        <v>123</v>
      </c>
      <c r="C16" s="3" t="s">
        <v>31</v>
      </c>
      <c r="D16" s="3">
        <v>-8.3305926887734499E-2</v>
      </c>
      <c r="E16" s="3">
        <v>2.9862258162135301E-2</v>
      </c>
      <c r="F16" s="3">
        <v>0.97351666913570201</v>
      </c>
      <c r="I16" s="3" t="s">
        <v>596</v>
      </c>
      <c r="J16" s="3" t="s">
        <v>786</v>
      </c>
      <c r="K16" s="3" t="s">
        <v>773</v>
      </c>
      <c r="L16" s="3">
        <v>7.9118365272101004E-2</v>
      </c>
      <c r="M16" s="3">
        <v>3.2288214147485998E-2</v>
      </c>
      <c r="N16" s="3">
        <v>0.85814598307617296</v>
      </c>
      <c r="Q16" s="3" t="s">
        <v>493</v>
      </c>
      <c r="R16" s="3" t="s">
        <v>183</v>
      </c>
      <c r="S16" s="3" t="s">
        <v>33</v>
      </c>
      <c r="T16" s="3">
        <v>8.2021902590186602E-2</v>
      </c>
      <c r="U16" s="3">
        <v>5.2479805812765699E-2</v>
      </c>
      <c r="V16" s="3">
        <v>0.98994399656338194</v>
      </c>
      <c r="Y16" s="3" t="s">
        <v>441</v>
      </c>
      <c r="Z16" s="3" t="s">
        <v>134</v>
      </c>
      <c r="AA16" s="3" t="s">
        <v>133</v>
      </c>
      <c r="AB16" s="3">
        <v>-7.6181164931279396E-2</v>
      </c>
      <c r="AC16" s="3">
        <v>7.5960661966589599E-2</v>
      </c>
      <c r="AD16" s="3">
        <v>0.99727396209845398</v>
      </c>
      <c r="AG16" s="3" t="s">
        <v>601</v>
      </c>
      <c r="AH16" s="9" t="s">
        <v>782</v>
      </c>
      <c r="AI16" s="9" t="s">
        <v>773</v>
      </c>
      <c r="AJ16" s="3">
        <v>-9.2338830688586199E-2</v>
      </c>
      <c r="AK16" s="3">
        <v>1.0698354402665301E-2</v>
      </c>
      <c r="AL16" s="3">
        <v>0.297344752158472</v>
      </c>
      <c r="AO16" s="3" t="s">
        <v>445</v>
      </c>
      <c r="AP16" s="3" t="s">
        <v>138</v>
      </c>
      <c r="AQ16" s="3" t="s">
        <v>133</v>
      </c>
      <c r="AR16" s="3">
        <v>-9.0203260326877199E-2</v>
      </c>
      <c r="AS16" s="3">
        <v>9.2976643713837306E-2</v>
      </c>
      <c r="AT16" s="3">
        <v>0.98174703570048105</v>
      </c>
    </row>
    <row r="17" spans="1:46" x14ac:dyDescent="0.25">
      <c r="A17" s="3" t="s">
        <v>480</v>
      </c>
      <c r="B17" s="3" t="s">
        <v>173</v>
      </c>
      <c r="C17" s="3" t="s">
        <v>33</v>
      </c>
      <c r="D17" s="3">
        <v>-8.6309523821363796E-2</v>
      </c>
      <c r="E17" s="3">
        <v>3.2725329162010403E-2</v>
      </c>
      <c r="F17" s="3">
        <v>0.97351666913570201</v>
      </c>
      <c r="I17" s="3" t="s">
        <v>668</v>
      </c>
      <c r="J17" s="3" t="s">
        <v>273</v>
      </c>
      <c r="K17" s="3" t="s">
        <v>263</v>
      </c>
      <c r="L17" s="3">
        <v>7.7345350133282004E-2</v>
      </c>
      <c r="M17" s="3">
        <v>3.6510760425897397E-2</v>
      </c>
      <c r="N17" s="3">
        <v>0.85814598307617296</v>
      </c>
      <c r="Q17" s="3" t="s">
        <v>425</v>
      </c>
      <c r="R17" s="3" t="s">
        <v>118</v>
      </c>
      <c r="S17" s="3" t="s">
        <v>31</v>
      </c>
      <c r="T17" s="3">
        <v>8.5863765622015004E-2</v>
      </c>
      <c r="U17" s="3">
        <v>5.7242547807339797E-2</v>
      </c>
      <c r="V17" s="3">
        <v>0.98994399656338194</v>
      </c>
      <c r="Y17" s="3" t="s">
        <v>444</v>
      </c>
      <c r="Z17" s="3" t="s">
        <v>137</v>
      </c>
      <c r="AA17" s="3" t="s">
        <v>133</v>
      </c>
      <c r="AB17" s="3">
        <v>-7.2740628052545706E-2</v>
      </c>
      <c r="AC17" s="3">
        <v>8.1396645171259899E-2</v>
      </c>
      <c r="AD17" s="3">
        <v>0.99727396209845398</v>
      </c>
      <c r="AG17" s="3" t="s">
        <v>516</v>
      </c>
      <c r="AH17" s="9" t="s">
        <v>758</v>
      </c>
      <c r="AI17" s="9" t="s">
        <v>753</v>
      </c>
      <c r="AJ17" s="3">
        <v>-9.1173409725124596E-2</v>
      </c>
      <c r="AK17" s="3">
        <v>1.08231921943381E-2</v>
      </c>
      <c r="AL17" s="3">
        <v>0.297344752158472</v>
      </c>
      <c r="AO17" s="3" t="s">
        <v>533</v>
      </c>
      <c r="AP17" s="3" t="s">
        <v>203</v>
      </c>
      <c r="AQ17" s="3" t="s">
        <v>34</v>
      </c>
      <c r="AR17" s="3">
        <v>-8.88656539902547E-2</v>
      </c>
      <c r="AS17" s="3">
        <v>9.7218213266022299E-2</v>
      </c>
      <c r="AT17" s="3">
        <v>0.98174703570048105</v>
      </c>
    </row>
    <row r="18" spans="1:46" x14ac:dyDescent="0.25">
      <c r="A18" s="3" t="s">
        <v>586</v>
      </c>
      <c r="B18" s="3" t="s">
        <v>783</v>
      </c>
      <c r="C18" s="3" t="s">
        <v>773</v>
      </c>
      <c r="D18" s="3">
        <v>8.7024130946099607E-2</v>
      </c>
      <c r="E18" s="3">
        <v>3.4317809876358303E-2</v>
      </c>
      <c r="F18" s="3">
        <v>0.97351666913570201</v>
      </c>
      <c r="I18" s="3" t="s">
        <v>515</v>
      </c>
      <c r="J18" s="3" t="s">
        <v>761</v>
      </c>
      <c r="K18" s="3" t="s">
        <v>753</v>
      </c>
      <c r="L18" s="3">
        <v>8.4222724622534106E-2</v>
      </c>
      <c r="M18" s="3">
        <v>3.8695491953213298E-2</v>
      </c>
      <c r="N18" s="3">
        <v>0.85814598307617296</v>
      </c>
      <c r="Q18" s="3" t="s">
        <v>719</v>
      </c>
      <c r="R18" s="3" t="s">
        <v>325</v>
      </c>
      <c r="S18" s="3" t="s">
        <v>326</v>
      </c>
      <c r="T18" s="3">
        <v>7.7908584024470498E-2</v>
      </c>
      <c r="U18" s="3">
        <v>5.7428312956294497E-2</v>
      </c>
      <c r="V18" s="3">
        <v>0.98994399656338194</v>
      </c>
      <c r="Y18" s="3" t="s">
        <v>646</v>
      </c>
      <c r="Z18" s="3" t="s">
        <v>251</v>
      </c>
      <c r="AA18" s="3" t="s">
        <v>30</v>
      </c>
      <c r="AB18" s="3">
        <v>7.0190028461490001E-2</v>
      </c>
      <c r="AC18" s="3">
        <v>8.8231912282316E-2</v>
      </c>
      <c r="AD18" s="3">
        <v>0.99727396209845398</v>
      </c>
      <c r="AG18" s="3" t="s">
        <v>523</v>
      </c>
      <c r="AH18" s="9" t="s">
        <v>759</v>
      </c>
      <c r="AI18" s="9" t="s">
        <v>753</v>
      </c>
      <c r="AJ18" s="3">
        <v>-9.3896674055468907E-2</v>
      </c>
      <c r="AK18" s="3">
        <v>1.27932983340978E-2</v>
      </c>
      <c r="AL18" s="3">
        <v>0.297344752158472</v>
      </c>
      <c r="AO18" s="3" t="s">
        <v>549</v>
      </c>
      <c r="AP18" s="3" t="s">
        <v>215</v>
      </c>
      <c r="AQ18" s="3" t="s">
        <v>34</v>
      </c>
      <c r="AR18" s="3">
        <v>-0.12727680612666101</v>
      </c>
      <c r="AS18" s="3">
        <v>0.10846517830702999</v>
      </c>
      <c r="AT18" s="3">
        <v>0.98174703570048105</v>
      </c>
    </row>
    <row r="19" spans="1:46" x14ac:dyDescent="0.25">
      <c r="A19" s="3" t="s">
        <v>416</v>
      </c>
      <c r="B19" s="3" t="s">
        <v>109</v>
      </c>
      <c r="C19" s="3" t="s">
        <v>31</v>
      </c>
      <c r="D19" s="3">
        <v>-8.2986569708786095E-2</v>
      </c>
      <c r="E19" s="3">
        <v>3.9346600521410001E-2</v>
      </c>
      <c r="F19" s="3">
        <v>0.97351666913570201</v>
      </c>
      <c r="I19" s="3" t="s">
        <v>600</v>
      </c>
      <c r="J19" s="3" t="s">
        <v>775</v>
      </c>
      <c r="K19" s="3" t="s">
        <v>773</v>
      </c>
      <c r="L19" s="3">
        <v>7.8052642142521306E-2</v>
      </c>
      <c r="M19" s="3">
        <v>4.1857940242445102E-2</v>
      </c>
      <c r="N19" s="3">
        <v>0.85814598307617296</v>
      </c>
      <c r="Q19" s="3" t="s">
        <v>612</v>
      </c>
      <c r="R19" s="3" t="s">
        <v>241</v>
      </c>
      <c r="S19" s="3" t="s">
        <v>30</v>
      </c>
      <c r="T19" s="3">
        <v>8.30842123565987E-2</v>
      </c>
      <c r="U19" s="3">
        <v>5.8421610760496498E-2</v>
      </c>
      <c r="V19" s="3">
        <v>0.98994399656338194</v>
      </c>
      <c r="Y19" s="3" t="s">
        <v>414</v>
      </c>
      <c r="Z19" s="3" t="s">
        <v>107</v>
      </c>
      <c r="AA19" s="3" t="s">
        <v>31</v>
      </c>
      <c r="AB19" s="3">
        <v>-6.9494266580099301E-2</v>
      </c>
      <c r="AC19" s="3">
        <v>0.101475140205352</v>
      </c>
      <c r="AD19" s="3">
        <v>0.99727396209845398</v>
      </c>
      <c r="AG19" s="3" t="s">
        <v>673</v>
      </c>
      <c r="AH19" s="9" t="s">
        <v>277</v>
      </c>
      <c r="AI19" s="9" t="s">
        <v>263</v>
      </c>
      <c r="AJ19" s="3">
        <v>-8.3554949570815801E-2</v>
      </c>
      <c r="AK19" s="3">
        <v>1.2996176826167299E-2</v>
      </c>
      <c r="AL19" s="3">
        <v>0.297344752158472</v>
      </c>
      <c r="AO19" s="3" t="s">
        <v>732</v>
      </c>
      <c r="AP19" s="3" t="s">
        <v>339</v>
      </c>
      <c r="AQ19" s="3" t="s">
        <v>326</v>
      </c>
      <c r="AR19" s="3">
        <v>8.1580431664275296E-2</v>
      </c>
      <c r="AS19" s="3">
        <v>0.109745293180637</v>
      </c>
      <c r="AT19" s="3">
        <v>0.98174703570048105</v>
      </c>
    </row>
    <row r="20" spans="1:46" x14ac:dyDescent="0.25">
      <c r="A20" s="3" t="s">
        <v>419</v>
      </c>
      <c r="B20" s="3" t="s">
        <v>112</v>
      </c>
      <c r="C20" s="3" t="s">
        <v>31</v>
      </c>
      <c r="D20" s="3">
        <v>-8.0139523961459694E-2</v>
      </c>
      <c r="E20" s="3">
        <v>4.37246655533442E-2</v>
      </c>
      <c r="F20" s="3">
        <v>0.97351666913570201</v>
      </c>
      <c r="I20" s="3" t="s">
        <v>528</v>
      </c>
      <c r="J20" s="3" t="s">
        <v>198</v>
      </c>
      <c r="K20" s="3" t="s">
        <v>34</v>
      </c>
      <c r="L20" s="3">
        <v>7.8615433484964498E-2</v>
      </c>
      <c r="M20" s="3">
        <v>4.2581466327131903E-2</v>
      </c>
      <c r="N20" s="3">
        <v>0.85814598307617296</v>
      </c>
      <c r="Q20" s="3" t="s">
        <v>611</v>
      </c>
      <c r="R20" s="3" t="s">
        <v>240</v>
      </c>
      <c r="S20" s="3" t="s">
        <v>30</v>
      </c>
      <c r="T20" s="3">
        <v>8.9536864160813703E-2</v>
      </c>
      <c r="U20" s="3">
        <v>5.9098713844028802E-2</v>
      </c>
      <c r="V20" s="3">
        <v>0.98994399656338194</v>
      </c>
      <c r="Y20" s="3" t="s">
        <v>655</v>
      </c>
      <c r="Z20" s="3" t="s">
        <v>259</v>
      </c>
      <c r="AA20" s="3" t="s">
        <v>30</v>
      </c>
      <c r="AB20" s="3">
        <v>6.6759682028459597E-2</v>
      </c>
      <c r="AC20" s="3">
        <v>0.111746061900662</v>
      </c>
      <c r="AD20" s="3">
        <v>0.99727396209845398</v>
      </c>
      <c r="AG20" s="3" t="s">
        <v>528</v>
      </c>
      <c r="AH20" s="9" t="s">
        <v>198</v>
      </c>
      <c r="AI20" s="9" t="s">
        <v>34</v>
      </c>
      <c r="AJ20" s="3">
        <v>-8.75598556955232E-2</v>
      </c>
      <c r="AK20" s="3">
        <v>1.31486936519505E-2</v>
      </c>
      <c r="AL20" s="3">
        <v>0.297344752158472</v>
      </c>
      <c r="AO20" s="3" t="s">
        <v>446</v>
      </c>
      <c r="AP20" s="3" t="s">
        <v>139</v>
      </c>
      <c r="AQ20" s="3" t="s">
        <v>133</v>
      </c>
      <c r="AR20" s="3">
        <v>-8.2101850996548695E-2</v>
      </c>
      <c r="AS20" s="3">
        <v>0.113601091496931</v>
      </c>
      <c r="AT20" s="3">
        <v>0.98174703570048105</v>
      </c>
    </row>
    <row r="21" spans="1:46" x14ac:dyDescent="0.25">
      <c r="A21" s="3" t="s">
        <v>417</v>
      </c>
      <c r="B21" s="3" t="s">
        <v>110</v>
      </c>
      <c r="C21" s="3" t="s">
        <v>31</v>
      </c>
      <c r="D21" s="3">
        <v>-7.8621942769739606E-2</v>
      </c>
      <c r="E21" s="3">
        <v>4.5133310221742898E-2</v>
      </c>
      <c r="F21" s="3">
        <v>0.97351666913570201</v>
      </c>
      <c r="I21" s="3" t="s">
        <v>681</v>
      </c>
      <c r="J21" s="3" t="s">
        <v>284</v>
      </c>
      <c r="K21" s="3" t="s">
        <v>263</v>
      </c>
      <c r="L21" s="3">
        <v>7.7397233270266E-2</v>
      </c>
      <c r="M21" s="3">
        <v>4.6818332507958103E-2</v>
      </c>
      <c r="N21" s="3">
        <v>0.85814598307617296</v>
      </c>
      <c r="Q21" s="3" t="s">
        <v>683</v>
      </c>
      <c r="R21" s="3" t="s">
        <v>286</v>
      </c>
      <c r="S21" s="3" t="s">
        <v>263</v>
      </c>
      <c r="T21" s="3">
        <v>8.1493609520111907E-2</v>
      </c>
      <c r="U21" s="3">
        <v>6.3772514528835894E-2</v>
      </c>
      <c r="V21" s="3">
        <v>0.98994399656338194</v>
      </c>
      <c r="Y21" s="3" t="s">
        <v>604</v>
      </c>
      <c r="Z21" s="3" t="s">
        <v>235</v>
      </c>
      <c r="AA21" s="3" t="s">
        <v>30</v>
      </c>
      <c r="AB21" s="3">
        <v>6.6644957481341499E-2</v>
      </c>
      <c r="AC21" s="3">
        <v>0.117871012885676</v>
      </c>
      <c r="AD21" s="3">
        <v>0.99727396209845398</v>
      </c>
      <c r="AG21" s="3" t="s">
        <v>508</v>
      </c>
      <c r="AH21" s="9" t="s">
        <v>757</v>
      </c>
      <c r="AI21" s="9" t="s">
        <v>753</v>
      </c>
      <c r="AJ21" s="3">
        <v>-9.5404703879833394E-2</v>
      </c>
      <c r="AK21" s="3">
        <v>1.41398522657811E-2</v>
      </c>
      <c r="AL21" s="3">
        <v>0.297344752158472</v>
      </c>
      <c r="AO21" s="3" t="s">
        <v>488</v>
      </c>
      <c r="AP21" s="3" t="s">
        <v>180</v>
      </c>
      <c r="AQ21" s="3" t="s">
        <v>33</v>
      </c>
      <c r="AR21" s="3">
        <v>-8.4828443593734898E-2</v>
      </c>
      <c r="AS21" s="3">
        <v>0.11433266658770699</v>
      </c>
      <c r="AT21" s="3">
        <v>0.98174703570048105</v>
      </c>
    </row>
    <row r="22" spans="1:46" x14ac:dyDescent="0.25">
      <c r="A22" s="3" t="s">
        <v>420</v>
      </c>
      <c r="B22" s="3" t="s">
        <v>113</v>
      </c>
      <c r="C22" s="3" t="s">
        <v>31</v>
      </c>
      <c r="D22" s="3">
        <v>-7.6744455652795696E-2</v>
      </c>
      <c r="E22" s="3">
        <v>4.9101368752189997E-2</v>
      </c>
      <c r="F22" s="3">
        <v>0.97351666913570201</v>
      </c>
      <c r="I22" s="3" t="s">
        <v>683</v>
      </c>
      <c r="J22" s="3" t="s">
        <v>286</v>
      </c>
      <c r="K22" s="3" t="s">
        <v>263</v>
      </c>
      <c r="L22" s="3">
        <v>7.8233150824762204E-2</v>
      </c>
      <c r="M22" s="3">
        <v>4.8250776063248201E-2</v>
      </c>
      <c r="N22" s="3">
        <v>0.85814598307617296</v>
      </c>
      <c r="Q22" s="3" t="s">
        <v>681</v>
      </c>
      <c r="R22" s="3" t="s">
        <v>284</v>
      </c>
      <c r="S22" s="3" t="s">
        <v>263</v>
      </c>
      <c r="T22" s="3">
        <v>8.0089772708034607E-2</v>
      </c>
      <c r="U22" s="3">
        <v>6.4739179126986998E-2</v>
      </c>
      <c r="V22" s="3">
        <v>0.98994399656338194</v>
      </c>
      <c r="Y22" s="3" t="s">
        <v>443</v>
      </c>
      <c r="Z22" s="3" t="s">
        <v>136</v>
      </c>
      <c r="AA22" s="3" t="s">
        <v>133</v>
      </c>
      <c r="AB22" s="3">
        <v>-6.9087928991116404E-2</v>
      </c>
      <c r="AC22" s="3">
        <v>0.118928901144792</v>
      </c>
      <c r="AD22" s="3">
        <v>0.99727396209845398</v>
      </c>
      <c r="AG22" s="3" t="s">
        <v>734</v>
      </c>
      <c r="AH22" s="9" t="s">
        <v>341</v>
      </c>
      <c r="AI22" s="9" t="s">
        <v>326</v>
      </c>
      <c r="AJ22" s="3">
        <v>-8.7674708560356404E-2</v>
      </c>
      <c r="AK22" s="3">
        <v>1.4144893546840299E-2</v>
      </c>
      <c r="AL22" s="3">
        <v>0.297344752158472</v>
      </c>
      <c r="AO22" s="3" t="s">
        <v>608</v>
      </c>
      <c r="AP22" s="3" t="s">
        <v>238</v>
      </c>
      <c r="AQ22" s="3" t="s">
        <v>30</v>
      </c>
      <c r="AR22" s="3">
        <v>7.8214062742372498E-2</v>
      </c>
      <c r="AS22" s="3">
        <v>0.11788214794698</v>
      </c>
      <c r="AT22" s="3">
        <v>0.98174703570048105</v>
      </c>
    </row>
    <row r="23" spans="1:46" x14ac:dyDescent="0.25">
      <c r="A23" s="3" t="s">
        <v>728</v>
      </c>
      <c r="B23" s="3" t="s">
        <v>335</v>
      </c>
      <c r="C23" s="3" t="s">
        <v>326</v>
      </c>
      <c r="D23" s="3">
        <v>-7.6393017273727895E-2</v>
      </c>
      <c r="E23" s="3">
        <v>5.3377535080451302E-2</v>
      </c>
      <c r="F23" s="3">
        <v>0.97351666913570201</v>
      </c>
      <c r="I23" s="3" t="s">
        <v>657</v>
      </c>
      <c r="J23" s="3" t="s">
        <v>261</v>
      </c>
      <c r="K23" s="3" t="s">
        <v>30</v>
      </c>
      <c r="L23" s="3">
        <v>8.1084559835947895E-2</v>
      </c>
      <c r="M23" s="3">
        <v>4.9568711240078799E-2</v>
      </c>
      <c r="N23" s="3">
        <v>0.85814598307617296</v>
      </c>
      <c r="Q23" s="3" t="s">
        <v>730</v>
      </c>
      <c r="R23" s="3" t="s">
        <v>337</v>
      </c>
      <c r="S23" s="3" t="s">
        <v>326</v>
      </c>
      <c r="T23" s="3">
        <v>7.6236651467821395E-2</v>
      </c>
      <c r="U23" s="3">
        <v>7.5990806714742204E-2</v>
      </c>
      <c r="V23" s="3">
        <v>0.98994399656338194</v>
      </c>
      <c r="Y23" s="3" t="s">
        <v>403</v>
      </c>
      <c r="Z23" s="3" t="s">
        <v>96</v>
      </c>
      <c r="AA23" s="3" t="s">
        <v>36</v>
      </c>
      <c r="AB23" s="3">
        <v>-6.6203850782396406E-2</v>
      </c>
      <c r="AC23" s="3">
        <v>0.124333960073911</v>
      </c>
      <c r="AD23" s="3">
        <v>0.99727396209845398</v>
      </c>
      <c r="AG23" s="3" t="s">
        <v>674</v>
      </c>
      <c r="AH23" s="9" t="s">
        <v>278</v>
      </c>
      <c r="AI23" s="9" t="s">
        <v>263</v>
      </c>
      <c r="AJ23" s="3">
        <v>-8.3195518200847501E-2</v>
      </c>
      <c r="AK23" s="3">
        <v>1.41582321212346E-2</v>
      </c>
      <c r="AL23" s="3">
        <v>0.297344752158472</v>
      </c>
      <c r="AO23" s="3" t="s">
        <v>680</v>
      </c>
      <c r="AP23" s="3" t="s">
        <v>283</v>
      </c>
      <c r="AQ23" s="3" t="s">
        <v>263</v>
      </c>
      <c r="AR23" s="3">
        <v>-7.7556787051313594E-2</v>
      </c>
      <c r="AS23" s="3">
        <v>0.11855639994959299</v>
      </c>
      <c r="AT23" s="3">
        <v>0.98174703570048105</v>
      </c>
    </row>
    <row r="24" spans="1:46" x14ac:dyDescent="0.25">
      <c r="A24" s="3" t="s">
        <v>508</v>
      </c>
      <c r="B24" s="3" t="s">
        <v>757</v>
      </c>
      <c r="C24" s="3" t="s">
        <v>753</v>
      </c>
      <c r="D24" s="3">
        <v>8.16839799496413E-2</v>
      </c>
      <c r="E24" s="3">
        <v>5.7015603411448998E-2</v>
      </c>
      <c r="F24" s="3">
        <v>0.97351666913570201</v>
      </c>
      <c r="I24" s="3" t="s">
        <v>514</v>
      </c>
      <c r="J24" s="3" t="s">
        <v>765</v>
      </c>
      <c r="K24" s="3" t="s">
        <v>753</v>
      </c>
      <c r="L24" s="3">
        <v>8.3587137031600103E-2</v>
      </c>
      <c r="M24" s="3">
        <v>5.17592167195857E-2</v>
      </c>
      <c r="N24" s="3">
        <v>0.85814598307617296</v>
      </c>
      <c r="Q24" s="3" t="s">
        <v>721</v>
      </c>
      <c r="R24" s="3" t="s">
        <v>328</v>
      </c>
      <c r="S24" s="3" t="s">
        <v>326</v>
      </c>
      <c r="T24" s="3">
        <v>7.7040769341384499E-2</v>
      </c>
      <c r="U24" s="3">
        <v>8.2811764989198497E-2</v>
      </c>
      <c r="V24" s="3">
        <v>0.98994399656338194</v>
      </c>
      <c r="Y24" s="3" t="s">
        <v>642</v>
      </c>
      <c r="Z24" s="3" t="s">
        <v>247</v>
      </c>
      <c r="AA24" s="3" t="s">
        <v>30</v>
      </c>
      <c r="AB24" s="3">
        <v>6.9492305784081193E-2</v>
      </c>
      <c r="AC24" s="3">
        <v>0.13067027342906901</v>
      </c>
      <c r="AD24" s="3">
        <v>0.99727396209845398</v>
      </c>
      <c r="AG24" s="3" t="s">
        <v>664</v>
      </c>
      <c r="AH24" s="9" t="s">
        <v>269</v>
      </c>
      <c r="AI24" s="9" t="s">
        <v>263</v>
      </c>
      <c r="AJ24" s="3">
        <v>-8.2688688386150302E-2</v>
      </c>
      <c r="AK24" s="3">
        <v>1.47038613704739E-2</v>
      </c>
      <c r="AL24" s="3">
        <v>0.297344752158472</v>
      </c>
      <c r="AO24" s="3" t="s">
        <v>736</v>
      </c>
      <c r="AP24" s="3" t="s">
        <v>342</v>
      </c>
      <c r="AQ24" s="3" t="s">
        <v>326</v>
      </c>
      <c r="AR24" s="3">
        <v>-7.8783427928596203E-2</v>
      </c>
      <c r="AS24" s="3">
        <v>0.124261754974264</v>
      </c>
      <c r="AT24" s="3">
        <v>0.98174703570048105</v>
      </c>
    </row>
    <row r="25" spans="1:46" x14ac:dyDescent="0.25">
      <c r="A25" s="3" t="s">
        <v>603</v>
      </c>
      <c r="B25" s="3" t="s">
        <v>234</v>
      </c>
      <c r="C25" s="3" t="s">
        <v>30</v>
      </c>
      <c r="D25" s="3">
        <v>7.31806808264725E-2</v>
      </c>
      <c r="E25" s="3">
        <v>5.7706663539180303E-2</v>
      </c>
      <c r="F25" s="3">
        <v>0.97351666913570201</v>
      </c>
      <c r="I25" s="3" t="s">
        <v>580</v>
      </c>
      <c r="J25" s="3" t="s">
        <v>789</v>
      </c>
      <c r="K25" s="3" t="s">
        <v>773</v>
      </c>
      <c r="L25" s="3">
        <v>7.8430111760198901E-2</v>
      </c>
      <c r="M25" s="3">
        <v>5.7108909382257801E-2</v>
      </c>
      <c r="N25" s="3">
        <v>0.85814598307617296</v>
      </c>
      <c r="Q25" s="3" t="s">
        <v>549</v>
      </c>
      <c r="R25" s="3" t="s">
        <v>215</v>
      </c>
      <c r="S25" s="3" t="s">
        <v>34</v>
      </c>
      <c r="T25" s="3">
        <v>-0.115177906852899</v>
      </c>
      <c r="U25" s="3">
        <v>8.7270511342993795E-2</v>
      </c>
      <c r="V25" s="3">
        <v>0.98994399656338194</v>
      </c>
      <c r="Y25" s="3" t="s">
        <v>392</v>
      </c>
      <c r="Z25" s="3" t="s">
        <v>85</v>
      </c>
      <c r="AA25" s="3" t="s">
        <v>36</v>
      </c>
      <c r="AB25" s="3">
        <v>-6.4247192663656194E-2</v>
      </c>
      <c r="AC25" s="3">
        <v>0.13106557366864199</v>
      </c>
      <c r="AD25" s="3">
        <v>0.99727396209845398</v>
      </c>
      <c r="AG25" s="3" t="s">
        <v>511</v>
      </c>
      <c r="AH25" s="9" t="s">
        <v>763</v>
      </c>
      <c r="AI25" s="9" t="s">
        <v>753</v>
      </c>
      <c r="AJ25" s="3">
        <v>-9.2829268333309498E-2</v>
      </c>
      <c r="AK25" s="3">
        <v>1.7379447114606102E-2</v>
      </c>
      <c r="AL25" s="3">
        <v>0.314385648549734</v>
      </c>
      <c r="AO25" s="3" t="s">
        <v>483</v>
      </c>
      <c r="AP25" s="3" t="s">
        <v>176</v>
      </c>
      <c r="AQ25" s="3" t="s">
        <v>33</v>
      </c>
      <c r="AR25" s="3">
        <v>-7.9064717747663604E-2</v>
      </c>
      <c r="AS25" s="3">
        <v>0.12467637210272101</v>
      </c>
      <c r="AT25" s="3">
        <v>0.98174703570048105</v>
      </c>
    </row>
    <row r="26" spans="1:46" x14ac:dyDescent="0.25">
      <c r="A26" s="3" t="s">
        <v>589</v>
      </c>
      <c r="B26" s="3" t="s">
        <v>779</v>
      </c>
      <c r="C26" s="3" t="s">
        <v>773</v>
      </c>
      <c r="D26" s="3">
        <v>7.4647939325766799E-2</v>
      </c>
      <c r="E26" s="3">
        <v>5.8229631686737601E-2</v>
      </c>
      <c r="F26" s="3">
        <v>0.97351666913570201</v>
      </c>
      <c r="I26" s="3" t="s">
        <v>407</v>
      </c>
      <c r="J26" s="3" t="s">
        <v>100</v>
      </c>
      <c r="K26" s="3" t="s">
        <v>36</v>
      </c>
      <c r="L26" s="3">
        <v>7.5671898491894193E-2</v>
      </c>
      <c r="M26" s="3">
        <v>6.3604422930433502E-2</v>
      </c>
      <c r="N26" s="3">
        <v>0.85814598307617296</v>
      </c>
      <c r="Q26" s="3" t="s">
        <v>650</v>
      </c>
      <c r="R26" s="3" t="s">
        <v>255</v>
      </c>
      <c r="S26" s="3" t="s">
        <v>30</v>
      </c>
      <c r="T26" s="3">
        <v>7.9823737130971295E-2</v>
      </c>
      <c r="U26" s="3">
        <v>8.7289849995004998E-2</v>
      </c>
      <c r="V26" s="3">
        <v>0.98994399656338194</v>
      </c>
      <c r="Y26" s="3" t="s">
        <v>363</v>
      </c>
      <c r="Z26" s="3" t="s">
        <v>56</v>
      </c>
      <c r="AA26" s="3" t="s">
        <v>36</v>
      </c>
      <c r="AB26" s="3">
        <v>-5.9930024546446199E-2</v>
      </c>
      <c r="AC26" s="3">
        <v>0.14875714363779899</v>
      </c>
      <c r="AD26" s="3">
        <v>0.99727396209845398</v>
      </c>
      <c r="AG26" s="3" t="s">
        <v>517</v>
      </c>
      <c r="AH26" s="9" t="s">
        <v>766</v>
      </c>
      <c r="AI26" s="9" t="s">
        <v>753</v>
      </c>
      <c r="AJ26" s="3">
        <v>-8.4426116303964793E-2</v>
      </c>
      <c r="AK26" s="3">
        <v>1.75731058001572E-2</v>
      </c>
      <c r="AL26" s="3">
        <v>0.314385648549734</v>
      </c>
      <c r="AO26" s="3" t="s">
        <v>612</v>
      </c>
      <c r="AP26" s="3" t="s">
        <v>241</v>
      </c>
      <c r="AQ26" s="3" t="s">
        <v>30</v>
      </c>
      <c r="AR26" s="3">
        <v>7.9760940907425804E-2</v>
      </c>
      <c r="AS26" s="3">
        <v>0.12603690161902201</v>
      </c>
      <c r="AT26" s="3">
        <v>0.98174703570048105</v>
      </c>
    </row>
    <row r="27" spans="1:46" x14ac:dyDescent="0.25">
      <c r="A27" s="3" t="s">
        <v>515</v>
      </c>
      <c r="B27" s="3" t="s">
        <v>761</v>
      </c>
      <c r="C27" s="3" t="s">
        <v>753</v>
      </c>
      <c r="D27" s="3">
        <v>7.6304101139369404E-2</v>
      </c>
      <c r="E27" s="3">
        <v>6.20111517166037E-2</v>
      </c>
      <c r="F27" s="3">
        <v>0.97351666913570201</v>
      </c>
      <c r="I27" s="3" t="s">
        <v>667</v>
      </c>
      <c r="J27" s="3" t="s">
        <v>272</v>
      </c>
      <c r="K27" s="3" t="s">
        <v>263</v>
      </c>
      <c r="L27" s="3">
        <v>6.9531671775881307E-2</v>
      </c>
      <c r="M27" s="3">
        <v>6.5453230579923999E-2</v>
      </c>
      <c r="N27" s="3">
        <v>0.85814598307617296</v>
      </c>
      <c r="Q27" s="3" t="s">
        <v>722</v>
      </c>
      <c r="R27" s="3" t="s">
        <v>329</v>
      </c>
      <c r="S27" s="3" t="s">
        <v>326</v>
      </c>
      <c r="T27" s="3">
        <v>7.2994554861082805E-2</v>
      </c>
      <c r="U27" s="3">
        <v>8.89090766172035E-2</v>
      </c>
      <c r="V27" s="3">
        <v>0.98994399656338194</v>
      </c>
      <c r="Y27" s="3" t="s">
        <v>458</v>
      </c>
      <c r="Z27" s="3" t="s">
        <v>152</v>
      </c>
      <c r="AA27" s="3" t="s">
        <v>141</v>
      </c>
      <c r="AB27" s="3">
        <v>-6.3659926254465801E-2</v>
      </c>
      <c r="AC27" s="3">
        <v>0.153021657655599</v>
      </c>
      <c r="AD27" s="3">
        <v>0.99727396209845398</v>
      </c>
      <c r="AG27" s="3" t="s">
        <v>414</v>
      </c>
      <c r="AH27" s="9" t="s">
        <v>107</v>
      </c>
      <c r="AI27" s="9" t="s">
        <v>31</v>
      </c>
      <c r="AJ27" s="3">
        <v>-8.3219799413402906E-2</v>
      </c>
      <c r="AK27" s="3">
        <v>1.8137633570176899E-2</v>
      </c>
      <c r="AL27" s="3">
        <v>0.314385648549734</v>
      </c>
      <c r="AO27" s="3" t="s">
        <v>675</v>
      </c>
      <c r="AP27" s="3" t="s">
        <v>278</v>
      </c>
      <c r="AQ27" s="3" t="s">
        <v>263</v>
      </c>
      <c r="AR27" s="3">
        <v>-7.5932068168480596E-2</v>
      </c>
      <c r="AS27" s="3">
        <v>0.12675971830277699</v>
      </c>
      <c r="AT27" s="3">
        <v>0.98174703570048105</v>
      </c>
    </row>
    <row r="28" spans="1:46" x14ac:dyDescent="0.25">
      <c r="A28" s="3" t="s">
        <v>428</v>
      </c>
      <c r="B28" s="3" t="s">
        <v>120</v>
      </c>
      <c r="C28" s="3" t="s">
        <v>31</v>
      </c>
      <c r="D28" s="3">
        <v>-6.9635127989093104E-2</v>
      </c>
      <c r="E28" s="3">
        <v>6.2833755345451298E-2</v>
      </c>
      <c r="F28" s="3">
        <v>0.97351666913570201</v>
      </c>
      <c r="I28" s="3" t="s">
        <v>680</v>
      </c>
      <c r="J28" s="3" t="s">
        <v>283</v>
      </c>
      <c r="K28" s="3" t="s">
        <v>263</v>
      </c>
      <c r="L28" s="3">
        <v>7.0657967961625698E-2</v>
      </c>
      <c r="M28" s="3">
        <v>6.5565388083315801E-2</v>
      </c>
      <c r="N28" s="3">
        <v>0.85814598307617296</v>
      </c>
      <c r="Q28" s="3" t="s">
        <v>616</v>
      </c>
      <c r="R28" s="3" t="s">
        <v>242</v>
      </c>
      <c r="S28" s="3" t="s">
        <v>30</v>
      </c>
      <c r="T28" s="3">
        <v>7.5915570922656495E-2</v>
      </c>
      <c r="U28" s="3">
        <v>9.4165797976565005E-2</v>
      </c>
      <c r="V28" s="3">
        <v>0.98994399656338194</v>
      </c>
      <c r="Y28" s="3" t="s">
        <v>364</v>
      </c>
      <c r="Z28" s="3" t="s">
        <v>57</v>
      </c>
      <c r="AA28" s="3" t="s">
        <v>36</v>
      </c>
      <c r="AB28" s="3">
        <v>-5.8901434480187198E-2</v>
      </c>
      <c r="AC28" s="3">
        <v>0.153553619571804</v>
      </c>
      <c r="AD28" s="3">
        <v>0.99727396209845398</v>
      </c>
      <c r="AG28" s="3" t="s">
        <v>577</v>
      </c>
      <c r="AH28" s="9" t="s">
        <v>774</v>
      </c>
      <c r="AI28" s="9" t="s">
        <v>773</v>
      </c>
      <c r="AJ28" s="3">
        <v>-8.6482507862770702E-2</v>
      </c>
      <c r="AK28" s="3">
        <v>2.1223060990344801E-2</v>
      </c>
      <c r="AL28" s="3">
        <v>0.33741450679331703</v>
      </c>
      <c r="AO28" s="3" t="s">
        <v>419</v>
      </c>
      <c r="AP28" s="3" t="s">
        <v>112</v>
      </c>
      <c r="AQ28" s="3" t="s">
        <v>31</v>
      </c>
      <c r="AR28" s="3">
        <v>7.9375068444284394E-2</v>
      </c>
      <c r="AS28" s="3">
        <v>0.12783628849216799</v>
      </c>
      <c r="AT28" s="3">
        <v>0.98174703570048105</v>
      </c>
    </row>
    <row r="29" spans="1:46" x14ac:dyDescent="0.25">
      <c r="A29" s="3" t="s">
        <v>532</v>
      </c>
      <c r="B29" s="3" t="s">
        <v>202</v>
      </c>
      <c r="C29" s="3" t="s">
        <v>34</v>
      </c>
      <c r="D29" s="3">
        <v>-7.2196029829636105E-2</v>
      </c>
      <c r="E29" s="3">
        <v>6.4671197094110996E-2</v>
      </c>
      <c r="F29" s="3">
        <v>0.97351666913570201</v>
      </c>
      <c r="I29" s="3" t="s">
        <v>666</v>
      </c>
      <c r="J29" s="3" t="s">
        <v>271</v>
      </c>
      <c r="K29" s="3" t="s">
        <v>263</v>
      </c>
      <c r="L29" s="3">
        <v>7.1322195135066102E-2</v>
      </c>
      <c r="M29" s="3">
        <v>6.6548446154300306E-2</v>
      </c>
      <c r="N29" s="3">
        <v>0.85814598307617296</v>
      </c>
      <c r="Q29" s="3" t="s">
        <v>604</v>
      </c>
      <c r="R29" s="3" t="s">
        <v>235</v>
      </c>
      <c r="S29" s="3" t="s">
        <v>30</v>
      </c>
      <c r="T29" s="3">
        <v>7.2114090108799794E-2</v>
      </c>
      <c r="U29" s="3">
        <v>9.7388336590644095E-2</v>
      </c>
      <c r="V29" s="3">
        <v>0.98994399656338194</v>
      </c>
      <c r="Y29" s="3" t="s">
        <v>373</v>
      </c>
      <c r="Z29" s="3" t="s">
        <v>66</v>
      </c>
      <c r="AA29" s="3" t="s">
        <v>36</v>
      </c>
      <c r="AB29" s="3">
        <v>-5.9428774897499898E-2</v>
      </c>
      <c r="AC29" s="3">
        <v>0.15668079687518099</v>
      </c>
      <c r="AD29" s="3">
        <v>0.99727396209845398</v>
      </c>
      <c r="AG29" s="3" t="s">
        <v>506</v>
      </c>
      <c r="AH29" s="9" t="s">
        <v>762</v>
      </c>
      <c r="AI29" s="9" t="s">
        <v>753</v>
      </c>
      <c r="AJ29" s="3">
        <v>-8.7177473385578103E-2</v>
      </c>
      <c r="AK29" s="3">
        <v>2.1589730342883601E-2</v>
      </c>
      <c r="AL29" s="3">
        <v>0.33741450679331703</v>
      </c>
      <c r="AO29" s="3" t="s">
        <v>593</v>
      </c>
      <c r="AP29" s="3" t="s">
        <v>793</v>
      </c>
      <c r="AQ29" s="3" t="s">
        <v>773</v>
      </c>
      <c r="AR29" s="3">
        <v>-7.8601054693805905E-2</v>
      </c>
      <c r="AS29" s="3">
        <v>0.12876491048626701</v>
      </c>
      <c r="AT29" s="3">
        <v>0.98174703570048105</v>
      </c>
    </row>
    <row r="30" spans="1:46" x14ac:dyDescent="0.25">
      <c r="A30" s="3" t="s">
        <v>574</v>
      </c>
      <c r="B30" s="3" t="s">
        <v>788</v>
      </c>
      <c r="C30" s="3" t="s">
        <v>773</v>
      </c>
      <c r="D30" s="3">
        <v>7.5139191361085406E-2</v>
      </c>
      <c r="E30" s="3">
        <v>7.1262351290972803E-2</v>
      </c>
      <c r="F30" s="3">
        <v>0.97351666913570201</v>
      </c>
      <c r="I30" s="3" t="s">
        <v>673</v>
      </c>
      <c r="J30" s="3" t="s">
        <v>277</v>
      </c>
      <c r="K30" s="3" t="s">
        <v>263</v>
      </c>
      <c r="L30" s="3">
        <v>6.7325369928538201E-2</v>
      </c>
      <c r="M30" s="3">
        <v>6.8491100397339993E-2</v>
      </c>
      <c r="N30" s="3">
        <v>0.85814598307617296</v>
      </c>
      <c r="Q30" s="3" t="s">
        <v>642</v>
      </c>
      <c r="R30" s="3" t="s">
        <v>247</v>
      </c>
      <c r="S30" s="3" t="s">
        <v>30</v>
      </c>
      <c r="T30" s="3">
        <v>7.6820422552975207E-2</v>
      </c>
      <c r="U30" s="3">
        <v>0.10063559405498</v>
      </c>
      <c r="V30" s="3">
        <v>0.98994399656338194</v>
      </c>
      <c r="Y30" s="3" t="s">
        <v>385</v>
      </c>
      <c r="Z30" s="3" t="s">
        <v>78</v>
      </c>
      <c r="AA30" s="3" t="s">
        <v>36</v>
      </c>
      <c r="AB30" s="3">
        <v>-6.0127580039754602E-2</v>
      </c>
      <c r="AC30" s="3">
        <v>0.15705796863378901</v>
      </c>
      <c r="AD30" s="3">
        <v>0.99727396209845398</v>
      </c>
      <c r="AG30" s="3" t="s">
        <v>419</v>
      </c>
      <c r="AH30" s="9" t="s">
        <v>112</v>
      </c>
      <c r="AI30" s="9" t="s">
        <v>31</v>
      </c>
      <c r="AJ30" s="3">
        <v>8.2039810150501699E-2</v>
      </c>
      <c r="AK30" s="3">
        <v>2.22471103380209E-2</v>
      </c>
      <c r="AL30" s="3">
        <v>0.33741450679331703</v>
      </c>
      <c r="AO30" s="3" t="s">
        <v>504</v>
      </c>
      <c r="AP30" s="3" t="s">
        <v>756</v>
      </c>
      <c r="AQ30" s="3" t="s">
        <v>753</v>
      </c>
      <c r="AR30" s="3">
        <v>-8.3766702950335004E-2</v>
      </c>
      <c r="AS30" s="3">
        <v>0.133110519627931</v>
      </c>
      <c r="AT30" s="3">
        <v>0.98174703570048105</v>
      </c>
    </row>
    <row r="31" spans="1:46" x14ac:dyDescent="0.25">
      <c r="A31" s="3" t="s">
        <v>507</v>
      </c>
      <c r="B31" s="3" t="s">
        <v>764</v>
      </c>
      <c r="C31" s="3" t="s">
        <v>753</v>
      </c>
      <c r="D31" s="3">
        <v>7.7677131260049298E-2</v>
      </c>
      <c r="E31" s="3">
        <v>7.4259569209117401E-2</v>
      </c>
      <c r="F31" s="3">
        <v>0.97351666913570201</v>
      </c>
      <c r="I31" s="3" t="s">
        <v>523</v>
      </c>
      <c r="J31" s="3" t="s">
        <v>759</v>
      </c>
      <c r="K31" s="3" t="s">
        <v>753</v>
      </c>
      <c r="L31" s="3">
        <v>7.5054731517482598E-2</v>
      </c>
      <c r="M31" s="3">
        <v>6.9044258521733695E-2</v>
      </c>
      <c r="N31" s="3">
        <v>0.85814598307617296</v>
      </c>
      <c r="Q31" s="3" t="s">
        <v>503</v>
      </c>
      <c r="R31" s="3" t="s">
        <v>193</v>
      </c>
      <c r="S31" s="3" t="s">
        <v>33</v>
      </c>
      <c r="T31" s="3">
        <v>7.6502000113816096E-2</v>
      </c>
      <c r="U31" s="3">
        <v>0.102610439717258</v>
      </c>
      <c r="V31" s="3">
        <v>0.98994399656338194</v>
      </c>
      <c r="Y31" s="3" t="s">
        <v>451</v>
      </c>
      <c r="Z31" s="3" t="s">
        <v>145</v>
      </c>
      <c r="AA31" s="3" t="s">
        <v>141</v>
      </c>
      <c r="AB31" s="3">
        <v>6.6171061806069395E-2</v>
      </c>
      <c r="AC31" s="3">
        <v>0.159939024981232</v>
      </c>
      <c r="AD31" s="3">
        <v>0.99727396209845398</v>
      </c>
      <c r="AG31" s="3" t="s">
        <v>736</v>
      </c>
      <c r="AH31" s="9" t="s">
        <v>342</v>
      </c>
      <c r="AI31" s="9" t="s">
        <v>326</v>
      </c>
      <c r="AJ31" s="3">
        <v>-8.0802791724890993E-2</v>
      </c>
      <c r="AK31" s="3">
        <v>2.6386706108869101E-2</v>
      </c>
      <c r="AL31" s="3">
        <v>0.38419044094513399</v>
      </c>
      <c r="AO31" s="3" t="s">
        <v>547</v>
      </c>
      <c r="AP31" s="3" t="s">
        <v>213</v>
      </c>
      <c r="AQ31" s="3" t="s">
        <v>34</v>
      </c>
      <c r="AR31" s="3">
        <v>-7.7892771967799604E-2</v>
      </c>
      <c r="AS31" s="3">
        <v>0.13466420988940001</v>
      </c>
      <c r="AT31" s="3">
        <v>0.98174703570048105</v>
      </c>
    </row>
    <row r="32" spans="1:46" x14ac:dyDescent="0.25">
      <c r="A32" s="3" t="s">
        <v>646</v>
      </c>
      <c r="B32" s="3" t="s">
        <v>251</v>
      </c>
      <c r="C32" s="3" t="s">
        <v>30</v>
      </c>
      <c r="D32" s="3">
        <v>6.5959949002586699E-2</v>
      </c>
      <c r="E32" s="3">
        <v>7.9869322271342899E-2</v>
      </c>
      <c r="F32" s="3">
        <v>0.97351666913570201</v>
      </c>
      <c r="I32" s="3" t="s">
        <v>508</v>
      </c>
      <c r="J32" s="3" t="s">
        <v>757</v>
      </c>
      <c r="K32" s="3" t="s">
        <v>753</v>
      </c>
      <c r="L32" s="3">
        <v>7.7638860343027805E-2</v>
      </c>
      <c r="M32" s="3">
        <v>6.9447591214707297E-2</v>
      </c>
      <c r="N32" s="3">
        <v>0.85814598307617296</v>
      </c>
      <c r="Q32" s="3" t="s">
        <v>589</v>
      </c>
      <c r="R32" s="3" t="s">
        <v>779</v>
      </c>
      <c r="S32" s="3" t="s">
        <v>773</v>
      </c>
      <c r="T32" s="3">
        <v>-7.1871523919768407E-2</v>
      </c>
      <c r="U32" s="3">
        <v>0.10292746508657701</v>
      </c>
      <c r="V32" s="3">
        <v>0.98994399656338194</v>
      </c>
      <c r="Y32" s="3" t="s">
        <v>508</v>
      </c>
      <c r="Z32" s="3" t="s">
        <v>757</v>
      </c>
      <c r="AA32" s="3" t="s">
        <v>753</v>
      </c>
      <c r="AB32" s="3">
        <v>-6.5306579057877095E-2</v>
      </c>
      <c r="AC32" s="3">
        <v>0.160339464037381</v>
      </c>
      <c r="AD32" s="3">
        <v>0.99727396209845398</v>
      </c>
      <c r="AG32" s="3" t="s">
        <v>666</v>
      </c>
      <c r="AH32" s="9" t="s">
        <v>271</v>
      </c>
      <c r="AI32" s="9" t="s">
        <v>263</v>
      </c>
      <c r="AJ32" s="3">
        <v>-7.7499742226700002E-2</v>
      </c>
      <c r="AK32" s="3">
        <v>2.9046237386746301E-2</v>
      </c>
      <c r="AL32" s="3">
        <v>0.40664732341444898</v>
      </c>
      <c r="AO32" s="3" t="s">
        <v>499</v>
      </c>
      <c r="AP32" s="3" t="s">
        <v>189</v>
      </c>
      <c r="AQ32" s="3" t="s">
        <v>33</v>
      </c>
      <c r="AR32" s="3">
        <v>-7.8914872554104301E-2</v>
      </c>
      <c r="AS32" s="3">
        <v>0.136433041922179</v>
      </c>
      <c r="AT32" s="3">
        <v>0.98174703570048105</v>
      </c>
    </row>
    <row r="33" spans="1:46" x14ac:dyDescent="0.25">
      <c r="A33" s="3" t="s">
        <v>580</v>
      </c>
      <c r="B33" s="3" t="s">
        <v>789</v>
      </c>
      <c r="C33" s="3" t="s">
        <v>773</v>
      </c>
      <c r="D33" s="3">
        <v>7.2210648652382206E-2</v>
      </c>
      <c r="E33" s="3">
        <v>8.0015733984557899E-2</v>
      </c>
      <c r="F33" s="3">
        <v>0.97351666913570201</v>
      </c>
      <c r="I33" s="3" t="s">
        <v>556</v>
      </c>
      <c r="J33" s="3" t="s">
        <v>221</v>
      </c>
      <c r="K33" s="3" t="s">
        <v>34</v>
      </c>
      <c r="L33" s="3">
        <v>7.1475241585264901E-2</v>
      </c>
      <c r="M33" s="3">
        <v>6.9893985984780804E-2</v>
      </c>
      <c r="N33" s="3">
        <v>0.85814598307617296</v>
      </c>
      <c r="Q33" s="3" t="s">
        <v>720</v>
      </c>
      <c r="R33" s="3" t="s">
        <v>327</v>
      </c>
      <c r="S33" s="3" t="s">
        <v>326</v>
      </c>
      <c r="T33" s="3">
        <v>6.7625283095915797E-2</v>
      </c>
      <c r="U33" s="3">
        <v>0.106921390900991</v>
      </c>
      <c r="V33" s="3">
        <v>0.98994399656338194</v>
      </c>
      <c r="Y33" s="3" t="s">
        <v>573</v>
      </c>
      <c r="Z33" s="3" t="s">
        <v>803</v>
      </c>
      <c r="AA33" s="3" t="s">
        <v>773</v>
      </c>
      <c r="AB33" s="3">
        <v>6.7398153528285598E-2</v>
      </c>
      <c r="AC33" s="3">
        <v>0.16293051484857099</v>
      </c>
      <c r="AD33" s="3">
        <v>0.99727396209845398</v>
      </c>
      <c r="AG33" s="3" t="s">
        <v>512</v>
      </c>
      <c r="AH33" s="9" t="s">
        <v>769</v>
      </c>
      <c r="AI33" s="9" t="s">
        <v>753</v>
      </c>
      <c r="AJ33" s="3">
        <v>-7.7679134065006206E-2</v>
      </c>
      <c r="AK33" s="3">
        <v>3.0409561982599101E-2</v>
      </c>
      <c r="AL33" s="3">
        <v>0.409965946728373</v>
      </c>
      <c r="AO33" s="3" t="s">
        <v>585</v>
      </c>
      <c r="AP33" s="3" t="s">
        <v>778</v>
      </c>
      <c r="AQ33" s="3" t="s">
        <v>773</v>
      </c>
      <c r="AR33" s="3">
        <v>-7.6297492881516701E-2</v>
      </c>
      <c r="AS33" s="3">
        <v>0.143873487560469</v>
      </c>
      <c r="AT33" s="3">
        <v>0.98174703570048105</v>
      </c>
    </row>
    <row r="34" spans="1:46" x14ac:dyDescent="0.25">
      <c r="A34" s="3" t="s">
        <v>514</v>
      </c>
      <c r="B34" s="3" t="s">
        <v>765</v>
      </c>
      <c r="C34" s="3" t="s">
        <v>753</v>
      </c>
      <c r="D34" s="3">
        <v>7.4100067422631297E-2</v>
      </c>
      <c r="E34" s="3">
        <v>8.5246604178319405E-2</v>
      </c>
      <c r="F34" s="3">
        <v>0.97351666913570201</v>
      </c>
      <c r="I34" s="3" t="s">
        <v>665</v>
      </c>
      <c r="J34" s="3" t="s">
        <v>270</v>
      </c>
      <c r="K34" s="3" t="s">
        <v>263</v>
      </c>
      <c r="L34" s="3">
        <v>7.4332277025651594E-2</v>
      </c>
      <c r="M34" s="3">
        <v>7.0344458738782395E-2</v>
      </c>
      <c r="N34" s="3">
        <v>0.85814598307617296</v>
      </c>
      <c r="Q34" s="3" t="s">
        <v>608</v>
      </c>
      <c r="R34" s="3" t="s">
        <v>238</v>
      </c>
      <c r="S34" s="3" t="s">
        <v>30</v>
      </c>
      <c r="T34" s="3">
        <v>6.6620491880601901E-2</v>
      </c>
      <c r="U34" s="3">
        <v>0.112024057381784</v>
      </c>
      <c r="V34" s="3">
        <v>0.98994399656338194</v>
      </c>
      <c r="Y34" s="3" t="s">
        <v>516</v>
      </c>
      <c r="Z34" s="3" t="s">
        <v>758</v>
      </c>
      <c r="AA34" s="3" t="s">
        <v>753</v>
      </c>
      <c r="AB34" s="3">
        <v>-5.9880802245277399E-2</v>
      </c>
      <c r="AC34" s="3">
        <v>0.16643016189434201</v>
      </c>
      <c r="AD34" s="3">
        <v>0.99727396209845398</v>
      </c>
      <c r="AG34" s="3" t="s">
        <v>600</v>
      </c>
      <c r="AH34" s="9" t="s">
        <v>775</v>
      </c>
      <c r="AI34" s="9" t="s">
        <v>773</v>
      </c>
      <c r="AJ34" s="3">
        <v>-7.4712481918593504E-2</v>
      </c>
      <c r="AK34" s="3">
        <v>3.2602281127106801E-2</v>
      </c>
      <c r="AL34" s="3">
        <v>0.42382965465238798</v>
      </c>
      <c r="AO34" s="3" t="s">
        <v>432</v>
      </c>
      <c r="AP34" s="3" t="s">
        <v>124</v>
      </c>
      <c r="AQ34" s="3" t="s">
        <v>125</v>
      </c>
      <c r="AR34" s="3">
        <v>-7.07521121920692E-2</v>
      </c>
      <c r="AS34" s="3">
        <v>0.14474140092422599</v>
      </c>
      <c r="AT34" s="3">
        <v>0.98174703570048105</v>
      </c>
    </row>
    <row r="35" spans="1:46" x14ac:dyDescent="0.25">
      <c r="A35" s="3" t="s">
        <v>525</v>
      </c>
      <c r="B35" s="3" t="s">
        <v>195</v>
      </c>
      <c r="C35" s="3" t="s">
        <v>34</v>
      </c>
      <c r="D35" s="3">
        <v>-6.5544927627883998E-2</v>
      </c>
      <c r="E35" s="3">
        <v>8.5510674479135101E-2</v>
      </c>
      <c r="F35" s="3">
        <v>0.97351666913570201</v>
      </c>
      <c r="I35" s="3" t="s">
        <v>511</v>
      </c>
      <c r="J35" s="3" t="s">
        <v>763</v>
      </c>
      <c r="K35" s="3" t="s">
        <v>753</v>
      </c>
      <c r="L35" s="3">
        <v>7.5758553690185304E-2</v>
      </c>
      <c r="M35" s="3">
        <v>7.8635391886010306E-2</v>
      </c>
      <c r="N35" s="3">
        <v>0.85814598307617296</v>
      </c>
      <c r="Q35" s="3" t="s">
        <v>725</v>
      </c>
      <c r="R35" s="3" t="s">
        <v>332</v>
      </c>
      <c r="S35" s="3" t="s">
        <v>326</v>
      </c>
      <c r="T35" s="3">
        <v>6.4712142501257203E-2</v>
      </c>
      <c r="U35" s="3">
        <v>0.112385364372052</v>
      </c>
      <c r="V35" s="3">
        <v>0.98994399656338194</v>
      </c>
      <c r="Y35" s="3" t="s">
        <v>707</v>
      </c>
      <c r="Z35" s="3" t="s">
        <v>312</v>
      </c>
      <c r="AA35" s="3" t="s">
        <v>298</v>
      </c>
      <c r="AB35" s="3">
        <v>-6.0721898045586697E-2</v>
      </c>
      <c r="AC35" s="3">
        <v>0.16665715832260999</v>
      </c>
      <c r="AD35" s="3">
        <v>0.99727396209845398</v>
      </c>
      <c r="AG35" s="3" t="s">
        <v>648</v>
      </c>
      <c r="AH35" s="9" t="s">
        <v>253</v>
      </c>
      <c r="AI35" s="9" t="s">
        <v>30</v>
      </c>
      <c r="AJ35" s="3">
        <v>-7.3147330045650702E-2</v>
      </c>
      <c r="AK35" s="3">
        <v>5.0040887106450799E-2</v>
      </c>
      <c r="AL35" s="3">
        <v>0.59421591053741296</v>
      </c>
      <c r="AO35" s="3" t="s">
        <v>663</v>
      </c>
      <c r="AP35" s="3" t="s">
        <v>268</v>
      </c>
      <c r="AQ35" s="3" t="s">
        <v>263</v>
      </c>
      <c r="AR35" s="3">
        <v>-7.2647885789548894E-2</v>
      </c>
      <c r="AS35" s="3">
        <v>0.15202649184561101</v>
      </c>
      <c r="AT35" s="3">
        <v>0.98174703570048105</v>
      </c>
    </row>
    <row r="36" spans="1:46" x14ac:dyDescent="0.25">
      <c r="A36" s="3" t="s">
        <v>653</v>
      </c>
      <c r="B36" s="3" t="s">
        <v>257</v>
      </c>
      <c r="C36" s="3" t="s">
        <v>30</v>
      </c>
      <c r="D36" s="3">
        <v>-7.0977237530450502E-2</v>
      </c>
      <c r="E36" s="3">
        <v>9.1636807597939504E-2</v>
      </c>
      <c r="F36" s="3">
        <v>0.97351666913570201</v>
      </c>
      <c r="I36" s="3" t="s">
        <v>509</v>
      </c>
      <c r="J36" s="3" t="s">
        <v>754</v>
      </c>
      <c r="K36" s="3" t="s">
        <v>753</v>
      </c>
      <c r="L36" s="3">
        <v>7.3226247636335506E-2</v>
      </c>
      <c r="M36" s="3">
        <v>8.0137647457432695E-2</v>
      </c>
      <c r="N36" s="3">
        <v>0.85814598307617296</v>
      </c>
      <c r="Q36" s="3" t="s">
        <v>424</v>
      </c>
      <c r="R36" s="3" t="s">
        <v>117</v>
      </c>
      <c r="S36" s="3" t="s">
        <v>31</v>
      </c>
      <c r="T36" s="3">
        <v>6.8208317585086095E-2</v>
      </c>
      <c r="U36" s="3">
        <v>0.114155116217206</v>
      </c>
      <c r="V36" s="3">
        <v>0.98994399656338194</v>
      </c>
      <c r="Y36" s="3" t="s">
        <v>702</v>
      </c>
      <c r="Z36" s="3" t="s">
        <v>307</v>
      </c>
      <c r="AA36" s="3" t="s">
        <v>298</v>
      </c>
      <c r="AB36" s="3">
        <v>-6.5625528019454996E-2</v>
      </c>
      <c r="AC36" s="3">
        <v>0.16708838472867499</v>
      </c>
      <c r="AD36" s="3">
        <v>0.99727396209845398</v>
      </c>
      <c r="AG36" s="3" t="s">
        <v>582</v>
      </c>
      <c r="AH36" s="9" t="s">
        <v>777</v>
      </c>
      <c r="AI36" s="9" t="s">
        <v>773</v>
      </c>
      <c r="AJ36" s="3">
        <v>-7.0534856971429097E-2</v>
      </c>
      <c r="AK36" s="3">
        <v>5.0186330049974998E-2</v>
      </c>
      <c r="AL36" s="3">
        <v>0.59421591053741296</v>
      </c>
      <c r="AO36" s="3" t="s">
        <v>654</v>
      </c>
      <c r="AP36" s="3" t="s">
        <v>258</v>
      </c>
      <c r="AQ36" s="3" t="s">
        <v>30</v>
      </c>
      <c r="AR36" s="3">
        <v>-7.9845197420899405E-2</v>
      </c>
      <c r="AS36" s="3">
        <v>0.15530060493262801</v>
      </c>
      <c r="AT36" s="3">
        <v>0.98174703570048105</v>
      </c>
    </row>
    <row r="37" spans="1:46" x14ac:dyDescent="0.25">
      <c r="A37" s="3" t="s">
        <v>466</v>
      </c>
      <c r="B37" s="3" t="s">
        <v>159</v>
      </c>
      <c r="C37" s="3" t="s">
        <v>141</v>
      </c>
      <c r="D37" s="3">
        <v>-6.4444057985886899E-2</v>
      </c>
      <c r="E37" s="3">
        <v>9.5725462930918395E-2</v>
      </c>
      <c r="F37" s="3">
        <v>0.97351666913570201</v>
      </c>
      <c r="I37" s="3" t="s">
        <v>663</v>
      </c>
      <c r="J37" s="3" t="s">
        <v>268</v>
      </c>
      <c r="K37" s="3" t="s">
        <v>263</v>
      </c>
      <c r="L37" s="3">
        <v>6.5560436997538205E-2</v>
      </c>
      <c r="M37" s="3">
        <v>8.1318356042917803E-2</v>
      </c>
      <c r="N37" s="3">
        <v>0.85814598307617296</v>
      </c>
      <c r="Q37" s="3" t="s">
        <v>677</v>
      </c>
      <c r="R37" s="3" t="s">
        <v>280</v>
      </c>
      <c r="S37" s="3" t="s">
        <v>263</v>
      </c>
      <c r="T37" s="3">
        <v>7.0838495298031101E-2</v>
      </c>
      <c r="U37" s="3">
        <v>0.11488417566114401</v>
      </c>
      <c r="V37" s="3">
        <v>0.98994399656338194</v>
      </c>
      <c r="Y37" s="3" t="s">
        <v>601</v>
      </c>
      <c r="Z37" s="3" t="s">
        <v>782</v>
      </c>
      <c r="AA37" s="3" t="s">
        <v>773</v>
      </c>
      <c r="AB37" s="3">
        <v>-5.9977307571792197E-2</v>
      </c>
      <c r="AC37" s="3">
        <v>0.16989964735058499</v>
      </c>
      <c r="AD37" s="3">
        <v>0.99727396209845398</v>
      </c>
      <c r="AG37" s="3" t="s">
        <v>507</v>
      </c>
      <c r="AH37" s="9" t="s">
        <v>764</v>
      </c>
      <c r="AI37" s="9" t="s">
        <v>753</v>
      </c>
      <c r="AJ37" s="3">
        <v>-7.6755124652708603E-2</v>
      </c>
      <c r="AK37" s="3">
        <v>5.2466039645177501E-2</v>
      </c>
      <c r="AL37" s="3">
        <v>0.59421591053741296</v>
      </c>
      <c r="AO37" s="3" t="s">
        <v>648</v>
      </c>
      <c r="AP37" s="3" t="s">
        <v>253</v>
      </c>
      <c r="AQ37" s="3" t="s">
        <v>30</v>
      </c>
      <c r="AR37" s="3">
        <v>-7.9695446911884599E-2</v>
      </c>
      <c r="AS37" s="3">
        <v>0.15556058554330299</v>
      </c>
      <c r="AT37" s="3">
        <v>0.98174703570048105</v>
      </c>
    </row>
    <row r="38" spans="1:46" x14ac:dyDescent="0.25">
      <c r="A38" s="3" t="s">
        <v>465</v>
      </c>
      <c r="B38" s="3" t="s">
        <v>158</v>
      </c>
      <c r="C38" s="3" t="s">
        <v>141</v>
      </c>
      <c r="D38" s="3">
        <v>-6.5061478724282903E-2</v>
      </c>
      <c r="E38" s="3">
        <v>9.6970935197190397E-2</v>
      </c>
      <c r="F38" s="3">
        <v>0.97351666913570201</v>
      </c>
      <c r="I38" s="3" t="s">
        <v>441</v>
      </c>
      <c r="J38" s="3" t="s">
        <v>134</v>
      </c>
      <c r="K38" s="3" t="s">
        <v>133</v>
      </c>
      <c r="L38" s="3">
        <v>6.8684700673577001E-2</v>
      </c>
      <c r="M38" s="3">
        <v>8.3274199047525296E-2</v>
      </c>
      <c r="N38" s="3">
        <v>0.85814598307617296</v>
      </c>
      <c r="Q38" s="3" t="s">
        <v>729</v>
      </c>
      <c r="R38" s="3" t="s">
        <v>336</v>
      </c>
      <c r="S38" s="3" t="s">
        <v>326</v>
      </c>
      <c r="T38" s="3">
        <v>6.5662269820216002E-2</v>
      </c>
      <c r="U38" s="3">
        <v>0.12660863380970599</v>
      </c>
      <c r="V38" s="3">
        <v>0.98994399656338194</v>
      </c>
      <c r="Y38" s="3" t="s">
        <v>680</v>
      </c>
      <c r="Z38" s="3" t="s">
        <v>283</v>
      </c>
      <c r="AA38" s="3" t="s">
        <v>263</v>
      </c>
      <c r="AB38" s="3">
        <v>-5.7269303361393402E-2</v>
      </c>
      <c r="AC38" s="3">
        <v>0.17292651581259</v>
      </c>
      <c r="AD38" s="3">
        <v>0.99727396209845398</v>
      </c>
      <c r="AG38" s="3" t="s">
        <v>657</v>
      </c>
      <c r="AH38" s="9" t="s">
        <v>261</v>
      </c>
      <c r="AI38" s="9" t="s">
        <v>30</v>
      </c>
      <c r="AJ38" s="3">
        <v>-7.2544608859487394E-2</v>
      </c>
      <c r="AK38" s="3">
        <v>5.6342703936880699E-2</v>
      </c>
      <c r="AL38" s="3">
        <v>0.59421591053741296</v>
      </c>
      <c r="AO38" s="3" t="s">
        <v>518</v>
      </c>
      <c r="AP38" s="3" t="s">
        <v>760</v>
      </c>
      <c r="AQ38" s="3" t="s">
        <v>753</v>
      </c>
      <c r="AR38" s="3">
        <v>-8.51609872612554E-2</v>
      </c>
      <c r="AS38" s="3">
        <v>0.155604729379208</v>
      </c>
      <c r="AT38" s="3">
        <v>0.98174703570048105</v>
      </c>
    </row>
    <row r="39" spans="1:46" x14ac:dyDescent="0.25">
      <c r="A39" s="3" t="s">
        <v>506</v>
      </c>
      <c r="B39" s="3" t="s">
        <v>762</v>
      </c>
      <c r="C39" s="3" t="s">
        <v>753</v>
      </c>
      <c r="D39" s="3">
        <v>6.9016903544496605E-2</v>
      </c>
      <c r="E39" s="3">
        <v>9.8080626331702295E-2</v>
      </c>
      <c r="F39" s="3">
        <v>0.97351666913570201</v>
      </c>
      <c r="I39" s="3" t="s">
        <v>577</v>
      </c>
      <c r="J39" s="3" t="s">
        <v>774</v>
      </c>
      <c r="K39" s="3" t="s">
        <v>773</v>
      </c>
      <c r="L39" s="3">
        <v>7.1583845022789097E-2</v>
      </c>
      <c r="M39" s="3">
        <v>8.41134930250476E-2</v>
      </c>
      <c r="N39" s="3">
        <v>0.85814598307617296</v>
      </c>
      <c r="Q39" s="3" t="s">
        <v>496</v>
      </c>
      <c r="R39" s="3" t="s">
        <v>186</v>
      </c>
      <c r="S39" s="3" t="s">
        <v>33</v>
      </c>
      <c r="T39" s="3">
        <v>7.3289529975657297E-2</v>
      </c>
      <c r="U39" s="3">
        <v>0.130267223594246</v>
      </c>
      <c r="V39" s="3">
        <v>0.98994399656338194</v>
      </c>
      <c r="Y39" s="3" t="s">
        <v>523</v>
      </c>
      <c r="Z39" s="3" t="s">
        <v>759</v>
      </c>
      <c r="AA39" s="3" t="s">
        <v>753</v>
      </c>
      <c r="AB39" s="3">
        <v>-6.1979781561909697E-2</v>
      </c>
      <c r="AC39" s="3">
        <v>0.175372487192232</v>
      </c>
      <c r="AD39" s="3">
        <v>0.99727396209845398</v>
      </c>
      <c r="AG39" s="3" t="s">
        <v>416</v>
      </c>
      <c r="AH39" s="9" t="s">
        <v>109</v>
      </c>
      <c r="AI39" s="9" t="s">
        <v>31</v>
      </c>
      <c r="AJ39" s="3">
        <v>6.9129571357790506E-2</v>
      </c>
      <c r="AK39" s="3">
        <v>5.81714526526756E-2</v>
      </c>
      <c r="AL39" s="3">
        <v>0.59421591053741296</v>
      </c>
      <c r="AO39" s="3" t="s">
        <v>476</v>
      </c>
      <c r="AP39" s="3" t="s">
        <v>169</v>
      </c>
      <c r="AQ39" s="3" t="s">
        <v>33</v>
      </c>
      <c r="AR39" s="3">
        <v>-7.8022161072452398E-2</v>
      </c>
      <c r="AS39" s="3">
        <v>0.157278923486808</v>
      </c>
      <c r="AT39" s="3">
        <v>0.98174703570048105</v>
      </c>
    </row>
    <row r="40" spans="1:46" x14ac:dyDescent="0.25">
      <c r="A40" s="3" t="s">
        <v>578</v>
      </c>
      <c r="B40" s="3" t="s">
        <v>792</v>
      </c>
      <c r="C40" s="3" t="s">
        <v>773</v>
      </c>
      <c r="D40" s="3">
        <v>7.0225255323258906E-2</v>
      </c>
      <c r="E40" s="3">
        <v>9.9836085294660204E-2</v>
      </c>
      <c r="F40" s="3">
        <v>0.97351666913570201</v>
      </c>
      <c r="I40" s="3" t="s">
        <v>707</v>
      </c>
      <c r="J40" s="3" t="s">
        <v>312</v>
      </c>
      <c r="K40" s="3" t="s">
        <v>298</v>
      </c>
      <c r="L40" s="3">
        <v>6.8101900783502006E-2</v>
      </c>
      <c r="M40" s="3">
        <v>8.7872848597880596E-2</v>
      </c>
      <c r="N40" s="3">
        <v>0.85814598307617296</v>
      </c>
      <c r="Q40" s="3" t="s">
        <v>633</v>
      </c>
      <c r="R40" s="3" t="s">
        <v>244</v>
      </c>
      <c r="S40" s="3" t="s">
        <v>30</v>
      </c>
      <c r="T40" s="3">
        <v>6.5304601802104803E-2</v>
      </c>
      <c r="U40" s="3">
        <v>0.13075839989899299</v>
      </c>
      <c r="V40" s="3">
        <v>0.98994399656338194</v>
      </c>
      <c r="Y40" s="3" t="s">
        <v>434</v>
      </c>
      <c r="Z40" s="3" t="s">
        <v>127</v>
      </c>
      <c r="AA40" s="3" t="s">
        <v>125</v>
      </c>
      <c r="AB40" s="3">
        <v>5.77088922587548E-2</v>
      </c>
      <c r="AC40" s="3">
        <v>0.176852202318309</v>
      </c>
      <c r="AD40" s="3">
        <v>0.99727396209845398</v>
      </c>
      <c r="AG40" s="3" t="s">
        <v>683</v>
      </c>
      <c r="AH40" s="9" t="s">
        <v>286</v>
      </c>
      <c r="AI40" s="9" t="s">
        <v>263</v>
      </c>
      <c r="AJ40" s="3">
        <v>-6.7140629069401006E-2</v>
      </c>
      <c r="AK40" s="3">
        <v>5.9727178617371202E-2</v>
      </c>
      <c r="AL40" s="3">
        <v>0.59421591053741296</v>
      </c>
      <c r="AO40" s="3" t="s">
        <v>535</v>
      </c>
      <c r="AP40" s="3" t="s">
        <v>204</v>
      </c>
      <c r="AQ40" s="3" t="s">
        <v>34</v>
      </c>
      <c r="AR40" s="3">
        <v>-7.1686309251327296E-2</v>
      </c>
      <c r="AS40" s="3">
        <v>0.162138484899922</v>
      </c>
      <c r="AT40" s="3">
        <v>0.98174703570048105</v>
      </c>
    </row>
    <row r="41" spans="1:46" x14ac:dyDescent="0.25">
      <c r="A41" s="3" t="s">
        <v>693</v>
      </c>
      <c r="B41" s="3" t="s">
        <v>297</v>
      </c>
      <c r="C41" s="3" t="s">
        <v>298</v>
      </c>
      <c r="D41" s="3">
        <v>-6.4694896090512405E-2</v>
      </c>
      <c r="E41" s="3">
        <v>0.101460653608235</v>
      </c>
      <c r="F41" s="3">
        <v>0.97351666913570201</v>
      </c>
      <c r="I41" s="3" t="s">
        <v>505</v>
      </c>
      <c r="J41" s="3" t="s">
        <v>767</v>
      </c>
      <c r="K41" s="3" t="s">
        <v>753</v>
      </c>
      <c r="L41" s="3">
        <v>7.1280980473750102E-2</v>
      </c>
      <c r="M41" s="3">
        <v>9.0112713193328406E-2</v>
      </c>
      <c r="N41" s="3">
        <v>0.85814598307617296</v>
      </c>
      <c r="Q41" s="3" t="s">
        <v>433</v>
      </c>
      <c r="R41" s="3" t="s">
        <v>126</v>
      </c>
      <c r="S41" s="3" t="s">
        <v>125</v>
      </c>
      <c r="T41" s="3">
        <v>-8.7395205136731602E-2</v>
      </c>
      <c r="U41" s="3">
        <v>0.13211801471589599</v>
      </c>
      <c r="V41" s="3">
        <v>0.98994399656338194</v>
      </c>
      <c r="Y41" s="3" t="s">
        <v>653</v>
      </c>
      <c r="Z41" s="3" t="s">
        <v>257</v>
      </c>
      <c r="AA41" s="3" t="s">
        <v>30</v>
      </c>
      <c r="AB41" s="3">
        <v>6.21176376429445E-2</v>
      </c>
      <c r="AC41" s="3">
        <v>0.18079719356339</v>
      </c>
      <c r="AD41" s="3">
        <v>0.99727396209845398</v>
      </c>
      <c r="AG41" s="3" t="s">
        <v>647</v>
      </c>
      <c r="AH41" s="9" t="s">
        <v>252</v>
      </c>
      <c r="AI41" s="9" t="s">
        <v>30</v>
      </c>
      <c r="AJ41" s="3">
        <v>-7.7356762104402801E-2</v>
      </c>
      <c r="AK41" s="3">
        <v>6.0259135376108899E-2</v>
      </c>
      <c r="AL41" s="3">
        <v>0.59421591053741296</v>
      </c>
      <c r="AO41" s="3" t="s">
        <v>478</v>
      </c>
      <c r="AP41" s="3" t="s">
        <v>171</v>
      </c>
      <c r="AQ41" s="3" t="s">
        <v>33</v>
      </c>
      <c r="AR41" s="3">
        <v>-7.7590049721633594E-2</v>
      </c>
      <c r="AS41" s="3">
        <v>0.16399564017927101</v>
      </c>
      <c r="AT41" s="3">
        <v>0.98174703570048105</v>
      </c>
    </row>
    <row r="42" spans="1:46" x14ac:dyDescent="0.25">
      <c r="A42" s="3" t="s">
        <v>679</v>
      </c>
      <c r="B42" s="3" t="s">
        <v>282</v>
      </c>
      <c r="C42" s="3" t="s">
        <v>263</v>
      </c>
      <c r="D42" s="3">
        <v>6.3227063920918605E-2</v>
      </c>
      <c r="E42" s="3">
        <v>0.113386185614267</v>
      </c>
      <c r="F42" s="3">
        <v>0.97351666913570201</v>
      </c>
      <c r="I42" s="3" t="s">
        <v>393</v>
      </c>
      <c r="J42" s="3" t="s">
        <v>86</v>
      </c>
      <c r="K42" s="3" t="s">
        <v>36</v>
      </c>
      <c r="L42" s="3">
        <v>6.6615672594224698E-2</v>
      </c>
      <c r="M42" s="3">
        <v>9.0447005607365294E-2</v>
      </c>
      <c r="N42" s="3">
        <v>0.85814598307617296</v>
      </c>
      <c r="Q42" s="3" t="s">
        <v>664</v>
      </c>
      <c r="R42" s="3" t="s">
        <v>269</v>
      </c>
      <c r="S42" s="3" t="s">
        <v>263</v>
      </c>
      <c r="T42" s="3">
        <v>6.2727191305417304E-2</v>
      </c>
      <c r="U42" s="3">
        <v>0.13456872621781699</v>
      </c>
      <c r="V42" s="3">
        <v>0.98994399656338194</v>
      </c>
      <c r="Y42" s="3" t="s">
        <v>679</v>
      </c>
      <c r="Z42" s="3" t="s">
        <v>282</v>
      </c>
      <c r="AA42" s="3" t="s">
        <v>263</v>
      </c>
      <c r="AB42" s="3">
        <v>-5.7508135908964503E-2</v>
      </c>
      <c r="AC42" s="3">
        <v>0.18606060604880001</v>
      </c>
      <c r="AD42" s="3">
        <v>0.99727396209845398</v>
      </c>
      <c r="AG42" s="3" t="s">
        <v>513</v>
      </c>
      <c r="AH42" s="9" t="s">
        <v>768</v>
      </c>
      <c r="AI42" s="9" t="s">
        <v>753</v>
      </c>
      <c r="AJ42" s="3">
        <v>-6.98522627977025E-2</v>
      </c>
      <c r="AK42" s="3">
        <v>6.1142633479879298E-2</v>
      </c>
      <c r="AL42" s="3">
        <v>0.59421591053741296</v>
      </c>
      <c r="AO42" s="3" t="s">
        <v>668</v>
      </c>
      <c r="AP42" s="3" t="s">
        <v>273</v>
      </c>
      <c r="AQ42" s="3" t="s">
        <v>263</v>
      </c>
      <c r="AR42" s="3">
        <v>-6.9650482756112103E-2</v>
      </c>
      <c r="AS42" s="3">
        <v>0.165601567110296</v>
      </c>
      <c r="AT42" s="3">
        <v>0.98174703570048105</v>
      </c>
    </row>
    <row r="43" spans="1:46" x14ac:dyDescent="0.25">
      <c r="A43" s="3" t="s">
        <v>732</v>
      </c>
      <c r="B43" s="3" t="s">
        <v>339</v>
      </c>
      <c r="C43" s="3" t="s">
        <v>326</v>
      </c>
      <c r="D43" s="3">
        <v>-6.1712385767030198E-2</v>
      </c>
      <c r="E43" s="3">
        <v>0.11853122886311999</v>
      </c>
      <c r="F43" s="3">
        <v>0.97351666913570201</v>
      </c>
      <c r="I43" s="3" t="s">
        <v>644</v>
      </c>
      <c r="J43" s="3" t="s">
        <v>249</v>
      </c>
      <c r="K43" s="3" t="s">
        <v>30</v>
      </c>
      <c r="L43" s="3">
        <v>6.7420271484007005E-2</v>
      </c>
      <c r="M43" s="3">
        <v>9.1071851324970796E-2</v>
      </c>
      <c r="N43" s="3">
        <v>0.85814598307617296</v>
      </c>
      <c r="Q43" s="3" t="s">
        <v>415</v>
      </c>
      <c r="R43" s="3" t="s">
        <v>108</v>
      </c>
      <c r="S43" s="3" t="s">
        <v>31</v>
      </c>
      <c r="T43" s="3">
        <v>6.6479190103941196E-2</v>
      </c>
      <c r="U43" s="3">
        <v>0.13657305358997801</v>
      </c>
      <c r="V43" s="3">
        <v>0.98994399656338194</v>
      </c>
      <c r="Y43" s="3" t="s">
        <v>462</v>
      </c>
      <c r="Z43" s="3" t="s">
        <v>155</v>
      </c>
      <c r="AA43" s="3" t="s">
        <v>141</v>
      </c>
      <c r="AB43" s="3">
        <v>5.4089673786674897E-2</v>
      </c>
      <c r="AC43" s="3">
        <v>0.187322141624575</v>
      </c>
      <c r="AD43" s="3">
        <v>0.99727396209845398</v>
      </c>
      <c r="AG43" s="3" t="s">
        <v>480</v>
      </c>
      <c r="AH43" s="9" t="s">
        <v>173</v>
      </c>
      <c r="AI43" s="9" t="s">
        <v>33</v>
      </c>
      <c r="AJ43" s="3">
        <v>6.7575139998622802E-2</v>
      </c>
      <c r="AK43" s="3">
        <v>6.1146966877564803E-2</v>
      </c>
      <c r="AL43" s="3">
        <v>0.59421591053741296</v>
      </c>
      <c r="AO43" s="3" t="s">
        <v>649</v>
      </c>
      <c r="AP43" s="3" t="s">
        <v>254</v>
      </c>
      <c r="AQ43" s="3" t="s">
        <v>30</v>
      </c>
      <c r="AR43" s="3">
        <v>-7.7408470035421895E-2</v>
      </c>
      <c r="AS43" s="3">
        <v>0.166797984767171</v>
      </c>
      <c r="AT43" s="3">
        <v>0.98174703570048105</v>
      </c>
    </row>
    <row r="44" spans="1:46" x14ac:dyDescent="0.25">
      <c r="A44" s="3" t="s">
        <v>509</v>
      </c>
      <c r="B44" s="3" t="s">
        <v>754</v>
      </c>
      <c r="C44" s="3" t="s">
        <v>753</v>
      </c>
      <c r="D44" s="3">
        <v>6.4915309796604606E-2</v>
      </c>
      <c r="E44" s="3">
        <v>0.123295223706532</v>
      </c>
      <c r="F44" s="3">
        <v>0.97351666913570201</v>
      </c>
      <c r="I44" s="3" t="s">
        <v>537</v>
      </c>
      <c r="J44" s="3" t="s">
        <v>206</v>
      </c>
      <c r="K44" s="3" t="s">
        <v>34</v>
      </c>
      <c r="L44" s="3">
        <v>6.5151341498435197E-2</v>
      </c>
      <c r="M44" s="3">
        <v>9.1102418052108294E-2</v>
      </c>
      <c r="N44" s="3">
        <v>0.85814598307617296</v>
      </c>
      <c r="Q44" s="3" t="s">
        <v>671</v>
      </c>
      <c r="R44" s="3" t="s">
        <v>276</v>
      </c>
      <c r="S44" s="3" t="s">
        <v>263</v>
      </c>
      <c r="T44" s="3">
        <v>6.2889057435750101E-2</v>
      </c>
      <c r="U44" s="3">
        <v>0.13963347782233301</v>
      </c>
      <c r="V44" s="3">
        <v>0.98994399656338194</v>
      </c>
      <c r="Y44" s="3" t="s">
        <v>549</v>
      </c>
      <c r="Z44" s="3" t="s">
        <v>215</v>
      </c>
      <c r="AA44" s="3" t="s">
        <v>34</v>
      </c>
      <c r="AB44" s="3">
        <v>-8.6497447506171304E-2</v>
      </c>
      <c r="AC44" s="3">
        <v>0.18867177541684199</v>
      </c>
      <c r="AD44" s="3">
        <v>0.99727396209845398</v>
      </c>
      <c r="AG44" s="3" t="s">
        <v>603</v>
      </c>
      <c r="AH44" s="9" t="s">
        <v>234</v>
      </c>
      <c r="AI44" s="9" t="s">
        <v>30</v>
      </c>
      <c r="AJ44" s="3">
        <v>-6.5151150528734603E-2</v>
      </c>
      <c r="AK44" s="3">
        <v>6.3109872587202395E-2</v>
      </c>
      <c r="AL44" s="3">
        <v>0.59421591053741296</v>
      </c>
      <c r="AO44" s="3" t="s">
        <v>674</v>
      </c>
      <c r="AP44" s="3" t="s">
        <v>278</v>
      </c>
      <c r="AQ44" s="3" t="s">
        <v>263</v>
      </c>
      <c r="AR44" s="3">
        <v>-6.86418138714774E-2</v>
      </c>
      <c r="AS44" s="3">
        <v>0.17150543015525199</v>
      </c>
      <c r="AT44" s="3">
        <v>0.98174703570048105</v>
      </c>
    </row>
    <row r="45" spans="1:46" x14ac:dyDescent="0.25">
      <c r="A45" s="3" t="s">
        <v>655</v>
      </c>
      <c r="B45" s="3" t="s">
        <v>259</v>
      </c>
      <c r="C45" s="3" t="s">
        <v>30</v>
      </c>
      <c r="D45" s="3">
        <v>5.8826769210759799E-2</v>
      </c>
      <c r="E45" s="3">
        <v>0.123374801661502</v>
      </c>
      <c r="F45" s="3">
        <v>0.97351666913570201</v>
      </c>
      <c r="I45" s="3" t="s">
        <v>658</v>
      </c>
      <c r="J45" s="3" t="s">
        <v>262</v>
      </c>
      <c r="K45" s="3" t="s">
        <v>263</v>
      </c>
      <c r="L45" s="3">
        <v>6.3007867475591103E-2</v>
      </c>
      <c r="M45" s="3">
        <v>9.1944212472447107E-2</v>
      </c>
      <c r="N45" s="3">
        <v>0.85814598307617296</v>
      </c>
      <c r="Q45" s="3" t="s">
        <v>735</v>
      </c>
      <c r="R45" s="3" t="s">
        <v>341</v>
      </c>
      <c r="S45" s="3" t="s">
        <v>326</v>
      </c>
      <c r="T45" s="3">
        <v>6.3235052895694102E-2</v>
      </c>
      <c r="U45" s="3">
        <v>0.143817374044201</v>
      </c>
      <c r="V45" s="3">
        <v>0.98994399656338194</v>
      </c>
      <c r="Y45" s="3" t="s">
        <v>401</v>
      </c>
      <c r="Z45" s="3" t="s">
        <v>94</v>
      </c>
      <c r="AA45" s="3" t="s">
        <v>36</v>
      </c>
      <c r="AB45" s="3">
        <v>-5.7610973635865502E-2</v>
      </c>
      <c r="AC45" s="3">
        <v>0.19161562611448699</v>
      </c>
      <c r="AD45" s="3">
        <v>0.99727396209845398</v>
      </c>
      <c r="AG45" s="3" t="s">
        <v>681</v>
      </c>
      <c r="AH45" s="9" t="s">
        <v>284</v>
      </c>
      <c r="AI45" s="9" t="s">
        <v>263</v>
      </c>
      <c r="AJ45" s="3">
        <v>-6.4753124627421693E-2</v>
      </c>
      <c r="AK45" s="3">
        <v>6.4608036303715394E-2</v>
      </c>
      <c r="AL45" s="3">
        <v>0.59421591053741296</v>
      </c>
      <c r="AO45" s="3" t="s">
        <v>459</v>
      </c>
      <c r="AP45" s="3" t="s">
        <v>153</v>
      </c>
      <c r="AQ45" s="3" t="s">
        <v>141</v>
      </c>
      <c r="AR45" s="3">
        <v>7.0241047022756201E-2</v>
      </c>
      <c r="AS45" s="3">
        <v>0.171557749559168</v>
      </c>
      <c r="AT45" s="3">
        <v>0.98174703570048105</v>
      </c>
    </row>
    <row r="46" spans="1:46" x14ac:dyDescent="0.25">
      <c r="A46" s="3" t="s">
        <v>723</v>
      </c>
      <c r="B46" s="3" t="s">
        <v>330</v>
      </c>
      <c r="C46" s="3" t="s">
        <v>326</v>
      </c>
      <c r="D46" s="3">
        <v>-5.8017484774629001E-2</v>
      </c>
      <c r="E46" s="3">
        <v>0.126014288393475</v>
      </c>
      <c r="F46" s="3">
        <v>0.97351666913570201</v>
      </c>
      <c r="I46" s="3" t="s">
        <v>601</v>
      </c>
      <c r="J46" s="3" t="s">
        <v>782</v>
      </c>
      <c r="K46" s="3" t="s">
        <v>773</v>
      </c>
      <c r="L46" s="3">
        <v>6.5167169941741904E-2</v>
      </c>
      <c r="M46" s="3">
        <v>0.101118672677928</v>
      </c>
      <c r="N46" s="3">
        <v>0.90117694401502502</v>
      </c>
      <c r="Q46" s="3" t="s">
        <v>682</v>
      </c>
      <c r="R46" s="3" t="s">
        <v>285</v>
      </c>
      <c r="S46" s="3" t="s">
        <v>263</v>
      </c>
      <c r="T46" s="3">
        <v>6.51296575622798E-2</v>
      </c>
      <c r="U46" s="3">
        <v>0.145876809501268</v>
      </c>
      <c r="V46" s="3">
        <v>0.98994399656338194</v>
      </c>
      <c r="Y46" s="3" t="s">
        <v>380</v>
      </c>
      <c r="Z46" s="3" t="s">
        <v>73</v>
      </c>
      <c r="AA46" s="3" t="s">
        <v>36</v>
      </c>
      <c r="AB46" s="3">
        <v>-5.51213670201516E-2</v>
      </c>
      <c r="AC46" s="3">
        <v>0.194056931515764</v>
      </c>
      <c r="AD46" s="3">
        <v>0.99727396209845398</v>
      </c>
      <c r="AG46" s="3" t="s">
        <v>515</v>
      </c>
      <c r="AH46" s="9" t="s">
        <v>761</v>
      </c>
      <c r="AI46" s="9" t="s">
        <v>753</v>
      </c>
      <c r="AJ46" s="3">
        <v>-6.8360854772003904E-2</v>
      </c>
      <c r="AK46" s="3">
        <v>6.5298451707408001E-2</v>
      </c>
      <c r="AL46" s="3">
        <v>0.59421591053741296</v>
      </c>
      <c r="AO46" s="3" t="s">
        <v>602</v>
      </c>
      <c r="AP46" s="3" t="s">
        <v>233</v>
      </c>
      <c r="AQ46" s="3" t="s">
        <v>30</v>
      </c>
      <c r="AR46" s="3">
        <v>-8.3127657061879801E-2</v>
      </c>
      <c r="AS46" s="3">
        <v>0.172480033464918</v>
      </c>
      <c r="AT46" s="3">
        <v>0.98174703570048105</v>
      </c>
    </row>
    <row r="47" spans="1:46" x14ac:dyDescent="0.25">
      <c r="A47" s="3" t="s">
        <v>650</v>
      </c>
      <c r="B47" s="3" t="s">
        <v>255</v>
      </c>
      <c r="C47" s="3" t="s">
        <v>30</v>
      </c>
      <c r="D47" s="3">
        <v>-6.3175920067098101E-2</v>
      </c>
      <c r="E47" s="3">
        <v>0.130852226587479</v>
      </c>
      <c r="F47" s="3">
        <v>0.97351666913570201</v>
      </c>
      <c r="I47" s="3" t="s">
        <v>576</v>
      </c>
      <c r="J47" s="3" t="s">
        <v>799</v>
      </c>
      <c r="K47" s="3" t="s">
        <v>773</v>
      </c>
      <c r="L47" s="3">
        <v>6.9411050991702E-2</v>
      </c>
      <c r="M47" s="3">
        <v>0.101800052938397</v>
      </c>
      <c r="N47" s="3">
        <v>0.90117694401502502</v>
      </c>
      <c r="Q47" s="3" t="s">
        <v>603</v>
      </c>
      <c r="R47" s="3" t="s">
        <v>234</v>
      </c>
      <c r="S47" s="3" t="s">
        <v>30</v>
      </c>
      <c r="T47" s="3">
        <v>6.1839620934388703E-2</v>
      </c>
      <c r="U47" s="3">
        <v>0.15595092570934099</v>
      </c>
      <c r="V47" s="3">
        <v>0.98994399656338194</v>
      </c>
      <c r="Y47" s="3" t="s">
        <v>383</v>
      </c>
      <c r="Z47" s="3" t="s">
        <v>76</v>
      </c>
      <c r="AA47" s="3" t="s">
        <v>36</v>
      </c>
      <c r="AB47" s="3">
        <v>-5.4540652163649103E-2</v>
      </c>
      <c r="AC47" s="3">
        <v>0.19593649829675</v>
      </c>
      <c r="AD47" s="3">
        <v>0.99727396209845398</v>
      </c>
      <c r="AG47" s="3" t="s">
        <v>413</v>
      </c>
      <c r="AH47" s="9" t="s">
        <v>106</v>
      </c>
      <c r="AI47" s="9" t="s">
        <v>36</v>
      </c>
      <c r="AJ47" s="3">
        <v>-6.7109799023206199E-2</v>
      </c>
      <c r="AK47" s="3">
        <v>6.7097435976923497E-2</v>
      </c>
      <c r="AL47" s="3">
        <v>0.59510289201892197</v>
      </c>
      <c r="AO47" s="3" t="s">
        <v>572</v>
      </c>
      <c r="AP47" s="3" t="s">
        <v>795</v>
      </c>
      <c r="AQ47" s="3" t="s">
        <v>773</v>
      </c>
      <c r="AR47" s="3">
        <v>-7.1153496994272897E-2</v>
      </c>
      <c r="AS47" s="3">
        <v>0.176442195013359</v>
      </c>
      <c r="AT47" s="3">
        <v>0.98174703570048105</v>
      </c>
    </row>
    <row r="48" spans="1:46" x14ac:dyDescent="0.25">
      <c r="A48" s="3" t="s">
        <v>511</v>
      </c>
      <c r="B48" s="3" t="s">
        <v>763</v>
      </c>
      <c r="C48" s="3" t="s">
        <v>753</v>
      </c>
      <c r="D48" s="3">
        <v>6.4313938750503105E-2</v>
      </c>
      <c r="E48" s="3">
        <v>0.13238122483790701</v>
      </c>
      <c r="F48" s="3">
        <v>0.97351666913570201</v>
      </c>
      <c r="I48" s="3" t="s">
        <v>397</v>
      </c>
      <c r="J48" s="3" t="s">
        <v>90</v>
      </c>
      <c r="K48" s="3" t="s">
        <v>36</v>
      </c>
      <c r="L48" s="3">
        <v>6.3543289320530799E-2</v>
      </c>
      <c r="M48" s="3">
        <v>0.10436340294763</v>
      </c>
      <c r="N48" s="3">
        <v>0.90117694401502502</v>
      </c>
      <c r="Q48" s="3" t="s">
        <v>724</v>
      </c>
      <c r="R48" s="3" t="s">
        <v>331</v>
      </c>
      <c r="S48" s="3" t="s">
        <v>326</v>
      </c>
      <c r="T48" s="3">
        <v>5.7110787747825097E-2</v>
      </c>
      <c r="U48" s="3">
        <v>0.16612929233154</v>
      </c>
      <c r="V48" s="3">
        <v>0.98994399656338194</v>
      </c>
      <c r="Y48" s="3" t="s">
        <v>393</v>
      </c>
      <c r="Z48" s="3" t="s">
        <v>86</v>
      </c>
      <c r="AA48" s="3" t="s">
        <v>36</v>
      </c>
      <c r="AB48" s="3">
        <v>-5.3940489566029197E-2</v>
      </c>
      <c r="AC48" s="3">
        <v>0.20448823913339101</v>
      </c>
      <c r="AD48" s="3">
        <v>0.99727396209845398</v>
      </c>
      <c r="AG48" s="3" t="s">
        <v>645</v>
      </c>
      <c r="AH48" s="9" t="s">
        <v>250</v>
      </c>
      <c r="AI48" s="9" t="s">
        <v>30</v>
      </c>
      <c r="AJ48" s="3">
        <v>-6.6871822272904904E-2</v>
      </c>
      <c r="AK48" s="3">
        <v>6.8665718309875598E-2</v>
      </c>
      <c r="AL48" s="3">
        <v>0.59510289201892197</v>
      </c>
      <c r="AO48" s="3" t="s">
        <v>416</v>
      </c>
      <c r="AP48" s="3" t="s">
        <v>109</v>
      </c>
      <c r="AQ48" s="3" t="s">
        <v>31</v>
      </c>
      <c r="AR48" s="3">
        <v>7.1480654478548594E-2</v>
      </c>
      <c r="AS48" s="3">
        <v>0.182310698937866</v>
      </c>
      <c r="AT48" s="3">
        <v>0.98174703570048105</v>
      </c>
    </row>
    <row r="49" spans="1:46" x14ac:dyDescent="0.25">
      <c r="A49" s="3" t="s">
        <v>595</v>
      </c>
      <c r="B49" s="3" t="s">
        <v>791</v>
      </c>
      <c r="C49" s="3" t="s">
        <v>773</v>
      </c>
      <c r="D49" s="3">
        <v>5.4791462138028997E-2</v>
      </c>
      <c r="E49" s="3">
        <v>0.13791718988520599</v>
      </c>
      <c r="F49" s="3">
        <v>0.97351666913570201</v>
      </c>
      <c r="I49" s="3" t="s">
        <v>501</v>
      </c>
      <c r="J49" s="3" t="s">
        <v>191</v>
      </c>
      <c r="K49" s="3" t="s">
        <v>33</v>
      </c>
      <c r="L49" s="3">
        <v>6.8616922930522295E-2</v>
      </c>
      <c r="M49" s="3">
        <v>0.107526976121835</v>
      </c>
      <c r="N49" s="3">
        <v>0.90117694401502502</v>
      </c>
      <c r="Q49" s="3" t="s">
        <v>490</v>
      </c>
      <c r="R49" s="3" t="s">
        <v>181</v>
      </c>
      <c r="S49" s="3" t="s">
        <v>33</v>
      </c>
      <c r="T49" s="3">
        <v>6.4010852457405704E-2</v>
      </c>
      <c r="U49" s="3">
        <v>0.16738459500057601</v>
      </c>
      <c r="V49" s="3">
        <v>0.98994399656338194</v>
      </c>
      <c r="Y49" s="3" t="s">
        <v>561</v>
      </c>
      <c r="Z49" s="3" t="s">
        <v>225</v>
      </c>
      <c r="AA49" s="3" t="s">
        <v>34</v>
      </c>
      <c r="AB49" s="3">
        <v>-5.6111443193285697E-2</v>
      </c>
      <c r="AC49" s="3">
        <v>0.207021234704553</v>
      </c>
      <c r="AD49" s="3">
        <v>0.99727396209845398</v>
      </c>
      <c r="AG49" s="3" t="s">
        <v>730</v>
      </c>
      <c r="AH49" s="9" t="s">
        <v>337</v>
      </c>
      <c r="AI49" s="9" t="s">
        <v>326</v>
      </c>
      <c r="AJ49" s="3">
        <v>-6.2615122500615794E-2</v>
      </c>
      <c r="AK49" s="3">
        <v>7.3417495767648902E-2</v>
      </c>
      <c r="AL49" s="3">
        <v>0.61884443083881602</v>
      </c>
      <c r="AO49" s="3" t="s">
        <v>709</v>
      </c>
      <c r="AP49" s="3" t="s">
        <v>314</v>
      </c>
      <c r="AQ49" s="3" t="s">
        <v>298</v>
      </c>
      <c r="AR49" s="3">
        <v>6.4898169849426202E-2</v>
      </c>
      <c r="AS49" s="3">
        <v>0.18513495020111201</v>
      </c>
      <c r="AT49" s="3">
        <v>0.98174703570048105</v>
      </c>
    </row>
    <row r="50" spans="1:46" x14ac:dyDescent="0.25">
      <c r="A50" s="3" t="s">
        <v>576</v>
      </c>
      <c r="B50" s="3" t="s">
        <v>799</v>
      </c>
      <c r="C50" s="3" t="s">
        <v>773</v>
      </c>
      <c r="D50" s="3">
        <v>6.3065399549641604E-2</v>
      </c>
      <c r="E50" s="3">
        <v>0.13831577418379401</v>
      </c>
      <c r="F50" s="3">
        <v>0.97351666913570201</v>
      </c>
      <c r="I50" s="3" t="s">
        <v>677</v>
      </c>
      <c r="J50" s="3" t="s">
        <v>280</v>
      </c>
      <c r="K50" s="3" t="s">
        <v>263</v>
      </c>
      <c r="L50" s="3">
        <v>6.3237383582791407E-2</v>
      </c>
      <c r="M50" s="3">
        <v>0.1136184517681</v>
      </c>
      <c r="N50" s="3">
        <v>0.90117694401502502</v>
      </c>
      <c r="Q50" s="3" t="s">
        <v>371</v>
      </c>
      <c r="R50" s="3" t="s">
        <v>64</v>
      </c>
      <c r="S50" s="3" t="s">
        <v>36</v>
      </c>
      <c r="T50" s="3">
        <v>-6.0041826528168502E-2</v>
      </c>
      <c r="U50" s="3">
        <v>0.170529750308203</v>
      </c>
      <c r="V50" s="3">
        <v>0.98994399656338194</v>
      </c>
      <c r="Y50" s="3" t="s">
        <v>448</v>
      </c>
      <c r="Z50" s="3" t="s">
        <v>142</v>
      </c>
      <c r="AA50" s="3" t="s">
        <v>141</v>
      </c>
      <c r="AB50" s="3">
        <v>5.1541881474043399E-2</v>
      </c>
      <c r="AC50" s="3">
        <v>0.21054864747865701</v>
      </c>
      <c r="AD50" s="3">
        <v>0.99727396209845398</v>
      </c>
      <c r="AG50" s="3" t="s">
        <v>729</v>
      </c>
      <c r="AH50" s="9" t="s">
        <v>336</v>
      </c>
      <c r="AI50" s="9" t="s">
        <v>326</v>
      </c>
      <c r="AJ50" s="3">
        <v>-6.2533686824314497E-2</v>
      </c>
      <c r="AK50" s="3">
        <v>7.4805370760735998E-2</v>
      </c>
      <c r="AL50" s="3">
        <v>0.61884443083881602</v>
      </c>
      <c r="AO50" s="3" t="s">
        <v>582</v>
      </c>
      <c r="AP50" s="3" t="s">
        <v>777</v>
      </c>
      <c r="AQ50" s="3" t="s">
        <v>773</v>
      </c>
      <c r="AR50" s="3">
        <v>-6.8697446759079406E-2</v>
      </c>
      <c r="AS50" s="3">
        <v>0.188625514687151</v>
      </c>
      <c r="AT50" s="3">
        <v>0.98174703570048105</v>
      </c>
    </row>
    <row r="51" spans="1:46" x14ac:dyDescent="0.25">
      <c r="A51" s="3" t="s">
        <v>718</v>
      </c>
      <c r="B51" s="3" t="s">
        <v>324</v>
      </c>
      <c r="C51" s="3" t="s">
        <v>318</v>
      </c>
      <c r="D51" s="3">
        <v>-6.2710792099373899E-2</v>
      </c>
      <c r="E51" s="3">
        <v>0.13932007922431999</v>
      </c>
      <c r="F51" s="3">
        <v>0.97351666913570201</v>
      </c>
      <c r="I51" s="3" t="s">
        <v>651</v>
      </c>
      <c r="J51" s="3" t="s">
        <v>256</v>
      </c>
      <c r="K51" s="3" t="s">
        <v>30</v>
      </c>
      <c r="L51" s="3">
        <v>7.0707711660265501E-2</v>
      </c>
      <c r="M51" s="3">
        <v>0.114582635468261</v>
      </c>
      <c r="N51" s="3">
        <v>0.90117694401502502</v>
      </c>
      <c r="Q51" s="3" t="s">
        <v>509</v>
      </c>
      <c r="R51" s="3" t="s">
        <v>754</v>
      </c>
      <c r="S51" s="3" t="s">
        <v>753</v>
      </c>
      <c r="T51" s="3">
        <v>-6.3700514506928804E-2</v>
      </c>
      <c r="U51" s="3">
        <v>0.17105138260785499</v>
      </c>
      <c r="V51" s="3">
        <v>0.98994399656338194</v>
      </c>
      <c r="Y51" s="3" t="s">
        <v>643</v>
      </c>
      <c r="Z51" s="3" t="s">
        <v>248</v>
      </c>
      <c r="AA51" s="3" t="s">
        <v>30</v>
      </c>
      <c r="AB51" s="3">
        <v>5.9846109732537102E-2</v>
      </c>
      <c r="AC51" s="3">
        <v>0.21175160329470499</v>
      </c>
      <c r="AD51" s="3">
        <v>0.99727396209845398</v>
      </c>
      <c r="AG51" s="3" t="s">
        <v>654</v>
      </c>
      <c r="AH51" s="9" t="s">
        <v>258</v>
      </c>
      <c r="AI51" s="9" t="s">
        <v>30</v>
      </c>
      <c r="AJ51" s="3">
        <v>-6.9647928331700998E-2</v>
      </c>
      <c r="AK51" s="3">
        <v>7.7867025253544594E-2</v>
      </c>
      <c r="AL51" s="3">
        <v>0.62064316142685605</v>
      </c>
      <c r="AO51" s="3" t="s">
        <v>468</v>
      </c>
      <c r="AP51" s="3" t="s">
        <v>161</v>
      </c>
      <c r="AQ51" s="3" t="s">
        <v>141</v>
      </c>
      <c r="AR51" s="3">
        <v>6.8960691323166901E-2</v>
      </c>
      <c r="AS51" s="3">
        <v>0.188782413686993</v>
      </c>
      <c r="AT51" s="3">
        <v>0.98174703570048105</v>
      </c>
    </row>
    <row r="52" spans="1:46" x14ac:dyDescent="0.25">
      <c r="A52" s="3" t="s">
        <v>584</v>
      </c>
      <c r="B52" s="3" t="s">
        <v>796</v>
      </c>
      <c r="C52" s="3" t="s">
        <v>773</v>
      </c>
      <c r="D52" s="3">
        <v>6.5131313814661099E-2</v>
      </c>
      <c r="E52" s="3">
        <v>0.14036309235675101</v>
      </c>
      <c r="F52" s="3">
        <v>0.97351666913570201</v>
      </c>
      <c r="I52" s="3" t="s">
        <v>675</v>
      </c>
      <c r="J52" s="3" t="s">
        <v>278</v>
      </c>
      <c r="K52" s="3" t="s">
        <v>263</v>
      </c>
      <c r="L52" s="3">
        <v>5.6886173934641598E-2</v>
      </c>
      <c r="M52" s="3">
        <v>0.12772592509873301</v>
      </c>
      <c r="N52" s="3">
        <v>0.90117694401502502</v>
      </c>
      <c r="Q52" s="3" t="s">
        <v>610</v>
      </c>
      <c r="R52" s="3" t="s">
        <v>239</v>
      </c>
      <c r="S52" s="3" t="s">
        <v>30</v>
      </c>
      <c r="T52" s="3">
        <v>5.7531503009146598E-2</v>
      </c>
      <c r="U52" s="3">
        <v>0.17649449240642001</v>
      </c>
      <c r="V52" s="3">
        <v>0.98994399656338194</v>
      </c>
      <c r="Y52" s="3" t="s">
        <v>468</v>
      </c>
      <c r="Z52" s="3" t="s">
        <v>161</v>
      </c>
      <c r="AA52" s="3" t="s">
        <v>141</v>
      </c>
      <c r="AB52" s="3">
        <v>5.6781619397371197E-2</v>
      </c>
      <c r="AC52" s="3">
        <v>0.21181301303929601</v>
      </c>
      <c r="AD52" s="3">
        <v>0.99727396209845398</v>
      </c>
      <c r="AG52" s="3" t="s">
        <v>458</v>
      </c>
      <c r="AH52" s="9" t="s">
        <v>152</v>
      </c>
      <c r="AI52" s="9" t="s">
        <v>141</v>
      </c>
      <c r="AJ52" s="3">
        <v>-6.47319200938552E-2</v>
      </c>
      <c r="AK52" s="3">
        <v>7.8432926993503793E-2</v>
      </c>
      <c r="AL52" s="3">
        <v>0.62064316142685605</v>
      </c>
      <c r="AO52" s="3" t="s">
        <v>599</v>
      </c>
      <c r="AP52" s="3" t="s">
        <v>776</v>
      </c>
      <c r="AQ52" s="3" t="s">
        <v>773</v>
      </c>
      <c r="AR52" s="3">
        <v>-6.8351596728708497E-2</v>
      </c>
      <c r="AS52" s="3">
        <v>0.19254823714033201</v>
      </c>
      <c r="AT52" s="3">
        <v>0.98174703570048105</v>
      </c>
    </row>
    <row r="53" spans="1:46" x14ac:dyDescent="0.25">
      <c r="A53" s="3" t="s">
        <v>423</v>
      </c>
      <c r="B53" s="3" t="s">
        <v>116</v>
      </c>
      <c r="C53" s="3" t="s">
        <v>31</v>
      </c>
      <c r="D53" s="3">
        <v>-5.7499916777645703E-2</v>
      </c>
      <c r="E53" s="3">
        <v>0.141870141274821</v>
      </c>
      <c r="F53" s="3">
        <v>0.97351666913570201</v>
      </c>
      <c r="I53" s="3" t="s">
        <v>558</v>
      </c>
      <c r="J53" s="3" t="s">
        <v>222</v>
      </c>
      <c r="K53" s="3" t="s">
        <v>34</v>
      </c>
      <c r="L53" s="3">
        <v>6.5227032713892102E-2</v>
      </c>
      <c r="M53" s="3">
        <v>0.136126389972308</v>
      </c>
      <c r="N53" s="3">
        <v>0.90117694401502502</v>
      </c>
      <c r="Q53" s="3" t="s">
        <v>726</v>
      </c>
      <c r="R53" s="3" t="s">
        <v>333</v>
      </c>
      <c r="S53" s="3" t="s">
        <v>326</v>
      </c>
      <c r="T53" s="3">
        <v>5.5112619628216099E-2</v>
      </c>
      <c r="U53" s="3">
        <v>0.178433323433382</v>
      </c>
      <c r="V53" s="3">
        <v>0.98994399656338194</v>
      </c>
      <c r="Y53" s="3" t="s">
        <v>455</v>
      </c>
      <c r="Z53" s="3" t="s">
        <v>149</v>
      </c>
      <c r="AA53" s="3" t="s">
        <v>141</v>
      </c>
      <c r="AB53" s="3">
        <v>5.7768637659254399E-2</v>
      </c>
      <c r="AC53" s="3">
        <v>0.21468588383739501</v>
      </c>
      <c r="AD53" s="3">
        <v>0.99727396209845398</v>
      </c>
      <c r="AG53" s="3" t="s">
        <v>423</v>
      </c>
      <c r="AH53" s="9" t="s">
        <v>116</v>
      </c>
      <c r="AI53" s="9" t="s">
        <v>31</v>
      </c>
      <c r="AJ53" s="3">
        <v>6.1685584522806799E-2</v>
      </c>
      <c r="AK53" s="3">
        <v>8.2990254974756206E-2</v>
      </c>
      <c r="AL53" s="3">
        <v>0.64273303852789898</v>
      </c>
      <c r="AO53" s="3" t="s">
        <v>429</v>
      </c>
      <c r="AP53" s="3" t="s">
        <v>121</v>
      </c>
      <c r="AQ53" s="3" t="s">
        <v>31</v>
      </c>
      <c r="AR53" s="3">
        <v>6.8728078900525E-2</v>
      </c>
      <c r="AS53" s="3">
        <v>0.194562354732496</v>
      </c>
      <c r="AT53" s="3">
        <v>0.98174703570048105</v>
      </c>
    </row>
    <row r="54" spans="1:46" x14ac:dyDescent="0.25">
      <c r="A54" s="3" t="s">
        <v>711</v>
      </c>
      <c r="B54" s="3" t="s">
        <v>316</v>
      </c>
      <c r="C54" s="3" t="s">
        <v>298</v>
      </c>
      <c r="D54" s="3">
        <v>-5.9011422732838499E-2</v>
      </c>
      <c r="E54" s="3">
        <v>0.142167992790043</v>
      </c>
      <c r="F54" s="3">
        <v>0.97351666913570201</v>
      </c>
      <c r="I54" s="3" t="s">
        <v>603</v>
      </c>
      <c r="J54" s="3" t="s">
        <v>234</v>
      </c>
      <c r="K54" s="3" t="s">
        <v>30</v>
      </c>
      <c r="L54" s="3">
        <v>5.8018027784264202E-2</v>
      </c>
      <c r="M54" s="3">
        <v>0.136590693381378</v>
      </c>
      <c r="N54" s="3">
        <v>0.90117694401502502</v>
      </c>
      <c r="Q54" s="3" t="s">
        <v>470</v>
      </c>
      <c r="R54" s="3" t="s">
        <v>163</v>
      </c>
      <c r="S54" s="3" t="s">
        <v>141</v>
      </c>
      <c r="T54" s="3">
        <v>5.9965390712193103E-2</v>
      </c>
      <c r="U54" s="3">
        <v>0.17845471116078099</v>
      </c>
      <c r="V54" s="3">
        <v>0.98994399656338194</v>
      </c>
      <c r="Y54" s="3" t="s">
        <v>386</v>
      </c>
      <c r="Z54" s="3" t="s">
        <v>79</v>
      </c>
      <c r="AA54" s="3" t="s">
        <v>36</v>
      </c>
      <c r="AB54" s="3">
        <v>-5.32247679933271E-2</v>
      </c>
      <c r="AC54" s="3">
        <v>0.216844124881203</v>
      </c>
      <c r="AD54" s="3">
        <v>0.99727396209845398</v>
      </c>
      <c r="AG54" s="3" t="s">
        <v>501</v>
      </c>
      <c r="AH54" s="9" t="s">
        <v>191</v>
      </c>
      <c r="AI54" s="9" t="s">
        <v>33</v>
      </c>
      <c r="AJ54" s="3">
        <v>-6.5030533322444101E-2</v>
      </c>
      <c r="AK54" s="3">
        <v>8.8162461043476095E-2</v>
      </c>
      <c r="AL54" s="3">
        <v>0.64399358167684895</v>
      </c>
      <c r="AO54" s="3" t="s">
        <v>728</v>
      </c>
      <c r="AP54" s="3" t="s">
        <v>335</v>
      </c>
      <c r="AQ54" s="3" t="s">
        <v>326</v>
      </c>
      <c r="AR54" s="3">
        <v>6.6978486267312898E-2</v>
      </c>
      <c r="AS54" s="3">
        <v>0.19856295342990801</v>
      </c>
      <c r="AT54" s="3">
        <v>0.98174703570048105</v>
      </c>
    </row>
    <row r="55" spans="1:46" x14ac:dyDescent="0.25">
      <c r="A55" s="3" t="s">
        <v>425</v>
      </c>
      <c r="B55" s="3" t="s">
        <v>118</v>
      </c>
      <c r="C55" s="3" t="s">
        <v>31</v>
      </c>
      <c r="D55" s="3">
        <v>-5.8973346964977399E-2</v>
      </c>
      <c r="E55" s="3">
        <v>0.14268105641504</v>
      </c>
      <c r="F55" s="3">
        <v>0.97351666913570201</v>
      </c>
      <c r="I55" s="3" t="s">
        <v>691</v>
      </c>
      <c r="J55" s="3" t="s">
        <v>295</v>
      </c>
      <c r="K55" s="3" t="s">
        <v>288</v>
      </c>
      <c r="L55" s="3">
        <v>5.8876568993541899E-2</v>
      </c>
      <c r="M55" s="3">
        <v>0.13899717076412599</v>
      </c>
      <c r="N55" s="3">
        <v>0.90117694401502502</v>
      </c>
      <c r="Q55" s="3" t="s">
        <v>489</v>
      </c>
      <c r="R55" s="3" t="s">
        <v>180</v>
      </c>
      <c r="S55" s="3" t="s">
        <v>33</v>
      </c>
      <c r="T55" s="3">
        <v>7.6703386519942199E-2</v>
      </c>
      <c r="U55" s="3">
        <v>0.181375435676882</v>
      </c>
      <c r="V55" s="3">
        <v>0.98994399656338194</v>
      </c>
      <c r="Y55" s="3" t="s">
        <v>410</v>
      </c>
      <c r="Z55" s="3" t="s">
        <v>103</v>
      </c>
      <c r="AA55" s="3" t="s">
        <v>36</v>
      </c>
      <c r="AB55" s="3">
        <v>-5.2642737577594398E-2</v>
      </c>
      <c r="AC55" s="3">
        <v>0.21875420628005501</v>
      </c>
      <c r="AD55" s="3">
        <v>0.99727396209845398</v>
      </c>
      <c r="AG55" s="3" t="s">
        <v>707</v>
      </c>
      <c r="AH55" s="9" t="s">
        <v>312</v>
      </c>
      <c r="AI55" s="9" t="s">
        <v>298</v>
      </c>
      <c r="AJ55" s="3">
        <v>-6.09516678204182E-2</v>
      </c>
      <c r="AK55" s="3">
        <v>9.0239799003811502E-2</v>
      </c>
      <c r="AL55" s="3">
        <v>0.64399358167684895</v>
      </c>
      <c r="AO55" s="3" t="s">
        <v>570</v>
      </c>
      <c r="AP55" s="3" t="s">
        <v>785</v>
      </c>
      <c r="AQ55" s="3" t="s">
        <v>773</v>
      </c>
      <c r="AR55" s="3">
        <v>-7.3041298642441396E-2</v>
      </c>
      <c r="AS55" s="3">
        <v>0.199157070369999</v>
      </c>
      <c r="AT55" s="3">
        <v>0.98174703570048105</v>
      </c>
    </row>
    <row r="56" spans="1:46" x14ac:dyDescent="0.25">
      <c r="A56" s="3" t="s">
        <v>733</v>
      </c>
      <c r="B56" s="3" t="s">
        <v>340</v>
      </c>
      <c r="C56" s="3" t="s">
        <v>326</v>
      </c>
      <c r="D56" s="3">
        <v>-5.7740504948939897E-2</v>
      </c>
      <c r="E56" s="3">
        <v>0.14409174440980599</v>
      </c>
      <c r="F56" s="3">
        <v>0.97351666913570201</v>
      </c>
      <c r="I56" s="3" t="s">
        <v>661</v>
      </c>
      <c r="J56" s="3" t="s">
        <v>266</v>
      </c>
      <c r="K56" s="3" t="s">
        <v>263</v>
      </c>
      <c r="L56" s="3">
        <v>5.5264228234693298E-2</v>
      </c>
      <c r="M56" s="3">
        <v>0.13971160758005</v>
      </c>
      <c r="N56" s="3">
        <v>0.90117694401502502</v>
      </c>
      <c r="Q56" s="3" t="s">
        <v>430</v>
      </c>
      <c r="R56" s="3" t="s">
        <v>122</v>
      </c>
      <c r="S56" s="3" t="s">
        <v>31</v>
      </c>
      <c r="T56" s="3">
        <v>5.3490368452603701E-2</v>
      </c>
      <c r="U56" s="3">
        <v>0.19358238908745501</v>
      </c>
      <c r="V56" s="3">
        <v>0.98994399656338194</v>
      </c>
      <c r="Y56" s="3" t="s">
        <v>425</v>
      </c>
      <c r="Z56" s="3" t="s">
        <v>118</v>
      </c>
      <c r="AA56" s="3" t="s">
        <v>31</v>
      </c>
      <c r="AB56" s="3">
        <v>5.4096060038943697E-2</v>
      </c>
      <c r="AC56" s="3">
        <v>0.220002348611848</v>
      </c>
      <c r="AD56" s="3">
        <v>0.99727396209845398</v>
      </c>
      <c r="AG56" s="3" t="s">
        <v>668</v>
      </c>
      <c r="AH56" s="9" t="s">
        <v>273</v>
      </c>
      <c r="AI56" s="9" t="s">
        <v>263</v>
      </c>
      <c r="AJ56" s="3">
        <v>-5.7263136981707097E-2</v>
      </c>
      <c r="AK56" s="3">
        <v>9.0597343649599898E-2</v>
      </c>
      <c r="AL56" s="3">
        <v>0.64399358167684895</v>
      </c>
      <c r="AO56" s="3" t="s">
        <v>565</v>
      </c>
      <c r="AP56" s="3" t="s">
        <v>228</v>
      </c>
      <c r="AQ56" s="3" t="s">
        <v>34</v>
      </c>
      <c r="AR56" s="3">
        <v>-7.0757194622094802E-2</v>
      </c>
      <c r="AS56" s="3">
        <v>0.20498648009831</v>
      </c>
      <c r="AT56" s="3">
        <v>0.98174703570048105</v>
      </c>
    </row>
    <row r="57" spans="1:46" x14ac:dyDescent="0.25">
      <c r="A57" s="3" t="s">
        <v>397</v>
      </c>
      <c r="B57" s="3" t="s">
        <v>90</v>
      </c>
      <c r="C57" s="3" t="s">
        <v>36</v>
      </c>
      <c r="D57" s="3">
        <v>5.6432603988410698E-2</v>
      </c>
      <c r="E57" s="3">
        <v>0.14545985933686001</v>
      </c>
      <c r="F57" s="3">
        <v>0.97351666913570201</v>
      </c>
      <c r="I57" s="3" t="s">
        <v>456</v>
      </c>
      <c r="J57" s="3" t="s">
        <v>150</v>
      </c>
      <c r="K57" s="3" t="s">
        <v>141</v>
      </c>
      <c r="L57" s="3">
        <v>6.3650583704862193E-2</v>
      </c>
      <c r="M57" s="3">
        <v>0.14078827872056901</v>
      </c>
      <c r="N57" s="3">
        <v>0.90117694401502502</v>
      </c>
      <c r="Q57" s="3" t="s">
        <v>518</v>
      </c>
      <c r="R57" s="3" t="s">
        <v>760</v>
      </c>
      <c r="S57" s="3" t="s">
        <v>753</v>
      </c>
      <c r="T57" s="3">
        <v>6.3070676322660599E-2</v>
      </c>
      <c r="U57" s="3">
        <v>0.19808670536521</v>
      </c>
      <c r="V57" s="3">
        <v>0.98994399656338194</v>
      </c>
      <c r="Y57" s="3" t="s">
        <v>611</v>
      </c>
      <c r="Z57" s="3" t="s">
        <v>240</v>
      </c>
      <c r="AA57" s="3" t="s">
        <v>30</v>
      </c>
      <c r="AB57" s="3">
        <v>5.6701811275952002E-2</v>
      </c>
      <c r="AC57" s="3">
        <v>0.22022823624854401</v>
      </c>
      <c r="AD57" s="3">
        <v>0.99727396209845398</v>
      </c>
      <c r="AG57" s="3" t="s">
        <v>640</v>
      </c>
      <c r="AH57" s="9" t="s">
        <v>246</v>
      </c>
      <c r="AI57" s="9" t="s">
        <v>30</v>
      </c>
      <c r="AJ57" s="3">
        <v>-6.5812049253206897E-2</v>
      </c>
      <c r="AK57" s="3">
        <v>9.0647152795669705E-2</v>
      </c>
      <c r="AL57" s="3">
        <v>0.64399358167684895</v>
      </c>
      <c r="AO57" s="3" t="s">
        <v>575</v>
      </c>
      <c r="AP57" s="3" t="s">
        <v>787</v>
      </c>
      <c r="AQ57" s="3" t="s">
        <v>773</v>
      </c>
      <c r="AR57" s="3">
        <v>-7.9710224759856493E-2</v>
      </c>
      <c r="AS57" s="3">
        <v>0.206652637816855</v>
      </c>
      <c r="AT57" s="3">
        <v>0.98174703570048105</v>
      </c>
    </row>
    <row r="58" spans="1:46" x14ac:dyDescent="0.25">
      <c r="A58" s="3" t="s">
        <v>581</v>
      </c>
      <c r="B58" s="3" t="s">
        <v>798</v>
      </c>
      <c r="C58" s="3" t="s">
        <v>773</v>
      </c>
      <c r="D58" s="3">
        <v>5.8721537713306203E-2</v>
      </c>
      <c r="E58" s="3">
        <v>0.14549744444700499</v>
      </c>
      <c r="F58" s="3">
        <v>0.97351666913570201</v>
      </c>
      <c r="I58" s="3" t="s">
        <v>643</v>
      </c>
      <c r="J58" s="3" t="s">
        <v>248</v>
      </c>
      <c r="K58" s="3" t="s">
        <v>30</v>
      </c>
      <c r="L58" s="3">
        <v>6.3980408644161699E-2</v>
      </c>
      <c r="M58" s="3">
        <v>0.14346259064299</v>
      </c>
      <c r="N58" s="3">
        <v>0.90117694401502502</v>
      </c>
      <c r="Q58" s="3" t="s">
        <v>486</v>
      </c>
      <c r="R58" s="3" t="s">
        <v>179</v>
      </c>
      <c r="S58" s="3" t="s">
        <v>33</v>
      </c>
      <c r="T58" s="3">
        <v>5.8875391437483902E-2</v>
      </c>
      <c r="U58" s="3">
        <v>0.20004249929423701</v>
      </c>
      <c r="V58" s="3">
        <v>0.98994399656338194</v>
      </c>
      <c r="Y58" s="3" t="s">
        <v>368</v>
      </c>
      <c r="Z58" s="3" t="s">
        <v>61</v>
      </c>
      <c r="AA58" s="3" t="s">
        <v>36</v>
      </c>
      <c r="AB58" s="3">
        <v>-5.1120249781695999E-2</v>
      </c>
      <c r="AC58" s="3">
        <v>0.222293707433625</v>
      </c>
      <c r="AD58" s="3">
        <v>0.99727396209845398</v>
      </c>
      <c r="AG58" s="3" t="s">
        <v>457</v>
      </c>
      <c r="AH58" s="9" t="s">
        <v>151</v>
      </c>
      <c r="AI58" s="9" t="s">
        <v>141</v>
      </c>
      <c r="AJ58" s="3">
        <v>5.9966267927107603E-2</v>
      </c>
      <c r="AK58" s="3">
        <v>9.1999083096692802E-2</v>
      </c>
      <c r="AL58" s="3">
        <v>0.64399358167684895</v>
      </c>
      <c r="AO58" s="3" t="s">
        <v>714</v>
      </c>
      <c r="AP58" s="3" t="s">
        <v>320</v>
      </c>
      <c r="AQ58" s="3" t="s">
        <v>318</v>
      </c>
      <c r="AR58" s="3">
        <v>6.5476933879431196E-2</v>
      </c>
      <c r="AS58" s="3">
        <v>0.208282921023099</v>
      </c>
      <c r="AT58" s="3">
        <v>0.98174703570048105</v>
      </c>
    </row>
    <row r="59" spans="1:46" x14ac:dyDescent="0.25">
      <c r="A59" s="3" t="s">
        <v>475</v>
      </c>
      <c r="B59" s="3" t="s">
        <v>168</v>
      </c>
      <c r="C59" s="3" t="s">
        <v>33</v>
      </c>
      <c r="D59" s="3">
        <v>5.8589027307865402E-2</v>
      </c>
      <c r="E59" s="3">
        <v>0.15090496739081699</v>
      </c>
      <c r="F59" s="3">
        <v>0.97351666913570201</v>
      </c>
      <c r="I59" s="3" t="s">
        <v>662</v>
      </c>
      <c r="J59" s="3" t="s">
        <v>267</v>
      </c>
      <c r="K59" s="3" t="s">
        <v>263</v>
      </c>
      <c r="L59" s="3">
        <v>6.1334805856333698E-2</v>
      </c>
      <c r="M59" s="3">
        <v>0.14445047574196401</v>
      </c>
      <c r="N59" s="3">
        <v>0.90117694401502502</v>
      </c>
      <c r="Q59" s="3" t="s">
        <v>727</v>
      </c>
      <c r="R59" s="3" t="s">
        <v>334</v>
      </c>
      <c r="S59" s="3" t="s">
        <v>326</v>
      </c>
      <c r="T59" s="3">
        <v>5.48459778607049E-2</v>
      </c>
      <c r="U59" s="3">
        <v>0.20313933608629001</v>
      </c>
      <c r="V59" s="3">
        <v>0.98994399656338194</v>
      </c>
      <c r="Y59" s="3" t="s">
        <v>381</v>
      </c>
      <c r="Z59" s="3" t="s">
        <v>74</v>
      </c>
      <c r="AA59" s="3" t="s">
        <v>36</v>
      </c>
      <c r="AB59" s="3">
        <v>-5.1847272605208702E-2</v>
      </c>
      <c r="AC59" s="3">
        <v>0.22280505543078299</v>
      </c>
      <c r="AD59" s="3">
        <v>0.99727396209845398</v>
      </c>
      <c r="AG59" s="3" t="s">
        <v>586</v>
      </c>
      <c r="AH59" s="9" t="s">
        <v>783</v>
      </c>
      <c r="AI59" s="9" t="s">
        <v>773</v>
      </c>
      <c r="AJ59" s="3">
        <v>-6.1391001960643003E-2</v>
      </c>
      <c r="AK59" s="3">
        <v>9.8685628621579105E-2</v>
      </c>
      <c r="AL59" s="3">
        <v>0.677765449401034</v>
      </c>
      <c r="AO59" s="3" t="s">
        <v>415</v>
      </c>
      <c r="AP59" s="3" t="s">
        <v>108</v>
      </c>
      <c r="AQ59" s="3" t="s">
        <v>31</v>
      </c>
      <c r="AR59" s="3">
        <v>6.5268816066642796E-2</v>
      </c>
      <c r="AS59" s="3">
        <v>0.20991422298634199</v>
      </c>
      <c r="AT59" s="3">
        <v>0.98174703570048105</v>
      </c>
    </row>
    <row r="60" spans="1:46" x14ac:dyDescent="0.25">
      <c r="A60" s="3" t="s">
        <v>583</v>
      </c>
      <c r="B60" s="3" t="s">
        <v>794</v>
      </c>
      <c r="C60" s="3" t="s">
        <v>773</v>
      </c>
      <c r="D60" s="3">
        <v>5.6785230387820802E-2</v>
      </c>
      <c r="E60" s="3">
        <v>0.169552207122346</v>
      </c>
      <c r="F60" s="3">
        <v>0.97351666913570201</v>
      </c>
      <c r="I60" s="3" t="s">
        <v>476</v>
      </c>
      <c r="J60" s="3" t="s">
        <v>169</v>
      </c>
      <c r="K60" s="3" t="s">
        <v>33</v>
      </c>
      <c r="L60" s="3">
        <v>5.8781905340667497E-2</v>
      </c>
      <c r="M60" s="3">
        <v>0.14543612684981899</v>
      </c>
      <c r="N60" s="3">
        <v>0.90117694401502502</v>
      </c>
      <c r="Q60" s="3" t="s">
        <v>661</v>
      </c>
      <c r="R60" s="3" t="s">
        <v>266</v>
      </c>
      <c r="S60" s="3" t="s">
        <v>263</v>
      </c>
      <c r="T60" s="3">
        <v>5.2588942300153103E-2</v>
      </c>
      <c r="U60" s="3">
        <v>0.21207355351568599</v>
      </c>
      <c r="V60" s="3">
        <v>0.98994399656338194</v>
      </c>
      <c r="Y60" s="3" t="s">
        <v>379</v>
      </c>
      <c r="Z60" s="3" t="s">
        <v>72</v>
      </c>
      <c r="AA60" s="3" t="s">
        <v>36</v>
      </c>
      <c r="AB60" s="3">
        <v>-5.17889449838696E-2</v>
      </c>
      <c r="AC60" s="3">
        <v>0.225040675891821</v>
      </c>
      <c r="AD60" s="3">
        <v>0.99727396209845398</v>
      </c>
      <c r="AG60" s="3" t="s">
        <v>676</v>
      </c>
      <c r="AH60" s="9" t="s">
        <v>279</v>
      </c>
      <c r="AI60" s="9" t="s">
        <v>263</v>
      </c>
      <c r="AJ60" s="3">
        <v>-5.4944394291660301E-2</v>
      </c>
      <c r="AK60" s="3">
        <v>0.10854943700818299</v>
      </c>
      <c r="AL60" s="3">
        <v>0.72059602437128101</v>
      </c>
      <c r="AO60" s="3" t="s">
        <v>410</v>
      </c>
      <c r="AP60" s="3" t="s">
        <v>103</v>
      </c>
      <c r="AQ60" s="3" t="s">
        <v>36</v>
      </c>
      <c r="AR60" s="3">
        <v>6.6754222890083897E-2</v>
      </c>
      <c r="AS60" s="3">
        <v>0.21151232728080599</v>
      </c>
      <c r="AT60" s="3">
        <v>0.98174703570048105</v>
      </c>
    </row>
    <row r="61" spans="1:46" x14ac:dyDescent="0.25">
      <c r="A61" s="3" t="s">
        <v>434</v>
      </c>
      <c r="B61" s="3" t="s">
        <v>127</v>
      </c>
      <c r="C61" s="3" t="s">
        <v>125</v>
      </c>
      <c r="D61" s="3">
        <v>-5.3146068541875799E-2</v>
      </c>
      <c r="E61" s="3">
        <v>0.17019775478662599</v>
      </c>
      <c r="F61" s="3">
        <v>0.97351666913570201</v>
      </c>
      <c r="I61" s="3" t="s">
        <v>404</v>
      </c>
      <c r="J61" s="3" t="s">
        <v>97</v>
      </c>
      <c r="K61" s="3" t="s">
        <v>36</v>
      </c>
      <c r="L61" s="3">
        <v>5.74286152417861E-2</v>
      </c>
      <c r="M61" s="3">
        <v>0.14734663957990601</v>
      </c>
      <c r="N61" s="3">
        <v>0.90117694401502502</v>
      </c>
      <c r="Q61" s="3" t="s">
        <v>446</v>
      </c>
      <c r="R61" s="3" t="s">
        <v>139</v>
      </c>
      <c r="S61" s="3" t="s">
        <v>133</v>
      </c>
      <c r="T61" s="3">
        <v>5.5122812238084601E-2</v>
      </c>
      <c r="U61" s="3">
        <v>0.214373652038998</v>
      </c>
      <c r="V61" s="3">
        <v>0.98994399656338194</v>
      </c>
      <c r="Y61" s="3" t="s">
        <v>535</v>
      </c>
      <c r="Z61" s="3" t="s">
        <v>204</v>
      </c>
      <c r="AA61" s="3" t="s">
        <v>34</v>
      </c>
      <c r="AB61" s="3">
        <v>5.3294893757163203E-2</v>
      </c>
      <c r="AC61" s="3">
        <v>0.22556157209000599</v>
      </c>
      <c r="AD61" s="3">
        <v>0.99727396209845398</v>
      </c>
      <c r="AG61" s="3" t="s">
        <v>560</v>
      </c>
      <c r="AH61" s="9" t="s">
        <v>224</v>
      </c>
      <c r="AI61" s="9" t="s">
        <v>34</v>
      </c>
      <c r="AJ61" s="3">
        <v>5.7735792432122901E-2</v>
      </c>
      <c r="AK61" s="3">
        <v>0.10888126741873801</v>
      </c>
      <c r="AL61" s="3">
        <v>0.72059602437128101</v>
      </c>
      <c r="AO61" s="3" t="s">
        <v>458</v>
      </c>
      <c r="AP61" s="3" t="s">
        <v>152</v>
      </c>
      <c r="AQ61" s="3" t="s">
        <v>141</v>
      </c>
      <c r="AR61" s="3">
        <v>6.2580644805368596E-2</v>
      </c>
      <c r="AS61" s="3">
        <v>0.214062728415609</v>
      </c>
      <c r="AT61" s="3">
        <v>0.98174703570048105</v>
      </c>
    </row>
    <row r="62" spans="1:46" x14ac:dyDescent="0.25">
      <c r="A62" s="3" t="s">
        <v>526</v>
      </c>
      <c r="B62" s="3" t="s">
        <v>196</v>
      </c>
      <c r="C62" s="3" t="s">
        <v>34</v>
      </c>
      <c r="D62" s="3">
        <v>-5.5044948573473897E-2</v>
      </c>
      <c r="E62" s="3">
        <v>0.17129535143190699</v>
      </c>
      <c r="F62" s="3">
        <v>0.97351666913570201</v>
      </c>
      <c r="I62" s="3" t="s">
        <v>605</v>
      </c>
      <c r="J62" s="3" t="s">
        <v>236</v>
      </c>
      <c r="K62" s="3" t="s">
        <v>30</v>
      </c>
      <c r="L62" s="3">
        <v>7.9834560869218904E-2</v>
      </c>
      <c r="M62" s="3">
        <v>0.15353628012308801</v>
      </c>
      <c r="N62" s="3">
        <v>0.90117694401502502</v>
      </c>
      <c r="Q62" s="3" t="s">
        <v>596</v>
      </c>
      <c r="R62" s="3" t="s">
        <v>786</v>
      </c>
      <c r="S62" s="3" t="s">
        <v>773</v>
      </c>
      <c r="T62" s="3">
        <v>-5.1096112842630097E-2</v>
      </c>
      <c r="U62" s="3">
        <v>0.21981037683781601</v>
      </c>
      <c r="V62" s="3">
        <v>0.98994399656338194</v>
      </c>
      <c r="Y62" s="3" t="s">
        <v>446</v>
      </c>
      <c r="Z62" s="3" t="s">
        <v>139</v>
      </c>
      <c r="AA62" s="3" t="s">
        <v>133</v>
      </c>
      <c r="AB62" s="3">
        <v>-5.23733379393823E-2</v>
      </c>
      <c r="AC62" s="3">
        <v>0.228124224028949</v>
      </c>
      <c r="AD62" s="3">
        <v>0.99727396209845398</v>
      </c>
      <c r="AG62" s="3" t="s">
        <v>453</v>
      </c>
      <c r="AH62" s="9" t="s">
        <v>147</v>
      </c>
      <c r="AI62" s="9" t="s">
        <v>141</v>
      </c>
      <c r="AJ62" s="3">
        <v>6.4933122509500799E-2</v>
      </c>
      <c r="AK62" s="3">
        <v>0.116298311198317</v>
      </c>
      <c r="AL62" s="3">
        <v>0.755939022789061</v>
      </c>
      <c r="AO62" s="3" t="s">
        <v>435</v>
      </c>
      <c r="AP62" s="3" t="s">
        <v>128</v>
      </c>
      <c r="AQ62" s="3" t="s">
        <v>125</v>
      </c>
      <c r="AR62" s="3">
        <v>-6.53606085144946E-2</v>
      </c>
      <c r="AS62" s="3">
        <v>0.218549553507765</v>
      </c>
      <c r="AT62" s="3">
        <v>0.98174703570048105</v>
      </c>
    </row>
    <row r="63" spans="1:46" x14ac:dyDescent="0.25">
      <c r="A63" s="3" t="s">
        <v>593</v>
      </c>
      <c r="B63" s="3" t="s">
        <v>793</v>
      </c>
      <c r="C63" s="3" t="s">
        <v>773</v>
      </c>
      <c r="D63" s="3">
        <v>5.59140063302326E-2</v>
      </c>
      <c r="E63" s="3">
        <v>0.17134910479010701</v>
      </c>
      <c r="F63" s="3">
        <v>0.97351666913570201</v>
      </c>
      <c r="I63" s="3" t="s">
        <v>736</v>
      </c>
      <c r="J63" s="3" t="s">
        <v>342</v>
      </c>
      <c r="K63" s="3" t="s">
        <v>326</v>
      </c>
      <c r="L63" s="3">
        <v>5.7250782616472103E-2</v>
      </c>
      <c r="M63" s="3">
        <v>0.15396201509875301</v>
      </c>
      <c r="N63" s="3">
        <v>0.90117694401502502</v>
      </c>
      <c r="Q63" s="3" t="s">
        <v>423</v>
      </c>
      <c r="R63" s="3" t="s">
        <v>116</v>
      </c>
      <c r="S63" s="3" t="s">
        <v>31</v>
      </c>
      <c r="T63" s="3">
        <v>5.3136713399461001E-2</v>
      </c>
      <c r="U63" s="3">
        <v>0.223980751451681</v>
      </c>
      <c r="V63" s="3">
        <v>0.98994399656338194</v>
      </c>
      <c r="Y63" s="3" t="s">
        <v>675</v>
      </c>
      <c r="Z63" s="3" t="s">
        <v>278</v>
      </c>
      <c r="AA63" s="3" t="s">
        <v>263</v>
      </c>
      <c r="AB63" s="3">
        <v>-4.9714088865097698E-2</v>
      </c>
      <c r="AC63" s="3">
        <v>0.230115539261385</v>
      </c>
      <c r="AD63" s="3">
        <v>0.99727396209845398</v>
      </c>
      <c r="AG63" s="3" t="s">
        <v>583</v>
      </c>
      <c r="AH63" s="9" t="s">
        <v>794</v>
      </c>
      <c r="AI63" s="9" t="s">
        <v>773</v>
      </c>
      <c r="AJ63" s="3">
        <v>-5.78036428812388E-2</v>
      </c>
      <c r="AK63" s="3">
        <v>0.11863886173254</v>
      </c>
      <c r="AL63" s="3">
        <v>0.75762360825692099</v>
      </c>
      <c r="AO63" s="3" t="s">
        <v>384</v>
      </c>
      <c r="AP63" s="3" t="s">
        <v>77</v>
      </c>
      <c r="AQ63" s="3" t="s">
        <v>36</v>
      </c>
      <c r="AR63" s="3">
        <v>-6.3069537670117998E-2</v>
      </c>
      <c r="AS63" s="3">
        <v>0.221477113564884</v>
      </c>
      <c r="AT63" s="3">
        <v>0.98174703570048105</v>
      </c>
    </row>
    <row r="64" spans="1:46" x14ac:dyDescent="0.25">
      <c r="A64" s="3" t="s">
        <v>505</v>
      </c>
      <c r="B64" s="3" t="s">
        <v>767</v>
      </c>
      <c r="C64" s="3" t="s">
        <v>753</v>
      </c>
      <c r="D64" s="3">
        <v>5.7481513820033601E-2</v>
      </c>
      <c r="E64" s="3">
        <v>0.17167105127412699</v>
      </c>
      <c r="F64" s="3">
        <v>0.97351666913570201</v>
      </c>
      <c r="I64" s="3" t="s">
        <v>412</v>
      </c>
      <c r="J64" s="3" t="s">
        <v>105</v>
      </c>
      <c r="K64" s="3" t="s">
        <v>36</v>
      </c>
      <c r="L64" s="3">
        <v>5.5033778908739901E-2</v>
      </c>
      <c r="M64" s="3">
        <v>0.15412411271738</v>
      </c>
      <c r="N64" s="3">
        <v>0.90117694401502502</v>
      </c>
      <c r="Q64" s="3" t="s">
        <v>363</v>
      </c>
      <c r="R64" s="3" t="s">
        <v>56</v>
      </c>
      <c r="S64" s="3" t="s">
        <v>36</v>
      </c>
      <c r="T64" s="3">
        <v>-5.1065073604231903E-2</v>
      </c>
      <c r="U64" s="3">
        <v>0.22483990515632701</v>
      </c>
      <c r="V64" s="3">
        <v>0.98994399656338194</v>
      </c>
      <c r="Y64" s="3" t="s">
        <v>438</v>
      </c>
      <c r="Z64" s="3" t="s">
        <v>131</v>
      </c>
      <c r="AA64" s="3" t="s">
        <v>32</v>
      </c>
      <c r="AB64" s="3">
        <v>-4.82815603926669E-2</v>
      </c>
      <c r="AC64" s="3">
        <v>0.23894672781182799</v>
      </c>
      <c r="AD64" s="3">
        <v>0.99727396209845398</v>
      </c>
      <c r="AG64" s="3" t="s">
        <v>466</v>
      </c>
      <c r="AH64" s="9" t="s">
        <v>159</v>
      </c>
      <c r="AI64" s="9" t="s">
        <v>141</v>
      </c>
      <c r="AJ64" s="3">
        <v>5.2697804034905503E-2</v>
      </c>
      <c r="AK64" s="3">
        <v>0.13443265340962501</v>
      </c>
      <c r="AL64" s="3">
        <v>0.78759080104881696</v>
      </c>
      <c r="AO64" s="3" t="s">
        <v>577</v>
      </c>
      <c r="AP64" s="3" t="s">
        <v>774</v>
      </c>
      <c r="AQ64" s="3" t="s">
        <v>773</v>
      </c>
      <c r="AR64" s="3">
        <v>-6.8183092135971402E-2</v>
      </c>
      <c r="AS64" s="3">
        <v>0.223799412026327</v>
      </c>
      <c r="AT64" s="3">
        <v>0.98174703570048105</v>
      </c>
    </row>
    <row r="65" spans="1:46" x14ac:dyDescent="0.25">
      <c r="A65" s="3" t="s">
        <v>432</v>
      </c>
      <c r="B65" s="3" t="s">
        <v>124</v>
      </c>
      <c r="C65" s="3" t="s">
        <v>125</v>
      </c>
      <c r="D65" s="3">
        <v>-5.2283011273763398E-2</v>
      </c>
      <c r="E65" s="3">
        <v>0.174187069501306</v>
      </c>
      <c r="F65" s="3">
        <v>0.97351666913570201</v>
      </c>
      <c r="I65" s="3" t="s">
        <v>645</v>
      </c>
      <c r="J65" s="3" t="s">
        <v>250</v>
      </c>
      <c r="K65" s="3" t="s">
        <v>30</v>
      </c>
      <c r="L65" s="3">
        <v>5.72945640521276E-2</v>
      </c>
      <c r="M65" s="3">
        <v>0.15544034944639701</v>
      </c>
      <c r="N65" s="3">
        <v>0.90117694401502502</v>
      </c>
      <c r="Q65" s="3" t="s">
        <v>731</v>
      </c>
      <c r="R65" s="3" t="s">
        <v>338</v>
      </c>
      <c r="S65" s="3" t="s">
        <v>326</v>
      </c>
      <c r="T65" s="3">
        <v>5.08612749274793E-2</v>
      </c>
      <c r="U65" s="3">
        <v>0.22599829467257701</v>
      </c>
      <c r="V65" s="3">
        <v>0.98994399656338194</v>
      </c>
      <c r="Y65" s="3" t="s">
        <v>365</v>
      </c>
      <c r="Z65" s="3" t="s">
        <v>58</v>
      </c>
      <c r="AA65" s="3" t="s">
        <v>36</v>
      </c>
      <c r="AB65" s="3">
        <v>-4.8780757430206503E-2</v>
      </c>
      <c r="AC65" s="3">
        <v>0.23995843455256699</v>
      </c>
      <c r="AD65" s="3">
        <v>0.99727396209845398</v>
      </c>
      <c r="AG65" s="3" t="s">
        <v>406</v>
      </c>
      <c r="AH65" s="9" t="s">
        <v>99</v>
      </c>
      <c r="AI65" s="9" t="s">
        <v>36</v>
      </c>
      <c r="AJ65" s="3">
        <v>-5.6091808219964498E-2</v>
      </c>
      <c r="AK65" s="3">
        <v>0.135506120049075</v>
      </c>
      <c r="AL65" s="3">
        <v>0.78759080104881696</v>
      </c>
      <c r="AO65" s="3" t="s">
        <v>558</v>
      </c>
      <c r="AP65" s="3" t="s">
        <v>222</v>
      </c>
      <c r="AQ65" s="3" t="s">
        <v>34</v>
      </c>
      <c r="AR65" s="3">
        <v>7.5191099562836997E-2</v>
      </c>
      <c r="AS65" s="3">
        <v>0.22514372667865201</v>
      </c>
      <c r="AT65" s="3">
        <v>0.98174703570048105</v>
      </c>
    </row>
    <row r="66" spans="1:46" x14ac:dyDescent="0.25">
      <c r="A66" s="3" t="s">
        <v>654</v>
      </c>
      <c r="B66" s="3" t="s">
        <v>258</v>
      </c>
      <c r="C66" s="3" t="s">
        <v>30</v>
      </c>
      <c r="D66" s="3">
        <v>-5.9158256476212499E-2</v>
      </c>
      <c r="E66" s="3">
        <v>0.17553766799606399</v>
      </c>
      <c r="F66" s="3">
        <v>0.97351666913570201</v>
      </c>
      <c r="I66" s="3" t="s">
        <v>594</v>
      </c>
      <c r="J66" s="3" t="s">
        <v>780</v>
      </c>
      <c r="K66" s="3" t="s">
        <v>773</v>
      </c>
      <c r="L66" s="3">
        <v>5.4170173846753503E-2</v>
      </c>
      <c r="M66" s="3">
        <v>0.158728525188991</v>
      </c>
      <c r="N66" s="3">
        <v>0.90117694401502502</v>
      </c>
      <c r="Q66" s="3" t="s">
        <v>479</v>
      </c>
      <c r="R66" s="3" t="s">
        <v>172</v>
      </c>
      <c r="S66" s="3" t="s">
        <v>33</v>
      </c>
      <c r="T66" s="3">
        <v>5.6723902316693699E-2</v>
      </c>
      <c r="U66" s="3">
        <v>0.22711927677438601</v>
      </c>
      <c r="V66" s="3">
        <v>0.98994399656338194</v>
      </c>
      <c r="Y66" s="3" t="s">
        <v>736</v>
      </c>
      <c r="Z66" s="3" t="s">
        <v>342</v>
      </c>
      <c r="AA66" s="3" t="s">
        <v>326</v>
      </c>
      <c r="AB66" s="3">
        <v>-5.05670305211538E-2</v>
      </c>
      <c r="AC66" s="3">
        <v>0.25001719115647902</v>
      </c>
      <c r="AD66" s="3">
        <v>0.99727396209845398</v>
      </c>
      <c r="AG66" s="3" t="s">
        <v>652</v>
      </c>
      <c r="AH66" s="9" t="s">
        <v>257</v>
      </c>
      <c r="AI66" s="9" t="s">
        <v>30</v>
      </c>
      <c r="AJ66" s="3">
        <v>-5.9507094674270303E-2</v>
      </c>
      <c r="AK66" s="3">
        <v>0.136215663513749</v>
      </c>
      <c r="AL66" s="3">
        <v>0.78759080104881696</v>
      </c>
      <c r="AO66" s="3" t="s">
        <v>456</v>
      </c>
      <c r="AP66" s="3" t="s">
        <v>150</v>
      </c>
      <c r="AQ66" s="3" t="s">
        <v>141</v>
      </c>
      <c r="AR66" s="3">
        <v>-6.87272647431411E-2</v>
      </c>
      <c r="AS66" s="3">
        <v>0.22586855511753701</v>
      </c>
      <c r="AT66" s="3">
        <v>0.98174703570048105</v>
      </c>
    </row>
    <row r="67" spans="1:46" x14ac:dyDescent="0.25">
      <c r="A67" s="3" t="s">
        <v>418</v>
      </c>
      <c r="B67" s="3" t="s">
        <v>111</v>
      </c>
      <c r="C67" s="3" t="s">
        <v>31</v>
      </c>
      <c r="D67" s="3">
        <v>-5.3611528673867599E-2</v>
      </c>
      <c r="E67" s="3">
        <v>0.17678635099428899</v>
      </c>
      <c r="F67" s="3">
        <v>0.97351666913570201</v>
      </c>
      <c r="I67" s="3" t="s">
        <v>413</v>
      </c>
      <c r="J67" s="3" t="s">
        <v>106</v>
      </c>
      <c r="K67" s="3" t="s">
        <v>36</v>
      </c>
      <c r="L67" s="3">
        <v>5.7210580057460401E-2</v>
      </c>
      <c r="M67" s="3">
        <v>0.16031510119682099</v>
      </c>
      <c r="N67" s="3">
        <v>0.90117694401502502</v>
      </c>
      <c r="Q67" s="3" t="s">
        <v>495</v>
      </c>
      <c r="R67" s="3" t="s">
        <v>185</v>
      </c>
      <c r="S67" s="3" t="s">
        <v>33</v>
      </c>
      <c r="T67" s="3">
        <v>5.49196040215627E-2</v>
      </c>
      <c r="U67" s="3">
        <v>0.23740870486337201</v>
      </c>
      <c r="V67" s="3">
        <v>0.98994399656338194</v>
      </c>
      <c r="Y67" s="3" t="s">
        <v>457</v>
      </c>
      <c r="Z67" s="3" t="s">
        <v>151</v>
      </c>
      <c r="AA67" s="3" t="s">
        <v>141</v>
      </c>
      <c r="AB67" s="3">
        <v>5.0011448854845701E-2</v>
      </c>
      <c r="AC67" s="3">
        <v>0.250795211324079</v>
      </c>
      <c r="AD67" s="3">
        <v>0.99727396209845398</v>
      </c>
      <c r="AG67" s="3" t="s">
        <v>639</v>
      </c>
      <c r="AH67" s="9" t="s">
        <v>245</v>
      </c>
      <c r="AI67" s="9" t="s">
        <v>30</v>
      </c>
      <c r="AJ67" s="3">
        <v>-5.4582884467728403E-2</v>
      </c>
      <c r="AK67" s="3">
        <v>0.13632382315443101</v>
      </c>
      <c r="AL67" s="3">
        <v>0.78759080104881696</v>
      </c>
      <c r="AO67" s="3" t="s">
        <v>505</v>
      </c>
      <c r="AP67" s="3" t="s">
        <v>767</v>
      </c>
      <c r="AQ67" s="3" t="s">
        <v>753</v>
      </c>
      <c r="AR67" s="3">
        <v>-6.5596451033406195E-2</v>
      </c>
      <c r="AS67" s="3">
        <v>0.237430512796655</v>
      </c>
      <c r="AT67" s="3">
        <v>0.98174703570048105</v>
      </c>
    </row>
    <row r="68" spans="1:46" x14ac:dyDescent="0.25">
      <c r="A68" s="3" t="s">
        <v>435</v>
      </c>
      <c r="B68" s="3" t="s">
        <v>128</v>
      </c>
      <c r="C68" s="3" t="s">
        <v>125</v>
      </c>
      <c r="D68" s="3">
        <v>-5.4953006941829502E-2</v>
      </c>
      <c r="E68" s="3">
        <v>0.17736545299356499</v>
      </c>
      <c r="F68" s="3">
        <v>0.97351666913570201</v>
      </c>
      <c r="I68" s="3" t="s">
        <v>682</v>
      </c>
      <c r="J68" s="3" t="s">
        <v>285</v>
      </c>
      <c r="K68" s="3" t="s">
        <v>263</v>
      </c>
      <c r="L68" s="3">
        <v>5.5055977516961799E-2</v>
      </c>
      <c r="M68" s="3">
        <v>0.163887179796146</v>
      </c>
      <c r="N68" s="3">
        <v>0.90117694401502502</v>
      </c>
      <c r="Q68" s="3" t="s">
        <v>353</v>
      </c>
      <c r="R68" s="3" t="s">
        <v>46</v>
      </c>
      <c r="S68" s="3" t="s">
        <v>36</v>
      </c>
      <c r="T68" s="3">
        <v>-4.9008023584857299E-2</v>
      </c>
      <c r="U68" s="3">
        <v>0.23816305610074401</v>
      </c>
      <c r="V68" s="3">
        <v>0.98994399656338194</v>
      </c>
      <c r="Y68" s="3" t="s">
        <v>466</v>
      </c>
      <c r="Z68" s="3" t="s">
        <v>159</v>
      </c>
      <c r="AA68" s="3" t="s">
        <v>141</v>
      </c>
      <c r="AB68" s="3">
        <v>4.8367673492533E-2</v>
      </c>
      <c r="AC68" s="3">
        <v>0.25601866708943</v>
      </c>
      <c r="AD68" s="3">
        <v>0.99727396209845398</v>
      </c>
      <c r="AG68" s="3" t="s">
        <v>551</v>
      </c>
      <c r="AH68" s="9" t="s">
        <v>217</v>
      </c>
      <c r="AI68" s="9" t="s">
        <v>34</v>
      </c>
      <c r="AJ68" s="3">
        <v>5.8734588019262603E-2</v>
      </c>
      <c r="AK68" s="3">
        <v>0.13855701422128</v>
      </c>
      <c r="AL68" s="3">
        <v>0.78759080104881696</v>
      </c>
      <c r="AO68" s="3" t="s">
        <v>494</v>
      </c>
      <c r="AP68" s="3" t="s">
        <v>184</v>
      </c>
      <c r="AQ68" s="3" t="s">
        <v>33</v>
      </c>
      <c r="AR68" s="3">
        <v>-6.6713339494583204E-2</v>
      </c>
      <c r="AS68" s="3">
        <v>0.23749422491033501</v>
      </c>
      <c r="AT68" s="3">
        <v>0.98174703570048105</v>
      </c>
    </row>
    <row r="69" spans="1:46" x14ac:dyDescent="0.25">
      <c r="A69" s="3" t="s">
        <v>735</v>
      </c>
      <c r="B69" s="3" t="s">
        <v>341</v>
      </c>
      <c r="C69" s="3" t="s">
        <v>326</v>
      </c>
      <c r="D69" s="3">
        <v>-5.19298541642048E-2</v>
      </c>
      <c r="E69" s="3">
        <v>0.17984869271328799</v>
      </c>
      <c r="F69" s="3">
        <v>0.97351666913570201</v>
      </c>
      <c r="I69" s="3" t="s">
        <v>659</v>
      </c>
      <c r="J69" s="3" t="s">
        <v>264</v>
      </c>
      <c r="K69" s="3" t="s">
        <v>263</v>
      </c>
      <c r="L69" s="3">
        <v>5.1341474346283798E-2</v>
      </c>
      <c r="M69" s="3">
        <v>0.16550104040976199</v>
      </c>
      <c r="N69" s="3">
        <v>0.90117694401502502</v>
      </c>
      <c r="Q69" s="3" t="s">
        <v>649</v>
      </c>
      <c r="R69" s="3" t="s">
        <v>254</v>
      </c>
      <c r="S69" s="3" t="s">
        <v>30</v>
      </c>
      <c r="T69" s="3">
        <v>5.5480321759107901E-2</v>
      </c>
      <c r="U69" s="3">
        <v>0.23822620950485099</v>
      </c>
      <c r="V69" s="3">
        <v>0.98994399656338194</v>
      </c>
      <c r="Y69" s="3" t="s">
        <v>447</v>
      </c>
      <c r="Z69" s="3" t="s">
        <v>140</v>
      </c>
      <c r="AA69" s="3" t="s">
        <v>141</v>
      </c>
      <c r="AB69" s="3">
        <v>4.8280815849834603E-2</v>
      </c>
      <c r="AC69" s="3">
        <v>0.25901927063493202</v>
      </c>
      <c r="AD69" s="3">
        <v>0.99727396209845398</v>
      </c>
      <c r="AG69" s="3" t="s">
        <v>420</v>
      </c>
      <c r="AH69" s="9" t="s">
        <v>113</v>
      </c>
      <c r="AI69" s="9" t="s">
        <v>31</v>
      </c>
      <c r="AJ69" s="3">
        <v>5.20637114068426E-2</v>
      </c>
      <c r="AK69" s="3">
        <v>0.14042656217064201</v>
      </c>
      <c r="AL69" s="3">
        <v>0.78759080104881696</v>
      </c>
      <c r="AO69" s="3" t="s">
        <v>610</v>
      </c>
      <c r="AP69" s="3" t="s">
        <v>239</v>
      </c>
      <c r="AQ69" s="3" t="s">
        <v>30</v>
      </c>
      <c r="AR69" s="3">
        <v>6.0398587385791201E-2</v>
      </c>
      <c r="AS69" s="3">
        <v>0.23881693339478899</v>
      </c>
      <c r="AT69" s="3">
        <v>0.98174703570048105</v>
      </c>
    </row>
    <row r="70" spans="1:46" x14ac:dyDescent="0.25">
      <c r="A70" s="3" t="s">
        <v>483</v>
      </c>
      <c r="B70" s="3" t="s">
        <v>176</v>
      </c>
      <c r="C70" s="3" t="s">
        <v>33</v>
      </c>
      <c r="D70" s="3">
        <v>-5.3264473118509799E-2</v>
      </c>
      <c r="E70" s="3">
        <v>0.18279080258698699</v>
      </c>
      <c r="F70" s="3">
        <v>0.97351666913570201</v>
      </c>
      <c r="I70" s="3" t="s">
        <v>438</v>
      </c>
      <c r="J70" s="3" t="s">
        <v>131</v>
      </c>
      <c r="K70" s="3" t="s">
        <v>32</v>
      </c>
      <c r="L70" s="3">
        <v>5.1985504473341403E-2</v>
      </c>
      <c r="M70" s="3">
        <v>0.16893190986759299</v>
      </c>
      <c r="N70" s="3">
        <v>0.90117694401502502</v>
      </c>
      <c r="Q70" s="3" t="s">
        <v>436</v>
      </c>
      <c r="R70" s="3" t="s">
        <v>129</v>
      </c>
      <c r="S70" s="3" t="s">
        <v>125</v>
      </c>
      <c r="T70" s="3">
        <v>4.9976630434213999E-2</v>
      </c>
      <c r="U70" s="3">
        <v>0.24629052805475701</v>
      </c>
      <c r="V70" s="3">
        <v>0.98994399656338194</v>
      </c>
      <c r="Y70" s="3" t="s">
        <v>394</v>
      </c>
      <c r="Z70" s="3" t="s">
        <v>87</v>
      </c>
      <c r="AA70" s="3" t="s">
        <v>36</v>
      </c>
      <c r="AB70" s="3">
        <v>-4.8774471649891397E-2</v>
      </c>
      <c r="AC70" s="3">
        <v>0.26033160265805799</v>
      </c>
      <c r="AD70" s="3">
        <v>0.99727396209845398</v>
      </c>
      <c r="AG70" s="3" t="s">
        <v>397</v>
      </c>
      <c r="AH70" s="9" t="s">
        <v>90</v>
      </c>
      <c r="AI70" s="9" t="s">
        <v>36</v>
      </c>
      <c r="AJ70" s="3">
        <v>-5.1119485065785501E-2</v>
      </c>
      <c r="AK70" s="3">
        <v>0.14417612868049301</v>
      </c>
      <c r="AL70" s="3">
        <v>0.78759080104881696</v>
      </c>
      <c r="AO70" s="3" t="s">
        <v>457</v>
      </c>
      <c r="AP70" s="3" t="s">
        <v>151</v>
      </c>
      <c r="AQ70" s="3" t="s">
        <v>141</v>
      </c>
      <c r="AR70" s="3">
        <v>6.0017601595034699E-2</v>
      </c>
      <c r="AS70" s="3">
        <v>0.24687922856716399</v>
      </c>
      <c r="AT70" s="3">
        <v>0.98174703570048105</v>
      </c>
    </row>
    <row r="71" spans="1:46" x14ac:dyDescent="0.25">
      <c r="A71" s="3" t="s">
        <v>675</v>
      </c>
      <c r="B71" s="3" t="s">
        <v>278</v>
      </c>
      <c r="C71" s="3" t="s">
        <v>263</v>
      </c>
      <c r="D71" s="3">
        <v>5.0261673190662402E-2</v>
      </c>
      <c r="E71" s="3">
        <v>0.18295963486819</v>
      </c>
      <c r="F71" s="3">
        <v>0.97351666913570201</v>
      </c>
      <c r="I71" s="3" t="s">
        <v>549</v>
      </c>
      <c r="J71" s="3" t="s">
        <v>215</v>
      </c>
      <c r="K71" s="3" t="s">
        <v>34</v>
      </c>
      <c r="L71" s="3">
        <v>8.1374221751878598E-2</v>
      </c>
      <c r="M71" s="3">
        <v>0.17099059018696999</v>
      </c>
      <c r="N71" s="3">
        <v>0.90117694401502502</v>
      </c>
      <c r="Q71" s="3" t="s">
        <v>494</v>
      </c>
      <c r="R71" s="3" t="s">
        <v>184</v>
      </c>
      <c r="S71" s="3" t="s">
        <v>33</v>
      </c>
      <c r="T71" s="3">
        <v>5.49934772454993E-2</v>
      </c>
      <c r="U71" s="3">
        <v>0.25268052434979899</v>
      </c>
      <c r="V71" s="3">
        <v>0.98994399656338194</v>
      </c>
      <c r="Y71" s="3" t="s">
        <v>396</v>
      </c>
      <c r="Z71" s="3" t="s">
        <v>89</v>
      </c>
      <c r="AA71" s="3" t="s">
        <v>36</v>
      </c>
      <c r="AB71" s="3">
        <v>-4.7503062176654703E-2</v>
      </c>
      <c r="AC71" s="3">
        <v>0.26210541826066402</v>
      </c>
      <c r="AD71" s="3">
        <v>0.99727396209845398</v>
      </c>
      <c r="AG71" s="3" t="s">
        <v>561</v>
      </c>
      <c r="AH71" s="9" t="s">
        <v>225</v>
      </c>
      <c r="AI71" s="9" t="s">
        <v>34</v>
      </c>
      <c r="AJ71" s="3">
        <v>-5.3346457295934499E-2</v>
      </c>
      <c r="AK71" s="3">
        <v>0.145097428097794</v>
      </c>
      <c r="AL71" s="3">
        <v>0.78759080104881696</v>
      </c>
      <c r="AO71" s="3" t="s">
        <v>371</v>
      </c>
      <c r="AP71" s="3" t="s">
        <v>64</v>
      </c>
      <c r="AQ71" s="3" t="s">
        <v>36</v>
      </c>
      <c r="AR71" s="3">
        <v>-5.7583757494558803E-2</v>
      </c>
      <c r="AS71" s="3">
        <v>0.247846113243057</v>
      </c>
      <c r="AT71" s="3">
        <v>0.98174703570048105</v>
      </c>
    </row>
    <row r="72" spans="1:46" x14ac:dyDescent="0.25">
      <c r="A72" s="3" t="s">
        <v>713</v>
      </c>
      <c r="B72" s="3" t="s">
        <v>319</v>
      </c>
      <c r="C72" s="3" t="s">
        <v>318</v>
      </c>
      <c r="D72" s="3">
        <v>-5.3495997179932399E-2</v>
      </c>
      <c r="E72" s="3">
        <v>0.18322224375621499</v>
      </c>
      <c r="F72" s="3">
        <v>0.97351666913570201</v>
      </c>
      <c r="I72" s="3" t="s">
        <v>660</v>
      </c>
      <c r="J72" s="3" t="s">
        <v>265</v>
      </c>
      <c r="K72" s="3" t="s">
        <v>263</v>
      </c>
      <c r="L72" s="3">
        <v>5.1759434679491199E-2</v>
      </c>
      <c r="M72" s="3">
        <v>0.17287664084979201</v>
      </c>
      <c r="N72" s="3">
        <v>0.90117694401502502</v>
      </c>
      <c r="Q72" s="3" t="s">
        <v>654</v>
      </c>
      <c r="R72" s="3" t="s">
        <v>258</v>
      </c>
      <c r="S72" s="3" t="s">
        <v>30</v>
      </c>
      <c r="T72" s="3">
        <v>5.5742029153268299E-2</v>
      </c>
      <c r="U72" s="3">
        <v>0.25508487262893798</v>
      </c>
      <c r="V72" s="3">
        <v>0.98994399656338194</v>
      </c>
      <c r="Y72" s="3" t="s">
        <v>515</v>
      </c>
      <c r="Z72" s="3" t="s">
        <v>761</v>
      </c>
      <c r="AA72" s="3" t="s">
        <v>753</v>
      </c>
      <c r="AB72" s="3">
        <v>-4.9875000626505503E-2</v>
      </c>
      <c r="AC72" s="3">
        <v>0.26491841640656499</v>
      </c>
      <c r="AD72" s="3">
        <v>0.99727396209845398</v>
      </c>
      <c r="AG72" s="3" t="s">
        <v>720</v>
      </c>
      <c r="AH72" s="9" t="s">
        <v>327</v>
      </c>
      <c r="AI72" s="9" t="s">
        <v>326</v>
      </c>
      <c r="AJ72" s="3">
        <v>-4.9632064738490099E-2</v>
      </c>
      <c r="AK72" s="3">
        <v>0.14609438703580499</v>
      </c>
      <c r="AL72" s="3">
        <v>0.78759080104881696</v>
      </c>
      <c r="AO72" s="3" t="s">
        <v>531</v>
      </c>
      <c r="AP72" s="3" t="s">
        <v>201</v>
      </c>
      <c r="AQ72" s="3" t="s">
        <v>34</v>
      </c>
      <c r="AR72" s="3">
        <v>-5.9737671219368502E-2</v>
      </c>
      <c r="AS72" s="3">
        <v>0.248224770362928</v>
      </c>
      <c r="AT72" s="3">
        <v>0.98174703570048105</v>
      </c>
    </row>
    <row r="73" spans="1:46" x14ac:dyDescent="0.25">
      <c r="A73" s="3" t="s">
        <v>602</v>
      </c>
      <c r="B73" s="3" t="s">
        <v>233</v>
      </c>
      <c r="C73" s="3" t="s">
        <v>30</v>
      </c>
      <c r="D73" s="3">
        <v>6.3901894737208198E-2</v>
      </c>
      <c r="E73" s="3">
        <v>0.184025846826704</v>
      </c>
      <c r="F73" s="3">
        <v>0.97351666913570201</v>
      </c>
      <c r="I73" s="3" t="s">
        <v>598</v>
      </c>
      <c r="J73" s="3" t="s">
        <v>772</v>
      </c>
      <c r="K73" s="3" t="s">
        <v>773</v>
      </c>
      <c r="L73" s="3">
        <v>5.3442115284529301E-2</v>
      </c>
      <c r="M73" s="3">
        <v>0.173044434940338</v>
      </c>
      <c r="N73" s="3">
        <v>0.90117694401502502</v>
      </c>
      <c r="Q73" s="3" t="s">
        <v>349</v>
      </c>
      <c r="R73" s="3" t="s">
        <v>42</v>
      </c>
      <c r="S73" s="3" t="s">
        <v>36</v>
      </c>
      <c r="T73" s="3">
        <v>-4.6150582284539603E-2</v>
      </c>
      <c r="U73" s="3">
        <v>0.255237812314971</v>
      </c>
      <c r="V73" s="3">
        <v>0.98994399656338194</v>
      </c>
      <c r="Y73" s="3" t="s">
        <v>728</v>
      </c>
      <c r="Z73" s="3" t="s">
        <v>335</v>
      </c>
      <c r="AA73" s="3" t="s">
        <v>326</v>
      </c>
      <c r="AB73" s="3">
        <v>4.7547619369683998E-2</v>
      </c>
      <c r="AC73" s="3">
        <v>0.27005163876241201</v>
      </c>
      <c r="AD73" s="3">
        <v>0.99727396209845398</v>
      </c>
      <c r="AG73" s="3" t="s">
        <v>417</v>
      </c>
      <c r="AH73" s="9" t="s">
        <v>110</v>
      </c>
      <c r="AI73" s="9" t="s">
        <v>31</v>
      </c>
      <c r="AJ73" s="3">
        <v>5.1801230274884501E-2</v>
      </c>
      <c r="AK73" s="3">
        <v>0.14652566191699001</v>
      </c>
      <c r="AL73" s="3">
        <v>0.78759080104881696</v>
      </c>
      <c r="AO73" s="3" t="s">
        <v>546</v>
      </c>
      <c r="AP73" s="3" t="s">
        <v>212</v>
      </c>
      <c r="AQ73" s="3" t="s">
        <v>34</v>
      </c>
      <c r="AR73" s="3">
        <v>-5.8235089218760999E-2</v>
      </c>
      <c r="AS73" s="3">
        <v>0.251191919845484</v>
      </c>
      <c r="AT73" s="3">
        <v>0.98174703570048105</v>
      </c>
    </row>
    <row r="74" spans="1:46" x14ac:dyDescent="0.25">
      <c r="A74" s="3" t="s">
        <v>563</v>
      </c>
      <c r="B74" s="3" t="s">
        <v>227</v>
      </c>
      <c r="C74" s="3" t="s">
        <v>34</v>
      </c>
      <c r="D74" s="3">
        <v>-6.4902596423118797E-2</v>
      </c>
      <c r="E74" s="3">
        <v>0.184410988750001</v>
      </c>
      <c r="F74" s="3">
        <v>0.97351666913570201</v>
      </c>
      <c r="I74" s="3" t="s">
        <v>518</v>
      </c>
      <c r="J74" s="3" t="s">
        <v>760</v>
      </c>
      <c r="K74" s="3" t="s">
        <v>753</v>
      </c>
      <c r="L74" s="3">
        <v>5.97393987406784E-2</v>
      </c>
      <c r="M74" s="3">
        <v>0.17464767784111701</v>
      </c>
      <c r="N74" s="3">
        <v>0.90117694401502502</v>
      </c>
      <c r="Q74" s="3" t="s">
        <v>564</v>
      </c>
      <c r="R74" s="3" t="s">
        <v>227</v>
      </c>
      <c r="S74" s="3" t="s">
        <v>34</v>
      </c>
      <c r="T74" s="3">
        <v>5.50893056962697E-2</v>
      </c>
      <c r="U74" s="3">
        <v>0.25670626565103899</v>
      </c>
      <c r="V74" s="3">
        <v>0.98994399656338194</v>
      </c>
      <c r="Y74" s="3" t="s">
        <v>666</v>
      </c>
      <c r="Z74" s="3" t="s">
        <v>271</v>
      </c>
      <c r="AA74" s="3" t="s">
        <v>263</v>
      </c>
      <c r="AB74" s="3">
        <v>-4.7483260166485901E-2</v>
      </c>
      <c r="AC74" s="3">
        <v>0.27005989859553398</v>
      </c>
      <c r="AD74" s="3">
        <v>0.99727396209845398</v>
      </c>
      <c r="AG74" s="3" t="s">
        <v>559</v>
      </c>
      <c r="AH74" s="9" t="s">
        <v>223</v>
      </c>
      <c r="AI74" s="9" t="s">
        <v>34</v>
      </c>
      <c r="AJ74" s="3">
        <v>5.4381972598870301E-2</v>
      </c>
      <c r="AK74" s="3">
        <v>0.14713234744868001</v>
      </c>
      <c r="AL74" s="3">
        <v>0.78759080104881696</v>
      </c>
      <c r="AO74" s="3" t="s">
        <v>411</v>
      </c>
      <c r="AP74" s="3" t="s">
        <v>104</v>
      </c>
      <c r="AQ74" s="3" t="s">
        <v>36</v>
      </c>
      <c r="AR74" s="3">
        <v>5.8758923358975798E-2</v>
      </c>
      <c r="AS74" s="3">
        <v>0.26244558756694802</v>
      </c>
      <c r="AT74" s="3">
        <v>0.98174703570048105</v>
      </c>
    </row>
    <row r="75" spans="1:46" x14ac:dyDescent="0.25">
      <c r="A75" s="3" t="s">
        <v>667</v>
      </c>
      <c r="B75" s="3" t="s">
        <v>272</v>
      </c>
      <c r="C75" s="3" t="s">
        <v>263</v>
      </c>
      <c r="D75" s="3">
        <v>5.00146626238272E-2</v>
      </c>
      <c r="E75" s="3">
        <v>0.18856560905693001</v>
      </c>
      <c r="F75" s="3">
        <v>0.97351666913570201</v>
      </c>
      <c r="I75" s="3" t="s">
        <v>670</v>
      </c>
      <c r="J75" s="3" t="s">
        <v>275</v>
      </c>
      <c r="K75" s="3" t="s">
        <v>263</v>
      </c>
      <c r="L75" s="3">
        <v>5.7915924386039201E-2</v>
      </c>
      <c r="M75" s="3">
        <v>0.17644349366419701</v>
      </c>
      <c r="N75" s="3">
        <v>0.90117694401502502</v>
      </c>
      <c r="Q75" s="3" t="s">
        <v>644</v>
      </c>
      <c r="R75" s="3" t="s">
        <v>249</v>
      </c>
      <c r="S75" s="3" t="s">
        <v>30</v>
      </c>
      <c r="T75" s="3">
        <v>5.0703790939632801E-2</v>
      </c>
      <c r="U75" s="3">
        <v>0.25787766999424</v>
      </c>
      <c r="V75" s="3">
        <v>0.98994399656338194</v>
      </c>
      <c r="Y75" s="3" t="s">
        <v>569</v>
      </c>
      <c r="Z75" s="3" t="s">
        <v>232</v>
      </c>
      <c r="AA75" s="3" t="s">
        <v>34</v>
      </c>
      <c r="AB75" s="3">
        <v>4.9089312269015202E-2</v>
      </c>
      <c r="AC75" s="3">
        <v>0.27200379182885398</v>
      </c>
      <c r="AD75" s="3">
        <v>0.99727396209845398</v>
      </c>
      <c r="AG75" s="3" t="s">
        <v>454</v>
      </c>
      <c r="AH75" s="9" t="s">
        <v>148</v>
      </c>
      <c r="AI75" s="9" t="s">
        <v>141</v>
      </c>
      <c r="AJ75" s="3">
        <v>-4.8544390114881299E-2</v>
      </c>
      <c r="AK75" s="3">
        <v>0.15067818076120201</v>
      </c>
      <c r="AL75" s="3">
        <v>0.79488199705909501</v>
      </c>
      <c r="AO75" s="3" t="s">
        <v>498</v>
      </c>
      <c r="AP75" s="3" t="s">
        <v>188</v>
      </c>
      <c r="AQ75" s="3" t="s">
        <v>33</v>
      </c>
      <c r="AR75" s="3">
        <v>5.5995302727342898E-2</v>
      </c>
      <c r="AS75" s="3">
        <v>0.264685764104372</v>
      </c>
      <c r="AT75" s="3">
        <v>0.98174703570048105</v>
      </c>
    </row>
    <row r="76" spans="1:46" x14ac:dyDescent="0.25">
      <c r="A76" s="3" t="s">
        <v>601</v>
      </c>
      <c r="B76" s="3" t="s">
        <v>782</v>
      </c>
      <c r="C76" s="3" t="s">
        <v>773</v>
      </c>
      <c r="D76" s="3">
        <v>5.2602939052851599E-2</v>
      </c>
      <c r="E76" s="3">
        <v>0.18931977424980501</v>
      </c>
      <c r="F76" s="3">
        <v>0.97351666913570201</v>
      </c>
      <c r="I76" s="3" t="s">
        <v>586</v>
      </c>
      <c r="J76" s="3" t="s">
        <v>783</v>
      </c>
      <c r="K76" s="3" t="s">
        <v>773</v>
      </c>
      <c r="L76" s="3">
        <v>5.5411885675496E-2</v>
      </c>
      <c r="M76" s="3">
        <v>0.17692262356236699</v>
      </c>
      <c r="N76" s="3">
        <v>0.90117694401502502</v>
      </c>
      <c r="Q76" s="3" t="s">
        <v>653</v>
      </c>
      <c r="R76" s="3" t="s">
        <v>257</v>
      </c>
      <c r="S76" s="3" t="s">
        <v>30</v>
      </c>
      <c r="T76" s="3">
        <v>5.34401952217127E-2</v>
      </c>
      <c r="U76" s="3">
        <v>0.25788462838745801</v>
      </c>
      <c r="V76" s="3">
        <v>0.98994399656338194</v>
      </c>
      <c r="Y76" s="3" t="s">
        <v>501</v>
      </c>
      <c r="Z76" s="3" t="s">
        <v>191</v>
      </c>
      <c r="AA76" s="3" t="s">
        <v>33</v>
      </c>
      <c r="AB76" s="3">
        <v>-5.1005931156454902E-2</v>
      </c>
      <c r="AC76" s="3">
        <v>0.27485277508943501</v>
      </c>
      <c r="AD76" s="3">
        <v>0.99727396209845398</v>
      </c>
      <c r="AG76" s="3" t="s">
        <v>437</v>
      </c>
      <c r="AH76" s="9" t="s">
        <v>130</v>
      </c>
      <c r="AI76" s="9" t="s">
        <v>125</v>
      </c>
      <c r="AJ76" s="3">
        <v>-5.1994670617305498E-2</v>
      </c>
      <c r="AK76" s="3">
        <v>0.158490504806482</v>
      </c>
      <c r="AL76" s="3">
        <v>0.81155420769810005</v>
      </c>
      <c r="AO76" s="3" t="s">
        <v>442</v>
      </c>
      <c r="AP76" s="3" t="s">
        <v>135</v>
      </c>
      <c r="AQ76" s="3" t="s">
        <v>133</v>
      </c>
      <c r="AR76" s="3">
        <v>-5.7817160932115301E-2</v>
      </c>
      <c r="AS76" s="3">
        <v>0.265668129430846</v>
      </c>
      <c r="AT76" s="3">
        <v>0.98174703570048105</v>
      </c>
    </row>
    <row r="77" spans="1:46" x14ac:dyDescent="0.25">
      <c r="A77" s="3" t="s">
        <v>682</v>
      </c>
      <c r="B77" s="3" t="s">
        <v>285</v>
      </c>
      <c r="C77" s="3" t="s">
        <v>263</v>
      </c>
      <c r="D77" s="3">
        <v>5.2300759619846197E-2</v>
      </c>
      <c r="E77" s="3">
        <v>0.19172447176282201</v>
      </c>
      <c r="F77" s="3">
        <v>0.97351666913570201</v>
      </c>
      <c r="I77" s="3" t="s">
        <v>411</v>
      </c>
      <c r="J77" s="3" t="s">
        <v>104</v>
      </c>
      <c r="K77" s="3" t="s">
        <v>36</v>
      </c>
      <c r="L77" s="3">
        <v>5.2189568343086301E-2</v>
      </c>
      <c r="M77" s="3">
        <v>0.17940096142054801</v>
      </c>
      <c r="N77" s="3">
        <v>0.90117694401502502</v>
      </c>
      <c r="Q77" s="3" t="s">
        <v>499</v>
      </c>
      <c r="R77" s="3" t="s">
        <v>189</v>
      </c>
      <c r="S77" s="3" t="s">
        <v>33</v>
      </c>
      <c r="T77" s="3">
        <v>5.2696448347807102E-2</v>
      </c>
      <c r="U77" s="3">
        <v>0.26662167642803303</v>
      </c>
      <c r="V77" s="3">
        <v>0.98994399656338194</v>
      </c>
      <c r="Y77" s="3" t="s">
        <v>372</v>
      </c>
      <c r="Z77" s="3" t="s">
        <v>65</v>
      </c>
      <c r="AA77" s="3" t="s">
        <v>36</v>
      </c>
      <c r="AB77" s="3">
        <v>-4.5786950462976699E-2</v>
      </c>
      <c r="AC77" s="3">
        <v>0.276450581241594</v>
      </c>
      <c r="AD77" s="3">
        <v>0.99727396209845398</v>
      </c>
      <c r="AG77" s="3" t="s">
        <v>672</v>
      </c>
      <c r="AH77" s="9" t="s">
        <v>264</v>
      </c>
      <c r="AI77" s="9" t="s">
        <v>263</v>
      </c>
      <c r="AJ77" s="3">
        <v>-4.9520518221707201E-2</v>
      </c>
      <c r="AK77" s="3">
        <v>0.15967515484256001</v>
      </c>
      <c r="AL77" s="3">
        <v>0.81155420769810005</v>
      </c>
      <c r="AO77" s="3" t="s">
        <v>482</v>
      </c>
      <c r="AP77" s="3" t="s">
        <v>175</v>
      </c>
      <c r="AQ77" s="3" t="s">
        <v>33</v>
      </c>
      <c r="AR77" s="3">
        <v>-5.5672995537187998E-2</v>
      </c>
      <c r="AS77" s="3">
        <v>0.27059015420890098</v>
      </c>
      <c r="AT77" s="3">
        <v>0.98174703570048105</v>
      </c>
    </row>
    <row r="78" spans="1:46" x14ac:dyDescent="0.25">
      <c r="A78" s="3" t="s">
        <v>590</v>
      </c>
      <c r="B78" s="3" t="s">
        <v>801</v>
      </c>
      <c r="C78" s="3" t="s">
        <v>773</v>
      </c>
      <c r="D78" s="3">
        <v>6.5809922754396594E-2</v>
      </c>
      <c r="E78" s="3">
        <v>0.19273814851235899</v>
      </c>
      <c r="F78" s="3">
        <v>0.97351666913570201</v>
      </c>
      <c r="I78" s="3" t="s">
        <v>452</v>
      </c>
      <c r="J78" s="3" t="s">
        <v>146</v>
      </c>
      <c r="K78" s="3" t="s">
        <v>141</v>
      </c>
      <c r="L78" s="3">
        <v>5.5903872868766601E-2</v>
      </c>
      <c r="M78" s="3">
        <v>0.18040868606726199</v>
      </c>
      <c r="N78" s="3">
        <v>0.90117694401502502</v>
      </c>
      <c r="Q78" s="3" t="s">
        <v>678</v>
      </c>
      <c r="R78" s="3" t="s">
        <v>281</v>
      </c>
      <c r="S78" s="3" t="s">
        <v>263</v>
      </c>
      <c r="T78" s="3">
        <v>4.7107024981683399E-2</v>
      </c>
      <c r="U78" s="3">
        <v>0.26777196099115902</v>
      </c>
      <c r="V78" s="3">
        <v>0.98994399656338194</v>
      </c>
      <c r="Y78" s="3" t="s">
        <v>667</v>
      </c>
      <c r="Z78" s="3" t="s">
        <v>272</v>
      </c>
      <c r="AA78" s="3" t="s">
        <v>263</v>
      </c>
      <c r="AB78" s="3">
        <v>-4.5171258027932398E-2</v>
      </c>
      <c r="AC78" s="3">
        <v>0.27853629216794901</v>
      </c>
      <c r="AD78" s="3">
        <v>0.99727396209845398</v>
      </c>
      <c r="AG78" s="3" t="s">
        <v>552</v>
      </c>
      <c r="AH78" s="9" t="s">
        <v>218</v>
      </c>
      <c r="AI78" s="9" t="s">
        <v>34</v>
      </c>
      <c r="AJ78" s="3">
        <v>-5.63264786872711E-2</v>
      </c>
      <c r="AK78" s="3">
        <v>0.16052720591830599</v>
      </c>
      <c r="AL78" s="3">
        <v>0.81155420769810005</v>
      </c>
      <c r="AO78" s="3" t="s">
        <v>711</v>
      </c>
      <c r="AP78" s="3" t="s">
        <v>316</v>
      </c>
      <c r="AQ78" s="3" t="s">
        <v>298</v>
      </c>
      <c r="AR78" s="3">
        <v>-5.7370046210009802E-2</v>
      </c>
      <c r="AS78" s="3">
        <v>0.27076743937564701</v>
      </c>
      <c r="AT78" s="3">
        <v>0.98174703570048105</v>
      </c>
    </row>
    <row r="79" spans="1:46" x14ac:dyDescent="0.25">
      <c r="A79" s="3" t="s">
        <v>377</v>
      </c>
      <c r="B79" s="3" t="s">
        <v>70</v>
      </c>
      <c r="C79" s="3" t="s">
        <v>36</v>
      </c>
      <c r="D79" s="3">
        <v>-5.0139021451540602E-2</v>
      </c>
      <c r="E79" s="3">
        <v>0.198907532434491</v>
      </c>
      <c r="F79" s="3">
        <v>0.97351666913570201</v>
      </c>
      <c r="I79" s="3" t="s">
        <v>674</v>
      </c>
      <c r="J79" s="3" t="s">
        <v>278</v>
      </c>
      <c r="K79" s="3" t="s">
        <v>263</v>
      </c>
      <c r="L79" s="3">
        <v>4.9744869561926398E-2</v>
      </c>
      <c r="M79" s="3">
        <v>0.18246194588072601</v>
      </c>
      <c r="N79" s="3">
        <v>0.90117694401502502</v>
      </c>
      <c r="Q79" s="3" t="s">
        <v>420</v>
      </c>
      <c r="R79" s="3" t="s">
        <v>113</v>
      </c>
      <c r="S79" s="3" t="s">
        <v>31</v>
      </c>
      <c r="T79" s="3">
        <v>4.8109084263734399E-2</v>
      </c>
      <c r="U79" s="3">
        <v>0.26946278975407401</v>
      </c>
      <c r="V79" s="3">
        <v>0.98994399656338194</v>
      </c>
      <c r="Y79" s="3" t="s">
        <v>404</v>
      </c>
      <c r="Z79" s="3" t="s">
        <v>97</v>
      </c>
      <c r="AA79" s="3" t="s">
        <v>36</v>
      </c>
      <c r="AB79" s="3">
        <v>-4.6822868967372297E-2</v>
      </c>
      <c r="AC79" s="3">
        <v>0.28107710368848998</v>
      </c>
      <c r="AD79" s="3">
        <v>0.99727396209845398</v>
      </c>
      <c r="AG79" s="3" t="s">
        <v>475</v>
      </c>
      <c r="AH79" s="9" t="s">
        <v>168</v>
      </c>
      <c r="AI79" s="9" t="s">
        <v>33</v>
      </c>
      <c r="AJ79" s="3">
        <v>-5.1236802916634301E-2</v>
      </c>
      <c r="AK79" s="3">
        <v>0.16373227874771801</v>
      </c>
      <c r="AL79" s="3">
        <v>0.816418485810538</v>
      </c>
      <c r="AO79" s="3" t="s">
        <v>556</v>
      </c>
      <c r="AP79" s="3" t="s">
        <v>221</v>
      </c>
      <c r="AQ79" s="3" t="s">
        <v>34</v>
      </c>
      <c r="AR79" s="3">
        <v>-5.6442078145574399E-2</v>
      </c>
      <c r="AS79" s="3">
        <v>0.27164336923309002</v>
      </c>
      <c r="AT79" s="3">
        <v>0.98174703570048105</v>
      </c>
    </row>
    <row r="80" spans="1:46" x14ac:dyDescent="0.25">
      <c r="A80" s="3" t="s">
        <v>680</v>
      </c>
      <c r="B80" s="3" t="s">
        <v>283</v>
      </c>
      <c r="C80" s="3" t="s">
        <v>263</v>
      </c>
      <c r="D80" s="3">
        <v>4.9259453609486401E-2</v>
      </c>
      <c r="E80" s="3">
        <v>0.20054539140142999</v>
      </c>
      <c r="F80" s="3">
        <v>0.97351666913570201</v>
      </c>
      <c r="I80" s="3" t="s">
        <v>687</v>
      </c>
      <c r="J80" s="3" t="s">
        <v>291</v>
      </c>
      <c r="K80" s="3" t="s">
        <v>288</v>
      </c>
      <c r="L80" s="3">
        <v>5.0615685713800297E-2</v>
      </c>
      <c r="M80" s="3">
        <v>0.18589106589830401</v>
      </c>
      <c r="N80" s="3">
        <v>0.90117694401502502</v>
      </c>
      <c r="Q80" s="3" t="s">
        <v>594</v>
      </c>
      <c r="R80" s="3" t="s">
        <v>780</v>
      </c>
      <c r="S80" s="3" t="s">
        <v>773</v>
      </c>
      <c r="T80" s="3">
        <v>-4.7069018050337301E-2</v>
      </c>
      <c r="U80" s="3">
        <v>0.27234970018217902</v>
      </c>
      <c r="V80" s="3">
        <v>0.98994399656338194</v>
      </c>
      <c r="Y80" s="3" t="s">
        <v>669</v>
      </c>
      <c r="Z80" s="3" t="s">
        <v>274</v>
      </c>
      <c r="AA80" s="3" t="s">
        <v>263</v>
      </c>
      <c r="AB80" s="3">
        <v>4.7871874450948898E-2</v>
      </c>
      <c r="AC80" s="3">
        <v>0.28308601875287898</v>
      </c>
      <c r="AD80" s="3">
        <v>0.99727396209845398</v>
      </c>
      <c r="AG80" s="3" t="s">
        <v>479</v>
      </c>
      <c r="AH80" s="9" t="s">
        <v>172</v>
      </c>
      <c r="AI80" s="9" t="s">
        <v>33</v>
      </c>
      <c r="AJ80" s="3">
        <v>-5.2549759649133103E-2</v>
      </c>
      <c r="AK80" s="3">
        <v>0.166116901456551</v>
      </c>
      <c r="AL80" s="3">
        <v>0.81711556932681795</v>
      </c>
      <c r="AO80" s="3" t="s">
        <v>561</v>
      </c>
      <c r="AP80" s="3" t="s">
        <v>225</v>
      </c>
      <c r="AQ80" s="3" t="s">
        <v>34</v>
      </c>
      <c r="AR80" s="3">
        <v>-5.75289789230417E-2</v>
      </c>
      <c r="AS80" s="3">
        <v>0.27755874036801298</v>
      </c>
      <c r="AT80" s="3">
        <v>0.98174703570048105</v>
      </c>
    </row>
    <row r="81" spans="1:46" x14ac:dyDescent="0.25">
      <c r="A81" s="3" t="s">
        <v>705</v>
      </c>
      <c r="B81" s="3" t="s">
        <v>310</v>
      </c>
      <c r="C81" s="3" t="s">
        <v>298</v>
      </c>
      <c r="D81" s="3">
        <v>-5.1422382706093402E-2</v>
      </c>
      <c r="E81" s="3">
        <v>0.20153171757284299</v>
      </c>
      <c r="F81" s="3">
        <v>0.97351666913570201</v>
      </c>
      <c r="I81" s="3" t="s">
        <v>473</v>
      </c>
      <c r="J81" s="3" t="s">
        <v>166</v>
      </c>
      <c r="K81" s="3" t="s">
        <v>33</v>
      </c>
      <c r="L81" s="3">
        <v>5.0533168416541201E-2</v>
      </c>
      <c r="M81" s="3">
        <v>0.19012644309846899</v>
      </c>
      <c r="N81" s="3">
        <v>0.90117694401502502</v>
      </c>
      <c r="Q81" s="3" t="s">
        <v>513</v>
      </c>
      <c r="R81" s="3" t="s">
        <v>768</v>
      </c>
      <c r="S81" s="3" t="s">
        <v>753</v>
      </c>
      <c r="T81" s="3">
        <v>-5.0039896834436298E-2</v>
      </c>
      <c r="U81" s="3">
        <v>0.276794964531413</v>
      </c>
      <c r="V81" s="3">
        <v>0.98994399656338194</v>
      </c>
      <c r="Y81" s="3" t="s">
        <v>399</v>
      </c>
      <c r="Z81" s="3" t="s">
        <v>92</v>
      </c>
      <c r="AA81" s="3" t="s">
        <v>36</v>
      </c>
      <c r="AB81" s="3">
        <v>-4.5133354770027202E-2</v>
      </c>
      <c r="AC81" s="3">
        <v>0.28716299426164998</v>
      </c>
      <c r="AD81" s="3">
        <v>0.99727396209845398</v>
      </c>
      <c r="AG81" s="3" t="s">
        <v>688</v>
      </c>
      <c r="AH81" s="9" t="s">
        <v>292</v>
      </c>
      <c r="AI81" s="9" t="s">
        <v>288</v>
      </c>
      <c r="AJ81" s="3">
        <v>-4.7026891337564401E-2</v>
      </c>
      <c r="AK81" s="3">
        <v>0.168769612318972</v>
      </c>
      <c r="AL81" s="3">
        <v>0.81909518512141299</v>
      </c>
      <c r="AO81" s="3" t="s">
        <v>409</v>
      </c>
      <c r="AP81" s="3" t="s">
        <v>102</v>
      </c>
      <c r="AQ81" s="3" t="s">
        <v>36</v>
      </c>
      <c r="AR81" s="3">
        <v>5.8189587804311903E-2</v>
      </c>
      <c r="AS81" s="3">
        <v>0.27942741146508099</v>
      </c>
      <c r="AT81" s="3">
        <v>0.98174703570048105</v>
      </c>
    </row>
    <row r="82" spans="1:46" x14ac:dyDescent="0.25">
      <c r="A82" s="3" t="s">
        <v>719</v>
      </c>
      <c r="B82" s="3" t="s">
        <v>325</v>
      </c>
      <c r="C82" s="3" t="s">
        <v>326</v>
      </c>
      <c r="D82" s="3">
        <v>-4.6901474790177602E-2</v>
      </c>
      <c r="E82" s="3">
        <v>0.20326172212723501</v>
      </c>
      <c r="F82" s="3">
        <v>0.97351666913570201</v>
      </c>
      <c r="I82" s="3" t="s">
        <v>684</v>
      </c>
      <c r="J82" s="3" t="s">
        <v>287</v>
      </c>
      <c r="K82" s="3" t="s">
        <v>288</v>
      </c>
      <c r="L82" s="3">
        <v>5.2876497823010897E-2</v>
      </c>
      <c r="M82" s="3">
        <v>0.19615096098902701</v>
      </c>
      <c r="N82" s="3">
        <v>0.90117694401502502</v>
      </c>
      <c r="Q82" s="3" t="s">
        <v>645</v>
      </c>
      <c r="R82" s="3" t="s">
        <v>250</v>
      </c>
      <c r="S82" s="3" t="s">
        <v>30</v>
      </c>
      <c r="T82" s="3">
        <v>4.9080834359339798E-2</v>
      </c>
      <c r="U82" s="3">
        <v>0.27741076125078601</v>
      </c>
      <c r="V82" s="3">
        <v>0.98994399656338194</v>
      </c>
      <c r="Y82" s="3" t="s">
        <v>391</v>
      </c>
      <c r="Z82" s="3" t="s">
        <v>84</v>
      </c>
      <c r="AA82" s="3" t="s">
        <v>36</v>
      </c>
      <c r="AB82" s="3">
        <v>-4.4557010240720403E-2</v>
      </c>
      <c r="AC82" s="3">
        <v>0.28923378503740599</v>
      </c>
      <c r="AD82" s="3">
        <v>0.99727396209845398</v>
      </c>
      <c r="AG82" s="3" t="s">
        <v>607</v>
      </c>
      <c r="AH82" s="9" t="s">
        <v>237</v>
      </c>
      <c r="AI82" s="9" t="s">
        <v>30</v>
      </c>
      <c r="AJ82" s="3">
        <v>-4.7853840122420797E-2</v>
      </c>
      <c r="AK82" s="3">
        <v>0.171812789978736</v>
      </c>
      <c r="AL82" s="3">
        <v>0.82289283621394804</v>
      </c>
      <c r="AO82" s="3" t="s">
        <v>548</v>
      </c>
      <c r="AP82" s="3" t="s">
        <v>214</v>
      </c>
      <c r="AQ82" s="3" t="s">
        <v>34</v>
      </c>
      <c r="AR82" s="3">
        <v>-5.2906119246477597E-2</v>
      </c>
      <c r="AS82" s="3">
        <v>0.28454144934358799</v>
      </c>
      <c r="AT82" s="3">
        <v>0.98174703570048105</v>
      </c>
    </row>
    <row r="83" spans="1:46" x14ac:dyDescent="0.25">
      <c r="A83" s="3" t="s">
        <v>709</v>
      </c>
      <c r="B83" s="3" t="s">
        <v>314</v>
      </c>
      <c r="C83" s="3" t="s">
        <v>298</v>
      </c>
      <c r="D83" s="3">
        <v>-4.7417447960331101E-2</v>
      </c>
      <c r="E83" s="3">
        <v>0.20622390891906101</v>
      </c>
      <c r="F83" s="3">
        <v>0.97487666034465004</v>
      </c>
      <c r="I83" s="3" t="s">
        <v>410</v>
      </c>
      <c r="J83" s="3" t="s">
        <v>103</v>
      </c>
      <c r="K83" s="3" t="s">
        <v>36</v>
      </c>
      <c r="L83" s="3">
        <v>5.0046593440009599E-2</v>
      </c>
      <c r="M83" s="3">
        <v>0.196834697917806</v>
      </c>
      <c r="N83" s="3">
        <v>0.90117694401502502</v>
      </c>
      <c r="Q83" s="3" t="s">
        <v>662</v>
      </c>
      <c r="R83" s="3" t="s">
        <v>267</v>
      </c>
      <c r="S83" s="3" t="s">
        <v>263</v>
      </c>
      <c r="T83" s="3">
        <v>5.1057998386953803E-2</v>
      </c>
      <c r="U83" s="3">
        <v>0.27789264803265501</v>
      </c>
      <c r="V83" s="3">
        <v>0.98994399656338194</v>
      </c>
      <c r="Y83" s="3" t="s">
        <v>369</v>
      </c>
      <c r="Z83" s="3" t="s">
        <v>62</v>
      </c>
      <c r="AA83" s="3" t="s">
        <v>36</v>
      </c>
      <c r="AB83" s="3">
        <v>-4.4184131118960197E-2</v>
      </c>
      <c r="AC83" s="3">
        <v>0.28967917579799701</v>
      </c>
      <c r="AD83" s="3">
        <v>0.99727396209845398</v>
      </c>
      <c r="AG83" s="3" t="s">
        <v>718</v>
      </c>
      <c r="AH83" s="9" t="s">
        <v>324</v>
      </c>
      <c r="AI83" s="9" t="s">
        <v>318</v>
      </c>
      <c r="AJ83" s="3">
        <v>5.1841051088306299E-2</v>
      </c>
      <c r="AK83" s="3">
        <v>0.180027385086416</v>
      </c>
      <c r="AL83" s="3">
        <v>0.83104509693695405</v>
      </c>
      <c r="AO83" s="3" t="s">
        <v>702</v>
      </c>
      <c r="AP83" s="3" t="s">
        <v>307</v>
      </c>
      <c r="AQ83" s="3" t="s">
        <v>298</v>
      </c>
      <c r="AR83" s="3">
        <v>-5.8249865860968399E-2</v>
      </c>
      <c r="AS83" s="3">
        <v>0.28527507018737203</v>
      </c>
      <c r="AT83" s="3">
        <v>0.98174703570048105</v>
      </c>
    </row>
    <row r="84" spans="1:46" x14ac:dyDescent="0.25">
      <c r="A84" s="3" t="s">
        <v>605</v>
      </c>
      <c r="B84" s="3" t="s">
        <v>236</v>
      </c>
      <c r="C84" s="3" t="s">
        <v>30</v>
      </c>
      <c r="D84" s="3">
        <v>6.8119297486325794E-2</v>
      </c>
      <c r="E84" s="3">
        <v>0.21399393652784701</v>
      </c>
      <c r="F84" s="3">
        <v>0.99554408520587201</v>
      </c>
      <c r="I84" s="3" t="s">
        <v>678</v>
      </c>
      <c r="J84" s="3" t="s">
        <v>281</v>
      </c>
      <c r="K84" s="3" t="s">
        <v>263</v>
      </c>
      <c r="L84" s="3">
        <v>4.8725082919911997E-2</v>
      </c>
      <c r="M84" s="3">
        <v>0.19978571019815999</v>
      </c>
      <c r="N84" s="3">
        <v>0.90117694401502502</v>
      </c>
      <c r="Q84" s="3" t="s">
        <v>451</v>
      </c>
      <c r="R84" s="3" t="s">
        <v>145</v>
      </c>
      <c r="S84" s="3" t="s">
        <v>141</v>
      </c>
      <c r="T84" s="3">
        <v>5.1584593200833799E-2</v>
      </c>
      <c r="U84" s="3">
        <v>0.27884399382397501</v>
      </c>
      <c r="V84" s="3">
        <v>0.98994399656338194</v>
      </c>
      <c r="Y84" s="3" t="s">
        <v>610</v>
      </c>
      <c r="Z84" s="3" t="s">
        <v>239</v>
      </c>
      <c r="AA84" s="3" t="s">
        <v>30</v>
      </c>
      <c r="AB84" s="3">
        <v>4.4046401432414201E-2</v>
      </c>
      <c r="AC84" s="3">
        <v>0.29092196234777901</v>
      </c>
      <c r="AD84" s="3">
        <v>0.99727396209845398</v>
      </c>
      <c r="AG84" s="3" t="s">
        <v>576</v>
      </c>
      <c r="AH84" s="9" t="s">
        <v>799</v>
      </c>
      <c r="AI84" s="9" t="s">
        <v>773</v>
      </c>
      <c r="AJ84" s="3">
        <v>-5.1185046451812002E-2</v>
      </c>
      <c r="AK84" s="3">
        <v>0.18074477404491199</v>
      </c>
      <c r="AL84" s="3">
        <v>0.83104509693695405</v>
      </c>
      <c r="AO84" s="3" t="s">
        <v>640</v>
      </c>
      <c r="AP84" s="3" t="s">
        <v>246</v>
      </c>
      <c r="AQ84" s="3" t="s">
        <v>30</v>
      </c>
      <c r="AR84" s="3">
        <v>-5.9585017613219403E-2</v>
      </c>
      <c r="AS84" s="3">
        <v>0.28781703797615699</v>
      </c>
      <c r="AT84" s="3">
        <v>0.98174703570048105</v>
      </c>
    </row>
    <row r="85" spans="1:46" x14ac:dyDescent="0.25">
      <c r="A85" s="3" t="s">
        <v>587</v>
      </c>
      <c r="B85" s="3" t="s">
        <v>804</v>
      </c>
      <c r="C85" s="3" t="s">
        <v>773</v>
      </c>
      <c r="D85" s="3">
        <v>5.4165576785084601E-2</v>
      </c>
      <c r="E85" s="3">
        <v>0.21631289616215599</v>
      </c>
      <c r="F85" s="3">
        <v>0.99554408520587201</v>
      </c>
      <c r="I85" s="3" t="s">
        <v>734</v>
      </c>
      <c r="J85" s="3" t="s">
        <v>341</v>
      </c>
      <c r="K85" s="3" t="s">
        <v>326</v>
      </c>
      <c r="L85" s="3">
        <v>5.0549225395357097E-2</v>
      </c>
      <c r="M85" s="3">
        <v>0.20041117763893301</v>
      </c>
      <c r="N85" s="3">
        <v>0.90117694401502502</v>
      </c>
      <c r="Q85" s="3" t="s">
        <v>669</v>
      </c>
      <c r="R85" s="3" t="s">
        <v>274</v>
      </c>
      <c r="S85" s="3" t="s">
        <v>263</v>
      </c>
      <c r="T85" s="3">
        <v>4.8157503771398401E-2</v>
      </c>
      <c r="U85" s="3">
        <v>0.28917981628592998</v>
      </c>
      <c r="V85" s="3">
        <v>0.98994399656338194</v>
      </c>
      <c r="Y85" s="3" t="s">
        <v>734</v>
      </c>
      <c r="Z85" s="3" t="s">
        <v>341</v>
      </c>
      <c r="AA85" s="3" t="s">
        <v>326</v>
      </c>
      <c r="AB85" s="3">
        <v>-4.5227274649720997E-2</v>
      </c>
      <c r="AC85" s="3">
        <v>0.29200895165574903</v>
      </c>
      <c r="AD85" s="3">
        <v>0.99727396209845398</v>
      </c>
      <c r="AG85" s="3" t="s">
        <v>499</v>
      </c>
      <c r="AH85" s="9" t="s">
        <v>189</v>
      </c>
      <c r="AI85" s="9" t="s">
        <v>33</v>
      </c>
      <c r="AJ85" s="3">
        <v>-5.0649962979586002E-2</v>
      </c>
      <c r="AK85" s="3">
        <v>0.181543142961057</v>
      </c>
      <c r="AL85" s="3">
        <v>0.83104509693695405</v>
      </c>
      <c r="AO85" s="3" t="s">
        <v>545</v>
      </c>
      <c r="AP85" s="3" t="s">
        <v>16</v>
      </c>
      <c r="AQ85" s="3" t="s">
        <v>34</v>
      </c>
      <c r="AR85" s="3">
        <v>-5.5057494039615698E-2</v>
      </c>
      <c r="AS85" s="3">
        <v>0.28887504331611702</v>
      </c>
      <c r="AT85" s="3">
        <v>0.98174703570048105</v>
      </c>
    </row>
    <row r="86" spans="1:46" x14ac:dyDescent="0.25">
      <c r="A86" s="3" t="s">
        <v>559</v>
      </c>
      <c r="B86" s="3" t="s">
        <v>223</v>
      </c>
      <c r="C86" s="3" t="s">
        <v>34</v>
      </c>
      <c r="D86" s="3">
        <v>-5.0476878637751403E-2</v>
      </c>
      <c r="E86" s="3">
        <v>0.218800897847444</v>
      </c>
      <c r="F86" s="3">
        <v>0.99554408520587201</v>
      </c>
      <c r="I86" s="3" t="s">
        <v>582</v>
      </c>
      <c r="J86" s="3" t="s">
        <v>777</v>
      </c>
      <c r="K86" s="3" t="s">
        <v>773</v>
      </c>
      <c r="L86" s="3">
        <v>5.0794329290000099E-2</v>
      </c>
      <c r="M86" s="3">
        <v>0.20167535890452701</v>
      </c>
      <c r="N86" s="3">
        <v>0.90117694401502502</v>
      </c>
      <c r="Q86" s="3" t="s">
        <v>467</v>
      </c>
      <c r="R86" s="3" t="s">
        <v>160</v>
      </c>
      <c r="S86" s="3" t="s">
        <v>141</v>
      </c>
      <c r="T86" s="3">
        <v>4.6014734018134301E-2</v>
      </c>
      <c r="U86" s="3">
        <v>0.29317313533762202</v>
      </c>
      <c r="V86" s="3">
        <v>0.98994399656338194</v>
      </c>
      <c r="Y86" s="3" t="s">
        <v>486</v>
      </c>
      <c r="Z86" s="3" t="s">
        <v>179</v>
      </c>
      <c r="AA86" s="3" t="s">
        <v>33</v>
      </c>
      <c r="AB86" s="3">
        <v>4.6701234806747503E-2</v>
      </c>
      <c r="AC86" s="3">
        <v>0.30025529689446701</v>
      </c>
      <c r="AD86" s="3">
        <v>0.99727396209845398</v>
      </c>
      <c r="AG86" s="3" t="s">
        <v>433</v>
      </c>
      <c r="AH86" s="9" t="s">
        <v>126</v>
      </c>
      <c r="AI86" s="9" t="s">
        <v>125</v>
      </c>
      <c r="AJ86" s="3">
        <v>-6.19053093954487E-2</v>
      </c>
      <c r="AK86" s="3">
        <v>0.184181242814527</v>
      </c>
      <c r="AL86" s="3">
        <v>0.83104509693695405</v>
      </c>
      <c r="AO86" s="3" t="s">
        <v>611</v>
      </c>
      <c r="AP86" s="3" t="s">
        <v>240</v>
      </c>
      <c r="AQ86" s="3" t="s">
        <v>30</v>
      </c>
      <c r="AR86" s="3">
        <v>5.7133979120342397E-2</v>
      </c>
      <c r="AS86" s="3">
        <v>0.29162246757889998</v>
      </c>
      <c r="AT86" s="3">
        <v>0.98174703570048105</v>
      </c>
    </row>
    <row r="87" spans="1:46" x14ac:dyDescent="0.25">
      <c r="A87" s="3" t="s">
        <v>673</v>
      </c>
      <c r="B87" s="3" t="s">
        <v>277</v>
      </c>
      <c r="C87" s="3" t="s">
        <v>263</v>
      </c>
      <c r="D87" s="3">
        <v>4.5311320365983801E-2</v>
      </c>
      <c r="E87" s="3">
        <v>0.22366543633896599</v>
      </c>
      <c r="F87" s="3">
        <v>0.99906440616909298</v>
      </c>
      <c r="I87" s="3" t="s">
        <v>475</v>
      </c>
      <c r="J87" s="3" t="s">
        <v>168</v>
      </c>
      <c r="K87" s="3" t="s">
        <v>33</v>
      </c>
      <c r="L87" s="3">
        <v>5.2083635016746198E-2</v>
      </c>
      <c r="M87" s="3">
        <v>0.20179925781401201</v>
      </c>
      <c r="N87" s="3">
        <v>0.90117694401502502</v>
      </c>
      <c r="Q87" s="3" t="s">
        <v>651</v>
      </c>
      <c r="R87" s="3" t="s">
        <v>256</v>
      </c>
      <c r="S87" s="3" t="s">
        <v>30</v>
      </c>
      <c r="T87" s="3">
        <v>5.2217234152564303E-2</v>
      </c>
      <c r="U87" s="3">
        <v>0.298244402695513</v>
      </c>
      <c r="V87" s="3">
        <v>0.98994399656338194</v>
      </c>
      <c r="Y87" s="3" t="s">
        <v>423</v>
      </c>
      <c r="Z87" s="3" t="s">
        <v>116</v>
      </c>
      <c r="AA87" s="3" t="s">
        <v>31</v>
      </c>
      <c r="AB87" s="3">
        <v>4.41507117592225E-2</v>
      </c>
      <c r="AC87" s="3">
        <v>0.30496900238904501</v>
      </c>
      <c r="AD87" s="3">
        <v>0.99727396209845398</v>
      </c>
      <c r="AG87" s="3" t="s">
        <v>689</v>
      </c>
      <c r="AH87" s="9" t="s">
        <v>293</v>
      </c>
      <c r="AI87" s="9" t="s">
        <v>288</v>
      </c>
      <c r="AJ87" s="3">
        <v>-4.6680500795749202E-2</v>
      </c>
      <c r="AK87" s="3">
        <v>0.18493036497772899</v>
      </c>
      <c r="AL87" s="3">
        <v>0.83104509693695405</v>
      </c>
      <c r="AO87" s="3" t="s">
        <v>562</v>
      </c>
      <c r="AP87" s="3" t="s">
        <v>226</v>
      </c>
      <c r="AQ87" s="3" t="s">
        <v>34</v>
      </c>
      <c r="AR87" s="3">
        <v>-5.7461726184904201E-2</v>
      </c>
      <c r="AS87" s="3">
        <v>0.29449587363597601</v>
      </c>
      <c r="AT87" s="3">
        <v>0.98174703570048105</v>
      </c>
    </row>
    <row r="88" spans="1:46" x14ac:dyDescent="0.25">
      <c r="A88" s="3" t="s">
        <v>516</v>
      </c>
      <c r="B88" s="3" t="s">
        <v>758</v>
      </c>
      <c r="C88" s="3" t="s">
        <v>753</v>
      </c>
      <c r="D88" s="3">
        <v>4.7906806921359603E-2</v>
      </c>
      <c r="E88" s="3">
        <v>0.22734465301638501</v>
      </c>
      <c r="F88" s="3">
        <v>0.99906440616909298</v>
      </c>
      <c r="I88" s="3" t="s">
        <v>484</v>
      </c>
      <c r="J88" s="3" t="s">
        <v>177</v>
      </c>
      <c r="K88" s="3" t="s">
        <v>33</v>
      </c>
      <c r="L88" s="3">
        <v>5.13911704619823E-2</v>
      </c>
      <c r="M88" s="3">
        <v>0.20519319880287701</v>
      </c>
      <c r="N88" s="3">
        <v>0.90117694401502502</v>
      </c>
      <c r="Q88" s="3" t="s">
        <v>659</v>
      </c>
      <c r="R88" s="3" t="s">
        <v>264</v>
      </c>
      <c r="S88" s="3" t="s">
        <v>263</v>
      </c>
      <c r="T88" s="3">
        <v>4.3033256455689499E-2</v>
      </c>
      <c r="U88" s="3">
        <v>0.30402866756345698</v>
      </c>
      <c r="V88" s="3">
        <v>0.98994399656338194</v>
      </c>
      <c r="Y88" s="3" t="s">
        <v>450</v>
      </c>
      <c r="Z88" s="3" t="s">
        <v>144</v>
      </c>
      <c r="AA88" s="3" t="s">
        <v>141</v>
      </c>
      <c r="AB88" s="3">
        <v>4.8606426375417199E-2</v>
      </c>
      <c r="AC88" s="3">
        <v>0.305777355742547</v>
      </c>
      <c r="AD88" s="3">
        <v>0.99727396209845398</v>
      </c>
      <c r="AG88" s="3" t="s">
        <v>520</v>
      </c>
      <c r="AH88" s="9" t="s">
        <v>771</v>
      </c>
      <c r="AI88" s="9" t="s">
        <v>753</v>
      </c>
      <c r="AJ88" s="3">
        <v>-5.2511539500216399E-2</v>
      </c>
      <c r="AK88" s="3">
        <v>0.187778936978832</v>
      </c>
      <c r="AL88" s="3">
        <v>0.83355528122310796</v>
      </c>
      <c r="AO88" s="3" t="s">
        <v>382</v>
      </c>
      <c r="AP88" s="3" t="s">
        <v>75</v>
      </c>
      <c r="AQ88" s="3" t="s">
        <v>36</v>
      </c>
      <c r="AR88" s="3">
        <v>-5.4344290306851499E-2</v>
      </c>
      <c r="AS88" s="3">
        <v>0.294598771081023</v>
      </c>
      <c r="AT88" s="3">
        <v>0.98174703570048105</v>
      </c>
    </row>
    <row r="89" spans="1:46" x14ac:dyDescent="0.25">
      <c r="A89" s="3" t="s">
        <v>722</v>
      </c>
      <c r="B89" s="3" t="s">
        <v>329</v>
      </c>
      <c r="C89" s="3" t="s">
        <v>326</v>
      </c>
      <c r="D89" s="3">
        <v>-4.6377146815699502E-2</v>
      </c>
      <c r="E89" s="3">
        <v>0.232468233158692</v>
      </c>
      <c r="F89" s="3">
        <v>0.99906440616909298</v>
      </c>
      <c r="I89" s="3" t="s">
        <v>399</v>
      </c>
      <c r="J89" s="3" t="s">
        <v>92</v>
      </c>
      <c r="K89" s="3" t="s">
        <v>36</v>
      </c>
      <c r="L89" s="3">
        <v>4.90089148376011E-2</v>
      </c>
      <c r="M89" s="3">
        <v>0.205585142464109</v>
      </c>
      <c r="N89" s="3">
        <v>0.90117694401502502</v>
      </c>
      <c r="Q89" s="3" t="s">
        <v>734</v>
      </c>
      <c r="R89" s="3" t="s">
        <v>341</v>
      </c>
      <c r="S89" s="3" t="s">
        <v>326</v>
      </c>
      <c r="T89" s="3">
        <v>4.4992882824181998E-2</v>
      </c>
      <c r="U89" s="3">
        <v>0.305044703706355</v>
      </c>
      <c r="V89" s="3">
        <v>0.98994399656338194</v>
      </c>
      <c r="Y89" s="3" t="s">
        <v>355</v>
      </c>
      <c r="Z89" s="3" t="s">
        <v>48</v>
      </c>
      <c r="AA89" s="3" t="s">
        <v>36</v>
      </c>
      <c r="AB89" s="3">
        <v>-4.1327502926093503E-2</v>
      </c>
      <c r="AC89" s="3">
        <v>0.31341304323680402</v>
      </c>
      <c r="AD89" s="3">
        <v>0.99727396209845398</v>
      </c>
      <c r="AG89" s="3" t="s">
        <v>726</v>
      </c>
      <c r="AH89" s="9" t="s">
        <v>333</v>
      </c>
      <c r="AI89" s="9" t="s">
        <v>326</v>
      </c>
      <c r="AJ89" s="3">
        <v>-4.3434028724359697E-2</v>
      </c>
      <c r="AK89" s="3">
        <v>0.19182889796545399</v>
      </c>
      <c r="AL89" s="3">
        <v>0.84127372119789701</v>
      </c>
      <c r="AO89" s="3" t="s">
        <v>421</v>
      </c>
      <c r="AP89" s="3" t="s">
        <v>114</v>
      </c>
      <c r="AQ89" s="3" t="s">
        <v>31</v>
      </c>
      <c r="AR89" s="3">
        <v>5.4054764290963203E-2</v>
      </c>
      <c r="AS89" s="3">
        <v>0.31031719863612101</v>
      </c>
      <c r="AT89" s="3">
        <v>0.98174703570048105</v>
      </c>
    </row>
    <row r="90" spans="1:46" x14ac:dyDescent="0.25">
      <c r="A90" s="3" t="s">
        <v>457</v>
      </c>
      <c r="B90" s="3" t="s">
        <v>151</v>
      </c>
      <c r="C90" s="3" t="s">
        <v>141</v>
      </c>
      <c r="D90" s="3">
        <v>-4.66934160338114E-2</v>
      </c>
      <c r="E90" s="3">
        <v>0.23669292480439899</v>
      </c>
      <c r="F90" s="3">
        <v>0.99906440616909298</v>
      </c>
      <c r="I90" s="3" t="s">
        <v>480</v>
      </c>
      <c r="J90" s="3" t="s">
        <v>173</v>
      </c>
      <c r="K90" s="3" t="s">
        <v>33</v>
      </c>
      <c r="L90" s="3">
        <v>-5.0667083457564703E-2</v>
      </c>
      <c r="M90" s="3">
        <v>0.210381122187974</v>
      </c>
      <c r="N90" s="3">
        <v>0.90117694401502502</v>
      </c>
      <c r="Q90" s="3" t="s">
        <v>668</v>
      </c>
      <c r="R90" s="3" t="s">
        <v>273</v>
      </c>
      <c r="S90" s="3" t="s">
        <v>263</v>
      </c>
      <c r="T90" s="3">
        <v>4.2533203540556799E-2</v>
      </c>
      <c r="U90" s="3">
        <v>0.30680241479741799</v>
      </c>
      <c r="V90" s="3">
        <v>0.98994399656338194</v>
      </c>
      <c r="Y90" s="3" t="s">
        <v>405</v>
      </c>
      <c r="Z90" s="3" t="s">
        <v>98</v>
      </c>
      <c r="AA90" s="3" t="s">
        <v>36</v>
      </c>
      <c r="AB90" s="3">
        <v>-4.5569599715661303E-2</v>
      </c>
      <c r="AC90" s="3">
        <v>0.31406975841579898</v>
      </c>
      <c r="AD90" s="3">
        <v>0.99727396209845398</v>
      </c>
      <c r="AG90" s="3" t="s">
        <v>538</v>
      </c>
      <c r="AH90" s="9" t="s">
        <v>207</v>
      </c>
      <c r="AI90" s="9" t="s">
        <v>34</v>
      </c>
      <c r="AJ90" s="3">
        <v>4.5205066817049999E-2</v>
      </c>
      <c r="AK90" s="3">
        <v>0.19942144324988201</v>
      </c>
      <c r="AL90" s="3">
        <v>0.84724419449422805</v>
      </c>
      <c r="AO90" s="3" t="s">
        <v>681</v>
      </c>
      <c r="AP90" s="3" t="s">
        <v>284</v>
      </c>
      <c r="AQ90" s="3" t="s">
        <v>263</v>
      </c>
      <c r="AR90" s="3">
        <v>5.5514906097154301E-2</v>
      </c>
      <c r="AS90" s="3">
        <v>0.31129308722692001</v>
      </c>
      <c r="AT90" s="3">
        <v>0.98174703570048105</v>
      </c>
    </row>
    <row r="91" spans="1:46" x14ac:dyDescent="0.25">
      <c r="A91" s="3" t="s">
        <v>376</v>
      </c>
      <c r="B91" s="3" t="s">
        <v>69</v>
      </c>
      <c r="C91" s="3" t="s">
        <v>36</v>
      </c>
      <c r="D91" s="3">
        <v>-4.6624902620702499E-2</v>
      </c>
      <c r="E91" s="3">
        <v>0.245590519323584</v>
      </c>
      <c r="F91" s="3">
        <v>0.99906440616909298</v>
      </c>
      <c r="I91" s="3" t="s">
        <v>689</v>
      </c>
      <c r="J91" s="3" t="s">
        <v>293</v>
      </c>
      <c r="K91" s="3" t="s">
        <v>288</v>
      </c>
      <c r="L91" s="3">
        <v>4.8151600930076602E-2</v>
      </c>
      <c r="M91" s="3">
        <v>0.214886078617916</v>
      </c>
      <c r="N91" s="3">
        <v>0.90117694401502502</v>
      </c>
      <c r="Q91" s="3" t="s">
        <v>508</v>
      </c>
      <c r="R91" s="3" t="s">
        <v>757</v>
      </c>
      <c r="S91" s="3" t="s">
        <v>753</v>
      </c>
      <c r="T91" s="3">
        <v>-4.8290546607515097E-2</v>
      </c>
      <c r="U91" s="3">
        <v>0.30799450036550302</v>
      </c>
      <c r="V91" s="3">
        <v>0.98994399656338194</v>
      </c>
      <c r="Y91" s="3" t="s">
        <v>374</v>
      </c>
      <c r="Z91" s="3" t="s">
        <v>67</v>
      </c>
      <c r="AA91" s="3" t="s">
        <v>36</v>
      </c>
      <c r="AB91" s="3">
        <v>-4.2839892035401603E-2</v>
      </c>
      <c r="AC91" s="3">
        <v>0.31810704773332499</v>
      </c>
      <c r="AD91" s="3">
        <v>0.99727396209845398</v>
      </c>
      <c r="AG91" s="3" t="s">
        <v>663</v>
      </c>
      <c r="AH91" s="9" t="s">
        <v>268</v>
      </c>
      <c r="AI91" s="9" t="s">
        <v>263</v>
      </c>
      <c r="AJ91" s="3">
        <v>-4.3929763488382199E-2</v>
      </c>
      <c r="AK91" s="3">
        <v>0.19954516651583601</v>
      </c>
      <c r="AL91" s="3">
        <v>0.84724419449422805</v>
      </c>
      <c r="AO91" s="3" t="s">
        <v>412</v>
      </c>
      <c r="AP91" s="3" t="s">
        <v>105</v>
      </c>
      <c r="AQ91" s="3" t="s">
        <v>36</v>
      </c>
      <c r="AR91" s="3">
        <v>5.1037682226904198E-2</v>
      </c>
      <c r="AS91" s="3">
        <v>0.312289225948708</v>
      </c>
      <c r="AT91" s="3">
        <v>0.98174703570048105</v>
      </c>
    </row>
    <row r="92" spans="1:46" x14ac:dyDescent="0.25">
      <c r="A92" s="3" t="s">
        <v>464</v>
      </c>
      <c r="B92" s="3" t="s">
        <v>157</v>
      </c>
      <c r="C92" s="3" t="s">
        <v>141</v>
      </c>
      <c r="D92" s="3">
        <v>-4.61798745985579E-2</v>
      </c>
      <c r="E92" s="3">
        <v>0.24581691258742</v>
      </c>
      <c r="F92" s="3">
        <v>0.99906440616909298</v>
      </c>
      <c r="I92" s="3" t="s">
        <v>530</v>
      </c>
      <c r="J92" s="3" t="s">
        <v>200</v>
      </c>
      <c r="K92" s="3" t="s">
        <v>34</v>
      </c>
      <c r="L92" s="3">
        <v>4.9855171496843403E-2</v>
      </c>
      <c r="M92" s="3">
        <v>0.21530351533775599</v>
      </c>
      <c r="N92" s="3">
        <v>0.90117694401502502</v>
      </c>
      <c r="Q92" s="3" t="s">
        <v>569</v>
      </c>
      <c r="R92" s="3" t="s">
        <v>232</v>
      </c>
      <c r="S92" s="3" t="s">
        <v>34</v>
      </c>
      <c r="T92" s="3">
        <v>4.6661696637709499E-2</v>
      </c>
      <c r="U92" s="3">
        <v>0.30818640337356301</v>
      </c>
      <c r="V92" s="3">
        <v>0.98994399656338194</v>
      </c>
      <c r="Y92" s="3" t="s">
        <v>445</v>
      </c>
      <c r="Z92" s="3" t="s">
        <v>138</v>
      </c>
      <c r="AA92" s="3" t="s">
        <v>133</v>
      </c>
      <c r="AB92" s="3">
        <v>-4.4238133697803897E-2</v>
      </c>
      <c r="AC92" s="3">
        <v>0.32411457404008198</v>
      </c>
      <c r="AD92" s="3">
        <v>0.99727396209845398</v>
      </c>
      <c r="AG92" s="3" t="s">
        <v>526</v>
      </c>
      <c r="AH92" s="9" t="s">
        <v>196</v>
      </c>
      <c r="AI92" s="9" t="s">
        <v>34</v>
      </c>
      <c r="AJ92" s="3">
        <v>4.70522650123869E-2</v>
      </c>
      <c r="AK92" s="3">
        <v>0.20017307891896599</v>
      </c>
      <c r="AL92" s="3">
        <v>0.84724419449422805</v>
      </c>
      <c r="AO92" s="3" t="s">
        <v>657</v>
      </c>
      <c r="AP92" s="3" t="s">
        <v>261</v>
      </c>
      <c r="AQ92" s="3" t="s">
        <v>30</v>
      </c>
      <c r="AR92" s="3">
        <v>-5.5730093876415102E-2</v>
      </c>
      <c r="AS92" s="3">
        <v>0.31279272872491198</v>
      </c>
      <c r="AT92" s="3">
        <v>0.98174703570048105</v>
      </c>
    </row>
    <row r="93" spans="1:46" x14ac:dyDescent="0.25">
      <c r="A93" s="3" t="s">
        <v>659</v>
      </c>
      <c r="B93" s="3" t="s">
        <v>264</v>
      </c>
      <c r="C93" s="3" t="s">
        <v>263</v>
      </c>
      <c r="D93" s="3">
        <v>4.3530121978453303E-2</v>
      </c>
      <c r="E93" s="3">
        <v>0.24644617504524199</v>
      </c>
      <c r="F93" s="3">
        <v>0.99906440616909298</v>
      </c>
      <c r="I93" s="3" t="s">
        <v>628</v>
      </c>
      <c r="J93" s="3" t="s">
        <v>243</v>
      </c>
      <c r="K93" s="3" t="s">
        <v>30</v>
      </c>
      <c r="L93" s="3">
        <v>4.8558914940027301E-2</v>
      </c>
      <c r="M93" s="3">
        <v>0.21762972637234801</v>
      </c>
      <c r="N93" s="3">
        <v>0.90117694401502502</v>
      </c>
      <c r="Q93" s="3" t="s">
        <v>364</v>
      </c>
      <c r="R93" s="3" t="s">
        <v>57</v>
      </c>
      <c r="S93" s="3" t="s">
        <v>36</v>
      </c>
      <c r="T93" s="3">
        <v>-4.2649688449927399E-2</v>
      </c>
      <c r="U93" s="3">
        <v>0.30903953882293</v>
      </c>
      <c r="V93" s="3">
        <v>0.98994399656338194</v>
      </c>
      <c r="Y93" s="3" t="s">
        <v>518</v>
      </c>
      <c r="Z93" s="3" t="s">
        <v>760</v>
      </c>
      <c r="AA93" s="3" t="s">
        <v>753</v>
      </c>
      <c r="AB93" s="3">
        <v>-4.7543407491453402E-2</v>
      </c>
      <c r="AC93" s="3">
        <v>0.32651215353610202</v>
      </c>
      <c r="AD93" s="3">
        <v>0.99727396209845398</v>
      </c>
      <c r="AG93" s="3" t="s">
        <v>496</v>
      </c>
      <c r="AH93" s="9" t="s">
        <v>186</v>
      </c>
      <c r="AI93" s="9" t="s">
        <v>33</v>
      </c>
      <c r="AJ93" s="3">
        <v>-5.0138025889908198E-2</v>
      </c>
      <c r="AK93" s="3">
        <v>0.202685319578575</v>
      </c>
      <c r="AL93" s="3">
        <v>0.84801673938622202</v>
      </c>
      <c r="AO93" s="3" t="s">
        <v>500</v>
      </c>
      <c r="AP93" s="3" t="s">
        <v>190</v>
      </c>
      <c r="AQ93" s="3" t="s">
        <v>33</v>
      </c>
      <c r="AR93" s="3">
        <v>5.1801502326158502E-2</v>
      </c>
      <c r="AS93" s="3">
        <v>0.31370441266119198</v>
      </c>
      <c r="AT93" s="3">
        <v>0.98174703570048105</v>
      </c>
    </row>
    <row r="94" spans="1:46" x14ac:dyDescent="0.25">
      <c r="A94" s="3" t="s">
        <v>366</v>
      </c>
      <c r="B94" s="3" t="s">
        <v>59</v>
      </c>
      <c r="C94" s="3" t="s">
        <v>36</v>
      </c>
      <c r="D94" s="3">
        <v>-4.3507762422083998E-2</v>
      </c>
      <c r="E94" s="3">
        <v>0.25155419762610398</v>
      </c>
      <c r="F94" s="3">
        <v>0.99906440616909298</v>
      </c>
      <c r="I94" s="3" t="s">
        <v>400</v>
      </c>
      <c r="J94" s="3" t="s">
        <v>93</v>
      </c>
      <c r="K94" s="3" t="s">
        <v>36</v>
      </c>
      <c r="L94" s="3">
        <v>4.8374662603993403E-2</v>
      </c>
      <c r="M94" s="3">
        <v>0.21786695349813801</v>
      </c>
      <c r="N94" s="3">
        <v>0.90117694401502502</v>
      </c>
      <c r="Q94" s="3" t="s">
        <v>577</v>
      </c>
      <c r="R94" s="3" t="s">
        <v>774</v>
      </c>
      <c r="S94" s="3" t="s">
        <v>773</v>
      </c>
      <c r="T94" s="3">
        <v>-4.7274888814701398E-2</v>
      </c>
      <c r="U94" s="3">
        <v>0.311574319454542</v>
      </c>
      <c r="V94" s="3">
        <v>0.98994399656338194</v>
      </c>
      <c r="Y94" s="3" t="s">
        <v>395</v>
      </c>
      <c r="Z94" s="3" t="s">
        <v>88</v>
      </c>
      <c r="AA94" s="3" t="s">
        <v>36</v>
      </c>
      <c r="AB94" s="3">
        <v>-4.2864421683187701E-2</v>
      </c>
      <c r="AC94" s="3">
        <v>0.32765720131690901</v>
      </c>
      <c r="AD94" s="3">
        <v>0.99727396209845398</v>
      </c>
      <c r="AG94" s="3" t="s">
        <v>505</v>
      </c>
      <c r="AH94" s="9" t="s">
        <v>767</v>
      </c>
      <c r="AI94" s="9" t="s">
        <v>753</v>
      </c>
      <c r="AJ94" s="3">
        <v>-4.8230496480492401E-2</v>
      </c>
      <c r="AK94" s="3">
        <v>0.20929775029991701</v>
      </c>
      <c r="AL94" s="3">
        <v>0.85396544180518796</v>
      </c>
      <c r="AO94" s="3" t="s">
        <v>665</v>
      </c>
      <c r="AP94" s="3" t="s">
        <v>270</v>
      </c>
      <c r="AQ94" s="3" t="s">
        <v>263</v>
      </c>
      <c r="AR94" s="3">
        <v>-5.8973849956227599E-2</v>
      </c>
      <c r="AS94" s="3">
        <v>0.31549886774706498</v>
      </c>
      <c r="AT94" s="3">
        <v>0.98174703570048105</v>
      </c>
    </row>
    <row r="95" spans="1:46" x14ac:dyDescent="0.25">
      <c r="A95" s="3" t="s">
        <v>414</v>
      </c>
      <c r="B95" s="3" t="s">
        <v>107</v>
      </c>
      <c r="C95" s="3" t="s">
        <v>31</v>
      </c>
      <c r="D95" s="3">
        <v>4.4370260700947399E-2</v>
      </c>
      <c r="E95" s="3">
        <v>0.25389240600331497</v>
      </c>
      <c r="F95" s="3">
        <v>0.99906440616909298</v>
      </c>
      <c r="I95" s="3" t="s">
        <v>578</v>
      </c>
      <c r="J95" s="3" t="s">
        <v>792</v>
      </c>
      <c r="K95" s="3" t="s">
        <v>773</v>
      </c>
      <c r="L95" s="3">
        <v>5.2374028765751098E-2</v>
      </c>
      <c r="M95" s="3">
        <v>0.22389178840329799</v>
      </c>
      <c r="N95" s="3">
        <v>0.91562215398886104</v>
      </c>
      <c r="Q95" s="3" t="s">
        <v>673</v>
      </c>
      <c r="R95" s="3" t="s">
        <v>277</v>
      </c>
      <c r="S95" s="3" t="s">
        <v>263</v>
      </c>
      <c r="T95" s="3">
        <v>4.1639687569063999E-2</v>
      </c>
      <c r="U95" s="3">
        <v>0.31911344049151902</v>
      </c>
      <c r="V95" s="3">
        <v>0.98994399656338194</v>
      </c>
      <c r="Y95" s="3" t="s">
        <v>407</v>
      </c>
      <c r="Z95" s="3" t="s">
        <v>100</v>
      </c>
      <c r="AA95" s="3" t="s">
        <v>36</v>
      </c>
      <c r="AB95" s="3">
        <v>-4.3528032249411902E-2</v>
      </c>
      <c r="AC95" s="3">
        <v>0.33013776066862699</v>
      </c>
      <c r="AD95" s="3">
        <v>0.99727396209845398</v>
      </c>
      <c r="AG95" s="3" t="s">
        <v>510</v>
      </c>
      <c r="AH95" s="9" t="s">
        <v>755</v>
      </c>
      <c r="AI95" s="9" t="s">
        <v>753</v>
      </c>
      <c r="AJ95" s="3">
        <v>-5.3818297032850002E-2</v>
      </c>
      <c r="AK95" s="3">
        <v>0.21502549509388699</v>
      </c>
      <c r="AL95" s="3">
        <v>0.85396544180518796</v>
      </c>
      <c r="AO95" s="3" t="s">
        <v>676</v>
      </c>
      <c r="AP95" s="3" t="s">
        <v>279</v>
      </c>
      <c r="AQ95" s="3" t="s">
        <v>263</v>
      </c>
      <c r="AR95" s="3">
        <v>-5.0621479472060998E-2</v>
      </c>
      <c r="AS95" s="3">
        <v>0.31986552200347601</v>
      </c>
      <c r="AT95" s="3">
        <v>0.98174703570048105</v>
      </c>
    </row>
    <row r="96" spans="1:46" x14ac:dyDescent="0.25">
      <c r="A96" s="3" t="s">
        <v>707</v>
      </c>
      <c r="B96" s="3" t="s">
        <v>312</v>
      </c>
      <c r="C96" s="3" t="s">
        <v>298</v>
      </c>
      <c r="D96" s="3">
        <v>4.54002900903928E-2</v>
      </c>
      <c r="E96" s="3">
        <v>0.25564103828311502</v>
      </c>
      <c r="F96" s="3">
        <v>0.99906440616909298</v>
      </c>
      <c r="I96" s="3" t="s">
        <v>403</v>
      </c>
      <c r="J96" s="3" t="s">
        <v>96</v>
      </c>
      <c r="K96" s="3" t="s">
        <v>36</v>
      </c>
      <c r="L96" s="3">
        <v>4.7323471019077301E-2</v>
      </c>
      <c r="M96" s="3">
        <v>0.226390093019224</v>
      </c>
      <c r="N96" s="3">
        <v>0.91562215398886104</v>
      </c>
      <c r="Q96" s="3" t="s">
        <v>575</v>
      </c>
      <c r="R96" s="3" t="s">
        <v>787</v>
      </c>
      <c r="S96" s="3" t="s">
        <v>773</v>
      </c>
      <c r="T96" s="3">
        <v>5.03666307798281E-2</v>
      </c>
      <c r="U96" s="3">
        <v>0.33222839271174398</v>
      </c>
      <c r="V96" s="3">
        <v>0.98994399656338194</v>
      </c>
      <c r="Y96" s="3" t="s">
        <v>683</v>
      </c>
      <c r="Z96" s="3" t="s">
        <v>286</v>
      </c>
      <c r="AA96" s="3" t="s">
        <v>263</v>
      </c>
      <c r="AB96" s="3">
        <v>-4.2051897672814101E-2</v>
      </c>
      <c r="AC96" s="3">
        <v>0.33192613665854698</v>
      </c>
      <c r="AD96" s="3">
        <v>0.99727396209845398</v>
      </c>
      <c r="AG96" s="3" t="s">
        <v>597</v>
      </c>
      <c r="AH96" s="9" t="s">
        <v>800</v>
      </c>
      <c r="AI96" s="9" t="s">
        <v>773</v>
      </c>
      <c r="AJ96" s="3">
        <v>-4.7134746001755302E-2</v>
      </c>
      <c r="AK96" s="3">
        <v>0.21932156022581401</v>
      </c>
      <c r="AL96" s="3">
        <v>0.85396544180518796</v>
      </c>
      <c r="AO96" s="3" t="s">
        <v>376</v>
      </c>
      <c r="AP96" s="3" t="s">
        <v>69</v>
      </c>
      <c r="AQ96" s="3" t="s">
        <v>36</v>
      </c>
      <c r="AR96" s="3">
        <v>-5.0774653364840203E-2</v>
      </c>
      <c r="AS96" s="3">
        <v>0.32764142906066201</v>
      </c>
      <c r="AT96" s="3">
        <v>0.98174703570048105</v>
      </c>
    </row>
    <row r="97" spans="1:46" x14ac:dyDescent="0.25">
      <c r="A97" s="3" t="s">
        <v>524</v>
      </c>
      <c r="B97" s="3" t="s">
        <v>194</v>
      </c>
      <c r="C97" s="3" t="s">
        <v>34</v>
      </c>
      <c r="D97" s="3">
        <v>-4.3092123961903997E-2</v>
      </c>
      <c r="E97" s="3">
        <v>0.25950297270351502</v>
      </c>
      <c r="F97" s="3">
        <v>0.99906440616909298</v>
      </c>
      <c r="I97" s="3" t="s">
        <v>706</v>
      </c>
      <c r="J97" s="3" t="s">
        <v>311</v>
      </c>
      <c r="K97" s="3" t="s">
        <v>298</v>
      </c>
      <c r="L97" s="3">
        <v>4.8061802652219703E-2</v>
      </c>
      <c r="M97" s="3">
        <v>0.23301925929459499</v>
      </c>
      <c r="N97" s="3">
        <v>0.92628348515086301</v>
      </c>
      <c r="Q97" s="3" t="s">
        <v>421</v>
      </c>
      <c r="R97" s="3" t="s">
        <v>114</v>
      </c>
      <c r="S97" s="3" t="s">
        <v>31</v>
      </c>
      <c r="T97" s="3">
        <v>4.4858663600976498E-2</v>
      </c>
      <c r="U97" s="3">
        <v>0.33436058840440402</v>
      </c>
      <c r="V97" s="3">
        <v>0.98994399656338194</v>
      </c>
      <c r="Y97" s="3" t="s">
        <v>371</v>
      </c>
      <c r="Z97" s="3" t="s">
        <v>64</v>
      </c>
      <c r="AA97" s="3" t="s">
        <v>36</v>
      </c>
      <c r="AB97" s="3">
        <v>-4.1478311916779198E-2</v>
      </c>
      <c r="AC97" s="3">
        <v>0.33251316954006099</v>
      </c>
      <c r="AD97" s="3">
        <v>0.99727396209845398</v>
      </c>
      <c r="AG97" s="3" t="s">
        <v>731</v>
      </c>
      <c r="AH97" s="9" t="s">
        <v>338</v>
      </c>
      <c r="AI97" s="9" t="s">
        <v>326</v>
      </c>
      <c r="AJ97" s="3">
        <v>-4.1208110209879301E-2</v>
      </c>
      <c r="AK97" s="3">
        <v>0.23013473733116399</v>
      </c>
      <c r="AL97" s="3">
        <v>0.85396544180518796</v>
      </c>
      <c r="AO97" s="3" t="s">
        <v>381</v>
      </c>
      <c r="AP97" s="3" t="s">
        <v>74</v>
      </c>
      <c r="AQ97" s="3" t="s">
        <v>36</v>
      </c>
      <c r="AR97" s="3">
        <v>-5.0529014614344801E-2</v>
      </c>
      <c r="AS97" s="3">
        <v>0.32765885887490298</v>
      </c>
      <c r="AT97" s="3">
        <v>0.98174703570048105</v>
      </c>
    </row>
    <row r="98" spans="1:46" x14ac:dyDescent="0.25">
      <c r="A98" s="3" t="s">
        <v>473</v>
      </c>
      <c r="B98" s="3" t="s">
        <v>166</v>
      </c>
      <c r="C98" s="3" t="s">
        <v>33</v>
      </c>
      <c r="D98" s="3">
        <v>4.2834643577077502E-2</v>
      </c>
      <c r="E98" s="3">
        <v>0.26833970717288302</v>
      </c>
      <c r="F98" s="3">
        <v>0.99906440616909298</v>
      </c>
      <c r="I98" s="3" t="s">
        <v>408</v>
      </c>
      <c r="J98" s="3" t="s">
        <v>101</v>
      </c>
      <c r="K98" s="3" t="s">
        <v>36</v>
      </c>
      <c r="L98" s="3">
        <v>4.6584576036271703E-2</v>
      </c>
      <c r="M98" s="3">
        <v>0.23741414227284</v>
      </c>
      <c r="N98" s="3">
        <v>0.92628348515086301</v>
      </c>
      <c r="Q98" s="3" t="s">
        <v>471</v>
      </c>
      <c r="R98" s="3" t="s">
        <v>164</v>
      </c>
      <c r="S98" s="3" t="s">
        <v>141</v>
      </c>
      <c r="T98" s="3">
        <v>4.3693302260185599E-2</v>
      </c>
      <c r="U98" s="3">
        <v>0.33853813723791598</v>
      </c>
      <c r="V98" s="3">
        <v>0.98994399656338194</v>
      </c>
      <c r="Y98" s="3" t="s">
        <v>397</v>
      </c>
      <c r="Z98" s="3" t="s">
        <v>90</v>
      </c>
      <c r="AA98" s="3" t="s">
        <v>36</v>
      </c>
      <c r="AB98" s="3">
        <v>-4.1208548175347103E-2</v>
      </c>
      <c r="AC98" s="3">
        <v>0.33400468085974</v>
      </c>
      <c r="AD98" s="3">
        <v>0.99727396209845398</v>
      </c>
      <c r="AG98" s="3" t="s">
        <v>678</v>
      </c>
      <c r="AH98" s="9" t="s">
        <v>281</v>
      </c>
      <c r="AI98" s="9" t="s">
        <v>263</v>
      </c>
      <c r="AJ98" s="3">
        <v>-4.1388876039126797E-2</v>
      </c>
      <c r="AK98" s="3">
        <v>0.23084472828553501</v>
      </c>
      <c r="AL98" s="3">
        <v>0.85396544180518796</v>
      </c>
      <c r="AO98" s="3" t="s">
        <v>473</v>
      </c>
      <c r="AP98" s="3" t="s">
        <v>166</v>
      </c>
      <c r="AQ98" s="3" t="s">
        <v>33</v>
      </c>
      <c r="AR98" s="3">
        <v>-5.04335977927396E-2</v>
      </c>
      <c r="AS98" s="3">
        <v>0.33072727271566599</v>
      </c>
      <c r="AT98" s="3">
        <v>0.98174703570048105</v>
      </c>
    </row>
    <row r="99" spans="1:46" x14ac:dyDescent="0.25">
      <c r="A99" s="3" t="s">
        <v>501</v>
      </c>
      <c r="B99" s="3" t="s">
        <v>191</v>
      </c>
      <c r="C99" s="3" t="s">
        <v>33</v>
      </c>
      <c r="D99" s="3">
        <v>4.6802098749765403E-2</v>
      </c>
      <c r="E99" s="3">
        <v>0.27060792943901701</v>
      </c>
      <c r="F99" s="3">
        <v>0.99906440616909298</v>
      </c>
      <c r="I99" s="3" t="s">
        <v>599</v>
      </c>
      <c r="J99" s="3" t="s">
        <v>776</v>
      </c>
      <c r="K99" s="3" t="s">
        <v>773</v>
      </c>
      <c r="L99" s="3">
        <v>4.5137417864202403E-2</v>
      </c>
      <c r="M99" s="3">
        <v>0.23771120898424999</v>
      </c>
      <c r="N99" s="3">
        <v>0.92628348515086301</v>
      </c>
      <c r="Q99" s="3" t="s">
        <v>398</v>
      </c>
      <c r="R99" s="3" t="s">
        <v>91</v>
      </c>
      <c r="S99" s="3" t="s">
        <v>36</v>
      </c>
      <c r="T99" s="3">
        <v>4.0543939487119797E-2</v>
      </c>
      <c r="U99" s="3">
        <v>0.34482025229875901</v>
      </c>
      <c r="V99" s="3">
        <v>0.98994399656338194</v>
      </c>
      <c r="Y99" s="3" t="s">
        <v>400</v>
      </c>
      <c r="Z99" s="3" t="s">
        <v>93</v>
      </c>
      <c r="AA99" s="3" t="s">
        <v>36</v>
      </c>
      <c r="AB99" s="3">
        <v>-4.1588255080976598E-2</v>
      </c>
      <c r="AC99" s="3">
        <v>0.33430129950654702</v>
      </c>
      <c r="AD99" s="3">
        <v>0.99727396209845398</v>
      </c>
      <c r="AG99" s="3" t="s">
        <v>599</v>
      </c>
      <c r="AH99" s="9" t="s">
        <v>776</v>
      </c>
      <c r="AI99" s="9" t="s">
        <v>773</v>
      </c>
      <c r="AJ99" s="3">
        <v>-4.1538805320733597E-2</v>
      </c>
      <c r="AK99" s="3">
        <v>0.23250974305003599</v>
      </c>
      <c r="AL99" s="3">
        <v>0.85396544180518796</v>
      </c>
      <c r="AO99" s="3" t="s">
        <v>475</v>
      </c>
      <c r="AP99" s="3" t="s">
        <v>168</v>
      </c>
      <c r="AQ99" s="3" t="s">
        <v>33</v>
      </c>
      <c r="AR99" s="3">
        <v>-5.5032725191116197E-2</v>
      </c>
      <c r="AS99" s="3">
        <v>0.33374892904064501</v>
      </c>
      <c r="AT99" s="3">
        <v>0.98174703570048105</v>
      </c>
    </row>
    <row r="100" spans="1:46" x14ac:dyDescent="0.25">
      <c r="A100" s="3" t="s">
        <v>523</v>
      </c>
      <c r="B100" s="3" t="s">
        <v>759</v>
      </c>
      <c r="C100" s="3" t="s">
        <v>753</v>
      </c>
      <c r="D100" s="3">
        <v>4.56930284030925E-2</v>
      </c>
      <c r="E100" s="3">
        <v>0.27294894802316599</v>
      </c>
      <c r="F100" s="3">
        <v>0.99906440616909298</v>
      </c>
      <c r="I100" s="3" t="s">
        <v>685</v>
      </c>
      <c r="J100" s="3" t="s">
        <v>289</v>
      </c>
      <c r="K100" s="3" t="s">
        <v>288</v>
      </c>
      <c r="L100" s="3">
        <v>4.6091436510573201E-2</v>
      </c>
      <c r="M100" s="3">
        <v>0.239205075835662</v>
      </c>
      <c r="N100" s="3">
        <v>0.92628348515086301</v>
      </c>
      <c r="Q100" s="3" t="s">
        <v>597</v>
      </c>
      <c r="R100" s="3" t="s">
        <v>800</v>
      </c>
      <c r="S100" s="3" t="s">
        <v>773</v>
      </c>
      <c r="T100" s="3">
        <v>4.40561652696961E-2</v>
      </c>
      <c r="U100" s="3">
        <v>0.34662705785736297</v>
      </c>
      <c r="V100" s="3">
        <v>0.98994399656338194</v>
      </c>
      <c r="Y100" s="3" t="s">
        <v>731</v>
      </c>
      <c r="Z100" s="3" t="s">
        <v>338</v>
      </c>
      <c r="AA100" s="3" t="s">
        <v>326</v>
      </c>
      <c r="AB100" s="3">
        <v>-3.9669837421811002E-2</v>
      </c>
      <c r="AC100" s="3">
        <v>0.336172087751969</v>
      </c>
      <c r="AD100" s="3">
        <v>0.99727396209845398</v>
      </c>
      <c r="AG100" s="3" t="s">
        <v>693</v>
      </c>
      <c r="AH100" s="9" t="s">
        <v>297</v>
      </c>
      <c r="AI100" s="9" t="s">
        <v>298</v>
      </c>
      <c r="AJ100" s="3">
        <v>4.2672962830972397E-2</v>
      </c>
      <c r="AK100" s="3">
        <v>0.233691698708616</v>
      </c>
      <c r="AL100" s="3">
        <v>0.85396544180518796</v>
      </c>
      <c r="AO100" s="3" t="s">
        <v>485</v>
      </c>
      <c r="AP100" s="3" t="s">
        <v>178</v>
      </c>
      <c r="AQ100" s="3" t="s">
        <v>33</v>
      </c>
      <c r="AR100" s="3">
        <v>4.7932749637956802E-2</v>
      </c>
      <c r="AS100" s="3">
        <v>0.33404543383698898</v>
      </c>
      <c r="AT100" s="3">
        <v>0.98174703570048105</v>
      </c>
    </row>
    <row r="101" spans="1:46" x14ac:dyDescent="0.25">
      <c r="A101" s="3" t="s">
        <v>664</v>
      </c>
      <c r="B101" s="3" t="s">
        <v>269</v>
      </c>
      <c r="C101" s="3" t="s">
        <v>263</v>
      </c>
      <c r="D101" s="3">
        <v>4.1087813638866301E-2</v>
      </c>
      <c r="E101" s="3">
        <v>0.27499061128624502</v>
      </c>
      <c r="F101" s="3">
        <v>0.99906440616909298</v>
      </c>
      <c r="I101" s="3" t="s">
        <v>595</v>
      </c>
      <c r="J101" s="3" t="s">
        <v>791</v>
      </c>
      <c r="K101" s="3" t="s">
        <v>773</v>
      </c>
      <c r="L101" s="3">
        <v>4.1646773046838503E-2</v>
      </c>
      <c r="M101" s="3">
        <v>0.25590878552047702</v>
      </c>
      <c r="N101" s="3">
        <v>0.92655666390885605</v>
      </c>
      <c r="Q101" s="3" t="s">
        <v>522</v>
      </c>
      <c r="R101" s="3" t="s">
        <v>759</v>
      </c>
      <c r="S101" s="3" t="s">
        <v>753</v>
      </c>
      <c r="T101" s="3">
        <v>4.8390829308984397E-2</v>
      </c>
      <c r="U101" s="3">
        <v>0.34807765769771998</v>
      </c>
      <c r="V101" s="3">
        <v>0.98994399656338194</v>
      </c>
      <c r="Y101" s="3" t="s">
        <v>677</v>
      </c>
      <c r="Z101" s="3" t="s">
        <v>280</v>
      </c>
      <c r="AA101" s="3" t="s">
        <v>263</v>
      </c>
      <c r="AB101" s="3">
        <v>4.1776560902455503E-2</v>
      </c>
      <c r="AC101" s="3">
        <v>0.342942762970388</v>
      </c>
      <c r="AD101" s="3">
        <v>0.99727396209845398</v>
      </c>
      <c r="AG101" s="3" t="s">
        <v>498</v>
      </c>
      <c r="AH101" s="9" t="s">
        <v>188</v>
      </c>
      <c r="AI101" s="9" t="s">
        <v>33</v>
      </c>
      <c r="AJ101" s="3">
        <v>-4.1861565342611103E-2</v>
      </c>
      <c r="AK101" s="3">
        <v>0.23372754848960101</v>
      </c>
      <c r="AL101" s="3">
        <v>0.85396544180518796</v>
      </c>
      <c r="AO101" s="3" t="s">
        <v>667</v>
      </c>
      <c r="AP101" s="3" t="s">
        <v>272</v>
      </c>
      <c r="AQ101" s="3" t="s">
        <v>263</v>
      </c>
      <c r="AR101" s="3">
        <v>-4.7962546318259303E-2</v>
      </c>
      <c r="AS101" s="3">
        <v>0.33690619008663603</v>
      </c>
      <c r="AT101" s="3">
        <v>0.98174703570048105</v>
      </c>
    </row>
    <row r="102" spans="1:46" x14ac:dyDescent="0.25">
      <c r="A102" s="3" t="s">
        <v>378</v>
      </c>
      <c r="B102" s="3" t="s">
        <v>71</v>
      </c>
      <c r="C102" s="3" t="s">
        <v>36</v>
      </c>
      <c r="D102" s="3">
        <v>-4.24743754671532E-2</v>
      </c>
      <c r="E102" s="3">
        <v>0.28199829347321598</v>
      </c>
      <c r="F102" s="3">
        <v>0.99906440616909298</v>
      </c>
      <c r="I102" s="3" t="s">
        <v>607</v>
      </c>
      <c r="J102" s="3" t="s">
        <v>237</v>
      </c>
      <c r="K102" s="3" t="s">
        <v>30</v>
      </c>
      <c r="L102" s="3">
        <v>4.4231283349684299E-2</v>
      </c>
      <c r="M102" s="3">
        <v>0.25692450427459301</v>
      </c>
      <c r="N102" s="3">
        <v>0.92655666390885605</v>
      </c>
      <c r="Q102" s="3" t="s">
        <v>473</v>
      </c>
      <c r="R102" s="3" t="s">
        <v>166</v>
      </c>
      <c r="S102" s="3" t="s">
        <v>33</v>
      </c>
      <c r="T102" s="3">
        <v>-4.0401275723858501E-2</v>
      </c>
      <c r="U102" s="3">
        <v>0.34913503169258903</v>
      </c>
      <c r="V102" s="3">
        <v>0.98994399656338194</v>
      </c>
      <c r="Y102" s="3" t="s">
        <v>686</v>
      </c>
      <c r="Z102" s="3" t="s">
        <v>290</v>
      </c>
      <c r="AA102" s="3" t="s">
        <v>288</v>
      </c>
      <c r="AB102" s="3">
        <v>-3.8126183925820102E-2</v>
      </c>
      <c r="AC102" s="3">
        <v>0.343034234940719</v>
      </c>
      <c r="AD102" s="3">
        <v>0.99727396209845398</v>
      </c>
      <c r="AG102" s="3" t="s">
        <v>456</v>
      </c>
      <c r="AH102" s="9" t="s">
        <v>150</v>
      </c>
      <c r="AI102" s="9" t="s">
        <v>141</v>
      </c>
      <c r="AJ102" s="3">
        <v>-4.5849478689071299E-2</v>
      </c>
      <c r="AK102" s="3">
        <v>0.23748669704561901</v>
      </c>
      <c r="AL102" s="3">
        <v>0.85396544180518796</v>
      </c>
      <c r="AO102" s="3" t="s">
        <v>370</v>
      </c>
      <c r="AP102" s="3" t="s">
        <v>63</v>
      </c>
      <c r="AQ102" s="3" t="s">
        <v>36</v>
      </c>
      <c r="AR102" s="3">
        <v>-4.7918986857802298E-2</v>
      </c>
      <c r="AS102" s="3">
        <v>0.34416719904194298</v>
      </c>
      <c r="AT102" s="3">
        <v>0.98174703570048105</v>
      </c>
    </row>
    <row r="103" spans="1:46" x14ac:dyDescent="0.25">
      <c r="A103" s="3" t="s">
        <v>560</v>
      </c>
      <c r="B103" s="3" t="s">
        <v>224</v>
      </c>
      <c r="C103" s="3" t="s">
        <v>34</v>
      </c>
      <c r="D103" s="3">
        <v>-4.29054812086569E-2</v>
      </c>
      <c r="E103" s="3">
        <v>0.28236530718290698</v>
      </c>
      <c r="F103" s="3">
        <v>0.99906440616909298</v>
      </c>
      <c r="I103" s="3" t="s">
        <v>430</v>
      </c>
      <c r="J103" s="3" t="s">
        <v>122</v>
      </c>
      <c r="K103" s="3" t="s">
        <v>31</v>
      </c>
      <c r="L103" s="3">
        <v>4.0896072227899399E-2</v>
      </c>
      <c r="M103" s="3">
        <v>0.26880673626345197</v>
      </c>
      <c r="N103" s="3">
        <v>0.92655666390885605</v>
      </c>
      <c r="Q103" s="3" t="s">
        <v>352</v>
      </c>
      <c r="R103" s="3" t="s">
        <v>45</v>
      </c>
      <c r="S103" s="3" t="s">
        <v>36</v>
      </c>
      <c r="T103" s="3">
        <v>-3.8573123711503898E-2</v>
      </c>
      <c r="U103" s="3">
        <v>0.35139337541520099</v>
      </c>
      <c r="V103" s="3">
        <v>0.98994399656338194</v>
      </c>
      <c r="Y103" s="3" t="s">
        <v>411</v>
      </c>
      <c r="Z103" s="3" t="s">
        <v>104</v>
      </c>
      <c r="AA103" s="3" t="s">
        <v>36</v>
      </c>
      <c r="AB103" s="3">
        <v>-4.02628908341272E-2</v>
      </c>
      <c r="AC103" s="3">
        <v>0.34667489173462901</v>
      </c>
      <c r="AD103" s="3">
        <v>0.99727396209845398</v>
      </c>
      <c r="AG103" s="3" t="s">
        <v>596</v>
      </c>
      <c r="AH103" s="9" t="s">
        <v>786</v>
      </c>
      <c r="AI103" s="9" t="s">
        <v>773</v>
      </c>
      <c r="AJ103" s="3">
        <v>-3.9631916210873801E-2</v>
      </c>
      <c r="AK103" s="3">
        <v>0.23918434093813601</v>
      </c>
      <c r="AL103" s="3">
        <v>0.85396544180518796</v>
      </c>
      <c r="AO103" s="3" t="s">
        <v>541</v>
      </c>
      <c r="AP103" s="3" t="s">
        <v>210</v>
      </c>
      <c r="AQ103" s="3" t="s">
        <v>34</v>
      </c>
      <c r="AR103" s="3">
        <v>-4.8828733732838199E-2</v>
      </c>
      <c r="AS103" s="3">
        <v>0.34680979385072402</v>
      </c>
      <c r="AT103" s="3">
        <v>0.98174703570048105</v>
      </c>
    </row>
    <row r="104" spans="1:46" x14ac:dyDescent="0.25">
      <c r="A104" s="3" t="s">
        <v>611</v>
      </c>
      <c r="B104" s="3" t="s">
        <v>240</v>
      </c>
      <c r="C104" s="3" t="s">
        <v>30</v>
      </c>
      <c r="D104" s="3">
        <v>-4.4938783130993698E-2</v>
      </c>
      <c r="E104" s="3">
        <v>0.28251084262285298</v>
      </c>
      <c r="F104" s="3">
        <v>0.99906440616909298</v>
      </c>
      <c r="I104" s="3" t="s">
        <v>378</v>
      </c>
      <c r="J104" s="3" t="s">
        <v>71</v>
      </c>
      <c r="K104" s="3" t="s">
        <v>36</v>
      </c>
      <c r="L104" s="3">
        <v>-4.3347597726942903E-2</v>
      </c>
      <c r="M104" s="3">
        <v>0.27202923757251002</v>
      </c>
      <c r="N104" s="3">
        <v>0.92655666390885605</v>
      </c>
      <c r="Q104" s="3" t="s">
        <v>573</v>
      </c>
      <c r="R104" s="3" t="s">
        <v>803</v>
      </c>
      <c r="S104" s="3" t="s">
        <v>773</v>
      </c>
      <c r="T104" s="3">
        <v>4.56583264077541E-2</v>
      </c>
      <c r="U104" s="3">
        <v>0.35240619261897499</v>
      </c>
      <c r="V104" s="3">
        <v>0.98994399656338194</v>
      </c>
      <c r="Y104" s="3" t="s">
        <v>689</v>
      </c>
      <c r="Z104" s="3" t="s">
        <v>293</v>
      </c>
      <c r="AA104" s="3" t="s">
        <v>288</v>
      </c>
      <c r="AB104" s="3">
        <v>-3.9979596318471103E-2</v>
      </c>
      <c r="AC104" s="3">
        <v>0.34692519916382702</v>
      </c>
      <c r="AD104" s="3">
        <v>0.99727396209845398</v>
      </c>
      <c r="AG104" s="3" t="s">
        <v>403</v>
      </c>
      <c r="AH104" s="9" t="s">
        <v>96</v>
      </c>
      <c r="AI104" s="9" t="s">
        <v>36</v>
      </c>
      <c r="AJ104" s="3">
        <v>-4.1525193667701597E-2</v>
      </c>
      <c r="AK104" s="3">
        <v>0.24116572731723901</v>
      </c>
      <c r="AL104" s="3">
        <v>0.85396544180518796</v>
      </c>
      <c r="AO104" s="3" t="s">
        <v>580</v>
      </c>
      <c r="AP104" s="3" t="s">
        <v>789</v>
      </c>
      <c r="AQ104" s="3" t="s">
        <v>773</v>
      </c>
      <c r="AR104" s="3">
        <v>-5.0427403194798701E-2</v>
      </c>
      <c r="AS104" s="3">
        <v>0.34957333011515201</v>
      </c>
      <c r="AT104" s="3">
        <v>0.98174703570048105</v>
      </c>
    </row>
    <row r="105" spans="1:46" x14ac:dyDescent="0.25">
      <c r="A105" s="3" t="s">
        <v>596</v>
      </c>
      <c r="B105" s="3" t="s">
        <v>786</v>
      </c>
      <c r="C105" s="3" t="s">
        <v>773</v>
      </c>
      <c r="D105" s="3">
        <v>3.9953626150968098E-2</v>
      </c>
      <c r="E105" s="3">
        <v>0.28439520095709397</v>
      </c>
      <c r="F105" s="3">
        <v>0.99906440616909298</v>
      </c>
      <c r="I105" s="3" t="s">
        <v>690</v>
      </c>
      <c r="J105" s="3" t="s">
        <v>294</v>
      </c>
      <c r="K105" s="3" t="s">
        <v>288</v>
      </c>
      <c r="L105" s="3">
        <v>4.2820888713718301E-2</v>
      </c>
      <c r="M105" s="3">
        <v>0.27447831398133399</v>
      </c>
      <c r="N105" s="3">
        <v>0.92655666390885605</v>
      </c>
      <c r="Q105" s="3" t="s">
        <v>389</v>
      </c>
      <c r="R105" s="3" t="s">
        <v>82</v>
      </c>
      <c r="S105" s="3" t="s">
        <v>36</v>
      </c>
      <c r="T105" s="3">
        <v>4.1856440231146798E-2</v>
      </c>
      <c r="U105" s="3">
        <v>0.35259293985062101</v>
      </c>
      <c r="V105" s="3">
        <v>0.98994399656338194</v>
      </c>
      <c r="Y105" s="3" t="s">
        <v>553</v>
      </c>
      <c r="Z105" s="3" t="s">
        <v>219</v>
      </c>
      <c r="AA105" s="3" t="s">
        <v>34</v>
      </c>
      <c r="AB105" s="3">
        <v>4.00937992777552E-2</v>
      </c>
      <c r="AC105" s="3">
        <v>0.34702899256137598</v>
      </c>
      <c r="AD105" s="3">
        <v>0.99727396209845398</v>
      </c>
      <c r="AG105" s="3" t="s">
        <v>442</v>
      </c>
      <c r="AH105" s="9" t="s">
        <v>135</v>
      </c>
      <c r="AI105" s="9" t="s">
        <v>133</v>
      </c>
      <c r="AJ105" s="3">
        <v>-4.0695944834498503E-2</v>
      </c>
      <c r="AK105" s="3">
        <v>0.24341361143943599</v>
      </c>
      <c r="AL105" s="3">
        <v>0.85396544180518796</v>
      </c>
      <c r="AO105" s="3" t="s">
        <v>471</v>
      </c>
      <c r="AP105" s="3" t="s">
        <v>164</v>
      </c>
      <c r="AQ105" s="3" t="s">
        <v>141</v>
      </c>
      <c r="AR105" s="3">
        <v>-5.0371244673189999E-2</v>
      </c>
      <c r="AS105" s="3">
        <v>0.35030177395872297</v>
      </c>
      <c r="AT105" s="3">
        <v>0.98174703570048105</v>
      </c>
    </row>
    <row r="106" spans="1:46" x14ac:dyDescent="0.25">
      <c r="A106" s="3" t="s">
        <v>487</v>
      </c>
      <c r="B106" s="3" t="s">
        <v>179</v>
      </c>
      <c r="C106" s="3" t="s">
        <v>33</v>
      </c>
      <c r="D106" s="3">
        <v>4.2262537470912999E-2</v>
      </c>
      <c r="E106" s="3">
        <v>0.28611053867660802</v>
      </c>
      <c r="F106" s="3">
        <v>0.99906440616909298</v>
      </c>
      <c r="I106" s="3" t="s">
        <v>394</v>
      </c>
      <c r="J106" s="3" t="s">
        <v>87</v>
      </c>
      <c r="K106" s="3" t="s">
        <v>36</v>
      </c>
      <c r="L106" s="3">
        <v>4.2536853101920201E-2</v>
      </c>
      <c r="M106" s="3">
        <v>0.28107129509150602</v>
      </c>
      <c r="N106" s="3">
        <v>0.92655666390885605</v>
      </c>
      <c r="Q106" s="3" t="s">
        <v>426</v>
      </c>
      <c r="R106" s="3" t="s">
        <v>119</v>
      </c>
      <c r="S106" s="3" t="s">
        <v>31</v>
      </c>
      <c r="T106" s="3">
        <v>3.8464953785051298E-2</v>
      </c>
      <c r="U106" s="3">
        <v>0.35268507286233902</v>
      </c>
      <c r="V106" s="3">
        <v>0.98994399656338194</v>
      </c>
      <c r="Y106" s="3" t="s">
        <v>387</v>
      </c>
      <c r="Z106" s="3" t="s">
        <v>80</v>
      </c>
      <c r="AA106" s="3" t="s">
        <v>36</v>
      </c>
      <c r="AB106" s="3">
        <v>-4.0251793821734799E-2</v>
      </c>
      <c r="AC106" s="3">
        <v>0.348043637562648</v>
      </c>
      <c r="AD106" s="3">
        <v>0.99727396209845398</v>
      </c>
      <c r="AG106" s="3" t="s">
        <v>628</v>
      </c>
      <c r="AH106" s="9" t="s">
        <v>243</v>
      </c>
      <c r="AI106" s="9" t="s">
        <v>30</v>
      </c>
      <c r="AJ106" s="3">
        <v>-4.20156833961726E-2</v>
      </c>
      <c r="AK106" s="3">
        <v>0.24460148680918201</v>
      </c>
      <c r="AL106" s="3">
        <v>0.85396544180518796</v>
      </c>
      <c r="AO106" s="3" t="s">
        <v>672</v>
      </c>
      <c r="AP106" s="3" t="s">
        <v>264</v>
      </c>
      <c r="AQ106" s="3" t="s">
        <v>263</v>
      </c>
      <c r="AR106" s="3">
        <v>4.8365531752971001E-2</v>
      </c>
      <c r="AS106" s="3">
        <v>0.35036104917589</v>
      </c>
      <c r="AT106" s="3">
        <v>0.98174703570048105</v>
      </c>
    </row>
    <row r="107" spans="1:46" x14ac:dyDescent="0.25">
      <c r="A107" s="3" t="s">
        <v>512</v>
      </c>
      <c r="B107" s="3" t="s">
        <v>769</v>
      </c>
      <c r="C107" s="3" t="s">
        <v>753</v>
      </c>
      <c r="D107" s="3">
        <v>4.1879246245756403E-2</v>
      </c>
      <c r="E107" s="3">
        <v>0.28819641351201603</v>
      </c>
      <c r="F107" s="3">
        <v>0.99906440616909298</v>
      </c>
      <c r="I107" s="3" t="s">
        <v>395</v>
      </c>
      <c r="J107" s="3" t="s">
        <v>88</v>
      </c>
      <c r="K107" s="3" t="s">
        <v>36</v>
      </c>
      <c r="L107" s="3">
        <v>4.3002056078555201E-2</v>
      </c>
      <c r="M107" s="3">
        <v>0.28279675344058902</v>
      </c>
      <c r="N107" s="3">
        <v>0.92655666390885605</v>
      </c>
      <c r="Q107" s="3" t="s">
        <v>584</v>
      </c>
      <c r="R107" s="3" t="s">
        <v>796</v>
      </c>
      <c r="S107" s="3" t="s">
        <v>773</v>
      </c>
      <c r="T107" s="3">
        <v>-4.5334201548424498E-2</v>
      </c>
      <c r="U107" s="3">
        <v>0.36092692280942901</v>
      </c>
      <c r="V107" s="3">
        <v>0.98994399656338194</v>
      </c>
      <c r="Y107" s="3" t="s">
        <v>520</v>
      </c>
      <c r="Z107" s="3" t="s">
        <v>771</v>
      </c>
      <c r="AA107" s="3" t="s">
        <v>753</v>
      </c>
      <c r="AB107" s="3">
        <v>-4.4772288766007799E-2</v>
      </c>
      <c r="AC107" s="3">
        <v>0.34877397102964602</v>
      </c>
      <c r="AD107" s="3">
        <v>0.99727396209845398</v>
      </c>
      <c r="AG107" s="3" t="s">
        <v>549</v>
      </c>
      <c r="AH107" s="9" t="s">
        <v>215</v>
      </c>
      <c r="AI107" s="9" t="s">
        <v>34</v>
      </c>
      <c r="AJ107" s="3">
        <v>-6.2756005163974296E-2</v>
      </c>
      <c r="AK107" s="3">
        <v>0.24869066964102199</v>
      </c>
      <c r="AL107" s="3">
        <v>0.85396544180518796</v>
      </c>
      <c r="AO107" s="3" t="s">
        <v>490</v>
      </c>
      <c r="AP107" s="3" t="s">
        <v>181</v>
      </c>
      <c r="AQ107" s="3" t="s">
        <v>33</v>
      </c>
      <c r="AR107" s="3">
        <v>-5.1763356820959901E-2</v>
      </c>
      <c r="AS107" s="3">
        <v>0.35097245800836102</v>
      </c>
      <c r="AT107" s="3">
        <v>0.98174703570048105</v>
      </c>
    </row>
    <row r="108" spans="1:46" x14ac:dyDescent="0.25">
      <c r="A108" s="3" t="s">
        <v>449</v>
      </c>
      <c r="B108" s="3" t="s">
        <v>143</v>
      </c>
      <c r="C108" s="3" t="s">
        <v>141</v>
      </c>
      <c r="D108" s="3">
        <v>4.41067014768056E-2</v>
      </c>
      <c r="E108" s="3">
        <v>0.28982825399870299</v>
      </c>
      <c r="F108" s="3">
        <v>0.99906440616909298</v>
      </c>
      <c r="I108" s="3" t="s">
        <v>697</v>
      </c>
      <c r="J108" s="3" t="s">
        <v>302</v>
      </c>
      <c r="K108" s="3" t="s">
        <v>298</v>
      </c>
      <c r="L108" s="3">
        <v>4.4387021974275798E-2</v>
      </c>
      <c r="M108" s="3">
        <v>0.29096790379439003</v>
      </c>
      <c r="N108" s="3">
        <v>0.92655666390885605</v>
      </c>
      <c r="Q108" s="3" t="s">
        <v>343</v>
      </c>
      <c r="R108" s="3" t="s">
        <v>35</v>
      </c>
      <c r="S108" s="3" t="s">
        <v>36</v>
      </c>
      <c r="T108" s="3">
        <v>-3.7265531131413197E-2</v>
      </c>
      <c r="U108" s="3">
        <v>0.36120267392129402</v>
      </c>
      <c r="V108" s="3">
        <v>0.98994399656338194</v>
      </c>
      <c r="Y108" s="3" t="s">
        <v>421</v>
      </c>
      <c r="Z108" s="3" t="s">
        <v>114</v>
      </c>
      <c r="AA108" s="3" t="s">
        <v>31</v>
      </c>
      <c r="AB108" s="3">
        <v>4.27495722025341E-2</v>
      </c>
      <c r="AC108" s="3">
        <v>0.34979717109853498</v>
      </c>
      <c r="AD108" s="3">
        <v>0.99727396209845398</v>
      </c>
      <c r="AG108" s="3" t="s">
        <v>659</v>
      </c>
      <c r="AH108" s="9" t="s">
        <v>264</v>
      </c>
      <c r="AI108" s="9" t="s">
        <v>263</v>
      </c>
      <c r="AJ108" s="3">
        <v>-3.8924212580292099E-2</v>
      </c>
      <c r="AK108" s="3">
        <v>0.25256487061980698</v>
      </c>
      <c r="AL108" s="3">
        <v>0.85396544180518796</v>
      </c>
      <c r="AO108" s="3" t="s">
        <v>495</v>
      </c>
      <c r="AP108" s="3" t="s">
        <v>185</v>
      </c>
      <c r="AQ108" s="3" t="s">
        <v>33</v>
      </c>
      <c r="AR108" s="3">
        <v>-5.0485824103877301E-2</v>
      </c>
      <c r="AS108" s="3">
        <v>0.35145591211404498</v>
      </c>
      <c r="AT108" s="3">
        <v>0.98174703570048105</v>
      </c>
    </row>
    <row r="109" spans="1:46" x14ac:dyDescent="0.25">
      <c r="A109" s="3" t="s">
        <v>640</v>
      </c>
      <c r="B109" s="3" t="s">
        <v>246</v>
      </c>
      <c r="C109" s="3" t="s">
        <v>30</v>
      </c>
      <c r="D109" s="3">
        <v>-4.4648467078962598E-2</v>
      </c>
      <c r="E109" s="3">
        <v>0.29757061604283003</v>
      </c>
      <c r="F109" s="3">
        <v>0.99906440616909298</v>
      </c>
      <c r="I109" s="3" t="s">
        <v>461</v>
      </c>
      <c r="J109" s="3" t="s">
        <v>154</v>
      </c>
      <c r="K109" s="3" t="s">
        <v>141</v>
      </c>
      <c r="L109" s="3">
        <v>4.0272822968873197E-2</v>
      </c>
      <c r="M109" s="3">
        <v>0.29103391586951499</v>
      </c>
      <c r="N109" s="3">
        <v>0.92655666390885605</v>
      </c>
      <c r="Q109" s="3" t="s">
        <v>344</v>
      </c>
      <c r="R109" s="3" t="s">
        <v>37</v>
      </c>
      <c r="S109" s="3" t="s">
        <v>36</v>
      </c>
      <c r="T109" s="3">
        <v>-3.6639493048597399E-2</v>
      </c>
      <c r="U109" s="3">
        <v>0.365521731891643</v>
      </c>
      <c r="V109" s="3">
        <v>0.98994399656338194</v>
      </c>
      <c r="Y109" s="3" t="s">
        <v>676</v>
      </c>
      <c r="Z109" s="3" t="s">
        <v>279</v>
      </c>
      <c r="AA109" s="3" t="s">
        <v>263</v>
      </c>
      <c r="AB109" s="3">
        <v>-3.8656659834768903E-2</v>
      </c>
      <c r="AC109" s="3">
        <v>0.35048195375789698</v>
      </c>
      <c r="AD109" s="3">
        <v>0.99727396209845398</v>
      </c>
      <c r="AG109" s="3" t="s">
        <v>532</v>
      </c>
      <c r="AH109" s="9" t="s">
        <v>202</v>
      </c>
      <c r="AI109" s="9" t="s">
        <v>34</v>
      </c>
      <c r="AJ109" s="3">
        <v>4.0160382985947998E-2</v>
      </c>
      <c r="AK109" s="3">
        <v>0.25360291879975899</v>
      </c>
      <c r="AL109" s="3">
        <v>0.85396544180518796</v>
      </c>
      <c r="AO109" s="3" t="s">
        <v>519</v>
      </c>
      <c r="AP109" s="3" t="s">
        <v>771</v>
      </c>
      <c r="AQ109" s="3" t="s">
        <v>753</v>
      </c>
      <c r="AR109" s="3">
        <v>4.92987082070937E-2</v>
      </c>
      <c r="AS109" s="3">
        <v>0.35383584247083599</v>
      </c>
      <c r="AT109" s="3">
        <v>0.98174703570048105</v>
      </c>
    </row>
    <row r="110" spans="1:46" x14ac:dyDescent="0.25">
      <c r="A110" s="3" t="s">
        <v>411</v>
      </c>
      <c r="B110" s="3" t="s">
        <v>104</v>
      </c>
      <c r="C110" s="3" t="s">
        <v>36</v>
      </c>
      <c r="D110" s="3">
        <v>4.0296674083459202E-2</v>
      </c>
      <c r="E110" s="3">
        <v>0.299978564938018</v>
      </c>
      <c r="F110" s="3">
        <v>0.99906440616909298</v>
      </c>
      <c r="I110" s="3" t="s">
        <v>669</v>
      </c>
      <c r="J110" s="3" t="s">
        <v>274</v>
      </c>
      <c r="K110" s="3" t="s">
        <v>263</v>
      </c>
      <c r="L110" s="3">
        <v>4.20683413691261E-2</v>
      </c>
      <c r="M110" s="3">
        <v>0.29503505661402601</v>
      </c>
      <c r="N110" s="3">
        <v>0.92655666390885605</v>
      </c>
      <c r="Q110" s="3" t="s">
        <v>703</v>
      </c>
      <c r="R110" s="3" t="s">
        <v>308</v>
      </c>
      <c r="S110" s="3" t="s">
        <v>298</v>
      </c>
      <c r="T110" s="3">
        <v>-4.2262961680852501E-2</v>
      </c>
      <c r="U110" s="3">
        <v>0.36619888656498301</v>
      </c>
      <c r="V110" s="3">
        <v>0.98994399656338194</v>
      </c>
      <c r="Y110" s="3" t="s">
        <v>652</v>
      </c>
      <c r="Z110" s="3" t="s">
        <v>257</v>
      </c>
      <c r="AA110" s="3" t="s">
        <v>30</v>
      </c>
      <c r="AB110" s="3">
        <v>4.4952208970319998E-2</v>
      </c>
      <c r="AC110" s="3">
        <v>0.35564547917030798</v>
      </c>
      <c r="AD110" s="3">
        <v>0.99727396209845398</v>
      </c>
      <c r="AG110" s="3" t="s">
        <v>671</v>
      </c>
      <c r="AH110" s="9" t="s">
        <v>276</v>
      </c>
      <c r="AI110" s="9" t="s">
        <v>263</v>
      </c>
      <c r="AJ110" s="3">
        <v>-3.9256395120273201E-2</v>
      </c>
      <c r="AK110" s="3">
        <v>0.25370785374489202</v>
      </c>
      <c r="AL110" s="3">
        <v>0.85396544180518796</v>
      </c>
      <c r="AO110" s="3" t="s">
        <v>474</v>
      </c>
      <c r="AP110" s="3" t="s">
        <v>167</v>
      </c>
      <c r="AQ110" s="3" t="s">
        <v>33</v>
      </c>
      <c r="AR110" s="3">
        <v>-4.8784777324262701E-2</v>
      </c>
      <c r="AS110" s="3">
        <v>0.35748031981534001</v>
      </c>
      <c r="AT110" s="3">
        <v>0.98174703570048105</v>
      </c>
    </row>
    <row r="111" spans="1:46" x14ac:dyDescent="0.25">
      <c r="A111" s="3" t="s">
        <v>462</v>
      </c>
      <c r="B111" s="3" t="s">
        <v>155</v>
      </c>
      <c r="C111" s="3" t="s">
        <v>141</v>
      </c>
      <c r="D111" s="3">
        <v>-3.83191881691341E-2</v>
      </c>
      <c r="E111" s="3">
        <v>0.303895140720156</v>
      </c>
      <c r="F111" s="3">
        <v>0.99906440616909298</v>
      </c>
      <c r="I111" s="3" t="s">
        <v>401</v>
      </c>
      <c r="J111" s="3" t="s">
        <v>94</v>
      </c>
      <c r="K111" s="3" t="s">
        <v>36</v>
      </c>
      <c r="L111" s="3">
        <v>4.1918857635621899E-2</v>
      </c>
      <c r="M111" s="3">
        <v>0.29802318444366299</v>
      </c>
      <c r="N111" s="3">
        <v>0.92655666390885605</v>
      </c>
      <c r="Q111" s="3" t="s">
        <v>552</v>
      </c>
      <c r="R111" s="3" t="s">
        <v>218</v>
      </c>
      <c r="S111" s="3" t="s">
        <v>34</v>
      </c>
      <c r="T111" s="3">
        <v>4.4015470780251698E-2</v>
      </c>
      <c r="U111" s="3">
        <v>0.36943281805542</v>
      </c>
      <c r="V111" s="3">
        <v>0.98994399656338194</v>
      </c>
      <c r="Y111" s="3" t="s">
        <v>420</v>
      </c>
      <c r="Z111" s="3" t="s">
        <v>113</v>
      </c>
      <c r="AA111" s="3" t="s">
        <v>31</v>
      </c>
      <c r="AB111" s="3">
        <v>3.9419288109093203E-2</v>
      </c>
      <c r="AC111" s="3">
        <v>0.357256622002038</v>
      </c>
      <c r="AD111" s="3">
        <v>0.99727396209845398</v>
      </c>
      <c r="AG111" s="3" t="s">
        <v>687</v>
      </c>
      <c r="AH111" s="9" t="s">
        <v>291</v>
      </c>
      <c r="AI111" s="9" t="s">
        <v>288</v>
      </c>
      <c r="AJ111" s="3">
        <v>-3.9154054751806999E-2</v>
      </c>
      <c r="AK111" s="3">
        <v>0.25884024661281901</v>
      </c>
      <c r="AL111" s="3">
        <v>0.85396544180518796</v>
      </c>
      <c r="AO111" s="3" t="s">
        <v>378</v>
      </c>
      <c r="AP111" s="3" t="s">
        <v>71</v>
      </c>
      <c r="AQ111" s="3" t="s">
        <v>36</v>
      </c>
      <c r="AR111" s="3">
        <v>-4.7783299949115898E-2</v>
      </c>
      <c r="AS111" s="3">
        <v>0.35876516357740601</v>
      </c>
      <c r="AT111" s="3">
        <v>0.98174703570048105</v>
      </c>
    </row>
    <row r="112" spans="1:46" x14ac:dyDescent="0.25">
      <c r="A112" s="3" t="s">
        <v>513</v>
      </c>
      <c r="B112" s="3" t="s">
        <v>768</v>
      </c>
      <c r="C112" s="3" t="s">
        <v>753</v>
      </c>
      <c r="D112" s="3">
        <v>4.24795116959715E-2</v>
      </c>
      <c r="E112" s="3">
        <v>0.30393690283842401</v>
      </c>
      <c r="F112" s="3">
        <v>0.99906440616909298</v>
      </c>
      <c r="I112" s="3" t="s">
        <v>597</v>
      </c>
      <c r="J112" s="3" t="s">
        <v>800</v>
      </c>
      <c r="K112" s="3" t="s">
        <v>773</v>
      </c>
      <c r="L112" s="3">
        <v>4.3157977301610098E-2</v>
      </c>
      <c r="M112" s="3">
        <v>0.30320362524845601</v>
      </c>
      <c r="N112" s="3">
        <v>0.92655666390885605</v>
      </c>
      <c r="Q112" s="3" t="s">
        <v>583</v>
      </c>
      <c r="R112" s="3" t="s">
        <v>794</v>
      </c>
      <c r="S112" s="3" t="s">
        <v>773</v>
      </c>
      <c r="T112" s="3">
        <v>-4.0923412599295703E-2</v>
      </c>
      <c r="U112" s="3">
        <v>0.37355495010536199</v>
      </c>
      <c r="V112" s="3">
        <v>0.98994399656338194</v>
      </c>
      <c r="Y112" s="3" t="s">
        <v>510</v>
      </c>
      <c r="Z112" s="3" t="s">
        <v>755</v>
      </c>
      <c r="AA112" s="3" t="s">
        <v>753</v>
      </c>
      <c r="AB112" s="3">
        <v>-4.7849802569773101E-2</v>
      </c>
      <c r="AC112" s="3">
        <v>0.35822187681168399</v>
      </c>
      <c r="AD112" s="3">
        <v>0.99727396209845398</v>
      </c>
      <c r="AG112" s="3" t="s">
        <v>685</v>
      </c>
      <c r="AH112" s="9" t="s">
        <v>289</v>
      </c>
      <c r="AI112" s="9" t="s">
        <v>288</v>
      </c>
      <c r="AJ112" s="3">
        <v>-3.9845113957341999E-2</v>
      </c>
      <c r="AK112" s="3">
        <v>0.26575339588929497</v>
      </c>
      <c r="AL112" s="3">
        <v>0.85396544180518796</v>
      </c>
      <c r="AO112" s="3" t="s">
        <v>367</v>
      </c>
      <c r="AP112" s="3" t="s">
        <v>60</v>
      </c>
      <c r="AQ112" s="3" t="s">
        <v>36</v>
      </c>
      <c r="AR112" s="3">
        <v>-4.90533857801356E-2</v>
      </c>
      <c r="AS112" s="3">
        <v>0.35953553908156399</v>
      </c>
      <c r="AT112" s="3">
        <v>0.98174703570048105</v>
      </c>
    </row>
    <row r="113" spans="1:46" x14ac:dyDescent="0.25">
      <c r="A113" s="3" t="s">
        <v>421</v>
      </c>
      <c r="B113" s="3" t="s">
        <v>114</v>
      </c>
      <c r="C113" s="3" t="s">
        <v>31</v>
      </c>
      <c r="D113" s="3">
        <v>-4.3073014709814998E-2</v>
      </c>
      <c r="E113" s="3">
        <v>0.30407599177769601</v>
      </c>
      <c r="F113" s="3">
        <v>0.99906440616909298</v>
      </c>
      <c r="I113" s="3" t="s">
        <v>519</v>
      </c>
      <c r="J113" s="3" t="s">
        <v>771</v>
      </c>
      <c r="K113" s="3" t="s">
        <v>753</v>
      </c>
      <c r="L113" s="3">
        <v>4.1647449274240501E-2</v>
      </c>
      <c r="M113" s="3">
        <v>0.30506256911712698</v>
      </c>
      <c r="N113" s="3">
        <v>0.92655666390885605</v>
      </c>
      <c r="Q113" s="3" t="s">
        <v>384</v>
      </c>
      <c r="R113" s="3" t="s">
        <v>77</v>
      </c>
      <c r="S113" s="3" t="s">
        <v>36</v>
      </c>
      <c r="T113" s="3">
        <v>-3.84132254273103E-2</v>
      </c>
      <c r="U113" s="3">
        <v>0.37810150200393</v>
      </c>
      <c r="V113" s="3">
        <v>0.98994399656338194</v>
      </c>
      <c r="Y113" s="3" t="s">
        <v>476</v>
      </c>
      <c r="Z113" s="3" t="s">
        <v>169</v>
      </c>
      <c r="AA113" s="3" t="s">
        <v>33</v>
      </c>
      <c r="AB113" s="3">
        <v>-3.9930825026197297E-2</v>
      </c>
      <c r="AC113" s="3">
        <v>0.35964092532070102</v>
      </c>
      <c r="AD113" s="3">
        <v>0.99727396209845398</v>
      </c>
      <c r="AG113" s="3" t="s">
        <v>570</v>
      </c>
      <c r="AH113" s="9" t="s">
        <v>785</v>
      </c>
      <c r="AI113" s="9" t="s">
        <v>773</v>
      </c>
      <c r="AJ113" s="3">
        <v>4.2574783263915103E-2</v>
      </c>
      <c r="AK113" s="3">
        <v>0.26588168161141001</v>
      </c>
      <c r="AL113" s="3">
        <v>0.85396544180518796</v>
      </c>
      <c r="AO113" s="3" t="s">
        <v>377</v>
      </c>
      <c r="AP113" s="3" t="s">
        <v>70</v>
      </c>
      <c r="AQ113" s="3" t="s">
        <v>36</v>
      </c>
      <c r="AR113" s="3">
        <v>-4.6138175021743201E-2</v>
      </c>
      <c r="AS113" s="3">
        <v>0.36039261052175903</v>
      </c>
      <c r="AT113" s="3">
        <v>0.98174703570048105</v>
      </c>
    </row>
    <row r="114" spans="1:46" x14ac:dyDescent="0.25">
      <c r="A114" s="3" t="s">
        <v>476</v>
      </c>
      <c r="B114" s="3" t="s">
        <v>169</v>
      </c>
      <c r="C114" s="3" t="s">
        <v>33</v>
      </c>
      <c r="D114" s="3">
        <v>4.1305511760157003E-2</v>
      </c>
      <c r="E114" s="3">
        <v>0.308367056928123</v>
      </c>
      <c r="F114" s="3">
        <v>0.99906440616909298</v>
      </c>
      <c r="I114" s="3" t="s">
        <v>437</v>
      </c>
      <c r="J114" s="3" t="s">
        <v>130</v>
      </c>
      <c r="K114" s="3" t="s">
        <v>125</v>
      </c>
      <c r="L114" s="3">
        <v>4.18875333812131E-2</v>
      </c>
      <c r="M114" s="3">
        <v>0.30649381120282099</v>
      </c>
      <c r="N114" s="3">
        <v>0.92655666390885605</v>
      </c>
      <c r="Q114" s="3" t="s">
        <v>444</v>
      </c>
      <c r="R114" s="3" t="s">
        <v>137</v>
      </c>
      <c r="S114" s="3" t="s">
        <v>133</v>
      </c>
      <c r="T114" s="3">
        <v>3.7292391425739403E-2</v>
      </c>
      <c r="U114" s="3">
        <v>0.38054643298497498</v>
      </c>
      <c r="V114" s="3">
        <v>0.98994399656338194</v>
      </c>
      <c r="Y114" s="3" t="s">
        <v>674</v>
      </c>
      <c r="Z114" s="3" t="s">
        <v>278</v>
      </c>
      <c r="AA114" s="3" t="s">
        <v>263</v>
      </c>
      <c r="AB114" s="3">
        <v>-3.7881287803037102E-2</v>
      </c>
      <c r="AC114" s="3">
        <v>0.35966847941660302</v>
      </c>
      <c r="AD114" s="3">
        <v>0.99727396209845398</v>
      </c>
      <c r="AG114" s="3" t="s">
        <v>429</v>
      </c>
      <c r="AH114" s="9" t="s">
        <v>121</v>
      </c>
      <c r="AI114" s="9" t="s">
        <v>31</v>
      </c>
      <c r="AJ114" s="3">
        <v>4.0593066331580697E-2</v>
      </c>
      <c r="AK114" s="3">
        <v>0.26733776160783101</v>
      </c>
      <c r="AL114" s="3">
        <v>0.85396544180518796</v>
      </c>
      <c r="AO114" s="3" t="s">
        <v>414</v>
      </c>
      <c r="AP114" s="3" t="s">
        <v>107</v>
      </c>
      <c r="AQ114" s="3" t="s">
        <v>31</v>
      </c>
      <c r="AR114" s="3">
        <v>-4.60999537426654E-2</v>
      </c>
      <c r="AS114" s="3">
        <v>0.36658573072748901</v>
      </c>
      <c r="AT114" s="3">
        <v>0.98174703570048105</v>
      </c>
    </row>
    <row r="115" spans="1:46" x14ac:dyDescent="0.25">
      <c r="A115" s="3" t="s">
        <v>367</v>
      </c>
      <c r="B115" s="3" t="s">
        <v>60</v>
      </c>
      <c r="C115" s="3" t="s">
        <v>36</v>
      </c>
      <c r="D115" s="3">
        <v>-4.1812739674216497E-2</v>
      </c>
      <c r="E115" s="3">
        <v>0.314047592311886</v>
      </c>
      <c r="F115" s="3">
        <v>0.99906440616909298</v>
      </c>
      <c r="I115" s="3" t="s">
        <v>479</v>
      </c>
      <c r="J115" s="3" t="s">
        <v>172</v>
      </c>
      <c r="K115" s="3" t="s">
        <v>33</v>
      </c>
      <c r="L115" s="3">
        <v>4.2799312647208099E-2</v>
      </c>
      <c r="M115" s="3">
        <v>0.30910153897047099</v>
      </c>
      <c r="N115" s="3">
        <v>0.92655666390885605</v>
      </c>
      <c r="Q115" s="3" t="s">
        <v>709</v>
      </c>
      <c r="R115" s="3" t="s">
        <v>314</v>
      </c>
      <c r="S115" s="3" t="s">
        <v>298</v>
      </c>
      <c r="T115" s="3">
        <v>3.6523019992909501E-2</v>
      </c>
      <c r="U115" s="3">
        <v>0.38196836229204001</v>
      </c>
      <c r="V115" s="3">
        <v>0.98994399656338194</v>
      </c>
      <c r="Y115" s="3" t="s">
        <v>660</v>
      </c>
      <c r="Z115" s="3" t="s">
        <v>265</v>
      </c>
      <c r="AA115" s="3" t="s">
        <v>263</v>
      </c>
      <c r="AB115" s="3">
        <v>3.7931905810570599E-2</v>
      </c>
      <c r="AC115" s="3">
        <v>0.363459199506865</v>
      </c>
      <c r="AD115" s="3">
        <v>0.99727396209845398</v>
      </c>
      <c r="AG115" s="3" t="s">
        <v>644</v>
      </c>
      <c r="AH115" s="9" t="s">
        <v>249</v>
      </c>
      <c r="AI115" s="9" t="s">
        <v>30</v>
      </c>
      <c r="AJ115" s="3">
        <v>-4.0104183713502703E-2</v>
      </c>
      <c r="AK115" s="3">
        <v>0.269480663677785</v>
      </c>
      <c r="AL115" s="3">
        <v>0.85396544180518796</v>
      </c>
      <c r="AO115" s="3" t="s">
        <v>661</v>
      </c>
      <c r="AP115" s="3" t="s">
        <v>266</v>
      </c>
      <c r="AQ115" s="3" t="s">
        <v>263</v>
      </c>
      <c r="AR115" s="3">
        <v>4.6307571682720899E-2</v>
      </c>
      <c r="AS115" s="3">
        <v>0.37136389289939398</v>
      </c>
      <c r="AT115" s="3">
        <v>0.98174703570048105</v>
      </c>
    </row>
    <row r="116" spans="1:46" x14ac:dyDescent="0.25">
      <c r="A116" s="3" t="s">
        <v>660</v>
      </c>
      <c r="B116" s="3" t="s">
        <v>265</v>
      </c>
      <c r="C116" s="3" t="s">
        <v>263</v>
      </c>
      <c r="D116" s="3">
        <v>3.8081594254987701E-2</v>
      </c>
      <c r="E116" s="3">
        <v>0.31568505025807098</v>
      </c>
      <c r="F116" s="3">
        <v>0.99906440616909298</v>
      </c>
      <c r="I116" s="3" t="s">
        <v>388</v>
      </c>
      <c r="J116" s="3" t="s">
        <v>81</v>
      </c>
      <c r="K116" s="3" t="s">
        <v>36</v>
      </c>
      <c r="L116" s="3">
        <v>3.9938656913135501E-2</v>
      </c>
      <c r="M116" s="3">
        <v>0.31146225399204402</v>
      </c>
      <c r="N116" s="3">
        <v>0.92655666390885605</v>
      </c>
      <c r="Q116" s="3" t="s">
        <v>672</v>
      </c>
      <c r="R116" s="3" t="s">
        <v>264</v>
      </c>
      <c r="S116" s="3" t="s">
        <v>263</v>
      </c>
      <c r="T116" s="3">
        <v>3.7476740110486899E-2</v>
      </c>
      <c r="U116" s="3">
        <v>0.38538191508987102</v>
      </c>
      <c r="V116" s="3">
        <v>0.98994399656338194</v>
      </c>
      <c r="Y116" s="3" t="s">
        <v>409</v>
      </c>
      <c r="Z116" s="3" t="s">
        <v>102</v>
      </c>
      <c r="AA116" s="3" t="s">
        <v>36</v>
      </c>
      <c r="AB116" s="3">
        <v>-3.9796697916925201E-2</v>
      </c>
      <c r="AC116" s="3">
        <v>0.365054505304298</v>
      </c>
      <c r="AD116" s="3">
        <v>0.99727396209845398</v>
      </c>
      <c r="AG116" s="3" t="s">
        <v>611</v>
      </c>
      <c r="AH116" s="9" t="s">
        <v>240</v>
      </c>
      <c r="AI116" s="9" t="s">
        <v>30</v>
      </c>
      <c r="AJ116" s="3">
        <v>4.1468139550253698E-2</v>
      </c>
      <c r="AK116" s="3">
        <v>0.27465827405599202</v>
      </c>
      <c r="AL116" s="3">
        <v>0.85396544180518796</v>
      </c>
      <c r="AO116" s="3" t="s">
        <v>375</v>
      </c>
      <c r="AP116" s="3" t="s">
        <v>68</v>
      </c>
      <c r="AQ116" s="3" t="s">
        <v>36</v>
      </c>
      <c r="AR116" s="3">
        <v>-4.6815973825729801E-2</v>
      </c>
      <c r="AS116" s="3">
        <v>0.37265705040719499</v>
      </c>
      <c r="AT116" s="3">
        <v>0.98174703570048105</v>
      </c>
    </row>
    <row r="117" spans="1:46" x14ac:dyDescent="0.25">
      <c r="A117" s="3" t="s">
        <v>642</v>
      </c>
      <c r="B117" s="3" t="s">
        <v>247</v>
      </c>
      <c r="C117" s="3" t="s">
        <v>30</v>
      </c>
      <c r="D117" s="3">
        <v>-4.1824755188281798E-2</v>
      </c>
      <c r="E117" s="3">
        <v>0.31758682465824001</v>
      </c>
      <c r="F117" s="3">
        <v>0.99906440616909298</v>
      </c>
      <c r="I117" s="3" t="s">
        <v>449</v>
      </c>
      <c r="J117" s="3" t="s">
        <v>143</v>
      </c>
      <c r="K117" s="3" t="s">
        <v>141</v>
      </c>
      <c r="L117" s="3">
        <v>4.2109596247758903E-2</v>
      </c>
      <c r="M117" s="3">
        <v>0.314126242059446</v>
      </c>
      <c r="N117" s="3">
        <v>0.92655666390885605</v>
      </c>
      <c r="Q117" s="3" t="s">
        <v>359</v>
      </c>
      <c r="R117" s="3" t="s">
        <v>52</v>
      </c>
      <c r="S117" s="3" t="s">
        <v>36</v>
      </c>
      <c r="T117" s="3">
        <v>-3.6410873216583602E-2</v>
      </c>
      <c r="U117" s="3">
        <v>0.38619135255167902</v>
      </c>
      <c r="V117" s="3">
        <v>0.98994399656338194</v>
      </c>
      <c r="Y117" s="3" t="s">
        <v>406</v>
      </c>
      <c r="Z117" s="3" t="s">
        <v>99</v>
      </c>
      <c r="AA117" s="3" t="s">
        <v>36</v>
      </c>
      <c r="AB117" s="3">
        <v>-4.1512993036586197E-2</v>
      </c>
      <c r="AC117" s="3">
        <v>0.36515071444251401</v>
      </c>
      <c r="AD117" s="3">
        <v>0.99727396209845398</v>
      </c>
      <c r="AG117" s="3" t="s">
        <v>690</v>
      </c>
      <c r="AH117" s="9" t="s">
        <v>294</v>
      </c>
      <c r="AI117" s="9" t="s">
        <v>288</v>
      </c>
      <c r="AJ117" s="3">
        <v>-3.8698160480401797E-2</v>
      </c>
      <c r="AK117" s="3">
        <v>0.27514396341057601</v>
      </c>
      <c r="AL117" s="3">
        <v>0.85396544180518796</v>
      </c>
      <c r="AO117" s="3" t="s">
        <v>733</v>
      </c>
      <c r="AP117" s="3" t="s">
        <v>340</v>
      </c>
      <c r="AQ117" s="3" t="s">
        <v>326</v>
      </c>
      <c r="AR117" s="3">
        <v>4.5762148859460602E-2</v>
      </c>
      <c r="AS117" s="3">
        <v>0.37347185699493002</v>
      </c>
      <c r="AT117" s="3">
        <v>0.98174703570048105</v>
      </c>
    </row>
    <row r="118" spans="1:46" x14ac:dyDescent="0.25">
      <c r="A118" s="3" t="s">
        <v>662</v>
      </c>
      <c r="B118" s="3" t="s">
        <v>267</v>
      </c>
      <c r="C118" s="3" t="s">
        <v>263</v>
      </c>
      <c r="D118" s="3">
        <v>4.1979338270164597E-2</v>
      </c>
      <c r="E118" s="3">
        <v>0.31785833521807599</v>
      </c>
      <c r="F118" s="3">
        <v>0.99906440616909298</v>
      </c>
      <c r="I118" s="3" t="s">
        <v>389</v>
      </c>
      <c r="J118" s="3" t="s">
        <v>82</v>
      </c>
      <c r="K118" s="3" t="s">
        <v>36</v>
      </c>
      <c r="L118" s="3">
        <v>4.0840143072055003E-2</v>
      </c>
      <c r="M118" s="3">
        <v>0.31515518790109198</v>
      </c>
      <c r="N118" s="3">
        <v>0.92655666390885605</v>
      </c>
      <c r="Q118" s="3" t="s">
        <v>628</v>
      </c>
      <c r="R118" s="3" t="s">
        <v>243</v>
      </c>
      <c r="S118" s="3" t="s">
        <v>30</v>
      </c>
      <c r="T118" s="3">
        <v>3.8554349627008502E-2</v>
      </c>
      <c r="U118" s="3">
        <v>0.38712253926797502</v>
      </c>
      <c r="V118" s="3">
        <v>0.98994399656338194</v>
      </c>
      <c r="Y118" s="3" t="s">
        <v>402</v>
      </c>
      <c r="Z118" s="3" t="s">
        <v>95</v>
      </c>
      <c r="AA118" s="3" t="s">
        <v>36</v>
      </c>
      <c r="AB118" s="3">
        <v>-3.98485107617624E-2</v>
      </c>
      <c r="AC118" s="3">
        <v>0.36556375848512801</v>
      </c>
      <c r="AD118" s="3">
        <v>0.99727396209845398</v>
      </c>
      <c r="AG118" s="3" t="s">
        <v>686</v>
      </c>
      <c r="AH118" s="9" t="s">
        <v>290</v>
      </c>
      <c r="AI118" s="9" t="s">
        <v>288</v>
      </c>
      <c r="AJ118" s="3">
        <v>-3.61162422052645E-2</v>
      </c>
      <c r="AK118" s="3">
        <v>0.27654024781029402</v>
      </c>
      <c r="AL118" s="3">
        <v>0.85396544180518796</v>
      </c>
      <c r="AO118" s="3" t="s">
        <v>734</v>
      </c>
      <c r="AP118" s="3" t="s">
        <v>341</v>
      </c>
      <c r="AQ118" s="3" t="s">
        <v>326</v>
      </c>
      <c r="AR118" s="3">
        <v>-4.6142449111108298E-2</v>
      </c>
      <c r="AS118" s="3">
        <v>0.37414977273869299</v>
      </c>
      <c r="AT118" s="3">
        <v>0.98174703570048105</v>
      </c>
    </row>
    <row r="119" spans="1:46" x14ac:dyDescent="0.25">
      <c r="A119" s="3" t="s">
        <v>436</v>
      </c>
      <c r="B119" s="3" t="s">
        <v>129</v>
      </c>
      <c r="C119" s="3" t="s">
        <v>125</v>
      </c>
      <c r="D119" s="3">
        <v>-3.7579257265804397E-2</v>
      </c>
      <c r="E119" s="3">
        <v>0.32628825152991597</v>
      </c>
      <c r="F119" s="3">
        <v>0.99906440616909298</v>
      </c>
      <c r="I119" s="3" t="s">
        <v>731</v>
      </c>
      <c r="J119" s="3" t="s">
        <v>338</v>
      </c>
      <c r="K119" s="3" t="s">
        <v>326</v>
      </c>
      <c r="L119" s="3">
        <v>3.7825062335121701E-2</v>
      </c>
      <c r="M119" s="3">
        <v>0.31625123511931302</v>
      </c>
      <c r="N119" s="3">
        <v>0.92655666390885605</v>
      </c>
      <c r="Q119" s="3" t="s">
        <v>674</v>
      </c>
      <c r="R119" s="3" t="s">
        <v>278</v>
      </c>
      <c r="S119" s="3" t="s">
        <v>263</v>
      </c>
      <c r="T119" s="3">
        <v>3.6263682790836901E-2</v>
      </c>
      <c r="U119" s="3">
        <v>0.39199802410767798</v>
      </c>
      <c r="V119" s="3">
        <v>0.98994399656338194</v>
      </c>
      <c r="Y119" s="3" t="s">
        <v>452</v>
      </c>
      <c r="Z119" s="3" t="s">
        <v>146</v>
      </c>
      <c r="AA119" s="3" t="s">
        <v>141</v>
      </c>
      <c r="AB119" s="3">
        <v>4.1669950451596799E-2</v>
      </c>
      <c r="AC119" s="3">
        <v>0.36641220245265799</v>
      </c>
      <c r="AD119" s="3">
        <v>0.99727396209845398</v>
      </c>
      <c r="AG119" s="3" t="s">
        <v>608</v>
      </c>
      <c r="AH119" s="9" t="s">
        <v>238</v>
      </c>
      <c r="AI119" s="9" t="s">
        <v>30</v>
      </c>
      <c r="AJ119" s="3">
        <v>3.62567309227141E-2</v>
      </c>
      <c r="AK119" s="3">
        <v>0.28084056783163802</v>
      </c>
      <c r="AL119" s="3">
        <v>0.85396544180518796</v>
      </c>
      <c r="AO119" s="3" t="s">
        <v>388</v>
      </c>
      <c r="AP119" s="3" t="s">
        <v>81</v>
      </c>
      <c r="AQ119" s="3" t="s">
        <v>36</v>
      </c>
      <c r="AR119" s="3">
        <v>-4.5028778045715298E-2</v>
      </c>
      <c r="AS119" s="3">
        <v>0.37678506991696797</v>
      </c>
      <c r="AT119" s="3">
        <v>0.98174703570048105</v>
      </c>
    </row>
    <row r="120" spans="1:46" x14ac:dyDescent="0.25">
      <c r="A120" s="3" t="s">
        <v>424</v>
      </c>
      <c r="B120" s="3" t="s">
        <v>117</v>
      </c>
      <c r="C120" s="3" t="s">
        <v>31</v>
      </c>
      <c r="D120" s="3">
        <v>-3.7732176891918698E-2</v>
      </c>
      <c r="E120" s="3">
        <v>0.33015697925098902</v>
      </c>
      <c r="F120" s="3">
        <v>0.99906440616909298</v>
      </c>
      <c r="I120" s="3" t="s">
        <v>520</v>
      </c>
      <c r="J120" s="3" t="s">
        <v>771</v>
      </c>
      <c r="K120" s="3" t="s">
        <v>753</v>
      </c>
      <c r="L120" s="3">
        <v>4.3327639500979502E-2</v>
      </c>
      <c r="M120" s="3">
        <v>0.32461466234623099</v>
      </c>
      <c r="N120" s="3">
        <v>0.92655666390885605</v>
      </c>
      <c r="Q120" s="3" t="s">
        <v>574</v>
      </c>
      <c r="R120" s="3" t="s">
        <v>788</v>
      </c>
      <c r="S120" s="3" t="s">
        <v>773</v>
      </c>
      <c r="T120" s="3">
        <v>-3.9699734501489302E-2</v>
      </c>
      <c r="U120" s="3">
        <v>0.39405769542408597</v>
      </c>
      <c r="V120" s="3">
        <v>0.98994399656338194</v>
      </c>
      <c r="Y120" s="3" t="s">
        <v>408</v>
      </c>
      <c r="Z120" s="3" t="s">
        <v>101</v>
      </c>
      <c r="AA120" s="3" t="s">
        <v>36</v>
      </c>
      <c r="AB120" s="3">
        <v>-3.8548700673020402E-2</v>
      </c>
      <c r="AC120" s="3">
        <v>0.37294160371791402</v>
      </c>
      <c r="AD120" s="3">
        <v>0.99727396209845398</v>
      </c>
      <c r="AG120" s="3" t="s">
        <v>567</v>
      </c>
      <c r="AH120" s="9" t="s">
        <v>230</v>
      </c>
      <c r="AI120" s="9" t="s">
        <v>34</v>
      </c>
      <c r="AJ120" s="3">
        <v>3.8118519506669002E-2</v>
      </c>
      <c r="AK120" s="3">
        <v>0.28102621268147798</v>
      </c>
      <c r="AL120" s="3">
        <v>0.85396544180518796</v>
      </c>
      <c r="AO120" s="3" t="s">
        <v>564</v>
      </c>
      <c r="AP120" s="3" t="s">
        <v>227</v>
      </c>
      <c r="AQ120" s="3" t="s">
        <v>34</v>
      </c>
      <c r="AR120" s="3">
        <v>-4.8316872680858498E-2</v>
      </c>
      <c r="AS120" s="3">
        <v>0.37767833459797701</v>
      </c>
      <c r="AT120" s="3">
        <v>0.98174703570048105</v>
      </c>
    </row>
    <row r="121" spans="1:46" x14ac:dyDescent="0.25">
      <c r="A121" s="3" t="s">
        <v>736</v>
      </c>
      <c r="B121" s="3" t="s">
        <v>342</v>
      </c>
      <c r="C121" s="3" t="s">
        <v>326</v>
      </c>
      <c r="D121" s="3">
        <v>3.8761736410246002E-2</v>
      </c>
      <c r="E121" s="3">
        <v>0.33485000244938601</v>
      </c>
      <c r="F121" s="3">
        <v>0.99906440616909298</v>
      </c>
      <c r="I121" s="3" t="s">
        <v>409</v>
      </c>
      <c r="J121" s="3" t="s">
        <v>102</v>
      </c>
      <c r="K121" s="3" t="s">
        <v>36</v>
      </c>
      <c r="L121" s="3">
        <v>3.9397004388612697E-2</v>
      </c>
      <c r="M121" s="3">
        <v>0.326299339875955</v>
      </c>
      <c r="N121" s="3">
        <v>0.92655666390885605</v>
      </c>
      <c r="Q121" s="3" t="s">
        <v>476</v>
      </c>
      <c r="R121" s="3" t="s">
        <v>169</v>
      </c>
      <c r="S121" s="3" t="s">
        <v>33</v>
      </c>
      <c r="T121" s="3">
        <v>-3.78190074678958E-2</v>
      </c>
      <c r="U121" s="3">
        <v>0.39441311140081398</v>
      </c>
      <c r="V121" s="3">
        <v>0.98994399656338194</v>
      </c>
      <c r="Y121" s="3" t="s">
        <v>706</v>
      </c>
      <c r="Z121" s="3" t="s">
        <v>311</v>
      </c>
      <c r="AA121" s="3" t="s">
        <v>298</v>
      </c>
      <c r="AB121" s="3">
        <v>-3.8379426637045702E-2</v>
      </c>
      <c r="AC121" s="3">
        <v>0.38297125533523901</v>
      </c>
      <c r="AD121" s="3">
        <v>0.99727396209845398</v>
      </c>
      <c r="AG121" s="3" t="s">
        <v>441</v>
      </c>
      <c r="AH121" s="9" t="s">
        <v>134</v>
      </c>
      <c r="AI121" s="9" t="s">
        <v>133</v>
      </c>
      <c r="AJ121" s="3">
        <v>-3.85036975944597E-2</v>
      </c>
      <c r="AK121" s="3">
        <v>0.28214244866452198</v>
      </c>
      <c r="AL121" s="3">
        <v>0.85396544180518796</v>
      </c>
      <c r="AO121" s="3" t="s">
        <v>571</v>
      </c>
      <c r="AP121" s="3" t="s">
        <v>797</v>
      </c>
      <c r="AQ121" s="3" t="s">
        <v>773</v>
      </c>
      <c r="AR121" s="3">
        <v>-5.2152338668220798E-2</v>
      </c>
      <c r="AS121" s="3">
        <v>0.37875989336983301</v>
      </c>
      <c r="AT121" s="3">
        <v>0.98174703570048105</v>
      </c>
    </row>
    <row r="122" spans="1:46" x14ac:dyDescent="0.25">
      <c r="A122" s="3" t="s">
        <v>384</v>
      </c>
      <c r="B122" s="3" t="s">
        <v>77</v>
      </c>
      <c r="C122" s="3" t="s">
        <v>36</v>
      </c>
      <c r="D122" s="3">
        <v>-3.6808030884487898E-2</v>
      </c>
      <c r="E122" s="3">
        <v>0.34322759812683101</v>
      </c>
      <c r="F122" s="3">
        <v>0.99906440616909298</v>
      </c>
      <c r="I122" s="3" t="s">
        <v>585</v>
      </c>
      <c r="J122" s="3" t="s">
        <v>778</v>
      </c>
      <c r="K122" s="3" t="s">
        <v>773</v>
      </c>
      <c r="L122" s="3">
        <v>3.9320873931559301E-2</v>
      </c>
      <c r="M122" s="3">
        <v>0.32725822927166898</v>
      </c>
      <c r="N122" s="3">
        <v>0.92655666390885605</v>
      </c>
      <c r="Q122" s="3" t="s">
        <v>586</v>
      </c>
      <c r="R122" s="3" t="s">
        <v>783</v>
      </c>
      <c r="S122" s="3" t="s">
        <v>773</v>
      </c>
      <c r="T122" s="3">
        <v>-3.8789823670998098E-2</v>
      </c>
      <c r="U122" s="3">
        <v>0.40133171319705102</v>
      </c>
      <c r="V122" s="3">
        <v>0.98994399656338194</v>
      </c>
      <c r="Y122" s="3" t="s">
        <v>360</v>
      </c>
      <c r="Z122" s="3" t="s">
        <v>53</v>
      </c>
      <c r="AA122" s="3" t="s">
        <v>36</v>
      </c>
      <c r="AB122" s="3">
        <v>-3.5667771940137399E-2</v>
      </c>
      <c r="AC122" s="3">
        <v>0.38344452691346498</v>
      </c>
      <c r="AD122" s="3">
        <v>0.99727396209845398</v>
      </c>
      <c r="AG122" s="3" t="s">
        <v>518</v>
      </c>
      <c r="AH122" s="9" t="s">
        <v>760</v>
      </c>
      <c r="AI122" s="9" t="s">
        <v>753</v>
      </c>
      <c r="AJ122" s="3">
        <v>-4.2832520565578298E-2</v>
      </c>
      <c r="AK122" s="3">
        <v>0.28655308467742502</v>
      </c>
      <c r="AL122" s="3">
        <v>0.85396544180518796</v>
      </c>
      <c r="AO122" s="3" t="s">
        <v>431</v>
      </c>
      <c r="AP122" s="3" t="s">
        <v>123</v>
      </c>
      <c r="AQ122" s="3" t="s">
        <v>31</v>
      </c>
      <c r="AR122" s="3">
        <v>-4.49433192385532E-2</v>
      </c>
      <c r="AS122" s="3">
        <v>0.381177086156402</v>
      </c>
      <c r="AT122" s="3">
        <v>0.98174703570048105</v>
      </c>
    </row>
    <row r="123" spans="1:46" x14ac:dyDescent="0.25">
      <c r="A123" s="3" t="s">
        <v>588</v>
      </c>
      <c r="B123" s="3" t="s">
        <v>790</v>
      </c>
      <c r="C123" s="3" t="s">
        <v>773</v>
      </c>
      <c r="D123" s="3">
        <v>4.1051686793894898E-2</v>
      </c>
      <c r="E123" s="3">
        <v>0.343626565389264</v>
      </c>
      <c r="F123" s="3">
        <v>0.99906440616909298</v>
      </c>
      <c r="I123" s="3" t="s">
        <v>692</v>
      </c>
      <c r="J123" s="3" t="s">
        <v>296</v>
      </c>
      <c r="K123" s="3" t="s">
        <v>288</v>
      </c>
      <c r="L123" s="3">
        <v>3.91659044598986E-2</v>
      </c>
      <c r="M123" s="3">
        <v>0.327531702134153</v>
      </c>
      <c r="N123" s="3">
        <v>0.92655666390885605</v>
      </c>
      <c r="Q123" s="3" t="s">
        <v>465</v>
      </c>
      <c r="R123" s="3" t="s">
        <v>158</v>
      </c>
      <c r="S123" s="3" t="s">
        <v>141</v>
      </c>
      <c r="T123" s="3">
        <v>3.6344130358265898E-2</v>
      </c>
      <c r="U123" s="3">
        <v>0.40397182788005198</v>
      </c>
      <c r="V123" s="3">
        <v>0.98994399656338194</v>
      </c>
      <c r="Y123" s="3" t="s">
        <v>596</v>
      </c>
      <c r="Z123" s="3" t="s">
        <v>786</v>
      </c>
      <c r="AA123" s="3" t="s">
        <v>773</v>
      </c>
      <c r="AB123" s="3">
        <v>-3.5055497476786497E-2</v>
      </c>
      <c r="AC123" s="3">
        <v>0.391348247186315</v>
      </c>
      <c r="AD123" s="3">
        <v>0.99727396209845398</v>
      </c>
      <c r="AG123" s="3" t="s">
        <v>662</v>
      </c>
      <c r="AH123" s="9" t="s">
        <v>267</v>
      </c>
      <c r="AI123" s="9" t="s">
        <v>263</v>
      </c>
      <c r="AJ123" s="3">
        <v>-3.9800279781802901E-2</v>
      </c>
      <c r="AK123" s="3">
        <v>0.28791366095433202</v>
      </c>
      <c r="AL123" s="3">
        <v>0.85396544180518796</v>
      </c>
      <c r="AO123" s="3" t="s">
        <v>507</v>
      </c>
      <c r="AP123" s="3" t="s">
        <v>764</v>
      </c>
      <c r="AQ123" s="3" t="s">
        <v>753</v>
      </c>
      <c r="AR123" s="3">
        <v>-4.9518298674247001E-2</v>
      </c>
      <c r="AS123" s="3">
        <v>0.38320238842767002</v>
      </c>
      <c r="AT123" s="3">
        <v>0.98174703570048105</v>
      </c>
    </row>
    <row r="124" spans="1:46" x14ac:dyDescent="0.25">
      <c r="A124" s="3" t="s">
        <v>537</v>
      </c>
      <c r="B124" s="3" t="s">
        <v>206</v>
      </c>
      <c r="C124" s="3" t="s">
        <v>34</v>
      </c>
      <c r="D124" s="3">
        <v>3.6310536993914302E-2</v>
      </c>
      <c r="E124" s="3">
        <v>0.34689355929313798</v>
      </c>
      <c r="F124" s="3">
        <v>0.99906440616909298</v>
      </c>
      <c r="I124" s="3" t="s">
        <v>405</v>
      </c>
      <c r="J124" s="3" t="s">
        <v>98</v>
      </c>
      <c r="K124" s="3" t="s">
        <v>36</v>
      </c>
      <c r="L124" s="3">
        <v>4.0460842455368198E-2</v>
      </c>
      <c r="M124" s="3">
        <v>0.32849173933844</v>
      </c>
      <c r="N124" s="3">
        <v>0.92655666390885605</v>
      </c>
      <c r="Q124" s="3" t="s">
        <v>428</v>
      </c>
      <c r="R124" s="3" t="s">
        <v>120</v>
      </c>
      <c r="S124" s="3" t="s">
        <v>31</v>
      </c>
      <c r="T124" s="3">
        <v>3.50766529253628E-2</v>
      </c>
      <c r="U124" s="3">
        <v>0.40492367311539801</v>
      </c>
      <c r="V124" s="3">
        <v>0.98994399656338194</v>
      </c>
      <c r="Y124" s="3" t="s">
        <v>566</v>
      </c>
      <c r="Z124" s="3" t="s">
        <v>229</v>
      </c>
      <c r="AA124" s="3" t="s">
        <v>34</v>
      </c>
      <c r="AB124" s="3">
        <v>-3.8219124877954598E-2</v>
      </c>
      <c r="AC124" s="3">
        <v>0.39471683942920399</v>
      </c>
      <c r="AD124" s="3">
        <v>0.99727396209845398</v>
      </c>
      <c r="AG124" s="3" t="s">
        <v>691</v>
      </c>
      <c r="AH124" s="9" t="s">
        <v>295</v>
      </c>
      <c r="AI124" s="9" t="s">
        <v>288</v>
      </c>
      <c r="AJ124" s="3">
        <v>-3.8438307034625398E-2</v>
      </c>
      <c r="AK124" s="3">
        <v>0.28956845220202099</v>
      </c>
      <c r="AL124" s="3">
        <v>0.85396544180518796</v>
      </c>
      <c r="AO124" s="3" t="s">
        <v>497</v>
      </c>
      <c r="AP124" s="3" t="s">
        <v>187</v>
      </c>
      <c r="AQ124" s="3" t="s">
        <v>33</v>
      </c>
      <c r="AR124" s="3">
        <v>4.5506162205800803E-2</v>
      </c>
      <c r="AS124" s="3">
        <v>0.38541358537160397</v>
      </c>
      <c r="AT124" s="3">
        <v>0.98174703570048105</v>
      </c>
    </row>
    <row r="125" spans="1:46" x14ac:dyDescent="0.25">
      <c r="A125" s="3" t="s">
        <v>666</v>
      </c>
      <c r="B125" s="3" t="s">
        <v>271</v>
      </c>
      <c r="C125" s="3" t="s">
        <v>263</v>
      </c>
      <c r="D125" s="3">
        <v>3.6997893258903299E-2</v>
      </c>
      <c r="E125" s="3">
        <v>0.34701392195384501</v>
      </c>
      <c r="F125" s="3">
        <v>0.99906440616909298</v>
      </c>
      <c r="I125" s="3" t="s">
        <v>579</v>
      </c>
      <c r="J125" s="3" t="s">
        <v>781</v>
      </c>
      <c r="K125" s="3" t="s">
        <v>773</v>
      </c>
      <c r="L125" s="3">
        <v>3.8243357795333603E-2</v>
      </c>
      <c r="M125" s="3">
        <v>0.33073890441409398</v>
      </c>
      <c r="N125" s="3">
        <v>0.92655666390885605</v>
      </c>
      <c r="Q125" s="3" t="s">
        <v>548</v>
      </c>
      <c r="R125" s="3" t="s">
        <v>214</v>
      </c>
      <c r="S125" s="3" t="s">
        <v>34</v>
      </c>
      <c r="T125" s="3">
        <v>3.61621955590887E-2</v>
      </c>
      <c r="U125" s="3">
        <v>0.40496522050782402</v>
      </c>
      <c r="V125" s="3">
        <v>0.98994399656338194</v>
      </c>
      <c r="Y125" s="3" t="s">
        <v>648</v>
      </c>
      <c r="Z125" s="3" t="s">
        <v>253</v>
      </c>
      <c r="AA125" s="3" t="s">
        <v>30</v>
      </c>
      <c r="AB125" s="3">
        <v>3.85938631642576E-2</v>
      </c>
      <c r="AC125" s="3">
        <v>0.39566992138664098</v>
      </c>
      <c r="AD125" s="3">
        <v>0.99727396209845398</v>
      </c>
      <c r="AG125" s="3" t="s">
        <v>449</v>
      </c>
      <c r="AH125" s="9" t="s">
        <v>143</v>
      </c>
      <c r="AI125" s="9" t="s">
        <v>141</v>
      </c>
      <c r="AJ125" s="3">
        <v>-3.9882027152912503E-2</v>
      </c>
      <c r="AK125" s="3">
        <v>0.289954792523196</v>
      </c>
      <c r="AL125" s="3">
        <v>0.85396544180518796</v>
      </c>
      <c r="AO125" s="3" t="s">
        <v>529</v>
      </c>
      <c r="AP125" s="3" t="s">
        <v>199</v>
      </c>
      <c r="AQ125" s="3" t="s">
        <v>34</v>
      </c>
      <c r="AR125" s="3">
        <v>-4.7336428413902398E-2</v>
      </c>
      <c r="AS125" s="3">
        <v>0.38546364720882098</v>
      </c>
      <c r="AT125" s="3">
        <v>0.98174703570048105</v>
      </c>
    </row>
    <row r="126" spans="1:46" x14ac:dyDescent="0.25">
      <c r="A126" s="3" t="s">
        <v>426</v>
      </c>
      <c r="B126" s="3" t="s">
        <v>119</v>
      </c>
      <c r="C126" s="3" t="s">
        <v>31</v>
      </c>
      <c r="D126" s="3">
        <v>-3.4736225245904799E-2</v>
      </c>
      <c r="E126" s="3">
        <v>0.34819991739315798</v>
      </c>
      <c r="F126" s="3">
        <v>0.99906440616909298</v>
      </c>
      <c r="I126" s="3" t="s">
        <v>639</v>
      </c>
      <c r="J126" s="3" t="s">
        <v>245</v>
      </c>
      <c r="K126" s="3" t="s">
        <v>30</v>
      </c>
      <c r="L126" s="3">
        <v>3.9301980904651798E-2</v>
      </c>
      <c r="M126" s="3">
        <v>0.33088699547188499</v>
      </c>
      <c r="N126" s="3">
        <v>0.92655666390885605</v>
      </c>
      <c r="Q126" s="3" t="s">
        <v>417</v>
      </c>
      <c r="R126" s="3" t="s">
        <v>110</v>
      </c>
      <c r="S126" s="3" t="s">
        <v>31</v>
      </c>
      <c r="T126" s="3">
        <v>3.6405846076255001E-2</v>
      </c>
      <c r="U126" s="3">
        <v>0.40989472032833901</v>
      </c>
      <c r="V126" s="3">
        <v>0.98994399656338194</v>
      </c>
      <c r="Y126" s="3" t="s">
        <v>694</v>
      </c>
      <c r="Z126" s="3" t="s">
        <v>299</v>
      </c>
      <c r="AA126" s="3" t="s">
        <v>298</v>
      </c>
      <c r="AB126" s="3">
        <v>-3.7761641582720502E-2</v>
      </c>
      <c r="AC126" s="3">
        <v>0.39968238088729502</v>
      </c>
      <c r="AD126" s="3">
        <v>0.99727396209845398</v>
      </c>
      <c r="AG126" s="3" t="s">
        <v>398</v>
      </c>
      <c r="AH126" s="9" t="s">
        <v>91</v>
      </c>
      <c r="AI126" s="9" t="s">
        <v>36</v>
      </c>
      <c r="AJ126" s="3">
        <v>-3.68062418824259E-2</v>
      </c>
      <c r="AK126" s="3">
        <v>0.291435646045685</v>
      </c>
      <c r="AL126" s="3">
        <v>0.85396544180518796</v>
      </c>
      <c r="AO126" s="3" t="s">
        <v>700</v>
      </c>
      <c r="AP126" s="3" t="s">
        <v>305</v>
      </c>
      <c r="AQ126" s="3" t="s">
        <v>298</v>
      </c>
      <c r="AR126" s="3">
        <v>-4.4199224421691198E-2</v>
      </c>
      <c r="AS126" s="3">
        <v>0.38737150566793599</v>
      </c>
      <c r="AT126" s="3">
        <v>0.98174703570048105</v>
      </c>
    </row>
    <row r="127" spans="1:46" x14ac:dyDescent="0.25">
      <c r="A127" s="3" t="s">
        <v>413</v>
      </c>
      <c r="B127" s="3" t="s">
        <v>106</v>
      </c>
      <c r="C127" s="3" t="s">
        <v>36</v>
      </c>
      <c r="D127" s="3">
        <v>3.8261068260400703E-2</v>
      </c>
      <c r="E127" s="3">
        <v>0.34867002233842498</v>
      </c>
      <c r="F127" s="3">
        <v>0.99906440616909298</v>
      </c>
      <c r="I127" s="3" t="s">
        <v>466</v>
      </c>
      <c r="J127" s="3" t="s">
        <v>159</v>
      </c>
      <c r="K127" s="3" t="s">
        <v>141</v>
      </c>
      <c r="L127" s="3">
        <v>-3.7411382205403999E-2</v>
      </c>
      <c r="M127" s="3">
        <v>0.33231605997143998</v>
      </c>
      <c r="N127" s="3">
        <v>0.92655666390885605</v>
      </c>
      <c r="Q127" s="3" t="s">
        <v>521</v>
      </c>
      <c r="R127" s="3" t="s">
        <v>770</v>
      </c>
      <c r="S127" s="3" t="s">
        <v>753</v>
      </c>
      <c r="T127" s="3">
        <v>-3.5586332443095801E-2</v>
      </c>
      <c r="U127" s="3">
        <v>0.41153385068554799</v>
      </c>
      <c r="V127" s="3">
        <v>0.98994399656338194</v>
      </c>
      <c r="Y127" s="3" t="s">
        <v>698</v>
      </c>
      <c r="Z127" s="3" t="s">
        <v>303</v>
      </c>
      <c r="AA127" s="3" t="s">
        <v>298</v>
      </c>
      <c r="AB127" s="3">
        <v>-3.5543119926249103E-2</v>
      </c>
      <c r="AC127" s="3">
        <v>0.40155434577113902</v>
      </c>
      <c r="AD127" s="3">
        <v>0.99727396209845398</v>
      </c>
      <c r="AG127" s="3" t="s">
        <v>410</v>
      </c>
      <c r="AH127" s="9" t="s">
        <v>103</v>
      </c>
      <c r="AI127" s="9" t="s">
        <v>36</v>
      </c>
      <c r="AJ127" s="3">
        <v>-3.69216338655977E-2</v>
      </c>
      <c r="AK127" s="3">
        <v>0.29255162946520702</v>
      </c>
      <c r="AL127" s="3">
        <v>0.85396544180518796</v>
      </c>
      <c r="AO127" s="3" t="s">
        <v>706</v>
      </c>
      <c r="AP127" s="3" t="s">
        <v>311</v>
      </c>
      <c r="AQ127" s="3" t="s">
        <v>298</v>
      </c>
      <c r="AR127" s="3">
        <v>-4.44279586605918E-2</v>
      </c>
      <c r="AS127" s="3">
        <v>0.39732613321684501</v>
      </c>
      <c r="AT127" s="3">
        <v>0.98174703570048105</v>
      </c>
    </row>
    <row r="128" spans="1:46" x14ac:dyDescent="0.25">
      <c r="A128" s="3" t="s">
        <v>591</v>
      </c>
      <c r="B128" s="3" t="s">
        <v>802</v>
      </c>
      <c r="C128" s="3" t="s">
        <v>773</v>
      </c>
      <c r="D128" s="3">
        <v>4.1958830659153103E-2</v>
      </c>
      <c r="E128" s="3">
        <v>0.34936492977359401</v>
      </c>
      <c r="F128" s="3">
        <v>0.99906440616909298</v>
      </c>
      <c r="I128" s="3" t="s">
        <v>381</v>
      </c>
      <c r="J128" s="3" t="s">
        <v>74</v>
      </c>
      <c r="K128" s="3" t="s">
        <v>36</v>
      </c>
      <c r="L128" s="3">
        <v>3.7691717199720101E-2</v>
      </c>
      <c r="M128" s="3">
        <v>0.33920985581993601</v>
      </c>
      <c r="N128" s="3">
        <v>0.92655666390885605</v>
      </c>
      <c r="Q128" s="3" t="s">
        <v>585</v>
      </c>
      <c r="R128" s="3" t="s">
        <v>778</v>
      </c>
      <c r="S128" s="3" t="s">
        <v>773</v>
      </c>
      <c r="T128" s="3">
        <v>-3.6817098223027298E-2</v>
      </c>
      <c r="U128" s="3">
        <v>0.41157448772456101</v>
      </c>
      <c r="V128" s="3">
        <v>0.98994399656338194</v>
      </c>
      <c r="Y128" s="3" t="s">
        <v>356</v>
      </c>
      <c r="Z128" s="3" t="s">
        <v>49</v>
      </c>
      <c r="AA128" s="3" t="s">
        <v>36</v>
      </c>
      <c r="AB128" s="3">
        <v>-3.4316673135679598E-2</v>
      </c>
      <c r="AC128" s="3">
        <v>0.40159955297741501</v>
      </c>
      <c r="AD128" s="3">
        <v>0.99727396209845398</v>
      </c>
      <c r="AG128" s="3" t="s">
        <v>727</v>
      </c>
      <c r="AH128" s="9" t="s">
        <v>334</v>
      </c>
      <c r="AI128" s="9" t="s">
        <v>326</v>
      </c>
      <c r="AJ128" s="3">
        <v>-3.6506721158540603E-2</v>
      </c>
      <c r="AK128" s="3">
        <v>0.29505066635243199</v>
      </c>
      <c r="AL128" s="3">
        <v>0.85396544180518796</v>
      </c>
      <c r="AO128" s="3" t="s">
        <v>403</v>
      </c>
      <c r="AP128" s="3" t="s">
        <v>96</v>
      </c>
      <c r="AQ128" s="3" t="s">
        <v>36</v>
      </c>
      <c r="AR128" s="3">
        <v>4.4598767513733498E-2</v>
      </c>
      <c r="AS128" s="3">
        <v>0.398208948239753</v>
      </c>
      <c r="AT128" s="3">
        <v>0.98174703570048105</v>
      </c>
    </row>
    <row r="129" spans="1:46" x14ac:dyDescent="0.25">
      <c r="A129" s="3" t="s">
        <v>661</v>
      </c>
      <c r="B129" s="3" t="s">
        <v>266</v>
      </c>
      <c r="C129" s="3" t="s">
        <v>263</v>
      </c>
      <c r="D129" s="3">
        <v>3.5134859222196002E-2</v>
      </c>
      <c r="E129" s="3">
        <v>0.349781537252978</v>
      </c>
      <c r="F129" s="3">
        <v>0.99906440616909298</v>
      </c>
      <c r="I129" s="3" t="s">
        <v>574</v>
      </c>
      <c r="J129" s="3" t="s">
        <v>788</v>
      </c>
      <c r="K129" s="3" t="s">
        <v>773</v>
      </c>
      <c r="L129" s="3">
        <v>3.9870045984968301E-2</v>
      </c>
      <c r="M129" s="3">
        <v>0.341216087337681</v>
      </c>
      <c r="N129" s="3">
        <v>0.92655666390885605</v>
      </c>
      <c r="Q129" s="3" t="s">
        <v>512</v>
      </c>
      <c r="R129" s="3" t="s">
        <v>769</v>
      </c>
      <c r="S129" s="3" t="s">
        <v>753</v>
      </c>
      <c r="T129" s="3">
        <v>-3.5818100774584499E-2</v>
      </c>
      <c r="U129" s="3">
        <v>0.41185720840307499</v>
      </c>
      <c r="V129" s="3">
        <v>0.98994399656338194</v>
      </c>
      <c r="Y129" s="3" t="s">
        <v>551</v>
      </c>
      <c r="Z129" s="3" t="s">
        <v>217</v>
      </c>
      <c r="AA129" s="3" t="s">
        <v>34</v>
      </c>
      <c r="AB129" s="3">
        <v>4.0109502835093298E-2</v>
      </c>
      <c r="AC129" s="3">
        <v>0.40229236036946597</v>
      </c>
      <c r="AD129" s="3">
        <v>0.99727396209845398</v>
      </c>
      <c r="AG129" s="3" t="s">
        <v>421</v>
      </c>
      <c r="AH129" s="9" t="s">
        <v>114</v>
      </c>
      <c r="AI129" s="9" t="s">
        <v>31</v>
      </c>
      <c r="AJ129" s="3">
        <v>3.9344000357087398E-2</v>
      </c>
      <c r="AK129" s="3">
        <v>0.29904332630629099</v>
      </c>
      <c r="AL129" s="3">
        <v>0.85396544180518796</v>
      </c>
      <c r="AO129" s="3" t="s">
        <v>389</v>
      </c>
      <c r="AP129" s="3" t="s">
        <v>82</v>
      </c>
      <c r="AQ129" s="3" t="s">
        <v>36</v>
      </c>
      <c r="AR129" s="3">
        <v>-4.5097011084389099E-2</v>
      </c>
      <c r="AS129" s="3">
        <v>0.40105359936677398</v>
      </c>
      <c r="AT129" s="3">
        <v>0.98174703570048105</v>
      </c>
    </row>
    <row r="130" spans="1:46" x14ac:dyDescent="0.25">
      <c r="A130" s="3" t="s">
        <v>412</v>
      </c>
      <c r="B130" s="3" t="s">
        <v>105</v>
      </c>
      <c r="C130" s="3" t="s">
        <v>36</v>
      </c>
      <c r="D130" s="3">
        <v>3.5947396017393503E-2</v>
      </c>
      <c r="E130" s="3">
        <v>0.351289281288791</v>
      </c>
      <c r="F130" s="3">
        <v>0.99906440616909298</v>
      </c>
      <c r="I130" s="3" t="s">
        <v>688</v>
      </c>
      <c r="J130" s="3" t="s">
        <v>292</v>
      </c>
      <c r="K130" s="3" t="s">
        <v>288</v>
      </c>
      <c r="L130" s="3">
        <v>3.5240497303336102E-2</v>
      </c>
      <c r="M130" s="3">
        <v>0.34878100776342402</v>
      </c>
      <c r="N130" s="3">
        <v>0.92655666390885605</v>
      </c>
      <c r="Q130" s="3" t="s">
        <v>675</v>
      </c>
      <c r="R130" s="3" t="s">
        <v>278</v>
      </c>
      <c r="S130" s="3" t="s">
        <v>263</v>
      </c>
      <c r="T130" s="3">
        <v>3.4092479519999302E-2</v>
      </c>
      <c r="U130" s="3">
        <v>0.42103578040888701</v>
      </c>
      <c r="V130" s="3">
        <v>0.98994399656338194</v>
      </c>
      <c r="Y130" s="3" t="s">
        <v>590</v>
      </c>
      <c r="Z130" s="3" t="s">
        <v>801</v>
      </c>
      <c r="AA130" s="3" t="s">
        <v>773</v>
      </c>
      <c r="AB130" s="3">
        <v>4.66975259810372E-2</v>
      </c>
      <c r="AC130" s="3">
        <v>0.403166819339774</v>
      </c>
      <c r="AD130" s="3">
        <v>0.99727396209845398</v>
      </c>
      <c r="AG130" s="3" t="s">
        <v>525</v>
      </c>
      <c r="AH130" s="9" t="s">
        <v>195</v>
      </c>
      <c r="AI130" s="9" t="s">
        <v>34</v>
      </c>
      <c r="AJ130" s="3">
        <v>3.5794501684314799E-2</v>
      </c>
      <c r="AK130" s="3">
        <v>0.30154825954856701</v>
      </c>
      <c r="AL130" s="3">
        <v>0.85396544180518796</v>
      </c>
      <c r="AO130" s="3" t="s">
        <v>566</v>
      </c>
      <c r="AP130" s="3" t="s">
        <v>229</v>
      </c>
      <c r="AQ130" s="3" t="s">
        <v>34</v>
      </c>
      <c r="AR130" s="3">
        <v>-4.5179959588254701E-2</v>
      </c>
      <c r="AS130" s="3">
        <v>0.40133093011876803</v>
      </c>
      <c r="AT130" s="3">
        <v>0.98174703570048105</v>
      </c>
    </row>
    <row r="131" spans="1:46" x14ac:dyDescent="0.25">
      <c r="A131" s="3" t="s">
        <v>504</v>
      </c>
      <c r="B131" s="3" t="s">
        <v>756</v>
      </c>
      <c r="C131" s="3" t="s">
        <v>753</v>
      </c>
      <c r="D131" s="3">
        <v>3.9477680472178298E-2</v>
      </c>
      <c r="E131" s="3">
        <v>0.35302408779685601</v>
      </c>
      <c r="F131" s="3">
        <v>0.99906440616909298</v>
      </c>
      <c r="I131" s="3" t="s">
        <v>497</v>
      </c>
      <c r="J131" s="3" t="s">
        <v>187</v>
      </c>
      <c r="K131" s="3" t="s">
        <v>33</v>
      </c>
      <c r="L131" s="3">
        <v>3.7637120790080303E-2</v>
      </c>
      <c r="M131" s="3">
        <v>0.35049485829922</v>
      </c>
      <c r="N131" s="3">
        <v>0.92655666390885605</v>
      </c>
      <c r="Q131" s="3" t="s">
        <v>688</v>
      </c>
      <c r="R131" s="3" t="s">
        <v>292</v>
      </c>
      <c r="S131" s="3" t="s">
        <v>288</v>
      </c>
      <c r="T131" s="3">
        <v>3.38554690237549E-2</v>
      </c>
      <c r="U131" s="3">
        <v>0.425539354443839</v>
      </c>
      <c r="V131" s="3">
        <v>0.98994399656338194</v>
      </c>
      <c r="Y131" s="3" t="s">
        <v>465</v>
      </c>
      <c r="Z131" s="3" t="s">
        <v>158</v>
      </c>
      <c r="AA131" s="3" t="s">
        <v>141</v>
      </c>
      <c r="AB131" s="3">
        <v>3.5801319393838599E-2</v>
      </c>
      <c r="AC131" s="3">
        <v>0.40364878231284601</v>
      </c>
      <c r="AD131" s="3">
        <v>0.99727396209845398</v>
      </c>
      <c r="AG131" s="3" t="s">
        <v>646</v>
      </c>
      <c r="AH131" s="9" t="s">
        <v>251</v>
      </c>
      <c r="AI131" s="9" t="s">
        <v>30</v>
      </c>
      <c r="AJ131" s="3">
        <v>-3.5143851505905897E-2</v>
      </c>
      <c r="AK131" s="3">
        <v>0.30379965074422999</v>
      </c>
      <c r="AL131" s="3">
        <v>0.85396544180518796</v>
      </c>
      <c r="AO131" s="3" t="s">
        <v>653</v>
      </c>
      <c r="AP131" s="3" t="s">
        <v>257</v>
      </c>
      <c r="AQ131" s="3" t="s">
        <v>30</v>
      </c>
      <c r="AR131" s="3">
        <v>-4.4640858356010199E-2</v>
      </c>
      <c r="AS131" s="3">
        <v>0.402122055574542</v>
      </c>
      <c r="AT131" s="3">
        <v>0.98174703570048105</v>
      </c>
    </row>
    <row r="132" spans="1:46" x14ac:dyDescent="0.25">
      <c r="A132" s="3" t="s">
        <v>648</v>
      </c>
      <c r="B132" s="3" t="s">
        <v>253</v>
      </c>
      <c r="C132" s="3" t="s">
        <v>30</v>
      </c>
      <c r="D132" s="3">
        <v>-3.7865694631158603E-2</v>
      </c>
      <c r="E132" s="3">
        <v>0.35789797945434698</v>
      </c>
      <c r="F132" s="3">
        <v>0.99906440616909298</v>
      </c>
      <c r="I132" s="3" t="s">
        <v>730</v>
      </c>
      <c r="J132" s="3" t="s">
        <v>337</v>
      </c>
      <c r="K132" s="3" t="s">
        <v>326</v>
      </c>
      <c r="L132" s="3">
        <v>3.5857444162779299E-2</v>
      </c>
      <c r="M132" s="3">
        <v>0.35061951494638899</v>
      </c>
      <c r="N132" s="3">
        <v>0.92655666390885605</v>
      </c>
      <c r="Q132" s="3" t="s">
        <v>458</v>
      </c>
      <c r="R132" s="3" t="s">
        <v>152</v>
      </c>
      <c r="S132" s="3" t="s">
        <v>141</v>
      </c>
      <c r="T132" s="3">
        <v>-3.5772877782838601E-2</v>
      </c>
      <c r="U132" s="3">
        <v>0.42909496028140798</v>
      </c>
      <c r="V132" s="3">
        <v>0.98994399656338194</v>
      </c>
      <c r="Y132" s="3" t="s">
        <v>487</v>
      </c>
      <c r="Z132" s="3" t="s">
        <v>179</v>
      </c>
      <c r="AA132" s="3" t="s">
        <v>33</v>
      </c>
      <c r="AB132" s="3">
        <v>3.5931423389555101E-2</v>
      </c>
      <c r="AC132" s="3">
        <v>0.40976828864466402</v>
      </c>
      <c r="AD132" s="3">
        <v>0.99727396209845398</v>
      </c>
      <c r="AG132" s="3" t="s">
        <v>653</v>
      </c>
      <c r="AH132" s="9" t="s">
        <v>257</v>
      </c>
      <c r="AI132" s="9" t="s">
        <v>30</v>
      </c>
      <c r="AJ132" s="3">
        <v>-3.9035412052520403E-2</v>
      </c>
      <c r="AK132" s="3">
        <v>0.30475795115954002</v>
      </c>
      <c r="AL132" s="3">
        <v>0.85396544180518796</v>
      </c>
      <c r="AO132" s="3" t="s">
        <v>701</v>
      </c>
      <c r="AP132" s="3" t="s">
        <v>306</v>
      </c>
      <c r="AQ132" s="3" t="s">
        <v>298</v>
      </c>
      <c r="AR132" s="3">
        <v>-4.26885058683504E-2</v>
      </c>
      <c r="AS132" s="3">
        <v>0.40287694719190298</v>
      </c>
      <c r="AT132" s="3">
        <v>0.98174703570048105</v>
      </c>
    </row>
    <row r="133" spans="1:46" x14ac:dyDescent="0.25">
      <c r="A133" s="3" t="s">
        <v>665</v>
      </c>
      <c r="B133" s="3" t="s">
        <v>270</v>
      </c>
      <c r="C133" s="3" t="s">
        <v>263</v>
      </c>
      <c r="D133" s="3">
        <v>3.8071263816658298E-2</v>
      </c>
      <c r="E133" s="3">
        <v>0.35962252283767898</v>
      </c>
      <c r="F133" s="3">
        <v>0.99906440616909298</v>
      </c>
      <c r="I133" s="3" t="s">
        <v>593</v>
      </c>
      <c r="J133" s="3" t="s">
        <v>793</v>
      </c>
      <c r="K133" s="3" t="s">
        <v>773</v>
      </c>
      <c r="L133" s="3">
        <v>3.75679360133402E-2</v>
      </c>
      <c r="M133" s="3">
        <v>0.35605870155502001</v>
      </c>
      <c r="N133" s="3">
        <v>0.92655666390885605</v>
      </c>
      <c r="Q133" s="3" t="s">
        <v>598</v>
      </c>
      <c r="R133" s="3" t="s">
        <v>772</v>
      </c>
      <c r="S133" s="3" t="s">
        <v>773</v>
      </c>
      <c r="T133" s="3">
        <v>-3.4690961504548298E-2</v>
      </c>
      <c r="U133" s="3">
        <v>0.42956248738603697</v>
      </c>
      <c r="V133" s="3">
        <v>0.98994399656338194</v>
      </c>
      <c r="Y133" s="3" t="s">
        <v>568</v>
      </c>
      <c r="Z133" s="3" t="s">
        <v>231</v>
      </c>
      <c r="AA133" s="3" t="s">
        <v>34</v>
      </c>
      <c r="AB133" s="3">
        <v>3.6129490230007902E-2</v>
      </c>
      <c r="AC133" s="3">
        <v>0.41545590734820997</v>
      </c>
      <c r="AD133" s="3">
        <v>0.99727396209845398</v>
      </c>
      <c r="AG133" s="3" t="s">
        <v>405</v>
      </c>
      <c r="AH133" s="9" t="s">
        <v>98</v>
      </c>
      <c r="AI133" s="9" t="s">
        <v>36</v>
      </c>
      <c r="AJ133" s="3">
        <v>-3.7821333056554302E-2</v>
      </c>
      <c r="AK133" s="3">
        <v>0.31097422117086798</v>
      </c>
      <c r="AL133" s="3">
        <v>0.85396544180518796</v>
      </c>
      <c r="AO133" s="3" t="s">
        <v>537</v>
      </c>
      <c r="AP133" s="3" t="s">
        <v>206</v>
      </c>
      <c r="AQ133" s="3" t="s">
        <v>34</v>
      </c>
      <c r="AR133" s="3">
        <v>-4.3941351913837502E-2</v>
      </c>
      <c r="AS133" s="3">
        <v>0.40757680258668799</v>
      </c>
      <c r="AT133" s="3">
        <v>0.98174703570048105</v>
      </c>
    </row>
    <row r="134" spans="1:46" x14ac:dyDescent="0.25">
      <c r="A134" s="3" t="s">
        <v>534</v>
      </c>
      <c r="B134" s="3" t="s">
        <v>203</v>
      </c>
      <c r="C134" s="3" t="s">
        <v>34</v>
      </c>
      <c r="D134" s="3">
        <v>-3.54913828974351E-2</v>
      </c>
      <c r="E134" s="3">
        <v>0.36473992545345901</v>
      </c>
      <c r="F134" s="3">
        <v>0.99906440616909298</v>
      </c>
      <c r="I134" s="3" t="s">
        <v>564</v>
      </c>
      <c r="J134" s="3" t="s">
        <v>227</v>
      </c>
      <c r="K134" s="3" t="s">
        <v>34</v>
      </c>
      <c r="L134" s="3">
        <v>3.9837357491555703E-2</v>
      </c>
      <c r="M134" s="3">
        <v>0.35623689758993898</v>
      </c>
      <c r="N134" s="3">
        <v>0.92655666390885605</v>
      </c>
      <c r="Q134" s="3" t="s">
        <v>469</v>
      </c>
      <c r="R134" s="3" t="s">
        <v>162</v>
      </c>
      <c r="S134" s="3" t="s">
        <v>141</v>
      </c>
      <c r="T134" s="3">
        <v>3.3851783051932899E-2</v>
      </c>
      <c r="U134" s="3">
        <v>0.43438563435328198</v>
      </c>
      <c r="V134" s="3">
        <v>0.98994399656338194</v>
      </c>
      <c r="Y134" s="3" t="s">
        <v>370</v>
      </c>
      <c r="Z134" s="3" t="s">
        <v>63</v>
      </c>
      <c r="AA134" s="3" t="s">
        <v>36</v>
      </c>
      <c r="AB134" s="3">
        <v>-3.4141199563900902E-2</v>
      </c>
      <c r="AC134" s="3">
        <v>0.415882067963744</v>
      </c>
      <c r="AD134" s="3">
        <v>0.99727396209845398</v>
      </c>
      <c r="AG134" s="3" t="s">
        <v>598</v>
      </c>
      <c r="AH134" s="9" t="s">
        <v>772</v>
      </c>
      <c r="AI134" s="9" t="s">
        <v>773</v>
      </c>
      <c r="AJ134" s="3">
        <v>-3.6054904475427099E-2</v>
      </c>
      <c r="AK134" s="3">
        <v>0.31267847967138601</v>
      </c>
      <c r="AL134" s="3">
        <v>0.85396544180518796</v>
      </c>
      <c r="AO134" s="3" t="s">
        <v>362</v>
      </c>
      <c r="AP134" s="3" t="s">
        <v>55</v>
      </c>
      <c r="AQ134" s="3" t="s">
        <v>36</v>
      </c>
      <c r="AR134" s="3">
        <v>-3.9971849296267001E-2</v>
      </c>
      <c r="AS134" s="3">
        <v>0.40900159594348701</v>
      </c>
      <c r="AT134" s="3">
        <v>0.98174703570048105</v>
      </c>
    </row>
    <row r="135" spans="1:46" x14ac:dyDescent="0.25">
      <c r="A135" s="3" t="s">
        <v>441</v>
      </c>
      <c r="B135" s="3" t="s">
        <v>134</v>
      </c>
      <c r="C135" s="3" t="s">
        <v>133</v>
      </c>
      <c r="D135" s="3">
        <v>3.5720504483940797E-2</v>
      </c>
      <c r="E135" s="3">
        <v>0.36541168509050098</v>
      </c>
      <c r="F135" s="3">
        <v>0.99906440616909298</v>
      </c>
      <c r="I135" s="3" t="s">
        <v>532</v>
      </c>
      <c r="J135" s="3" t="s">
        <v>202</v>
      </c>
      <c r="K135" s="3" t="s">
        <v>34</v>
      </c>
      <c r="L135" s="3">
        <v>-3.5841252657269999E-2</v>
      </c>
      <c r="M135" s="3">
        <v>0.35675755486635902</v>
      </c>
      <c r="N135" s="3">
        <v>0.92655666390885605</v>
      </c>
      <c r="Q135" s="3" t="s">
        <v>517</v>
      </c>
      <c r="R135" s="3" t="s">
        <v>766</v>
      </c>
      <c r="S135" s="3" t="s">
        <v>753</v>
      </c>
      <c r="T135" s="3">
        <v>-3.3853848227159998E-2</v>
      </c>
      <c r="U135" s="3">
        <v>0.43643522201250301</v>
      </c>
      <c r="V135" s="3">
        <v>0.98994399656338194</v>
      </c>
      <c r="Y135" s="3" t="s">
        <v>390</v>
      </c>
      <c r="Z135" s="3" t="s">
        <v>83</v>
      </c>
      <c r="AA135" s="3" t="s">
        <v>36</v>
      </c>
      <c r="AB135" s="3">
        <v>3.5296734922794698E-2</v>
      </c>
      <c r="AC135" s="3">
        <v>0.41620680470865501</v>
      </c>
      <c r="AD135" s="3">
        <v>0.99727396209845398</v>
      </c>
      <c r="AG135" s="3" t="s">
        <v>700</v>
      </c>
      <c r="AH135" s="9" t="s">
        <v>305</v>
      </c>
      <c r="AI135" s="9" t="s">
        <v>298</v>
      </c>
      <c r="AJ135" s="3">
        <v>-3.6219598033537401E-2</v>
      </c>
      <c r="AK135" s="3">
        <v>0.31372364785932499</v>
      </c>
      <c r="AL135" s="3">
        <v>0.85396544180518796</v>
      </c>
      <c r="AO135" s="3" t="s">
        <v>542</v>
      </c>
      <c r="AP135" s="3" t="s">
        <v>211</v>
      </c>
      <c r="AQ135" s="3" t="s">
        <v>34</v>
      </c>
      <c r="AR135" s="3">
        <v>4.3572933440301199E-2</v>
      </c>
      <c r="AS135" s="3">
        <v>0.41058241337162898</v>
      </c>
      <c r="AT135" s="3">
        <v>0.98174703570048105</v>
      </c>
    </row>
    <row r="136" spans="1:46" x14ac:dyDescent="0.25">
      <c r="A136" s="3" t="s">
        <v>545</v>
      </c>
      <c r="B136" s="3" t="s">
        <v>16</v>
      </c>
      <c r="C136" s="3" t="s">
        <v>34</v>
      </c>
      <c r="D136" s="3">
        <v>-3.5461966253446303E-2</v>
      </c>
      <c r="E136" s="3">
        <v>0.366252832117195</v>
      </c>
      <c r="F136" s="3">
        <v>0.99906440616909298</v>
      </c>
      <c r="I136" s="3" t="s">
        <v>700</v>
      </c>
      <c r="J136" s="3" t="s">
        <v>305</v>
      </c>
      <c r="K136" s="3" t="s">
        <v>298</v>
      </c>
      <c r="L136" s="3">
        <v>3.6678454885970699E-2</v>
      </c>
      <c r="M136" s="3">
        <v>0.35709057816629902</v>
      </c>
      <c r="N136" s="3">
        <v>0.92655666390885605</v>
      </c>
      <c r="Q136" s="3" t="s">
        <v>358</v>
      </c>
      <c r="R136" s="3" t="s">
        <v>51</v>
      </c>
      <c r="S136" s="3" t="s">
        <v>36</v>
      </c>
      <c r="T136" s="3">
        <v>-3.2486852945526098E-2</v>
      </c>
      <c r="U136" s="3">
        <v>0.43838704636247</v>
      </c>
      <c r="V136" s="3">
        <v>0.98994399656338194</v>
      </c>
      <c r="Y136" s="3" t="s">
        <v>512</v>
      </c>
      <c r="Z136" s="3" t="s">
        <v>769</v>
      </c>
      <c r="AA136" s="3" t="s">
        <v>753</v>
      </c>
      <c r="AB136" s="3">
        <v>-3.5064496597575198E-2</v>
      </c>
      <c r="AC136" s="3">
        <v>0.416405689030593</v>
      </c>
      <c r="AD136" s="3">
        <v>0.99727396209845398</v>
      </c>
      <c r="AG136" s="3" t="s">
        <v>704</v>
      </c>
      <c r="AH136" s="9" t="s">
        <v>309</v>
      </c>
      <c r="AI136" s="9" t="s">
        <v>298</v>
      </c>
      <c r="AJ136" s="3">
        <v>-3.5336112157107698E-2</v>
      </c>
      <c r="AK136" s="3">
        <v>0.31395300201397702</v>
      </c>
      <c r="AL136" s="3">
        <v>0.85396544180518796</v>
      </c>
      <c r="AO136" s="3" t="s">
        <v>583</v>
      </c>
      <c r="AP136" s="3" t="s">
        <v>794</v>
      </c>
      <c r="AQ136" s="3" t="s">
        <v>773</v>
      </c>
      <c r="AR136" s="3">
        <v>-4.6008109606231903E-2</v>
      </c>
      <c r="AS136" s="3">
        <v>0.41109640027042499</v>
      </c>
      <c r="AT136" s="3">
        <v>0.98174703570048105</v>
      </c>
    </row>
    <row r="137" spans="1:46" x14ac:dyDescent="0.25">
      <c r="A137" s="3" t="s">
        <v>488</v>
      </c>
      <c r="B137" s="3" t="s">
        <v>180</v>
      </c>
      <c r="C137" s="3" t="s">
        <v>33</v>
      </c>
      <c r="D137" s="3">
        <v>-3.5281021760729003E-2</v>
      </c>
      <c r="E137" s="3">
        <v>0.367136748344144</v>
      </c>
      <c r="F137" s="3">
        <v>0.99906440616909298</v>
      </c>
      <c r="I137" s="3" t="s">
        <v>727</v>
      </c>
      <c r="J137" s="3" t="s">
        <v>334</v>
      </c>
      <c r="K137" s="3" t="s">
        <v>326</v>
      </c>
      <c r="L137" s="3">
        <v>3.5051230174601898E-2</v>
      </c>
      <c r="M137" s="3">
        <v>0.36256030064286998</v>
      </c>
      <c r="N137" s="3">
        <v>0.92655666390885605</v>
      </c>
      <c r="Q137" s="3" t="s">
        <v>498</v>
      </c>
      <c r="R137" s="3" t="s">
        <v>188</v>
      </c>
      <c r="S137" s="3" t="s">
        <v>33</v>
      </c>
      <c r="T137" s="3">
        <v>3.3441073646812799E-2</v>
      </c>
      <c r="U137" s="3">
        <v>0.43849596752235998</v>
      </c>
      <c r="V137" s="3">
        <v>0.98994399656338194</v>
      </c>
      <c r="Y137" s="3" t="s">
        <v>506</v>
      </c>
      <c r="Z137" s="3" t="s">
        <v>762</v>
      </c>
      <c r="AA137" s="3" t="s">
        <v>753</v>
      </c>
      <c r="AB137" s="3">
        <v>-3.6698549813198998E-2</v>
      </c>
      <c r="AC137" s="3">
        <v>0.417227229113592</v>
      </c>
      <c r="AD137" s="3">
        <v>0.99727396209845398</v>
      </c>
      <c r="AG137" s="3" t="s">
        <v>661</v>
      </c>
      <c r="AH137" s="9" t="s">
        <v>266</v>
      </c>
      <c r="AI137" s="9" t="s">
        <v>263</v>
      </c>
      <c r="AJ137" s="3">
        <v>-3.41922995814192E-2</v>
      </c>
      <c r="AK137" s="3">
        <v>0.31671206668408503</v>
      </c>
      <c r="AL137" s="3">
        <v>0.85396544180518796</v>
      </c>
      <c r="AO137" s="3" t="s">
        <v>345</v>
      </c>
      <c r="AP137" s="3" t="s">
        <v>38</v>
      </c>
      <c r="AQ137" s="3" t="s">
        <v>36</v>
      </c>
      <c r="AR137" s="3">
        <v>-3.8732652989700099E-2</v>
      </c>
      <c r="AS137" s="3">
        <v>0.41618609954642399</v>
      </c>
      <c r="AT137" s="3">
        <v>0.98174703570048105</v>
      </c>
    </row>
    <row r="138" spans="1:46" x14ac:dyDescent="0.25">
      <c r="A138" s="3" t="s">
        <v>481</v>
      </c>
      <c r="B138" s="3" t="s">
        <v>174</v>
      </c>
      <c r="C138" s="3" t="s">
        <v>33</v>
      </c>
      <c r="D138" s="3">
        <v>3.3567023807295301E-2</v>
      </c>
      <c r="E138" s="3">
        <v>0.37357591144075503</v>
      </c>
      <c r="F138" s="3">
        <v>0.99906440616909298</v>
      </c>
      <c r="I138" s="3" t="s">
        <v>499</v>
      </c>
      <c r="J138" s="3" t="s">
        <v>189</v>
      </c>
      <c r="K138" s="3" t="s">
        <v>33</v>
      </c>
      <c r="L138" s="3">
        <v>3.8733477549134601E-2</v>
      </c>
      <c r="M138" s="3">
        <v>0.36372938999695398</v>
      </c>
      <c r="N138" s="3">
        <v>0.92655666390885605</v>
      </c>
      <c r="Q138" s="3" t="s">
        <v>717</v>
      </c>
      <c r="R138" s="3" t="s">
        <v>323</v>
      </c>
      <c r="S138" s="3" t="s">
        <v>318</v>
      </c>
      <c r="T138" s="3">
        <v>3.3859694644866399E-2</v>
      </c>
      <c r="U138" s="3">
        <v>0.43981540189811102</v>
      </c>
      <c r="V138" s="3">
        <v>0.98994399656338194</v>
      </c>
      <c r="Y138" s="3" t="s">
        <v>639</v>
      </c>
      <c r="Z138" s="3" t="s">
        <v>245</v>
      </c>
      <c r="AA138" s="3" t="s">
        <v>30</v>
      </c>
      <c r="AB138" s="3">
        <v>3.57789514386955E-2</v>
      </c>
      <c r="AC138" s="3">
        <v>0.41770166797073099</v>
      </c>
      <c r="AD138" s="3">
        <v>0.99727396209845398</v>
      </c>
      <c r="AG138" s="3" t="s">
        <v>425</v>
      </c>
      <c r="AH138" s="9" t="s">
        <v>118</v>
      </c>
      <c r="AI138" s="9" t="s">
        <v>31</v>
      </c>
      <c r="AJ138" s="3">
        <v>3.6256558018511201E-2</v>
      </c>
      <c r="AK138" s="3">
        <v>0.317054541653919</v>
      </c>
      <c r="AL138" s="3">
        <v>0.85396544180518796</v>
      </c>
      <c r="AO138" s="3" t="s">
        <v>528</v>
      </c>
      <c r="AP138" s="3" t="s">
        <v>198</v>
      </c>
      <c r="AQ138" s="3" t="s">
        <v>34</v>
      </c>
      <c r="AR138" s="3">
        <v>-4.2306228939002599E-2</v>
      </c>
      <c r="AS138" s="3">
        <v>0.41833492432583902</v>
      </c>
      <c r="AT138" s="3">
        <v>0.98174703570048105</v>
      </c>
    </row>
    <row r="139" spans="1:46" x14ac:dyDescent="0.25">
      <c r="A139" s="3" t="s">
        <v>429</v>
      </c>
      <c r="B139" s="3" t="s">
        <v>121</v>
      </c>
      <c r="C139" s="3" t="s">
        <v>31</v>
      </c>
      <c r="D139" s="3">
        <v>-3.6145901443431598E-2</v>
      </c>
      <c r="E139" s="3">
        <v>0.37376137358168698</v>
      </c>
      <c r="F139" s="3">
        <v>0.99906440616909298</v>
      </c>
      <c r="I139" s="3" t="s">
        <v>402</v>
      </c>
      <c r="J139" s="3" t="s">
        <v>95</v>
      </c>
      <c r="K139" s="3" t="s">
        <v>36</v>
      </c>
      <c r="L139" s="3">
        <v>3.6239045851724001E-2</v>
      </c>
      <c r="M139" s="3">
        <v>0.371346561615997</v>
      </c>
      <c r="N139" s="3">
        <v>0.92655666390885605</v>
      </c>
      <c r="Q139" s="3" t="s">
        <v>501</v>
      </c>
      <c r="R139" s="3" t="s">
        <v>191</v>
      </c>
      <c r="S139" s="3" t="s">
        <v>33</v>
      </c>
      <c r="T139" s="3">
        <v>-3.6481741010213703E-2</v>
      </c>
      <c r="U139" s="3">
        <v>0.439972431664995</v>
      </c>
      <c r="V139" s="3">
        <v>0.98994399656338194</v>
      </c>
      <c r="Y139" s="3" t="s">
        <v>708</v>
      </c>
      <c r="Z139" s="3" t="s">
        <v>313</v>
      </c>
      <c r="AA139" s="3" t="s">
        <v>298</v>
      </c>
      <c r="AB139" s="3">
        <v>-3.5447287597078998E-2</v>
      </c>
      <c r="AC139" s="3">
        <v>0.42057155949448299</v>
      </c>
      <c r="AD139" s="3">
        <v>0.99727396209845398</v>
      </c>
      <c r="AG139" s="3" t="s">
        <v>484</v>
      </c>
      <c r="AH139" s="9" t="s">
        <v>177</v>
      </c>
      <c r="AI139" s="9" t="s">
        <v>33</v>
      </c>
      <c r="AJ139" s="3">
        <v>-3.6422381364441599E-2</v>
      </c>
      <c r="AK139" s="3">
        <v>0.31959151748115</v>
      </c>
      <c r="AL139" s="3">
        <v>0.85396544180518796</v>
      </c>
      <c r="AO139" s="3" t="s">
        <v>417</v>
      </c>
      <c r="AP139" s="3" t="s">
        <v>110</v>
      </c>
      <c r="AQ139" s="3" t="s">
        <v>31</v>
      </c>
      <c r="AR139" s="3">
        <v>4.39398707464244E-2</v>
      </c>
      <c r="AS139" s="3">
        <v>0.422104423095989</v>
      </c>
      <c r="AT139" s="3">
        <v>0.98174703570048105</v>
      </c>
    </row>
    <row r="140" spans="1:46" x14ac:dyDescent="0.25">
      <c r="A140" s="3" t="s">
        <v>410</v>
      </c>
      <c r="B140" s="3" t="s">
        <v>103</v>
      </c>
      <c r="C140" s="3" t="s">
        <v>36</v>
      </c>
      <c r="D140" s="3">
        <v>3.4356705416240897E-2</v>
      </c>
      <c r="E140" s="3">
        <v>0.37720822021359302</v>
      </c>
      <c r="F140" s="3">
        <v>0.99906440616909298</v>
      </c>
      <c r="I140" s="3" t="s">
        <v>581</v>
      </c>
      <c r="J140" s="3" t="s">
        <v>798</v>
      </c>
      <c r="K140" s="3" t="s">
        <v>773</v>
      </c>
      <c r="L140" s="3">
        <v>3.5872606431987197E-2</v>
      </c>
      <c r="M140" s="3">
        <v>0.37244087448366803</v>
      </c>
      <c r="N140" s="3">
        <v>0.92655666390885605</v>
      </c>
      <c r="Q140" s="3" t="s">
        <v>536</v>
      </c>
      <c r="R140" s="3" t="s">
        <v>205</v>
      </c>
      <c r="S140" s="3" t="s">
        <v>34</v>
      </c>
      <c r="T140" s="3">
        <v>3.3386510860980601E-2</v>
      </c>
      <c r="U140" s="3">
        <v>0.443057667453854</v>
      </c>
      <c r="V140" s="3">
        <v>0.98994399656338194</v>
      </c>
      <c r="Y140" s="3" t="s">
        <v>673</v>
      </c>
      <c r="Z140" s="3" t="s">
        <v>277</v>
      </c>
      <c r="AA140" s="3" t="s">
        <v>263</v>
      </c>
      <c r="AB140" s="3">
        <v>-3.2656609761220097E-2</v>
      </c>
      <c r="AC140" s="3">
        <v>0.42420116496187799</v>
      </c>
      <c r="AD140" s="3">
        <v>0.99727396209845398</v>
      </c>
      <c r="AG140" s="3" t="s">
        <v>571</v>
      </c>
      <c r="AH140" s="9" t="s">
        <v>797</v>
      </c>
      <c r="AI140" s="9" t="s">
        <v>773</v>
      </c>
      <c r="AJ140" s="3">
        <v>3.9974111264249101E-2</v>
      </c>
      <c r="AK140" s="3">
        <v>0.321568960048633</v>
      </c>
      <c r="AL140" s="3">
        <v>0.85396544180518796</v>
      </c>
      <c r="AO140" s="3" t="s">
        <v>366</v>
      </c>
      <c r="AP140" s="3" t="s">
        <v>59</v>
      </c>
      <c r="AQ140" s="3" t="s">
        <v>36</v>
      </c>
      <c r="AR140" s="3">
        <v>-3.9101026697234698E-2</v>
      </c>
      <c r="AS140" s="3">
        <v>0.42395408463315498</v>
      </c>
      <c r="AT140" s="3">
        <v>0.98174703570048105</v>
      </c>
    </row>
    <row r="141" spans="1:46" x14ac:dyDescent="0.25">
      <c r="A141" s="3" t="s">
        <v>528</v>
      </c>
      <c r="B141" s="3" t="s">
        <v>198</v>
      </c>
      <c r="C141" s="3" t="s">
        <v>34</v>
      </c>
      <c r="D141" s="3">
        <v>3.38574656861442E-2</v>
      </c>
      <c r="E141" s="3">
        <v>0.38299758610731899</v>
      </c>
      <c r="F141" s="3">
        <v>0.99906440616909298</v>
      </c>
      <c r="I141" s="3" t="s">
        <v>396</v>
      </c>
      <c r="J141" s="3" t="s">
        <v>89</v>
      </c>
      <c r="K141" s="3" t="s">
        <v>36</v>
      </c>
      <c r="L141" s="3">
        <v>3.4807983088249797E-2</v>
      </c>
      <c r="M141" s="3">
        <v>0.37289218673072999</v>
      </c>
      <c r="N141" s="3">
        <v>0.92655666390885605</v>
      </c>
      <c r="Q141" s="3" t="s">
        <v>481</v>
      </c>
      <c r="R141" s="3" t="s">
        <v>174</v>
      </c>
      <c r="S141" s="3" t="s">
        <v>33</v>
      </c>
      <c r="T141" s="3">
        <v>-3.2107248475149001E-2</v>
      </c>
      <c r="U141" s="3">
        <v>0.44826367323338301</v>
      </c>
      <c r="V141" s="3">
        <v>0.98994399656338194</v>
      </c>
      <c r="Y141" s="3" t="s">
        <v>714</v>
      </c>
      <c r="Z141" s="3" t="s">
        <v>320</v>
      </c>
      <c r="AA141" s="3" t="s">
        <v>318</v>
      </c>
      <c r="AB141" s="3">
        <v>-3.32010497544648E-2</v>
      </c>
      <c r="AC141" s="3">
        <v>0.42693428144878998</v>
      </c>
      <c r="AD141" s="3">
        <v>0.99727396209845398</v>
      </c>
      <c r="AG141" s="3" t="s">
        <v>519</v>
      </c>
      <c r="AH141" s="9" t="s">
        <v>771</v>
      </c>
      <c r="AI141" s="9" t="s">
        <v>753</v>
      </c>
      <c r="AJ141" s="3">
        <v>-3.593350801491E-2</v>
      </c>
      <c r="AK141" s="3">
        <v>0.329990529969034</v>
      </c>
      <c r="AL141" s="3">
        <v>0.85396544180518796</v>
      </c>
      <c r="AO141" s="3" t="s">
        <v>426</v>
      </c>
      <c r="AP141" s="3" t="s">
        <v>119</v>
      </c>
      <c r="AQ141" s="3" t="s">
        <v>31</v>
      </c>
      <c r="AR141" s="3">
        <v>3.88650586269303E-2</v>
      </c>
      <c r="AS141" s="3">
        <v>0.43019403021778102</v>
      </c>
      <c r="AT141" s="3">
        <v>0.98174703570048105</v>
      </c>
    </row>
    <row r="142" spans="1:46" x14ac:dyDescent="0.25">
      <c r="A142" s="3" t="s">
        <v>517</v>
      </c>
      <c r="B142" s="3" t="s">
        <v>766</v>
      </c>
      <c r="C142" s="3" t="s">
        <v>753</v>
      </c>
      <c r="D142" s="3">
        <v>3.4074874518377603E-2</v>
      </c>
      <c r="E142" s="3">
        <v>0.38333742125035097</v>
      </c>
      <c r="F142" s="3">
        <v>0.99906440616909298</v>
      </c>
      <c r="I142" s="3" t="s">
        <v>450</v>
      </c>
      <c r="J142" s="3" t="s">
        <v>144</v>
      </c>
      <c r="K142" s="3" t="s">
        <v>141</v>
      </c>
      <c r="L142" s="3">
        <v>3.7866145357090999E-2</v>
      </c>
      <c r="M142" s="3">
        <v>0.375372181393057</v>
      </c>
      <c r="N142" s="3">
        <v>0.92655666390885605</v>
      </c>
      <c r="Q142" s="3" t="s">
        <v>457</v>
      </c>
      <c r="R142" s="3" t="s">
        <v>151</v>
      </c>
      <c r="S142" s="3" t="s">
        <v>141</v>
      </c>
      <c r="T142" s="3">
        <v>3.3625273956384802E-2</v>
      </c>
      <c r="U142" s="3">
        <v>0.44902287116199102</v>
      </c>
      <c r="V142" s="3">
        <v>0.98994399656338194</v>
      </c>
      <c r="Y142" s="3" t="s">
        <v>603</v>
      </c>
      <c r="Z142" s="3" t="s">
        <v>234</v>
      </c>
      <c r="AA142" s="3" t="s">
        <v>30</v>
      </c>
      <c r="AB142" s="3">
        <v>-3.3527797030667598E-2</v>
      </c>
      <c r="AC142" s="3">
        <v>0.43516333464525198</v>
      </c>
      <c r="AD142" s="3">
        <v>0.99727396209845398</v>
      </c>
      <c r="AG142" s="3" t="s">
        <v>529</v>
      </c>
      <c r="AH142" s="9" t="s">
        <v>199</v>
      </c>
      <c r="AI142" s="9" t="s">
        <v>34</v>
      </c>
      <c r="AJ142" s="3">
        <v>3.5369099525089799E-2</v>
      </c>
      <c r="AK142" s="3">
        <v>0.33179690549632301</v>
      </c>
      <c r="AL142" s="3">
        <v>0.85396544180518796</v>
      </c>
      <c r="AO142" s="3" t="s">
        <v>430</v>
      </c>
      <c r="AP142" s="3" t="s">
        <v>122</v>
      </c>
      <c r="AQ142" s="3" t="s">
        <v>31</v>
      </c>
      <c r="AR142" s="3">
        <v>3.8749554621948901E-2</v>
      </c>
      <c r="AS142" s="3">
        <v>0.43096715934076302</v>
      </c>
      <c r="AT142" s="3">
        <v>0.98174703570048105</v>
      </c>
    </row>
    <row r="143" spans="1:46" x14ac:dyDescent="0.25">
      <c r="A143" s="3" t="s">
        <v>438</v>
      </c>
      <c r="B143" s="3" t="s">
        <v>131</v>
      </c>
      <c r="C143" s="3" t="s">
        <v>32</v>
      </c>
      <c r="D143" s="3">
        <v>3.2424594234266101E-2</v>
      </c>
      <c r="E143" s="3">
        <v>0.38978307088558201</v>
      </c>
      <c r="F143" s="3">
        <v>0.99906440616909298</v>
      </c>
      <c r="I143" s="3" t="s">
        <v>686</v>
      </c>
      <c r="J143" s="3" t="s">
        <v>290</v>
      </c>
      <c r="K143" s="3" t="s">
        <v>288</v>
      </c>
      <c r="L143" s="3">
        <v>3.2200962821214402E-2</v>
      </c>
      <c r="M143" s="3">
        <v>0.37777088612766502</v>
      </c>
      <c r="N143" s="3">
        <v>0.92655666390885605</v>
      </c>
      <c r="Q143" s="3" t="s">
        <v>537</v>
      </c>
      <c r="R143" s="3" t="s">
        <v>206</v>
      </c>
      <c r="S143" s="3" t="s">
        <v>34</v>
      </c>
      <c r="T143" s="3">
        <v>-3.2298972654463597E-2</v>
      </c>
      <c r="U143" s="3">
        <v>0.44990184920711301</v>
      </c>
      <c r="V143" s="3">
        <v>0.98994399656338194</v>
      </c>
      <c r="Y143" s="3" t="s">
        <v>607</v>
      </c>
      <c r="Z143" s="3" t="s">
        <v>237</v>
      </c>
      <c r="AA143" s="3" t="s">
        <v>30</v>
      </c>
      <c r="AB143" s="3">
        <v>-3.3517947204515501E-2</v>
      </c>
      <c r="AC143" s="3">
        <v>0.43695042208575102</v>
      </c>
      <c r="AD143" s="3">
        <v>0.99727396209845398</v>
      </c>
      <c r="AG143" s="3" t="s">
        <v>590</v>
      </c>
      <c r="AH143" s="9" t="s">
        <v>801</v>
      </c>
      <c r="AI143" s="9" t="s">
        <v>773</v>
      </c>
      <c r="AJ143" s="3">
        <v>-4.4186664818007697E-2</v>
      </c>
      <c r="AK143" s="3">
        <v>0.33338422506798898</v>
      </c>
      <c r="AL143" s="3">
        <v>0.85396544180518796</v>
      </c>
      <c r="AO143" s="3" t="s">
        <v>656</v>
      </c>
      <c r="AP143" s="3" t="s">
        <v>260</v>
      </c>
      <c r="AQ143" s="3" t="s">
        <v>30</v>
      </c>
      <c r="AR143" s="3">
        <v>3.9968023967447398E-2</v>
      </c>
      <c r="AS143" s="3">
        <v>0.432473449456721</v>
      </c>
      <c r="AT143" s="3">
        <v>0.98174703570048105</v>
      </c>
    </row>
    <row r="144" spans="1:46" x14ac:dyDescent="0.25">
      <c r="A144" s="3" t="s">
        <v>472</v>
      </c>
      <c r="B144" s="3" t="s">
        <v>165</v>
      </c>
      <c r="C144" s="3" t="s">
        <v>141</v>
      </c>
      <c r="D144" s="3">
        <v>3.4583596369679399E-2</v>
      </c>
      <c r="E144" s="3">
        <v>0.39664694944328899</v>
      </c>
      <c r="F144" s="3">
        <v>0.99906440616909298</v>
      </c>
      <c r="I144" s="3" t="s">
        <v>444</v>
      </c>
      <c r="J144" s="3" t="s">
        <v>137</v>
      </c>
      <c r="K144" s="3" t="s">
        <v>133</v>
      </c>
      <c r="L144" s="3">
        <v>3.3910978861529301E-2</v>
      </c>
      <c r="M144" s="3">
        <v>0.37906860245757701</v>
      </c>
      <c r="N144" s="3">
        <v>0.92655666390885605</v>
      </c>
      <c r="Q144" s="3" t="s">
        <v>531</v>
      </c>
      <c r="R144" s="3" t="s">
        <v>201</v>
      </c>
      <c r="S144" s="3" t="s">
        <v>34</v>
      </c>
      <c r="T144" s="3">
        <v>3.2678053715091401E-2</v>
      </c>
      <c r="U144" s="3">
        <v>0.45227931979291602</v>
      </c>
      <c r="V144" s="3">
        <v>0.98994399656338194</v>
      </c>
      <c r="Y144" s="3" t="s">
        <v>482</v>
      </c>
      <c r="Z144" s="3" t="s">
        <v>175</v>
      </c>
      <c r="AA144" s="3" t="s">
        <v>33</v>
      </c>
      <c r="AB144" s="3">
        <v>3.1650193262083202E-2</v>
      </c>
      <c r="AC144" s="3">
        <v>0.43712966171541601</v>
      </c>
      <c r="AD144" s="3">
        <v>0.99727396209845398</v>
      </c>
      <c r="AG144" s="3" t="s">
        <v>411</v>
      </c>
      <c r="AH144" s="9" t="s">
        <v>104</v>
      </c>
      <c r="AI144" s="9" t="s">
        <v>36</v>
      </c>
      <c r="AJ144" s="3">
        <v>-3.38718132024673E-2</v>
      </c>
      <c r="AK144" s="3">
        <v>0.33562059583457599</v>
      </c>
      <c r="AL144" s="3">
        <v>0.85396544180518796</v>
      </c>
      <c r="AO144" s="3" t="s">
        <v>586</v>
      </c>
      <c r="AP144" s="3" t="s">
        <v>783</v>
      </c>
      <c r="AQ144" s="3" t="s">
        <v>773</v>
      </c>
      <c r="AR144" s="3">
        <v>-4.3601981157546599E-2</v>
      </c>
      <c r="AS144" s="3">
        <v>0.433115574537554</v>
      </c>
      <c r="AT144" s="3">
        <v>0.98174703570048105</v>
      </c>
    </row>
    <row r="145" spans="1:46" x14ac:dyDescent="0.25">
      <c r="A145" s="3" t="s">
        <v>390</v>
      </c>
      <c r="B145" s="3" t="s">
        <v>83</v>
      </c>
      <c r="C145" s="3" t="s">
        <v>36</v>
      </c>
      <c r="D145" s="3">
        <v>-3.3486562187997601E-2</v>
      </c>
      <c r="E145" s="3">
        <v>0.39676110190880298</v>
      </c>
      <c r="F145" s="3">
        <v>0.99906440616909298</v>
      </c>
      <c r="I145" s="3" t="s">
        <v>496</v>
      </c>
      <c r="J145" s="3" t="s">
        <v>186</v>
      </c>
      <c r="K145" s="3" t="s">
        <v>33</v>
      </c>
      <c r="L145" s="3">
        <v>3.8375949113463197E-2</v>
      </c>
      <c r="M145" s="3">
        <v>0.379646135415384</v>
      </c>
      <c r="N145" s="3">
        <v>0.92655666390885605</v>
      </c>
      <c r="Q145" s="3" t="s">
        <v>464</v>
      </c>
      <c r="R145" s="3" t="s">
        <v>157</v>
      </c>
      <c r="S145" s="3" t="s">
        <v>141</v>
      </c>
      <c r="T145" s="3">
        <v>-3.3381251981119603E-2</v>
      </c>
      <c r="U145" s="3">
        <v>0.45450348176079503</v>
      </c>
      <c r="V145" s="3">
        <v>0.98994399656338194</v>
      </c>
      <c r="Y145" s="3" t="s">
        <v>576</v>
      </c>
      <c r="Z145" s="3" t="s">
        <v>799</v>
      </c>
      <c r="AA145" s="3" t="s">
        <v>773</v>
      </c>
      <c r="AB145" s="3">
        <v>3.6211226380731799E-2</v>
      </c>
      <c r="AC145" s="3">
        <v>0.43923332453923403</v>
      </c>
      <c r="AD145" s="3">
        <v>0.99727396209845398</v>
      </c>
      <c r="AG145" s="3" t="s">
        <v>616</v>
      </c>
      <c r="AH145" s="9" t="s">
        <v>242</v>
      </c>
      <c r="AI145" s="9" t="s">
        <v>30</v>
      </c>
      <c r="AJ145" s="3">
        <v>3.5155411221543198E-2</v>
      </c>
      <c r="AK145" s="3">
        <v>0.33598930306841801</v>
      </c>
      <c r="AL145" s="3">
        <v>0.85396544180518796</v>
      </c>
      <c r="AO145" s="3" t="s">
        <v>703</v>
      </c>
      <c r="AP145" s="3" t="s">
        <v>308</v>
      </c>
      <c r="AQ145" s="3" t="s">
        <v>298</v>
      </c>
      <c r="AR145" s="3">
        <v>-4.1088866317564997E-2</v>
      </c>
      <c r="AS145" s="3">
        <v>0.43426901551908198</v>
      </c>
      <c r="AT145" s="3">
        <v>0.98174703570048105</v>
      </c>
    </row>
    <row r="146" spans="1:46" x14ac:dyDescent="0.25">
      <c r="A146" s="3" t="s">
        <v>415</v>
      </c>
      <c r="B146" s="3" t="s">
        <v>108</v>
      </c>
      <c r="C146" s="3" t="s">
        <v>31</v>
      </c>
      <c r="D146" s="3">
        <v>-3.38288563033683E-2</v>
      </c>
      <c r="E146" s="3">
        <v>0.39748616992010599</v>
      </c>
      <c r="F146" s="3">
        <v>0.99906440616909298</v>
      </c>
      <c r="I146" s="3" t="s">
        <v>583</v>
      </c>
      <c r="J146" s="3" t="s">
        <v>794</v>
      </c>
      <c r="K146" s="3" t="s">
        <v>773</v>
      </c>
      <c r="L146" s="3">
        <v>3.5763122172340997E-2</v>
      </c>
      <c r="M146" s="3">
        <v>0.38217162382738101</v>
      </c>
      <c r="N146" s="3">
        <v>0.92655666390885605</v>
      </c>
      <c r="Q146" s="3" t="s">
        <v>350</v>
      </c>
      <c r="R146" s="3" t="s">
        <v>43</v>
      </c>
      <c r="S146" s="3" t="s">
        <v>36</v>
      </c>
      <c r="T146" s="3">
        <v>-3.0847539721538898E-2</v>
      </c>
      <c r="U146" s="3">
        <v>0.45521553438817602</v>
      </c>
      <c r="V146" s="3">
        <v>0.98994399656338194</v>
      </c>
      <c r="Y146" s="3" t="s">
        <v>704</v>
      </c>
      <c r="Z146" s="3" t="s">
        <v>309</v>
      </c>
      <c r="AA146" s="3" t="s">
        <v>298</v>
      </c>
      <c r="AB146" s="3">
        <v>-3.2889406248763499E-2</v>
      </c>
      <c r="AC146" s="3">
        <v>0.43923824569796799</v>
      </c>
      <c r="AD146" s="3">
        <v>0.99727396209845398</v>
      </c>
      <c r="AG146" s="3" t="s">
        <v>524</v>
      </c>
      <c r="AH146" s="9" t="s">
        <v>194</v>
      </c>
      <c r="AI146" s="9" t="s">
        <v>34</v>
      </c>
      <c r="AJ146" s="3">
        <v>3.32383427130227E-2</v>
      </c>
      <c r="AK146" s="3">
        <v>0.33842372184366698</v>
      </c>
      <c r="AL146" s="3">
        <v>0.85396544180518796</v>
      </c>
      <c r="AO146" s="3" t="s">
        <v>538</v>
      </c>
      <c r="AP146" s="3" t="s">
        <v>207</v>
      </c>
      <c r="AQ146" s="3" t="s">
        <v>34</v>
      </c>
      <c r="AR146" s="3">
        <v>3.8560432736070099E-2</v>
      </c>
      <c r="AS146" s="3">
        <v>0.434282367333438</v>
      </c>
      <c r="AT146" s="3">
        <v>0.98174703570048105</v>
      </c>
    </row>
    <row r="147" spans="1:46" x14ac:dyDescent="0.25">
      <c r="A147" s="3" t="s">
        <v>562</v>
      </c>
      <c r="B147" s="3" t="s">
        <v>226</v>
      </c>
      <c r="C147" s="3" t="s">
        <v>34</v>
      </c>
      <c r="D147" s="3">
        <v>-3.3777411124299203E-2</v>
      </c>
      <c r="E147" s="3">
        <v>0.40237012984923798</v>
      </c>
      <c r="F147" s="3">
        <v>0.99906440616909298</v>
      </c>
      <c r="I147" s="3" t="s">
        <v>428</v>
      </c>
      <c r="J147" s="3" t="s">
        <v>120</v>
      </c>
      <c r="K147" s="3" t="s">
        <v>31</v>
      </c>
      <c r="L147" s="3">
        <v>3.2687991013333903E-2</v>
      </c>
      <c r="M147" s="3">
        <v>0.385372394071748</v>
      </c>
      <c r="N147" s="3">
        <v>0.92655666390885605</v>
      </c>
      <c r="Q147" s="3" t="s">
        <v>658</v>
      </c>
      <c r="R147" s="3" t="s">
        <v>262</v>
      </c>
      <c r="S147" s="3" t="s">
        <v>263</v>
      </c>
      <c r="T147" s="3">
        <v>3.1376541322000198E-2</v>
      </c>
      <c r="U147" s="3">
        <v>0.45527790730262602</v>
      </c>
      <c r="V147" s="3">
        <v>0.98994399656338194</v>
      </c>
      <c r="Y147" s="3" t="s">
        <v>424</v>
      </c>
      <c r="Z147" s="3" t="s">
        <v>117</v>
      </c>
      <c r="AA147" s="3" t="s">
        <v>31</v>
      </c>
      <c r="AB147" s="3">
        <v>3.2747194442924198E-2</v>
      </c>
      <c r="AC147" s="3">
        <v>0.43928810524193102</v>
      </c>
      <c r="AD147" s="3">
        <v>0.99727396209845398</v>
      </c>
      <c r="AG147" s="3" t="s">
        <v>692</v>
      </c>
      <c r="AH147" s="9" t="s">
        <v>296</v>
      </c>
      <c r="AI147" s="9" t="s">
        <v>288</v>
      </c>
      <c r="AJ147" s="3">
        <v>-3.4716586000820997E-2</v>
      </c>
      <c r="AK147" s="3">
        <v>0.33926793203178002</v>
      </c>
      <c r="AL147" s="3">
        <v>0.85396544180518796</v>
      </c>
      <c r="AO147" s="3" t="s">
        <v>539</v>
      </c>
      <c r="AP147" s="3" t="s">
        <v>208</v>
      </c>
      <c r="AQ147" s="3" t="s">
        <v>34</v>
      </c>
      <c r="AR147" s="3">
        <v>-4.2682905417957599E-2</v>
      </c>
      <c r="AS147" s="3">
        <v>0.435043226298712</v>
      </c>
      <c r="AT147" s="3">
        <v>0.98174703570048105</v>
      </c>
    </row>
    <row r="148" spans="1:46" x14ac:dyDescent="0.25">
      <c r="A148" s="3" t="s">
        <v>538</v>
      </c>
      <c r="B148" s="3" t="s">
        <v>207</v>
      </c>
      <c r="C148" s="3" t="s">
        <v>34</v>
      </c>
      <c r="D148" s="3">
        <v>-3.2300135700014103E-2</v>
      </c>
      <c r="E148" s="3">
        <v>0.40404332632113699</v>
      </c>
      <c r="F148" s="3">
        <v>0.99906440616909298</v>
      </c>
      <c r="I148" s="3" t="s">
        <v>504</v>
      </c>
      <c r="J148" s="3" t="s">
        <v>756</v>
      </c>
      <c r="K148" s="3" t="s">
        <v>753</v>
      </c>
      <c r="L148" s="3">
        <v>3.6476429743588702E-2</v>
      </c>
      <c r="M148" s="3">
        <v>0.38860155935976498</v>
      </c>
      <c r="N148" s="3">
        <v>0.92655666390885605</v>
      </c>
      <c r="Q148" s="3" t="s">
        <v>670</v>
      </c>
      <c r="R148" s="3" t="s">
        <v>275</v>
      </c>
      <c r="S148" s="3" t="s">
        <v>263</v>
      </c>
      <c r="T148" s="3">
        <v>3.5721020966046797E-2</v>
      </c>
      <c r="U148" s="3">
        <v>0.46189052918479601</v>
      </c>
      <c r="V148" s="3">
        <v>0.98994399656338194</v>
      </c>
      <c r="Y148" s="3" t="s">
        <v>357</v>
      </c>
      <c r="Z148" s="3" t="s">
        <v>50</v>
      </c>
      <c r="AA148" s="3" t="s">
        <v>36</v>
      </c>
      <c r="AB148" s="3">
        <v>-3.15592359989788E-2</v>
      </c>
      <c r="AC148" s="3">
        <v>0.44215439154937802</v>
      </c>
      <c r="AD148" s="3">
        <v>0.99727396209845398</v>
      </c>
      <c r="AG148" s="3" t="s">
        <v>438</v>
      </c>
      <c r="AH148" s="9" t="s">
        <v>131</v>
      </c>
      <c r="AI148" s="9" t="s">
        <v>32</v>
      </c>
      <c r="AJ148" s="3">
        <v>-3.2523361017942898E-2</v>
      </c>
      <c r="AK148" s="3">
        <v>0.34015486239905901</v>
      </c>
      <c r="AL148" s="3">
        <v>0.85396544180518796</v>
      </c>
      <c r="AO148" s="3" t="s">
        <v>408</v>
      </c>
      <c r="AP148" s="3" t="s">
        <v>101</v>
      </c>
      <c r="AQ148" s="3" t="s">
        <v>36</v>
      </c>
      <c r="AR148" s="3">
        <v>4.1724331805806203E-2</v>
      </c>
      <c r="AS148" s="3">
        <v>0.437194292311545</v>
      </c>
      <c r="AT148" s="3">
        <v>0.98174703570048105</v>
      </c>
    </row>
    <row r="149" spans="1:46" x14ac:dyDescent="0.25">
      <c r="A149" s="3" t="s">
        <v>389</v>
      </c>
      <c r="B149" s="3" t="s">
        <v>82</v>
      </c>
      <c r="C149" s="3" t="s">
        <v>36</v>
      </c>
      <c r="D149" s="3">
        <v>-3.3371230048594901E-2</v>
      </c>
      <c r="E149" s="3">
        <v>0.40988966141019101</v>
      </c>
      <c r="F149" s="3">
        <v>0.99906440616909298</v>
      </c>
      <c r="I149" s="3" t="s">
        <v>392</v>
      </c>
      <c r="J149" s="3" t="s">
        <v>85</v>
      </c>
      <c r="K149" s="3" t="s">
        <v>36</v>
      </c>
      <c r="L149" s="3">
        <v>3.3834345216737199E-2</v>
      </c>
      <c r="M149" s="3">
        <v>0.38940548893038002</v>
      </c>
      <c r="N149" s="3">
        <v>0.92655666390885605</v>
      </c>
      <c r="Q149" s="3" t="s">
        <v>362</v>
      </c>
      <c r="R149" s="3" t="s">
        <v>55</v>
      </c>
      <c r="S149" s="3" t="s">
        <v>36</v>
      </c>
      <c r="T149" s="3">
        <v>-3.0514929886883601E-2</v>
      </c>
      <c r="U149" s="3">
        <v>0.46655958270945502</v>
      </c>
      <c r="V149" s="3">
        <v>0.98994399656338194</v>
      </c>
      <c r="Y149" s="3" t="s">
        <v>361</v>
      </c>
      <c r="Z149" s="3" t="s">
        <v>54</v>
      </c>
      <c r="AA149" s="3" t="s">
        <v>36</v>
      </c>
      <c r="AB149" s="3">
        <v>-3.1451876512819298E-2</v>
      </c>
      <c r="AC149" s="3">
        <v>0.44515316963468599</v>
      </c>
      <c r="AD149" s="3">
        <v>0.99727396209845398</v>
      </c>
      <c r="AG149" s="3" t="s">
        <v>566</v>
      </c>
      <c r="AH149" s="9" t="s">
        <v>229</v>
      </c>
      <c r="AI149" s="9" t="s">
        <v>34</v>
      </c>
      <c r="AJ149" s="3">
        <v>-3.4890859668320402E-2</v>
      </c>
      <c r="AK149" s="3">
        <v>0.34018613327423503</v>
      </c>
      <c r="AL149" s="3">
        <v>0.85396544180518796</v>
      </c>
      <c r="AO149" s="3" t="s">
        <v>423</v>
      </c>
      <c r="AP149" s="3" t="s">
        <v>116</v>
      </c>
      <c r="AQ149" s="3" t="s">
        <v>31</v>
      </c>
      <c r="AR149" s="3">
        <v>3.9738300210015801E-2</v>
      </c>
      <c r="AS149" s="3">
        <v>0.438216696370056</v>
      </c>
      <c r="AT149" s="3">
        <v>0.98174703570048105</v>
      </c>
    </row>
    <row r="150" spans="1:46" x14ac:dyDescent="0.25">
      <c r="A150" s="3" t="s">
        <v>656</v>
      </c>
      <c r="B150" s="3" t="s">
        <v>260</v>
      </c>
      <c r="C150" s="3" t="s">
        <v>30</v>
      </c>
      <c r="D150" s="3">
        <v>3.2520346928237298E-2</v>
      </c>
      <c r="E150" s="3">
        <v>0.41060060876752302</v>
      </c>
      <c r="F150" s="3">
        <v>0.99906440616909298</v>
      </c>
      <c r="I150" s="3" t="s">
        <v>454</v>
      </c>
      <c r="J150" s="3" t="s">
        <v>148</v>
      </c>
      <c r="K150" s="3" t="s">
        <v>141</v>
      </c>
      <c r="L150" s="3">
        <v>3.1997414169699298E-2</v>
      </c>
      <c r="M150" s="3">
        <v>0.38948916404704298</v>
      </c>
      <c r="N150" s="3">
        <v>0.92655666390885605</v>
      </c>
      <c r="Q150" s="3" t="s">
        <v>357</v>
      </c>
      <c r="R150" s="3" t="s">
        <v>50</v>
      </c>
      <c r="S150" s="3" t="s">
        <v>36</v>
      </c>
      <c r="T150" s="3">
        <v>-3.0350483072839201E-2</v>
      </c>
      <c r="U150" s="3">
        <v>0.46747299894969002</v>
      </c>
      <c r="V150" s="3">
        <v>0.98994399656338194</v>
      </c>
      <c r="Y150" s="3" t="s">
        <v>474</v>
      </c>
      <c r="Z150" s="3" t="s">
        <v>167</v>
      </c>
      <c r="AA150" s="3" t="s">
        <v>33</v>
      </c>
      <c r="AB150" s="3">
        <v>3.3226104821524202E-2</v>
      </c>
      <c r="AC150" s="3">
        <v>0.44561419228096599</v>
      </c>
      <c r="AD150" s="3">
        <v>0.99727396209845398</v>
      </c>
      <c r="AG150" s="3" t="s">
        <v>670</v>
      </c>
      <c r="AH150" s="9" t="s">
        <v>275</v>
      </c>
      <c r="AI150" s="9" t="s">
        <v>263</v>
      </c>
      <c r="AJ150" s="3">
        <v>-3.7628441263523597E-2</v>
      </c>
      <c r="AK150" s="3">
        <v>0.34168531165321198</v>
      </c>
      <c r="AL150" s="3">
        <v>0.85396544180518796</v>
      </c>
      <c r="AO150" s="3" t="s">
        <v>347</v>
      </c>
      <c r="AP150" s="3" t="s">
        <v>40</v>
      </c>
      <c r="AQ150" s="3" t="s">
        <v>36</v>
      </c>
      <c r="AR150" s="3">
        <v>-3.7491017139409499E-2</v>
      </c>
      <c r="AS150" s="3">
        <v>0.43972045219863298</v>
      </c>
      <c r="AT150" s="3">
        <v>0.98174703570048105</v>
      </c>
    </row>
    <row r="151" spans="1:46" x14ac:dyDescent="0.25">
      <c r="A151" s="3" t="s">
        <v>663</v>
      </c>
      <c r="B151" s="3" t="s">
        <v>268</v>
      </c>
      <c r="C151" s="3" t="s">
        <v>263</v>
      </c>
      <c r="D151" s="3">
        <v>3.0892053113584301E-2</v>
      </c>
      <c r="E151" s="3">
        <v>0.41246768295820602</v>
      </c>
      <c r="F151" s="3">
        <v>0.99906440616909298</v>
      </c>
      <c r="I151" s="3" t="s">
        <v>701</v>
      </c>
      <c r="J151" s="3" t="s">
        <v>306</v>
      </c>
      <c r="K151" s="3" t="s">
        <v>298</v>
      </c>
      <c r="L151" s="3">
        <v>3.4558973576440201E-2</v>
      </c>
      <c r="M151" s="3">
        <v>0.39402530075665199</v>
      </c>
      <c r="N151" s="3">
        <v>0.92655666390885605</v>
      </c>
      <c r="Q151" s="3" t="s">
        <v>370</v>
      </c>
      <c r="R151" s="3" t="s">
        <v>63</v>
      </c>
      <c r="S151" s="3" t="s">
        <v>36</v>
      </c>
      <c r="T151" s="3">
        <v>-3.1196029278630199E-2</v>
      </c>
      <c r="U151" s="3">
        <v>0.468784705490916</v>
      </c>
      <c r="V151" s="3">
        <v>0.98994399656338194</v>
      </c>
      <c r="Y151" s="3" t="s">
        <v>733</v>
      </c>
      <c r="Z151" s="3" t="s">
        <v>340</v>
      </c>
      <c r="AA151" s="3" t="s">
        <v>326</v>
      </c>
      <c r="AB151" s="3">
        <v>3.2817282307226803E-2</v>
      </c>
      <c r="AC151" s="3">
        <v>0.44564905542251798</v>
      </c>
      <c r="AD151" s="3">
        <v>0.99727396209845398</v>
      </c>
      <c r="AG151" s="3" t="s">
        <v>542</v>
      </c>
      <c r="AH151" s="9" t="s">
        <v>211</v>
      </c>
      <c r="AI151" s="9" t="s">
        <v>34</v>
      </c>
      <c r="AJ151" s="3">
        <v>-3.39580939464788E-2</v>
      </c>
      <c r="AK151" s="3">
        <v>0.34259514315019601</v>
      </c>
      <c r="AL151" s="3">
        <v>0.85396544180518796</v>
      </c>
      <c r="AO151" s="3" t="s">
        <v>444</v>
      </c>
      <c r="AP151" s="3" t="s">
        <v>137</v>
      </c>
      <c r="AQ151" s="3" t="s">
        <v>133</v>
      </c>
      <c r="AR151" s="3">
        <v>-3.8630119014887998E-2</v>
      </c>
      <c r="AS151" s="3">
        <v>0.44196551868959899</v>
      </c>
      <c r="AT151" s="3">
        <v>0.98174703570048105</v>
      </c>
    </row>
    <row r="152" spans="1:46" x14ac:dyDescent="0.25">
      <c r="A152" s="3" t="s">
        <v>446</v>
      </c>
      <c r="B152" s="3" t="s">
        <v>139</v>
      </c>
      <c r="C152" s="3" t="s">
        <v>133</v>
      </c>
      <c r="D152" s="3">
        <v>-3.2313402240063703E-2</v>
      </c>
      <c r="E152" s="3">
        <v>0.41788651760457401</v>
      </c>
      <c r="F152" s="3">
        <v>0.99906440616909298</v>
      </c>
      <c r="I152" s="3" t="s">
        <v>548</v>
      </c>
      <c r="J152" s="3" t="s">
        <v>214</v>
      </c>
      <c r="K152" s="3" t="s">
        <v>34</v>
      </c>
      <c r="L152" s="3">
        <v>3.30081476019735E-2</v>
      </c>
      <c r="M152" s="3">
        <v>0.39428627207740902</v>
      </c>
      <c r="N152" s="3">
        <v>0.92655666390885605</v>
      </c>
      <c r="Q152" s="3" t="s">
        <v>416</v>
      </c>
      <c r="R152" s="3" t="s">
        <v>109</v>
      </c>
      <c r="S152" s="3" t="s">
        <v>31</v>
      </c>
      <c r="T152" s="3">
        <v>3.2441586955700097E-2</v>
      </c>
      <c r="U152" s="3">
        <v>0.46919348731572003</v>
      </c>
      <c r="V152" s="3">
        <v>0.98994399656338194</v>
      </c>
      <c r="Y152" s="3" t="s">
        <v>588</v>
      </c>
      <c r="Z152" s="3" t="s">
        <v>790</v>
      </c>
      <c r="AA152" s="3" t="s">
        <v>773</v>
      </c>
      <c r="AB152" s="3">
        <v>3.6433534430939801E-2</v>
      </c>
      <c r="AC152" s="3">
        <v>0.44606816885968098</v>
      </c>
      <c r="AD152" s="3">
        <v>0.99727396209845398</v>
      </c>
      <c r="AG152" s="3" t="s">
        <v>724</v>
      </c>
      <c r="AH152" s="9" t="s">
        <v>331</v>
      </c>
      <c r="AI152" s="9" t="s">
        <v>326</v>
      </c>
      <c r="AJ152" s="3">
        <v>-3.1841285292564199E-2</v>
      </c>
      <c r="AK152" s="3">
        <v>0.34416533538077698</v>
      </c>
      <c r="AL152" s="3">
        <v>0.85396544180518796</v>
      </c>
      <c r="AO152" s="3" t="s">
        <v>568</v>
      </c>
      <c r="AP152" s="3" t="s">
        <v>231</v>
      </c>
      <c r="AQ152" s="3" t="s">
        <v>34</v>
      </c>
      <c r="AR152" s="3">
        <v>-4.1793751700525697E-2</v>
      </c>
      <c r="AS152" s="3">
        <v>0.443530877980369</v>
      </c>
      <c r="AT152" s="3">
        <v>0.98174703570048105</v>
      </c>
    </row>
    <row r="153" spans="1:46" x14ac:dyDescent="0.25">
      <c r="A153" s="3" t="s">
        <v>408</v>
      </c>
      <c r="B153" s="3" t="s">
        <v>101</v>
      </c>
      <c r="C153" s="3" t="s">
        <v>36</v>
      </c>
      <c r="D153" s="3">
        <v>3.2001422847900897E-2</v>
      </c>
      <c r="E153" s="3">
        <v>0.41974783125026599</v>
      </c>
      <c r="F153" s="3">
        <v>0.99906440616909298</v>
      </c>
      <c r="I153" s="3" t="s">
        <v>406</v>
      </c>
      <c r="J153" s="3" t="s">
        <v>99</v>
      </c>
      <c r="K153" s="3" t="s">
        <v>36</v>
      </c>
      <c r="L153" s="3">
        <v>3.5581756400792197E-2</v>
      </c>
      <c r="M153" s="3">
        <v>0.39492626326556701</v>
      </c>
      <c r="N153" s="3">
        <v>0.92655666390885605</v>
      </c>
      <c r="Q153" s="3" t="s">
        <v>348</v>
      </c>
      <c r="R153" s="3" t="s">
        <v>41</v>
      </c>
      <c r="S153" s="3" t="s">
        <v>36</v>
      </c>
      <c r="T153" s="3">
        <v>-2.9434675739594501E-2</v>
      </c>
      <c r="U153" s="3">
        <v>0.47547733449568402</v>
      </c>
      <c r="V153" s="3">
        <v>0.98994399656338194</v>
      </c>
      <c r="Y153" s="3" t="s">
        <v>644</v>
      </c>
      <c r="Z153" s="3" t="s">
        <v>249</v>
      </c>
      <c r="AA153" s="3" t="s">
        <v>30</v>
      </c>
      <c r="AB153" s="3">
        <v>3.3310948877331499E-2</v>
      </c>
      <c r="AC153" s="3">
        <v>0.44750667516284298</v>
      </c>
      <c r="AD153" s="3">
        <v>0.99727396209845398</v>
      </c>
      <c r="AG153" s="3" t="s">
        <v>494</v>
      </c>
      <c r="AH153" s="9" t="s">
        <v>184</v>
      </c>
      <c r="AI153" s="9" t="s">
        <v>33</v>
      </c>
      <c r="AJ153" s="3">
        <v>-3.6524031699243599E-2</v>
      </c>
      <c r="AK153" s="3">
        <v>0.34487065919055598</v>
      </c>
      <c r="AL153" s="3">
        <v>0.85396544180518796</v>
      </c>
      <c r="AO153" s="3" t="s">
        <v>554</v>
      </c>
      <c r="AP153" s="3" t="s">
        <v>219</v>
      </c>
      <c r="AQ153" s="3" t="s">
        <v>34</v>
      </c>
      <c r="AR153" s="3">
        <v>-3.8726331059909601E-2</v>
      </c>
      <c r="AS153" s="3">
        <v>0.44377395874279302</v>
      </c>
      <c r="AT153" s="3">
        <v>0.98174703570048105</v>
      </c>
    </row>
    <row r="154" spans="1:46" x14ac:dyDescent="0.25">
      <c r="A154" s="3" t="s">
        <v>493</v>
      </c>
      <c r="B154" s="3" t="s">
        <v>183</v>
      </c>
      <c r="C154" s="3" t="s">
        <v>33</v>
      </c>
      <c r="D154" s="3">
        <v>-3.0533016865431101E-2</v>
      </c>
      <c r="E154" s="3">
        <v>0.42108469044400898</v>
      </c>
      <c r="F154" s="3">
        <v>0.99906440616909298</v>
      </c>
      <c r="I154" s="3" t="s">
        <v>671</v>
      </c>
      <c r="J154" s="3" t="s">
        <v>276</v>
      </c>
      <c r="K154" s="3" t="s">
        <v>263</v>
      </c>
      <c r="L154" s="3">
        <v>3.1930740428002001E-2</v>
      </c>
      <c r="M154" s="3">
        <v>0.39504512899383298</v>
      </c>
      <c r="N154" s="3">
        <v>0.92655666390885605</v>
      </c>
      <c r="Q154" s="3" t="s">
        <v>541</v>
      </c>
      <c r="R154" s="3" t="s">
        <v>210</v>
      </c>
      <c r="S154" s="3" t="s">
        <v>34</v>
      </c>
      <c r="T154" s="3">
        <v>3.3551601275042302E-2</v>
      </c>
      <c r="U154" s="3">
        <v>0.47582136558717097</v>
      </c>
      <c r="V154" s="3">
        <v>0.98994399656338194</v>
      </c>
      <c r="Y154" s="3" t="s">
        <v>422</v>
      </c>
      <c r="Z154" s="3" t="s">
        <v>115</v>
      </c>
      <c r="AA154" s="3" t="s">
        <v>31</v>
      </c>
      <c r="AB154" s="3">
        <v>3.4999342083984003E-2</v>
      </c>
      <c r="AC154" s="3">
        <v>0.45140734476306099</v>
      </c>
      <c r="AD154" s="3">
        <v>0.99727396209845398</v>
      </c>
      <c r="AG154" s="3" t="s">
        <v>580</v>
      </c>
      <c r="AH154" s="9" t="s">
        <v>789</v>
      </c>
      <c r="AI154" s="9" t="s">
        <v>773</v>
      </c>
      <c r="AJ154" s="3">
        <v>-3.4921217258068397E-2</v>
      </c>
      <c r="AK154" s="3">
        <v>0.35317136057517001</v>
      </c>
      <c r="AL154" s="3">
        <v>0.86568409574917204</v>
      </c>
      <c r="AO154" s="3" t="s">
        <v>404</v>
      </c>
      <c r="AP154" s="3" t="s">
        <v>97</v>
      </c>
      <c r="AQ154" s="3" t="s">
        <v>36</v>
      </c>
      <c r="AR154" s="3">
        <v>3.9725425782196302E-2</v>
      </c>
      <c r="AS154" s="3">
        <v>0.44403718828119298</v>
      </c>
      <c r="AT154" s="3">
        <v>0.98174703570048105</v>
      </c>
    </row>
    <row r="155" spans="1:46" x14ac:dyDescent="0.25">
      <c r="A155" s="3" t="s">
        <v>518</v>
      </c>
      <c r="B155" s="3" t="s">
        <v>760</v>
      </c>
      <c r="C155" s="3" t="s">
        <v>753</v>
      </c>
      <c r="D155" s="3">
        <v>3.5280054265087298E-2</v>
      </c>
      <c r="E155" s="3">
        <v>0.42369693198057501</v>
      </c>
      <c r="F155" s="3">
        <v>0.99906440616909298</v>
      </c>
      <c r="I155" s="3" t="s">
        <v>704</v>
      </c>
      <c r="J155" s="3" t="s">
        <v>309</v>
      </c>
      <c r="K155" s="3" t="s">
        <v>298</v>
      </c>
      <c r="L155" s="3">
        <v>3.3122335087237803E-2</v>
      </c>
      <c r="M155" s="3">
        <v>0.395938164705115</v>
      </c>
      <c r="N155" s="3">
        <v>0.92655666390885605</v>
      </c>
      <c r="Q155" s="3" t="s">
        <v>497</v>
      </c>
      <c r="R155" s="3" t="s">
        <v>187</v>
      </c>
      <c r="S155" s="3" t="s">
        <v>33</v>
      </c>
      <c r="T155" s="3">
        <v>-3.17783053757296E-2</v>
      </c>
      <c r="U155" s="3">
        <v>0.47724750395398002</v>
      </c>
      <c r="V155" s="3">
        <v>0.98994399656338194</v>
      </c>
      <c r="Y155" s="3" t="s">
        <v>461</v>
      </c>
      <c r="Z155" s="3" t="s">
        <v>154</v>
      </c>
      <c r="AA155" s="3" t="s">
        <v>141</v>
      </c>
      <c r="AB155" s="3">
        <v>3.1282078622542099E-2</v>
      </c>
      <c r="AC155" s="3">
        <v>0.454901944497205</v>
      </c>
      <c r="AD155" s="3">
        <v>0.99727396209845398</v>
      </c>
      <c r="AG155" s="3" t="s">
        <v>722</v>
      </c>
      <c r="AH155" s="9" t="s">
        <v>329</v>
      </c>
      <c r="AI155" s="9" t="s">
        <v>326</v>
      </c>
      <c r="AJ155" s="3">
        <v>-3.2564747136446102E-2</v>
      </c>
      <c r="AK155" s="3">
        <v>0.35435969853468902</v>
      </c>
      <c r="AL155" s="3">
        <v>0.86568409574917204</v>
      </c>
      <c r="AO155" s="3" t="s">
        <v>576</v>
      </c>
      <c r="AP155" s="3" t="s">
        <v>799</v>
      </c>
      <c r="AQ155" s="3" t="s">
        <v>773</v>
      </c>
      <c r="AR155" s="3">
        <v>-4.1848834469882502E-2</v>
      </c>
      <c r="AS155" s="3">
        <v>0.44800653167459698</v>
      </c>
      <c r="AT155" s="3">
        <v>0.98174703570048105</v>
      </c>
    </row>
    <row r="156" spans="1:46" x14ac:dyDescent="0.25">
      <c r="A156" s="3" t="s">
        <v>484</v>
      </c>
      <c r="B156" s="3" t="s">
        <v>177</v>
      </c>
      <c r="C156" s="3" t="s">
        <v>33</v>
      </c>
      <c r="D156" s="3">
        <v>3.2270596547626297E-2</v>
      </c>
      <c r="E156" s="3">
        <v>0.427347287175873</v>
      </c>
      <c r="F156" s="3">
        <v>0.99906440616909298</v>
      </c>
      <c r="I156" s="3" t="s">
        <v>434</v>
      </c>
      <c r="J156" s="3" t="s">
        <v>127</v>
      </c>
      <c r="K156" s="3" t="s">
        <v>125</v>
      </c>
      <c r="L156" s="3">
        <v>-3.3239138196134402E-2</v>
      </c>
      <c r="M156" s="3">
        <v>0.39593993742672301</v>
      </c>
      <c r="N156" s="3">
        <v>0.92655666390885605</v>
      </c>
      <c r="Q156" s="3" t="s">
        <v>356</v>
      </c>
      <c r="R156" s="3" t="s">
        <v>49</v>
      </c>
      <c r="S156" s="3" t="s">
        <v>36</v>
      </c>
      <c r="T156" s="3">
        <v>-2.9488782730238399E-2</v>
      </c>
      <c r="U156" s="3">
        <v>0.477919590362686</v>
      </c>
      <c r="V156" s="3">
        <v>0.98994399656338194</v>
      </c>
      <c r="Y156" s="3" t="s">
        <v>557</v>
      </c>
      <c r="Z156" s="3" t="s">
        <v>221</v>
      </c>
      <c r="AA156" s="3" t="s">
        <v>34</v>
      </c>
      <c r="AB156" s="3">
        <v>3.2707822466796203E-2</v>
      </c>
      <c r="AC156" s="3">
        <v>0.45647952205075198</v>
      </c>
      <c r="AD156" s="3">
        <v>0.99727396209845398</v>
      </c>
      <c r="AG156" s="3" t="s">
        <v>562</v>
      </c>
      <c r="AH156" s="9" t="s">
        <v>226</v>
      </c>
      <c r="AI156" s="9" t="s">
        <v>34</v>
      </c>
      <c r="AJ156" s="3">
        <v>3.3562399033297302E-2</v>
      </c>
      <c r="AK156" s="3">
        <v>0.35848886751383302</v>
      </c>
      <c r="AL156" s="3">
        <v>0.86993298516690198</v>
      </c>
      <c r="AO156" s="3" t="s">
        <v>469</v>
      </c>
      <c r="AP156" s="3" t="s">
        <v>162</v>
      </c>
      <c r="AQ156" s="3" t="s">
        <v>141</v>
      </c>
      <c r="AR156" s="3">
        <v>3.9426740277977899E-2</v>
      </c>
      <c r="AS156" s="3">
        <v>0.45203538452298803</v>
      </c>
      <c r="AT156" s="3">
        <v>0.98174703570048105</v>
      </c>
    </row>
    <row r="157" spans="1:46" x14ac:dyDescent="0.25">
      <c r="A157" s="3" t="s">
        <v>643</v>
      </c>
      <c r="B157" s="3" t="s">
        <v>248</v>
      </c>
      <c r="C157" s="3" t="s">
        <v>30</v>
      </c>
      <c r="D157" s="3">
        <v>-3.4624299463929399E-2</v>
      </c>
      <c r="E157" s="3">
        <v>0.42944574981035399</v>
      </c>
      <c r="F157" s="3">
        <v>0.99906440616909298</v>
      </c>
      <c r="I157" s="3" t="s">
        <v>498</v>
      </c>
      <c r="J157" s="3" t="s">
        <v>188</v>
      </c>
      <c r="K157" s="3" t="s">
        <v>33</v>
      </c>
      <c r="L157" s="3">
        <v>3.3038431886230103E-2</v>
      </c>
      <c r="M157" s="3">
        <v>0.39887055620997702</v>
      </c>
      <c r="N157" s="3">
        <v>0.92655666390885605</v>
      </c>
      <c r="Q157" s="3" t="s">
        <v>346</v>
      </c>
      <c r="R157" s="3" t="s">
        <v>39</v>
      </c>
      <c r="S157" s="3" t="s">
        <v>36</v>
      </c>
      <c r="T157" s="3">
        <v>-2.8613197805899999E-2</v>
      </c>
      <c r="U157" s="3">
        <v>0.47981933526957199</v>
      </c>
      <c r="V157" s="3">
        <v>0.98994399656338194</v>
      </c>
      <c r="Y157" s="3" t="s">
        <v>710</v>
      </c>
      <c r="Z157" s="3" t="s">
        <v>315</v>
      </c>
      <c r="AA157" s="3" t="s">
        <v>298</v>
      </c>
      <c r="AB157" s="3">
        <v>-3.2066067432418299E-2</v>
      </c>
      <c r="AC157" s="3">
        <v>0.45885191329130298</v>
      </c>
      <c r="AD157" s="3">
        <v>0.99727396209845398</v>
      </c>
      <c r="AG157" s="3" t="s">
        <v>579</v>
      </c>
      <c r="AH157" s="9" t="s">
        <v>781</v>
      </c>
      <c r="AI157" s="9" t="s">
        <v>773</v>
      </c>
      <c r="AJ157" s="3">
        <v>-3.2428141984355903E-2</v>
      </c>
      <c r="AK157" s="3">
        <v>0.36455285441595597</v>
      </c>
      <c r="AL157" s="3">
        <v>0.87592597006648398</v>
      </c>
      <c r="AO157" s="3" t="s">
        <v>369</v>
      </c>
      <c r="AP157" s="3" t="s">
        <v>62</v>
      </c>
      <c r="AQ157" s="3" t="s">
        <v>36</v>
      </c>
      <c r="AR157" s="3">
        <v>-3.7152534853727097E-2</v>
      </c>
      <c r="AS157" s="3">
        <v>0.45718852392540898</v>
      </c>
      <c r="AT157" s="3">
        <v>0.98174703570048105</v>
      </c>
    </row>
    <row r="158" spans="1:46" x14ac:dyDescent="0.25">
      <c r="A158" s="3" t="s">
        <v>477</v>
      </c>
      <c r="B158" s="3" t="s">
        <v>170</v>
      </c>
      <c r="C158" s="3" t="s">
        <v>33</v>
      </c>
      <c r="D158" s="3">
        <v>-2.9585030574967499E-2</v>
      </c>
      <c r="E158" s="3">
        <v>0.43322315727211702</v>
      </c>
      <c r="F158" s="3">
        <v>0.99906440616909298</v>
      </c>
      <c r="I158" s="3" t="s">
        <v>717</v>
      </c>
      <c r="J158" s="3" t="s">
        <v>323</v>
      </c>
      <c r="K158" s="3" t="s">
        <v>318</v>
      </c>
      <c r="L158" s="3">
        <v>3.3262420333926901E-2</v>
      </c>
      <c r="M158" s="3">
        <v>0.40094689119154198</v>
      </c>
      <c r="N158" s="3">
        <v>0.92655666390885605</v>
      </c>
      <c r="Q158" s="3" t="s">
        <v>559</v>
      </c>
      <c r="R158" s="3" t="s">
        <v>223</v>
      </c>
      <c r="S158" s="3" t="s">
        <v>34</v>
      </c>
      <c r="T158" s="3">
        <v>-3.2294352550698402E-2</v>
      </c>
      <c r="U158" s="3">
        <v>0.48586836660700899</v>
      </c>
      <c r="V158" s="3">
        <v>0.98994399656338194</v>
      </c>
      <c r="Y158" s="3" t="s">
        <v>700</v>
      </c>
      <c r="Z158" s="3" t="s">
        <v>305</v>
      </c>
      <c r="AA158" s="3" t="s">
        <v>298</v>
      </c>
      <c r="AB158" s="3">
        <v>-3.1757985036884401E-2</v>
      </c>
      <c r="AC158" s="3">
        <v>0.46582943585602898</v>
      </c>
      <c r="AD158" s="3">
        <v>0.99727396209845398</v>
      </c>
      <c r="AG158" s="3" t="s">
        <v>412</v>
      </c>
      <c r="AH158" s="9" t="s">
        <v>105</v>
      </c>
      <c r="AI158" s="9" t="s">
        <v>36</v>
      </c>
      <c r="AJ158" s="3">
        <v>-3.1683892998873003E-2</v>
      </c>
      <c r="AK158" s="3">
        <v>0.36577128420358701</v>
      </c>
      <c r="AL158" s="3">
        <v>0.87592597006648398</v>
      </c>
      <c r="AO158" s="3" t="s">
        <v>436</v>
      </c>
      <c r="AP158" s="3" t="s">
        <v>129</v>
      </c>
      <c r="AQ158" s="3" t="s">
        <v>125</v>
      </c>
      <c r="AR158" s="3">
        <v>3.71491216842295E-2</v>
      </c>
      <c r="AS158" s="3">
        <v>0.45859727223033298</v>
      </c>
      <c r="AT158" s="3">
        <v>0.98174703570048105</v>
      </c>
    </row>
    <row r="159" spans="1:46" x14ac:dyDescent="0.25">
      <c r="A159" s="3" t="s">
        <v>652</v>
      </c>
      <c r="B159" s="3" t="s">
        <v>257</v>
      </c>
      <c r="C159" s="3" t="s">
        <v>30</v>
      </c>
      <c r="D159" s="3">
        <v>-3.3925255676452097E-2</v>
      </c>
      <c r="E159" s="3">
        <v>0.438854809506313</v>
      </c>
      <c r="F159" s="3">
        <v>0.99906440616909298</v>
      </c>
      <c r="I159" s="3" t="s">
        <v>536</v>
      </c>
      <c r="J159" s="3" t="s">
        <v>205</v>
      </c>
      <c r="K159" s="3" t="s">
        <v>34</v>
      </c>
      <c r="L159" s="3">
        <v>3.2162680377626499E-2</v>
      </c>
      <c r="M159" s="3">
        <v>0.40671548113321998</v>
      </c>
      <c r="N159" s="3">
        <v>0.92655666390885605</v>
      </c>
      <c r="Q159" s="3" t="s">
        <v>579</v>
      </c>
      <c r="R159" s="3" t="s">
        <v>781</v>
      </c>
      <c r="S159" s="3" t="s">
        <v>773</v>
      </c>
      <c r="T159" s="3">
        <v>-3.08658683559161E-2</v>
      </c>
      <c r="U159" s="3">
        <v>0.48652367989057199</v>
      </c>
      <c r="V159" s="3">
        <v>0.98994399656338194</v>
      </c>
      <c r="Y159" s="3" t="s">
        <v>546</v>
      </c>
      <c r="Z159" s="3" t="s">
        <v>212</v>
      </c>
      <c r="AA159" s="3" t="s">
        <v>34</v>
      </c>
      <c r="AB159" s="3">
        <v>3.09894188402372E-2</v>
      </c>
      <c r="AC159" s="3">
        <v>0.47581830435772599</v>
      </c>
      <c r="AD159" s="3">
        <v>0.99727396209845398</v>
      </c>
      <c r="AG159" s="3" t="s">
        <v>492</v>
      </c>
      <c r="AH159" s="9" t="s">
        <v>182</v>
      </c>
      <c r="AI159" s="9" t="s">
        <v>33</v>
      </c>
      <c r="AJ159" s="3">
        <v>-3.0020273908267999E-2</v>
      </c>
      <c r="AK159" s="3">
        <v>0.370196111439694</v>
      </c>
      <c r="AL159" s="3">
        <v>0.87611235463474901</v>
      </c>
      <c r="AO159" s="3" t="s">
        <v>590</v>
      </c>
      <c r="AP159" s="3" t="s">
        <v>801</v>
      </c>
      <c r="AQ159" s="3" t="s">
        <v>773</v>
      </c>
      <c r="AR159" s="3">
        <v>-5.4777683594208697E-2</v>
      </c>
      <c r="AS159" s="3">
        <v>0.45982508207789402</v>
      </c>
      <c r="AT159" s="3">
        <v>0.98174703570048105</v>
      </c>
    </row>
    <row r="160" spans="1:46" x14ac:dyDescent="0.25">
      <c r="A160" s="3" t="s">
        <v>531</v>
      </c>
      <c r="B160" s="3" t="s">
        <v>201</v>
      </c>
      <c r="C160" s="3" t="s">
        <v>34</v>
      </c>
      <c r="D160" s="3">
        <v>-3.0005421539776998E-2</v>
      </c>
      <c r="E160" s="3">
        <v>0.43940471174282802</v>
      </c>
      <c r="F160" s="3">
        <v>0.99906440616909298</v>
      </c>
      <c r="I160" s="3" t="s">
        <v>419</v>
      </c>
      <c r="J160" s="3" t="s">
        <v>112</v>
      </c>
      <c r="K160" s="3" t="s">
        <v>31</v>
      </c>
      <c r="L160" s="3">
        <v>-3.2801737996933297E-2</v>
      </c>
      <c r="M160" s="3">
        <v>0.40732270352982303</v>
      </c>
      <c r="N160" s="3">
        <v>0.92655666390885605</v>
      </c>
      <c r="Q160" s="3" t="s">
        <v>434</v>
      </c>
      <c r="R160" s="3" t="s">
        <v>127</v>
      </c>
      <c r="S160" s="3" t="s">
        <v>125</v>
      </c>
      <c r="T160" s="3">
        <v>3.03842731619525E-2</v>
      </c>
      <c r="U160" s="3">
        <v>0.48748623042280598</v>
      </c>
      <c r="V160" s="3">
        <v>0.98994399656338194</v>
      </c>
      <c r="Y160" s="3" t="s">
        <v>654</v>
      </c>
      <c r="Z160" s="3" t="s">
        <v>258</v>
      </c>
      <c r="AA160" s="3" t="s">
        <v>30</v>
      </c>
      <c r="AB160" s="3">
        <v>3.42759248209814E-2</v>
      </c>
      <c r="AC160" s="3">
        <v>0.477321144092273</v>
      </c>
      <c r="AD160" s="3">
        <v>0.99727396209845398</v>
      </c>
      <c r="AG160" s="3" t="s">
        <v>539</v>
      </c>
      <c r="AH160" s="9" t="s">
        <v>208</v>
      </c>
      <c r="AI160" s="9" t="s">
        <v>34</v>
      </c>
      <c r="AJ160" s="3">
        <v>3.2980903534083998E-2</v>
      </c>
      <c r="AK160" s="3">
        <v>0.370662919268548</v>
      </c>
      <c r="AL160" s="3">
        <v>0.87611235463474901</v>
      </c>
      <c r="AO160" s="3" t="s">
        <v>503</v>
      </c>
      <c r="AP160" s="3" t="s">
        <v>193</v>
      </c>
      <c r="AQ160" s="3" t="s">
        <v>33</v>
      </c>
      <c r="AR160" s="3">
        <v>-3.9074134376738803E-2</v>
      </c>
      <c r="AS160" s="3">
        <v>0.46045052460622898</v>
      </c>
      <c r="AT160" s="3">
        <v>0.98174703570048105</v>
      </c>
    </row>
    <row r="161" spans="1:46" x14ac:dyDescent="0.25">
      <c r="A161" s="3" t="s">
        <v>399</v>
      </c>
      <c r="B161" s="3" t="s">
        <v>92</v>
      </c>
      <c r="C161" s="3" t="s">
        <v>36</v>
      </c>
      <c r="D161" s="3">
        <v>3.0006249112845801E-2</v>
      </c>
      <c r="E161" s="3">
        <v>0.44123961154562602</v>
      </c>
      <c r="F161" s="3">
        <v>0.99906440616909298</v>
      </c>
      <c r="I161" s="3" t="s">
        <v>382</v>
      </c>
      <c r="J161" s="3" t="s">
        <v>75</v>
      </c>
      <c r="K161" s="3" t="s">
        <v>36</v>
      </c>
      <c r="L161" s="3">
        <v>3.2623081407094599E-2</v>
      </c>
      <c r="M161" s="3">
        <v>0.408154155895189</v>
      </c>
      <c r="N161" s="3">
        <v>0.92655666390885605</v>
      </c>
      <c r="Q161" s="3" t="s">
        <v>368</v>
      </c>
      <c r="R161" s="3" t="s">
        <v>61</v>
      </c>
      <c r="S161" s="3" t="s">
        <v>36</v>
      </c>
      <c r="T161" s="3">
        <v>-2.94399367734248E-2</v>
      </c>
      <c r="U161" s="3">
        <v>0.49092254978627597</v>
      </c>
      <c r="V161" s="3">
        <v>0.98994399656338194</v>
      </c>
      <c r="Y161" s="3" t="s">
        <v>718</v>
      </c>
      <c r="Z161" s="3" t="s">
        <v>324</v>
      </c>
      <c r="AA161" s="3" t="s">
        <v>318</v>
      </c>
      <c r="AB161" s="3">
        <v>3.3123313409523403E-2</v>
      </c>
      <c r="AC161" s="3">
        <v>0.48059995854302101</v>
      </c>
      <c r="AD161" s="3">
        <v>0.99727396209845398</v>
      </c>
      <c r="AG161" s="3" t="s">
        <v>564</v>
      </c>
      <c r="AH161" s="9" t="s">
        <v>227</v>
      </c>
      <c r="AI161" s="9" t="s">
        <v>34</v>
      </c>
      <c r="AJ161" s="3">
        <v>-3.4772659757249698E-2</v>
      </c>
      <c r="AK161" s="3">
        <v>0.37412042650858501</v>
      </c>
      <c r="AL161" s="3">
        <v>0.87857958225242005</v>
      </c>
      <c r="AO161" s="3" t="s">
        <v>523</v>
      </c>
      <c r="AP161" s="3" t="s">
        <v>759</v>
      </c>
      <c r="AQ161" s="3" t="s">
        <v>753</v>
      </c>
      <c r="AR161" s="3">
        <v>3.98028233514034E-2</v>
      </c>
      <c r="AS161" s="3">
        <v>0.46162658819491198</v>
      </c>
      <c r="AT161" s="3">
        <v>0.98174703570048105</v>
      </c>
    </row>
    <row r="162" spans="1:46" x14ac:dyDescent="0.25">
      <c r="A162" s="3" t="s">
        <v>343</v>
      </c>
      <c r="B162" s="3" t="s">
        <v>35</v>
      </c>
      <c r="C162" s="3" t="s">
        <v>36</v>
      </c>
      <c r="D162" s="3">
        <v>2.8085114563502E-2</v>
      </c>
      <c r="E162" s="3">
        <v>0.445002914013504</v>
      </c>
      <c r="F162" s="3">
        <v>0.99906440616909298</v>
      </c>
      <c r="I162" s="3" t="s">
        <v>387</v>
      </c>
      <c r="J162" s="3" t="s">
        <v>80</v>
      </c>
      <c r="K162" s="3" t="s">
        <v>36</v>
      </c>
      <c r="L162" s="3">
        <v>3.2513978647619297E-2</v>
      </c>
      <c r="M162" s="3">
        <v>0.40970297268764</v>
      </c>
      <c r="N162" s="3">
        <v>0.92655666390885605</v>
      </c>
      <c r="Q162" s="3" t="s">
        <v>456</v>
      </c>
      <c r="R162" s="3" t="s">
        <v>150</v>
      </c>
      <c r="S162" s="3" t="s">
        <v>141</v>
      </c>
      <c r="T162" s="3">
        <v>3.2815767039244097E-2</v>
      </c>
      <c r="U162" s="3">
        <v>0.49753533974028102</v>
      </c>
      <c r="V162" s="3">
        <v>0.98994399656338194</v>
      </c>
      <c r="Y162" s="3" t="s">
        <v>608</v>
      </c>
      <c r="Z162" s="3" t="s">
        <v>238</v>
      </c>
      <c r="AA162" s="3" t="s">
        <v>30</v>
      </c>
      <c r="AB162" s="3">
        <v>2.88377668286132E-2</v>
      </c>
      <c r="AC162" s="3">
        <v>0.48218744121687002</v>
      </c>
      <c r="AD162" s="3">
        <v>0.99727396209845398</v>
      </c>
      <c r="AG162" s="3" t="s">
        <v>575</v>
      </c>
      <c r="AH162" s="9" t="s">
        <v>787</v>
      </c>
      <c r="AI162" s="9" t="s">
        <v>773</v>
      </c>
      <c r="AJ162" s="3">
        <v>3.6546112042306199E-2</v>
      </c>
      <c r="AK162" s="3">
        <v>0.38515263801135802</v>
      </c>
      <c r="AL162" s="3">
        <v>0.898689488693168</v>
      </c>
      <c r="AO162" s="3" t="s">
        <v>359</v>
      </c>
      <c r="AP162" s="3" t="s">
        <v>52</v>
      </c>
      <c r="AQ162" s="3" t="s">
        <v>36</v>
      </c>
      <c r="AR162" s="3">
        <v>-3.50215008800977E-2</v>
      </c>
      <c r="AS162" s="3">
        <v>0.46163083689648499</v>
      </c>
      <c r="AT162" s="3">
        <v>0.98174703570048105</v>
      </c>
    </row>
    <row r="163" spans="1:46" x14ac:dyDescent="0.25">
      <c r="A163" s="3" t="s">
        <v>553</v>
      </c>
      <c r="B163" s="3" t="s">
        <v>219</v>
      </c>
      <c r="C163" s="3" t="s">
        <v>34</v>
      </c>
      <c r="D163" s="3">
        <v>-2.9130579690396501E-2</v>
      </c>
      <c r="E163" s="3">
        <v>0.44713608133590299</v>
      </c>
      <c r="F163" s="3">
        <v>0.99906440616909298</v>
      </c>
      <c r="I163" s="3" t="s">
        <v>552</v>
      </c>
      <c r="J163" s="3" t="s">
        <v>218</v>
      </c>
      <c r="K163" s="3" t="s">
        <v>34</v>
      </c>
      <c r="L163" s="3">
        <v>3.5808312592331498E-2</v>
      </c>
      <c r="M163" s="3">
        <v>0.41073661801067501</v>
      </c>
      <c r="N163" s="3">
        <v>0.92655666390885605</v>
      </c>
      <c r="Q163" s="3" t="s">
        <v>442</v>
      </c>
      <c r="R163" s="3" t="s">
        <v>135</v>
      </c>
      <c r="S163" s="3" t="s">
        <v>133</v>
      </c>
      <c r="T163" s="3">
        <v>-2.9112424058106601E-2</v>
      </c>
      <c r="U163" s="3">
        <v>0.49896689109761699</v>
      </c>
      <c r="V163" s="3">
        <v>0.98994399656338194</v>
      </c>
      <c r="Y163" s="3" t="s">
        <v>525</v>
      </c>
      <c r="Z163" s="3" t="s">
        <v>195</v>
      </c>
      <c r="AA163" s="3" t="s">
        <v>34</v>
      </c>
      <c r="AB163" s="3">
        <v>2.9144535452748699E-2</v>
      </c>
      <c r="AC163" s="3">
        <v>0.48550365543637503</v>
      </c>
      <c r="AD163" s="3">
        <v>0.99727396209845398</v>
      </c>
      <c r="AG163" s="3" t="s">
        <v>536</v>
      </c>
      <c r="AH163" s="9" t="s">
        <v>205</v>
      </c>
      <c r="AI163" s="9" t="s">
        <v>34</v>
      </c>
      <c r="AJ163" s="3">
        <v>-3.0219274436644E-2</v>
      </c>
      <c r="AK163" s="3">
        <v>0.38815306989876303</v>
      </c>
      <c r="AL163" s="3">
        <v>0.899921767153821</v>
      </c>
      <c r="AO163" s="3" t="s">
        <v>540</v>
      </c>
      <c r="AP163" s="3" t="s">
        <v>209</v>
      </c>
      <c r="AQ163" s="3" t="s">
        <v>34</v>
      </c>
      <c r="AR163" s="3">
        <v>-4.1101028674296998E-2</v>
      </c>
      <c r="AS163" s="3">
        <v>0.46301433510339102</v>
      </c>
      <c r="AT163" s="3">
        <v>0.98174703570048105</v>
      </c>
    </row>
    <row r="164" spans="1:46" x14ac:dyDescent="0.25">
      <c r="A164" s="3" t="s">
        <v>461</v>
      </c>
      <c r="B164" s="3" t="s">
        <v>154</v>
      </c>
      <c r="C164" s="3" t="s">
        <v>141</v>
      </c>
      <c r="D164" s="3">
        <v>2.8957505526231799E-2</v>
      </c>
      <c r="E164" s="3">
        <v>0.44735835014640801</v>
      </c>
      <c r="F164" s="3">
        <v>0.99906440616909298</v>
      </c>
      <c r="I164" s="3" t="s">
        <v>478</v>
      </c>
      <c r="J164" s="3" t="s">
        <v>171</v>
      </c>
      <c r="K164" s="3" t="s">
        <v>33</v>
      </c>
      <c r="L164" s="3">
        <v>3.3930499862058199E-2</v>
      </c>
      <c r="M164" s="3">
        <v>0.41377192013101299</v>
      </c>
      <c r="N164" s="3">
        <v>0.92655666390885605</v>
      </c>
      <c r="Q164" s="3" t="s">
        <v>542</v>
      </c>
      <c r="R164" s="3" t="s">
        <v>211</v>
      </c>
      <c r="S164" s="3" t="s">
        <v>34</v>
      </c>
      <c r="T164" s="3">
        <v>2.9882749183159401E-2</v>
      </c>
      <c r="U164" s="3">
        <v>0.49927770822261502</v>
      </c>
      <c r="V164" s="3">
        <v>0.98994399656338194</v>
      </c>
      <c r="Y164" s="3" t="s">
        <v>599</v>
      </c>
      <c r="Z164" s="3" t="s">
        <v>776</v>
      </c>
      <c r="AA164" s="3" t="s">
        <v>773</v>
      </c>
      <c r="AB164" s="3">
        <v>2.9581564440271099E-2</v>
      </c>
      <c r="AC164" s="3">
        <v>0.48562328602406202</v>
      </c>
      <c r="AD164" s="3">
        <v>0.99727396209845398</v>
      </c>
      <c r="AG164" s="3" t="s">
        <v>708</v>
      </c>
      <c r="AH164" s="9" t="s">
        <v>313</v>
      </c>
      <c r="AI164" s="9" t="s">
        <v>298</v>
      </c>
      <c r="AJ164" s="3">
        <v>-3.0931073075966702E-2</v>
      </c>
      <c r="AK164" s="3">
        <v>0.39400182433902597</v>
      </c>
      <c r="AL164" s="3">
        <v>0.90770040543927599</v>
      </c>
      <c r="AO164" s="3" t="s">
        <v>530</v>
      </c>
      <c r="AP164" s="3" t="s">
        <v>200</v>
      </c>
      <c r="AQ164" s="3" t="s">
        <v>34</v>
      </c>
      <c r="AR164" s="3">
        <v>-3.8025595148291999E-2</v>
      </c>
      <c r="AS164" s="3">
        <v>0.46336069942772801</v>
      </c>
      <c r="AT164" s="3">
        <v>0.98174703570048105</v>
      </c>
    </row>
    <row r="165" spans="1:46" x14ac:dyDescent="0.25">
      <c r="A165" s="3" t="s">
        <v>616</v>
      </c>
      <c r="B165" s="3" t="s">
        <v>242</v>
      </c>
      <c r="C165" s="3" t="s">
        <v>30</v>
      </c>
      <c r="D165" s="3">
        <v>-3.0186310231796999E-2</v>
      </c>
      <c r="E165" s="3">
        <v>0.44864891049077998</v>
      </c>
      <c r="F165" s="3">
        <v>0.99906440616909298</v>
      </c>
      <c r="I165" s="3" t="s">
        <v>695</v>
      </c>
      <c r="J165" s="3" t="s">
        <v>300</v>
      </c>
      <c r="K165" s="3" t="s">
        <v>298</v>
      </c>
      <c r="L165" s="3">
        <v>3.3750734923345599E-2</v>
      </c>
      <c r="M165" s="3">
        <v>0.41485426856586799</v>
      </c>
      <c r="N165" s="3">
        <v>0.92655666390885605</v>
      </c>
      <c r="Q165" s="3" t="s">
        <v>365</v>
      </c>
      <c r="R165" s="3" t="s">
        <v>58</v>
      </c>
      <c r="S165" s="3" t="s">
        <v>36</v>
      </c>
      <c r="T165" s="3">
        <v>-2.8541599434747301E-2</v>
      </c>
      <c r="U165" s="3">
        <v>0.49928518273917499</v>
      </c>
      <c r="V165" s="3">
        <v>0.98994399656338194</v>
      </c>
      <c r="Y165" s="3" t="s">
        <v>647</v>
      </c>
      <c r="Z165" s="3" t="s">
        <v>252</v>
      </c>
      <c r="AA165" s="3" t="s">
        <v>30</v>
      </c>
      <c r="AB165" s="3">
        <v>3.4461610058650699E-2</v>
      </c>
      <c r="AC165" s="3">
        <v>0.48607628297435101</v>
      </c>
      <c r="AD165" s="3">
        <v>0.99727396209845398</v>
      </c>
      <c r="AG165" s="3" t="s">
        <v>426</v>
      </c>
      <c r="AH165" s="9" t="s">
        <v>119</v>
      </c>
      <c r="AI165" s="9" t="s">
        <v>31</v>
      </c>
      <c r="AJ165" s="3">
        <v>2.8449352811435201E-2</v>
      </c>
      <c r="AK165" s="3">
        <v>0.39792185223959498</v>
      </c>
      <c r="AL165" s="3">
        <v>0.90934321743383495</v>
      </c>
      <c r="AO165" s="3" t="s">
        <v>348</v>
      </c>
      <c r="AP165" s="3" t="s">
        <v>41</v>
      </c>
      <c r="AQ165" s="3" t="s">
        <v>36</v>
      </c>
      <c r="AR165" s="3">
        <v>-3.5275458538184999E-2</v>
      </c>
      <c r="AS165" s="3">
        <v>0.46416274707011901</v>
      </c>
      <c r="AT165" s="3">
        <v>0.98174703570048105</v>
      </c>
    </row>
    <row r="166" spans="1:46" x14ac:dyDescent="0.25">
      <c r="A166" s="3" t="s">
        <v>344</v>
      </c>
      <c r="B166" s="3" t="s">
        <v>37</v>
      </c>
      <c r="C166" s="3" t="s">
        <v>36</v>
      </c>
      <c r="D166" s="3">
        <v>2.75110922200364E-2</v>
      </c>
      <c r="E166" s="3">
        <v>0.45135698631457</v>
      </c>
      <c r="F166" s="3">
        <v>0.99906440616909298</v>
      </c>
      <c r="I166" s="3" t="s">
        <v>422</v>
      </c>
      <c r="J166" s="3" t="s">
        <v>115</v>
      </c>
      <c r="K166" s="3" t="s">
        <v>31</v>
      </c>
      <c r="L166" s="3">
        <v>3.4613195034601203E-2</v>
      </c>
      <c r="M166" s="3">
        <v>0.41670121213770001</v>
      </c>
      <c r="N166" s="3">
        <v>0.92655666390885605</v>
      </c>
      <c r="Q166" s="3" t="s">
        <v>351</v>
      </c>
      <c r="R166" s="3" t="s">
        <v>44</v>
      </c>
      <c r="S166" s="3" t="s">
        <v>36</v>
      </c>
      <c r="T166" s="3">
        <v>-2.7384487673517598E-2</v>
      </c>
      <c r="U166" s="3">
        <v>0.506381150036604</v>
      </c>
      <c r="V166" s="3">
        <v>0.98994399656338194</v>
      </c>
      <c r="Y166" s="3" t="s">
        <v>563</v>
      </c>
      <c r="Z166" s="3" t="s">
        <v>227</v>
      </c>
      <c r="AA166" s="3" t="s">
        <v>34</v>
      </c>
      <c r="AB166" s="3">
        <v>3.7135187643847198E-2</v>
      </c>
      <c r="AC166" s="3">
        <v>0.48671640332062299</v>
      </c>
      <c r="AD166" s="3">
        <v>0.99727396209845398</v>
      </c>
      <c r="AG166" s="3" t="s">
        <v>556</v>
      </c>
      <c r="AH166" s="9" t="s">
        <v>221</v>
      </c>
      <c r="AI166" s="9" t="s">
        <v>34</v>
      </c>
      <c r="AJ166" s="3">
        <v>-3.04036937054586E-2</v>
      </c>
      <c r="AK166" s="3">
        <v>0.39971130436652103</v>
      </c>
      <c r="AL166" s="3">
        <v>0.90934321743383495</v>
      </c>
      <c r="AO166" s="3" t="s">
        <v>525</v>
      </c>
      <c r="AP166" s="3" t="s">
        <v>195</v>
      </c>
      <c r="AQ166" s="3" t="s">
        <v>34</v>
      </c>
      <c r="AR166" s="3">
        <v>-3.7715757196667601E-2</v>
      </c>
      <c r="AS166" s="3">
        <v>0.46763223779017798</v>
      </c>
      <c r="AT166" s="3">
        <v>0.98174703570048105</v>
      </c>
    </row>
    <row r="167" spans="1:46" x14ac:dyDescent="0.25">
      <c r="A167" s="3" t="s">
        <v>393</v>
      </c>
      <c r="B167" s="3" t="s">
        <v>86</v>
      </c>
      <c r="C167" s="3" t="s">
        <v>36</v>
      </c>
      <c r="D167" s="3">
        <v>2.9335249802755599E-2</v>
      </c>
      <c r="E167" s="3">
        <v>0.45272576692479199</v>
      </c>
      <c r="F167" s="3">
        <v>0.99906440616909298</v>
      </c>
      <c r="I167" s="3" t="s">
        <v>561</v>
      </c>
      <c r="J167" s="3" t="s">
        <v>225</v>
      </c>
      <c r="K167" s="3" t="s">
        <v>34</v>
      </c>
      <c r="L167" s="3">
        <v>3.24177829251837E-2</v>
      </c>
      <c r="M167" s="3">
        <v>0.41714008592922402</v>
      </c>
      <c r="N167" s="3">
        <v>0.92655666390885605</v>
      </c>
      <c r="Q167" s="3" t="s">
        <v>528</v>
      </c>
      <c r="R167" s="3" t="s">
        <v>198</v>
      </c>
      <c r="S167" s="3" t="s">
        <v>34</v>
      </c>
      <c r="T167" s="3">
        <v>-2.8427734088034801E-2</v>
      </c>
      <c r="U167" s="3">
        <v>0.51070400503473501</v>
      </c>
      <c r="V167" s="3">
        <v>0.98994399656338194</v>
      </c>
      <c r="Y167" s="3" t="s">
        <v>705</v>
      </c>
      <c r="Z167" s="3" t="s">
        <v>310</v>
      </c>
      <c r="AA167" s="3" t="s">
        <v>298</v>
      </c>
      <c r="AB167" s="3">
        <v>3.0461916013144099E-2</v>
      </c>
      <c r="AC167" s="3">
        <v>0.48969127187656702</v>
      </c>
      <c r="AD167" s="3">
        <v>0.99727396209845398</v>
      </c>
      <c r="AG167" s="3" t="s">
        <v>540</v>
      </c>
      <c r="AH167" s="9" t="s">
        <v>209</v>
      </c>
      <c r="AI167" s="9" t="s">
        <v>34</v>
      </c>
      <c r="AJ167" s="3">
        <v>3.0938397749911299E-2</v>
      </c>
      <c r="AK167" s="3">
        <v>0.40239887323075901</v>
      </c>
      <c r="AL167" s="3">
        <v>0.909771365565195</v>
      </c>
      <c r="AO167" s="3" t="s">
        <v>400</v>
      </c>
      <c r="AP167" s="3" t="s">
        <v>93</v>
      </c>
      <c r="AQ167" s="3" t="s">
        <v>36</v>
      </c>
      <c r="AR167" s="3">
        <v>3.7051058393664002E-2</v>
      </c>
      <c r="AS167" s="3">
        <v>0.47148885802995599</v>
      </c>
      <c r="AT167" s="3">
        <v>0.98174703570048105</v>
      </c>
    </row>
    <row r="168" spans="1:46" x14ac:dyDescent="0.25">
      <c r="A168" s="3" t="s">
        <v>546</v>
      </c>
      <c r="B168" s="3" t="s">
        <v>212</v>
      </c>
      <c r="C168" s="3" t="s">
        <v>34</v>
      </c>
      <c r="D168" s="3">
        <v>-2.8742924528916299E-2</v>
      </c>
      <c r="E168" s="3">
        <v>0.46396778059275101</v>
      </c>
      <c r="F168" s="3">
        <v>0.99906440616909298</v>
      </c>
      <c r="I168" s="3" t="s">
        <v>702</v>
      </c>
      <c r="J168" s="3" t="s">
        <v>307</v>
      </c>
      <c r="K168" s="3" t="s">
        <v>298</v>
      </c>
      <c r="L168" s="3">
        <v>3.4699304080192499E-2</v>
      </c>
      <c r="M168" s="3">
        <v>0.422773204951575</v>
      </c>
      <c r="N168" s="3">
        <v>0.92655666390885605</v>
      </c>
      <c r="Q168" s="3" t="s">
        <v>685</v>
      </c>
      <c r="R168" s="3" t="s">
        <v>289</v>
      </c>
      <c r="S168" s="3" t="s">
        <v>288</v>
      </c>
      <c r="T168" s="3">
        <v>2.9059406400916001E-2</v>
      </c>
      <c r="U168" s="3">
        <v>0.51095146279963299</v>
      </c>
      <c r="V168" s="3">
        <v>0.98994399656338194</v>
      </c>
      <c r="Y168" s="3" t="s">
        <v>429</v>
      </c>
      <c r="Z168" s="3" t="s">
        <v>121</v>
      </c>
      <c r="AA168" s="3" t="s">
        <v>31</v>
      </c>
      <c r="AB168" s="3">
        <v>3.0644566692265399E-2</v>
      </c>
      <c r="AC168" s="3">
        <v>0.49132877933290697</v>
      </c>
      <c r="AD168" s="3">
        <v>0.99727396209845398</v>
      </c>
      <c r="AG168" s="3" t="s">
        <v>725</v>
      </c>
      <c r="AH168" s="9" t="s">
        <v>332</v>
      </c>
      <c r="AI168" s="9" t="s">
        <v>326</v>
      </c>
      <c r="AJ168" s="3">
        <v>-2.7534869638807399E-2</v>
      </c>
      <c r="AK168" s="3">
        <v>0.40905005561608698</v>
      </c>
      <c r="AL168" s="3">
        <v>0.91855984495252696</v>
      </c>
      <c r="AO168" s="3" t="s">
        <v>658</v>
      </c>
      <c r="AP168" s="3" t="s">
        <v>262</v>
      </c>
      <c r="AQ168" s="3" t="s">
        <v>263</v>
      </c>
      <c r="AR168" s="3">
        <v>-3.66447768041743E-2</v>
      </c>
      <c r="AS168" s="3">
        <v>0.47176726691101001</v>
      </c>
      <c r="AT168" s="3">
        <v>0.98174703570048105</v>
      </c>
    </row>
    <row r="169" spans="1:46" x14ac:dyDescent="0.25">
      <c r="A169" s="3" t="s">
        <v>710</v>
      </c>
      <c r="B169" s="3" t="s">
        <v>315</v>
      </c>
      <c r="C169" s="3" t="s">
        <v>298</v>
      </c>
      <c r="D169" s="3">
        <v>-2.8878456438789502E-2</v>
      </c>
      <c r="E169" s="3">
        <v>0.46559260121249502</v>
      </c>
      <c r="F169" s="3">
        <v>0.99906440616909298</v>
      </c>
      <c r="I169" s="3" t="s">
        <v>650</v>
      </c>
      <c r="J169" s="3" t="s">
        <v>255</v>
      </c>
      <c r="K169" s="3" t="s">
        <v>30</v>
      </c>
      <c r="L169" s="3">
        <v>3.3369386102629198E-2</v>
      </c>
      <c r="M169" s="3">
        <v>0.42636707100983301</v>
      </c>
      <c r="N169" s="3">
        <v>0.92655666390885605</v>
      </c>
      <c r="Q169" s="3" t="s">
        <v>360</v>
      </c>
      <c r="R169" s="3" t="s">
        <v>53</v>
      </c>
      <c r="S169" s="3" t="s">
        <v>36</v>
      </c>
      <c r="T169" s="3">
        <v>-2.72775595212707E-2</v>
      </c>
      <c r="U169" s="3">
        <v>0.51327774766971501</v>
      </c>
      <c r="V169" s="3">
        <v>0.98994399656338194</v>
      </c>
      <c r="Y169" s="3" t="s">
        <v>651</v>
      </c>
      <c r="Z169" s="3" t="s">
        <v>256</v>
      </c>
      <c r="AA169" s="3" t="s">
        <v>30</v>
      </c>
      <c r="AB169" s="3">
        <v>3.3670783176999397E-2</v>
      </c>
      <c r="AC169" s="3">
        <v>0.49325326187219398</v>
      </c>
      <c r="AD169" s="3">
        <v>0.99727396209845398</v>
      </c>
      <c r="AG169" s="3" t="s">
        <v>473</v>
      </c>
      <c r="AH169" s="9" t="s">
        <v>166</v>
      </c>
      <c r="AI169" s="9" t="s">
        <v>33</v>
      </c>
      <c r="AJ169" s="3">
        <v>-2.8537402090907899E-2</v>
      </c>
      <c r="AK169" s="3">
        <v>0.41133311738258699</v>
      </c>
      <c r="AL169" s="3">
        <v>0.91855984495252696</v>
      </c>
      <c r="AO169" s="3" t="s">
        <v>692</v>
      </c>
      <c r="AP169" s="3" t="s">
        <v>296</v>
      </c>
      <c r="AQ169" s="3" t="s">
        <v>288</v>
      </c>
      <c r="AR169" s="3">
        <v>-3.6875712980989801E-2</v>
      </c>
      <c r="AS169" s="3">
        <v>0.47664998591719199</v>
      </c>
      <c r="AT169" s="3">
        <v>0.98174703570048105</v>
      </c>
    </row>
    <row r="170" spans="1:46" x14ac:dyDescent="0.25">
      <c r="A170" s="3" t="s">
        <v>561</v>
      </c>
      <c r="B170" s="3" t="s">
        <v>225</v>
      </c>
      <c r="C170" s="3" t="s">
        <v>34</v>
      </c>
      <c r="D170" s="3">
        <v>2.9061589188658601E-2</v>
      </c>
      <c r="E170" s="3">
        <v>0.471238252714689</v>
      </c>
      <c r="F170" s="3">
        <v>0.99906440616909298</v>
      </c>
      <c r="I170" s="3" t="s">
        <v>485</v>
      </c>
      <c r="J170" s="3" t="s">
        <v>178</v>
      </c>
      <c r="K170" s="3" t="s">
        <v>33</v>
      </c>
      <c r="L170" s="3">
        <v>2.9754093410083299E-2</v>
      </c>
      <c r="M170" s="3">
        <v>0.427023202749721</v>
      </c>
      <c r="N170" s="3">
        <v>0.92655666390885605</v>
      </c>
      <c r="Q170" s="3" t="s">
        <v>572</v>
      </c>
      <c r="R170" s="3" t="s">
        <v>795</v>
      </c>
      <c r="S170" s="3" t="s">
        <v>773</v>
      </c>
      <c r="T170" s="3">
        <v>-2.8981065134124399E-2</v>
      </c>
      <c r="U170" s="3">
        <v>0.51397265396395098</v>
      </c>
      <c r="V170" s="3">
        <v>0.98994399656338194</v>
      </c>
      <c r="Y170" s="3" t="s">
        <v>359</v>
      </c>
      <c r="Z170" s="3" t="s">
        <v>52</v>
      </c>
      <c r="AA170" s="3" t="s">
        <v>36</v>
      </c>
      <c r="AB170" s="3">
        <v>2.82497122977949E-2</v>
      </c>
      <c r="AC170" s="3">
        <v>0.49402535789983398</v>
      </c>
      <c r="AD170" s="3">
        <v>0.99727396209845398</v>
      </c>
      <c r="AG170" s="3" t="s">
        <v>714</v>
      </c>
      <c r="AH170" s="9" t="s">
        <v>320</v>
      </c>
      <c r="AI170" s="9" t="s">
        <v>318</v>
      </c>
      <c r="AJ170" s="3">
        <v>2.8102348651733101E-2</v>
      </c>
      <c r="AK170" s="3">
        <v>0.41506287754549598</v>
      </c>
      <c r="AL170" s="3">
        <v>0.91937955813228001</v>
      </c>
      <c r="AO170" s="3" t="s">
        <v>461</v>
      </c>
      <c r="AP170" s="3" t="s">
        <v>154</v>
      </c>
      <c r="AQ170" s="3" t="s">
        <v>141</v>
      </c>
      <c r="AR170" s="3">
        <v>3.55992601906353E-2</v>
      </c>
      <c r="AS170" s="3">
        <v>0.478249445674301</v>
      </c>
      <c r="AT170" s="3">
        <v>0.98174703570048105</v>
      </c>
    </row>
    <row r="171" spans="1:46" x14ac:dyDescent="0.25">
      <c r="A171" s="3" t="s">
        <v>403</v>
      </c>
      <c r="B171" s="3" t="s">
        <v>96</v>
      </c>
      <c r="C171" s="3" t="s">
        <v>36</v>
      </c>
      <c r="D171" s="3">
        <v>2.8139051050032102E-2</v>
      </c>
      <c r="E171" s="3">
        <v>0.47377410619468902</v>
      </c>
      <c r="F171" s="3">
        <v>0.99906440616909298</v>
      </c>
      <c r="I171" s="3" t="s">
        <v>696</v>
      </c>
      <c r="J171" s="3" t="s">
        <v>301</v>
      </c>
      <c r="K171" s="3" t="s">
        <v>298</v>
      </c>
      <c r="L171" s="3">
        <v>3.4357832067908801E-2</v>
      </c>
      <c r="M171" s="3">
        <v>0.42859724590071702</v>
      </c>
      <c r="N171" s="3">
        <v>0.92655666390885605</v>
      </c>
      <c r="Q171" s="3" t="s">
        <v>355</v>
      </c>
      <c r="R171" s="3" t="s">
        <v>48</v>
      </c>
      <c r="S171" s="3" t="s">
        <v>36</v>
      </c>
      <c r="T171" s="3">
        <v>-2.7148735472344799E-2</v>
      </c>
      <c r="U171" s="3">
        <v>0.51434395446775305</v>
      </c>
      <c r="V171" s="3">
        <v>0.98994399656338194</v>
      </c>
      <c r="Y171" s="3" t="s">
        <v>537</v>
      </c>
      <c r="Z171" s="3" t="s">
        <v>206</v>
      </c>
      <c r="AA171" s="3" t="s">
        <v>34</v>
      </c>
      <c r="AB171" s="3">
        <v>-2.8638957291954401E-2</v>
      </c>
      <c r="AC171" s="3">
        <v>0.494150570694944</v>
      </c>
      <c r="AD171" s="3">
        <v>0.99727396209845398</v>
      </c>
      <c r="AG171" s="3" t="s">
        <v>604</v>
      </c>
      <c r="AH171" s="9" t="s">
        <v>235</v>
      </c>
      <c r="AI171" s="9" t="s">
        <v>30</v>
      </c>
      <c r="AJ171" s="3">
        <v>-2.8194778038310098E-2</v>
      </c>
      <c r="AK171" s="3">
        <v>0.422204914388285</v>
      </c>
      <c r="AL171" s="3">
        <v>0.91937955813228001</v>
      </c>
      <c r="AO171" s="3" t="s">
        <v>588</v>
      </c>
      <c r="AP171" s="3" t="s">
        <v>790</v>
      </c>
      <c r="AQ171" s="3" t="s">
        <v>773</v>
      </c>
      <c r="AR171" s="3">
        <v>-4.3068264569414101E-2</v>
      </c>
      <c r="AS171" s="3">
        <v>0.47905914982453501</v>
      </c>
      <c r="AT171" s="3">
        <v>0.98174703570048105</v>
      </c>
    </row>
    <row r="172" spans="1:46" x14ac:dyDescent="0.25">
      <c r="A172" s="3" t="s">
        <v>681</v>
      </c>
      <c r="B172" s="3" t="s">
        <v>284</v>
      </c>
      <c r="C172" s="3" t="s">
        <v>263</v>
      </c>
      <c r="D172" s="3">
        <v>2.7719174422064001E-2</v>
      </c>
      <c r="E172" s="3">
        <v>0.47457120750189202</v>
      </c>
      <c r="F172" s="3">
        <v>0.99906440616909298</v>
      </c>
      <c r="I172" s="3" t="s">
        <v>529</v>
      </c>
      <c r="J172" s="3" t="s">
        <v>199</v>
      </c>
      <c r="K172" s="3" t="s">
        <v>34</v>
      </c>
      <c r="L172" s="3">
        <v>3.15560973835151E-2</v>
      </c>
      <c r="M172" s="3">
        <v>0.43171307224302202</v>
      </c>
      <c r="N172" s="3">
        <v>0.92655666390885605</v>
      </c>
      <c r="Q172" s="3" t="s">
        <v>396</v>
      </c>
      <c r="R172" s="3" t="s">
        <v>89</v>
      </c>
      <c r="S172" s="3" t="s">
        <v>36</v>
      </c>
      <c r="T172" s="3">
        <v>-2.7887274781369299E-2</v>
      </c>
      <c r="U172" s="3">
        <v>0.51774591727431896</v>
      </c>
      <c r="V172" s="3">
        <v>0.98994399656338194</v>
      </c>
      <c r="Y172" s="3" t="s">
        <v>382</v>
      </c>
      <c r="Z172" s="3" t="s">
        <v>75</v>
      </c>
      <c r="AA172" s="3" t="s">
        <v>36</v>
      </c>
      <c r="AB172" s="3">
        <v>-2.91326783336513E-2</v>
      </c>
      <c r="AC172" s="3">
        <v>0.49495364658287599</v>
      </c>
      <c r="AD172" s="3">
        <v>0.99727396209845398</v>
      </c>
      <c r="AG172" s="3" t="s">
        <v>610</v>
      </c>
      <c r="AH172" s="9" t="s">
        <v>239</v>
      </c>
      <c r="AI172" s="9" t="s">
        <v>30</v>
      </c>
      <c r="AJ172" s="3">
        <v>2.7761081073208502E-2</v>
      </c>
      <c r="AK172" s="3">
        <v>0.425119964976794</v>
      </c>
      <c r="AL172" s="3">
        <v>0.91937955813228001</v>
      </c>
      <c r="AO172" s="3" t="s">
        <v>350</v>
      </c>
      <c r="AP172" s="3" t="s">
        <v>43</v>
      </c>
      <c r="AQ172" s="3" t="s">
        <v>36</v>
      </c>
      <c r="AR172" s="3">
        <v>-3.37045437632593E-2</v>
      </c>
      <c r="AS172" s="3">
        <v>0.48127531178308602</v>
      </c>
      <c r="AT172" s="3">
        <v>0.98174703570048105</v>
      </c>
    </row>
    <row r="173" spans="1:46" x14ac:dyDescent="0.25">
      <c r="A173" s="3" t="s">
        <v>375</v>
      </c>
      <c r="B173" s="3" t="s">
        <v>68</v>
      </c>
      <c r="C173" s="3" t="s">
        <v>36</v>
      </c>
      <c r="D173" s="3">
        <v>-2.8948060128399001E-2</v>
      </c>
      <c r="E173" s="3">
        <v>0.47476115186261603</v>
      </c>
      <c r="F173" s="3">
        <v>0.99906440616909298</v>
      </c>
      <c r="I173" s="3" t="s">
        <v>713</v>
      </c>
      <c r="J173" s="3" t="s">
        <v>319</v>
      </c>
      <c r="K173" s="3" t="s">
        <v>318</v>
      </c>
      <c r="L173" s="3">
        <v>3.1295956285879702E-2</v>
      </c>
      <c r="M173" s="3">
        <v>0.43443775717974598</v>
      </c>
      <c r="N173" s="3">
        <v>0.92655666390885605</v>
      </c>
      <c r="Q173" s="3" t="s">
        <v>441</v>
      </c>
      <c r="R173" s="3" t="s">
        <v>134</v>
      </c>
      <c r="S173" s="3" t="s">
        <v>133</v>
      </c>
      <c r="T173" s="3">
        <v>-2.81631275854104E-2</v>
      </c>
      <c r="U173" s="3">
        <v>0.52261239799938397</v>
      </c>
      <c r="V173" s="3">
        <v>0.98994399656338194</v>
      </c>
      <c r="Y173" s="3" t="s">
        <v>571</v>
      </c>
      <c r="Z173" s="3" t="s">
        <v>797</v>
      </c>
      <c r="AA173" s="3" t="s">
        <v>773</v>
      </c>
      <c r="AB173" s="3">
        <v>3.3407141688038502E-2</v>
      </c>
      <c r="AC173" s="3">
        <v>0.49624006742325</v>
      </c>
      <c r="AD173" s="3">
        <v>0.99727396209845398</v>
      </c>
      <c r="AG173" s="3" t="s">
        <v>404</v>
      </c>
      <c r="AH173" s="9" t="s">
        <v>97</v>
      </c>
      <c r="AI173" s="9" t="s">
        <v>36</v>
      </c>
      <c r="AJ173" s="3">
        <v>-2.8519641183464499E-2</v>
      </c>
      <c r="AK173" s="3">
        <v>0.42656079289153298</v>
      </c>
      <c r="AL173" s="3">
        <v>0.91937955813228001</v>
      </c>
      <c r="AO173" s="3" t="s">
        <v>655</v>
      </c>
      <c r="AP173" s="3" t="s">
        <v>259</v>
      </c>
      <c r="AQ173" s="3" t="s">
        <v>30</v>
      </c>
      <c r="AR173" s="3">
        <v>3.6294114094388402E-2</v>
      </c>
      <c r="AS173" s="3">
        <v>0.48518488523991898</v>
      </c>
      <c r="AT173" s="3">
        <v>0.98174703570048105</v>
      </c>
    </row>
    <row r="174" spans="1:46" x14ac:dyDescent="0.25">
      <c r="A174" s="3" t="s">
        <v>348</v>
      </c>
      <c r="B174" s="3" t="s">
        <v>41</v>
      </c>
      <c r="C174" s="3" t="s">
        <v>36</v>
      </c>
      <c r="D174" s="3">
        <v>2.63779624402431E-2</v>
      </c>
      <c r="E174" s="3">
        <v>0.47787651392081898</v>
      </c>
      <c r="F174" s="3">
        <v>0.99906440616909298</v>
      </c>
      <c r="I174" s="3" t="s">
        <v>652</v>
      </c>
      <c r="J174" s="3" t="s">
        <v>257</v>
      </c>
      <c r="K174" s="3" t="s">
        <v>30</v>
      </c>
      <c r="L174" s="3">
        <v>3.4489214140362698E-2</v>
      </c>
      <c r="M174" s="3">
        <v>0.43494438844206701</v>
      </c>
      <c r="N174" s="3">
        <v>0.92655666390885605</v>
      </c>
      <c r="Q174" s="3" t="s">
        <v>539</v>
      </c>
      <c r="R174" s="3" t="s">
        <v>208</v>
      </c>
      <c r="S174" s="3" t="s">
        <v>34</v>
      </c>
      <c r="T174" s="3">
        <v>-2.8769201845609001E-2</v>
      </c>
      <c r="U174" s="3">
        <v>0.52304783691880496</v>
      </c>
      <c r="V174" s="3">
        <v>0.98994399656338194</v>
      </c>
      <c r="Y174" s="3" t="s">
        <v>697</v>
      </c>
      <c r="Z174" s="3" t="s">
        <v>302</v>
      </c>
      <c r="AA174" s="3" t="s">
        <v>298</v>
      </c>
      <c r="AB174" s="3">
        <v>-3.09389232671403E-2</v>
      </c>
      <c r="AC174" s="3">
        <v>0.50193249041677701</v>
      </c>
      <c r="AD174" s="3">
        <v>0.99727396209845398</v>
      </c>
      <c r="AG174" s="3" t="s">
        <v>587</v>
      </c>
      <c r="AH174" s="9" t="s">
        <v>804</v>
      </c>
      <c r="AI174" s="9" t="s">
        <v>773</v>
      </c>
      <c r="AJ174" s="3">
        <v>3.1556425617884402E-2</v>
      </c>
      <c r="AK174" s="3">
        <v>0.42685096641108899</v>
      </c>
      <c r="AL174" s="3">
        <v>0.91937955813228001</v>
      </c>
      <c r="AO174" s="3" t="s">
        <v>677</v>
      </c>
      <c r="AP174" s="3" t="s">
        <v>280</v>
      </c>
      <c r="AQ174" s="3" t="s">
        <v>263</v>
      </c>
      <c r="AR174" s="3">
        <v>3.7984429384692202E-2</v>
      </c>
      <c r="AS174" s="3">
        <v>0.49073477586169401</v>
      </c>
      <c r="AT174" s="3">
        <v>0.98174703570048105</v>
      </c>
    </row>
    <row r="175" spans="1:46" x14ac:dyDescent="0.25">
      <c r="A175" s="3" t="s">
        <v>347</v>
      </c>
      <c r="B175" s="3" t="s">
        <v>40</v>
      </c>
      <c r="C175" s="3" t="s">
        <v>36</v>
      </c>
      <c r="D175" s="3">
        <v>2.6445207885979798E-2</v>
      </c>
      <c r="E175" s="3">
        <v>0.48165566410236899</v>
      </c>
      <c r="F175" s="3">
        <v>0.99906440616909298</v>
      </c>
      <c r="I175" s="3" t="s">
        <v>442</v>
      </c>
      <c r="J175" s="3" t="s">
        <v>135</v>
      </c>
      <c r="K175" s="3" t="s">
        <v>133</v>
      </c>
      <c r="L175" s="3">
        <v>2.9973394218851299E-2</v>
      </c>
      <c r="M175" s="3">
        <v>0.43606013463072402</v>
      </c>
      <c r="N175" s="3">
        <v>0.92655666390885605</v>
      </c>
      <c r="Q175" s="3" t="s">
        <v>588</v>
      </c>
      <c r="R175" s="3" t="s">
        <v>790</v>
      </c>
      <c r="S175" s="3" t="s">
        <v>773</v>
      </c>
      <c r="T175" s="3">
        <v>-3.08713504553021E-2</v>
      </c>
      <c r="U175" s="3">
        <v>0.52363558435079705</v>
      </c>
      <c r="V175" s="3">
        <v>0.98994399656338194</v>
      </c>
      <c r="Y175" s="3" t="s">
        <v>522</v>
      </c>
      <c r="Z175" s="3" t="s">
        <v>759</v>
      </c>
      <c r="AA175" s="3" t="s">
        <v>753</v>
      </c>
      <c r="AB175" s="3">
        <v>3.3694516187249897E-2</v>
      </c>
      <c r="AC175" s="3">
        <v>0.50572417104016798</v>
      </c>
      <c r="AD175" s="3">
        <v>0.99727396209845398</v>
      </c>
      <c r="AG175" s="3" t="s">
        <v>470</v>
      </c>
      <c r="AH175" s="9" t="s">
        <v>163</v>
      </c>
      <c r="AI175" s="9" t="s">
        <v>141</v>
      </c>
      <c r="AJ175" s="3">
        <v>-2.86071610969473E-2</v>
      </c>
      <c r="AK175" s="3">
        <v>0.42763631028344701</v>
      </c>
      <c r="AL175" s="3">
        <v>0.91937955813228001</v>
      </c>
      <c r="AO175" s="3" t="s">
        <v>460</v>
      </c>
      <c r="AP175" s="3" t="s">
        <v>154</v>
      </c>
      <c r="AQ175" s="3" t="s">
        <v>141</v>
      </c>
      <c r="AR175" s="3">
        <v>3.6311786113626801E-2</v>
      </c>
      <c r="AS175" s="3">
        <v>0.491281792377189</v>
      </c>
      <c r="AT175" s="3">
        <v>0.98174703570048105</v>
      </c>
    </row>
    <row r="176" spans="1:46" x14ac:dyDescent="0.25">
      <c r="A176" s="3" t="s">
        <v>724</v>
      </c>
      <c r="B176" s="3" t="s">
        <v>331</v>
      </c>
      <c r="C176" s="3" t="s">
        <v>326</v>
      </c>
      <c r="D176" s="3">
        <v>-2.5980877003971999E-2</v>
      </c>
      <c r="E176" s="3">
        <v>0.48348886810611802</v>
      </c>
      <c r="F176" s="3">
        <v>0.99906440616909298</v>
      </c>
      <c r="I176" s="3" t="s">
        <v>440</v>
      </c>
      <c r="J176" s="3" t="s">
        <v>132</v>
      </c>
      <c r="K176" s="3" t="s">
        <v>133</v>
      </c>
      <c r="L176" s="3">
        <v>3.2218337024087801E-2</v>
      </c>
      <c r="M176" s="3">
        <v>0.43856392597850102</v>
      </c>
      <c r="N176" s="3">
        <v>0.92655666390885605</v>
      </c>
      <c r="Q176" s="3" t="s">
        <v>361</v>
      </c>
      <c r="R176" s="3" t="s">
        <v>54</v>
      </c>
      <c r="S176" s="3" t="s">
        <v>36</v>
      </c>
      <c r="T176" s="3">
        <v>-2.6539761198316199E-2</v>
      </c>
      <c r="U176" s="3">
        <v>0.52751681483307</v>
      </c>
      <c r="V176" s="3">
        <v>0.98994399656338194</v>
      </c>
      <c r="Y176" s="3" t="s">
        <v>587</v>
      </c>
      <c r="Z176" s="3" t="s">
        <v>804</v>
      </c>
      <c r="AA176" s="3" t="s">
        <v>773</v>
      </c>
      <c r="AB176" s="3">
        <v>3.1591993866716003E-2</v>
      </c>
      <c r="AC176" s="3">
        <v>0.51438072151998404</v>
      </c>
      <c r="AD176" s="3">
        <v>0.99727396209845398</v>
      </c>
      <c r="AG176" s="3" t="s">
        <v>548</v>
      </c>
      <c r="AH176" s="9" t="s">
        <v>214</v>
      </c>
      <c r="AI176" s="9" t="s">
        <v>34</v>
      </c>
      <c r="AJ176" s="3">
        <v>-2.7596455789654702E-2</v>
      </c>
      <c r="AK176" s="3">
        <v>0.43173585356487598</v>
      </c>
      <c r="AL176" s="3">
        <v>0.91937955813228001</v>
      </c>
      <c r="AO176" s="3" t="s">
        <v>671</v>
      </c>
      <c r="AP176" s="3" t="s">
        <v>276</v>
      </c>
      <c r="AQ176" s="3" t="s">
        <v>263</v>
      </c>
      <c r="AR176" s="3">
        <v>-3.4783774568351203E-2</v>
      </c>
      <c r="AS176" s="3">
        <v>0.49147474049315398</v>
      </c>
      <c r="AT176" s="3">
        <v>0.98174703570048105</v>
      </c>
    </row>
    <row r="177" spans="1:46" x14ac:dyDescent="0.25">
      <c r="A177" s="3" t="s">
        <v>554</v>
      </c>
      <c r="B177" s="3" t="s">
        <v>219</v>
      </c>
      <c r="C177" s="3" t="s">
        <v>34</v>
      </c>
      <c r="D177" s="3">
        <v>-2.6974962298722201E-2</v>
      </c>
      <c r="E177" s="3">
        <v>0.48622481632332898</v>
      </c>
      <c r="F177" s="3">
        <v>0.99906440616909298</v>
      </c>
      <c r="I177" s="3" t="s">
        <v>433</v>
      </c>
      <c r="J177" s="3" t="s">
        <v>126</v>
      </c>
      <c r="K177" s="3" t="s">
        <v>125</v>
      </c>
      <c r="L177" s="3">
        <v>3.9849685662104999E-2</v>
      </c>
      <c r="M177" s="3">
        <v>0.44032349835977302</v>
      </c>
      <c r="N177" s="3">
        <v>0.92655666390885605</v>
      </c>
      <c r="Q177" s="3" t="s">
        <v>580</v>
      </c>
      <c r="R177" s="3" t="s">
        <v>789</v>
      </c>
      <c r="S177" s="3" t="s">
        <v>773</v>
      </c>
      <c r="T177" s="3">
        <v>-2.8956655464320798E-2</v>
      </c>
      <c r="U177" s="3">
        <v>0.529093128038579</v>
      </c>
      <c r="V177" s="3">
        <v>0.98994399656338194</v>
      </c>
      <c r="Y177" s="3" t="s">
        <v>649</v>
      </c>
      <c r="Z177" s="3" t="s">
        <v>254</v>
      </c>
      <c r="AA177" s="3" t="s">
        <v>30</v>
      </c>
      <c r="AB177" s="3">
        <v>2.9314544566001698E-2</v>
      </c>
      <c r="AC177" s="3">
        <v>0.52478643521869905</v>
      </c>
      <c r="AD177" s="3">
        <v>0.99727396209845398</v>
      </c>
      <c r="AG177" s="3" t="s">
        <v>424</v>
      </c>
      <c r="AH177" s="9" t="s">
        <v>117</v>
      </c>
      <c r="AI177" s="9" t="s">
        <v>31</v>
      </c>
      <c r="AJ177" s="3">
        <v>2.7714888639632399E-2</v>
      </c>
      <c r="AK177" s="3">
        <v>0.43218827688026801</v>
      </c>
      <c r="AL177" s="3">
        <v>0.91937955813228001</v>
      </c>
      <c r="AO177" s="3" t="s">
        <v>466</v>
      </c>
      <c r="AP177" s="3" t="s">
        <v>159</v>
      </c>
      <c r="AQ177" s="3" t="s">
        <v>141</v>
      </c>
      <c r="AR177" s="3">
        <v>3.6400614526178501E-2</v>
      </c>
      <c r="AS177" s="3">
        <v>0.49652517974747501</v>
      </c>
      <c r="AT177" s="3">
        <v>0.98174703570048105</v>
      </c>
    </row>
    <row r="178" spans="1:46" x14ac:dyDescent="0.25">
      <c r="A178" s="3" t="s">
        <v>478</v>
      </c>
      <c r="B178" s="3" t="s">
        <v>171</v>
      </c>
      <c r="C178" s="3" t="s">
        <v>33</v>
      </c>
      <c r="D178" s="3">
        <v>2.85678168860483E-2</v>
      </c>
      <c r="E178" s="3">
        <v>0.49116320803880797</v>
      </c>
      <c r="F178" s="3">
        <v>0.99906440616909298</v>
      </c>
      <c r="I178" s="3" t="s">
        <v>720</v>
      </c>
      <c r="J178" s="3" t="s">
        <v>327</v>
      </c>
      <c r="K178" s="3" t="s">
        <v>326</v>
      </c>
      <c r="L178" s="3">
        <v>2.8882531597061601E-2</v>
      </c>
      <c r="M178" s="3">
        <v>0.44042529508987099</v>
      </c>
      <c r="N178" s="3">
        <v>0.92655666390885605</v>
      </c>
      <c r="Q178" s="3" t="s">
        <v>367</v>
      </c>
      <c r="R178" s="3" t="s">
        <v>60</v>
      </c>
      <c r="S178" s="3" t="s">
        <v>36</v>
      </c>
      <c r="T178" s="3">
        <v>-2.87280912400628E-2</v>
      </c>
      <c r="U178" s="3">
        <v>0.53624218951687297</v>
      </c>
      <c r="V178" s="3">
        <v>0.98994399656338194</v>
      </c>
      <c r="Y178" s="3" t="s">
        <v>469</v>
      </c>
      <c r="Z178" s="3" t="s">
        <v>162</v>
      </c>
      <c r="AA178" s="3" t="s">
        <v>141</v>
      </c>
      <c r="AB178" s="3">
        <v>2.6894670600579301E-2</v>
      </c>
      <c r="AC178" s="3">
        <v>0.52852345689351399</v>
      </c>
      <c r="AD178" s="3">
        <v>0.99727396209845398</v>
      </c>
      <c r="AG178" s="3" t="s">
        <v>444</v>
      </c>
      <c r="AH178" s="9" t="s">
        <v>137</v>
      </c>
      <c r="AI178" s="9" t="s">
        <v>133</v>
      </c>
      <c r="AJ178" s="3">
        <v>-2.6735238978266799E-2</v>
      </c>
      <c r="AK178" s="3">
        <v>0.43773840283987298</v>
      </c>
      <c r="AL178" s="3">
        <v>0.91937955813228001</v>
      </c>
      <c r="AO178" s="3" t="s">
        <v>380</v>
      </c>
      <c r="AP178" s="3" t="s">
        <v>73</v>
      </c>
      <c r="AQ178" s="3" t="s">
        <v>36</v>
      </c>
      <c r="AR178" s="3">
        <v>-3.4485361067104398E-2</v>
      </c>
      <c r="AS178" s="3">
        <v>0.49811264092955798</v>
      </c>
      <c r="AT178" s="3">
        <v>0.98174703570048105</v>
      </c>
    </row>
    <row r="179" spans="1:46" x14ac:dyDescent="0.25">
      <c r="A179" s="3" t="s">
        <v>633</v>
      </c>
      <c r="B179" s="3" t="s">
        <v>244</v>
      </c>
      <c r="C179" s="3" t="s">
        <v>30</v>
      </c>
      <c r="D179" s="3">
        <v>-2.6448782702451899E-2</v>
      </c>
      <c r="E179" s="3">
        <v>0.494847955086059</v>
      </c>
      <c r="F179" s="3">
        <v>0.99906440616909298</v>
      </c>
      <c r="I179" s="3" t="s">
        <v>602</v>
      </c>
      <c r="J179" s="3" t="s">
        <v>233</v>
      </c>
      <c r="K179" s="3" t="s">
        <v>30</v>
      </c>
      <c r="L179" s="3">
        <v>3.6892919944634998E-2</v>
      </c>
      <c r="M179" s="3">
        <v>0.44489065645276399</v>
      </c>
      <c r="N179" s="3">
        <v>0.92655666390885605</v>
      </c>
      <c r="Q179" s="3" t="s">
        <v>695</v>
      </c>
      <c r="R179" s="3" t="s">
        <v>300</v>
      </c>
      <c r="S179" s="3" t="s">
        <v>298</v>
      </c>
      <c r="T179" s="3">
        <v>2.8015006190306301E-2</v>
      </c>
      <c r="U179" s="3">
        <v>0.53853418716429702</v>
      </c>
      <c r="V179" s="3">
        <v>0.98994399656338194</v>
      </c>
      <c r="Y179" s="3" t="s">
        <v>727</v>
      </c>
      <c r="Z179" s="3" t="s">
        <v>334</v>
      </c>
      <c r="AA179" s="3" t="s">
        <v>326</v>
      </c>
      <c r="AB179" s="3">
        <v>-2.62796765988846E-2</v>
      </c>
      <c r="AC179" s="3">
        <v>0.53474824833520995</v>
      </c>
      <c r="AD179" s="3">
        <v>0.99727396209845398</v>
      </c>
      <c r="AG179" s="3" t="s">
        <v>443</v>
      </c>
      <c r="AH179" s="9" t="s">
        <v>136</v>
      </c>
      <c r="AI179" s="9" t="s">
        <v>133</v>
      </c>
      <c r="AJ179" s="3">
        <v>-2.8442200896491399E-2</v>
      </c>
      <c r="AK179" s="3">
        <v>0.43990303472521303</v>
      </c>
      <c r="AL179" s="3">
        <v>0.91937955813228001</v>
      </c>
      <c r="AO179" s="3" t="s">
        <v>452</v>
      </c>
      <c r="AP179" s="3" t="s">
        <v>146</v>
      </c>
      <c r="AQ179" s="3" t="s">
        <v>141</v>
      </c>
      <c r="AR179" s="3">
        <v>-3.7611607408434999E-2</v>
      </c>
      <c r="AS179" s="3">
        <v>0.501931218472218</v>
      </c>
      <c r="AT179" s="3">
        <v>0.98174703570048105</v>
      </c>
    </row>
    <row r="180" spans="1:46" x14ac:dyDescent="0.25">
      <c r="A180" s="3" t="s">
        <v>440</v>
      </c>
      <c r="B180" s="3" t="s">
        <v>132</v>
      </c>
      <c r="C180" s="3" t="s">
        <v>133</v>
      </c>
      <c r="D180" s="3">
        <v>-2.8107002807474999E-2</v>
      </c>
      <c r="E180" s="3">
        <v>0.49661286539715299</v>
      </c>
      <c r="F180" s="3">
        <v>0.99906440616909298</v>
      </c>
      <c r="I180" s="3" t="s">
        <v>489</v>
      </c>
      <c r="J180" s="3" t="s">
        <v>180</v>
      </c>
      <c r="K180" s="3" t="s">
        <v>33</v>
      </c>
      <c r="L180" s="3">
        <v>3.89174932906012E-2</v>
      </c>
      <c r="M180" s="3">
        <v>0.44829076858393702</v>
      </c>
      <c r="N180" s="3">
        <v>0.92655666390885605</v>
      </c>
      <c r="Q180" s="3" t="s">
        <v>505</v>
      </c>
      <c r="R180" s="3" t="s">
        <v>767</v>
      </c>
      <c r="S180" s="3" t="s">
        <v>753</v>
      </c>
      <c r="T180" s="3">
        <v>2.87411062604284E-2</v>
      </c>
      <c r="U180" s="3">
        <v>0.54076883872741699</v>
      </c>
      <c r="V180" s="3">
        <v>0.98994399656338194</v>
      </c>
      <c r="Y180" s="3" t="s">
        <v>602</v>
      </c>
      <c r="Z180" s="3" t="s">
        <v>233</v>
      </c>
      <c r="AA180" s="3" t="s">
        <v>30</v>
      </c>
      <c r="AB180" s="3">
        <v>-3.2012775737174398E-2</v>
      </c>
      <c r="AC180" s="3">
        <v>0.540587308841883</v>
      </c>
      <c r="AD180" s="3">
        <v>0.99727396209845398</v>
      </c>
      <c r="AG180" s="3" t="s">
        <v>701</v>
      </c>
      <c r="AH180" s="9" t="s">
        <v>306</v>
      </c>
      <c r="AI180" s="9" t="s">
        <v>298</v>
      </c>
      <c r="AJ180" s="3">
        <v>-2.8412543451476799E-2</v>
      </c>
      <c r="AK180" s="3">
        <v>0.44111916127239897</v>
      </c>
      <c r="AL180" s="3">
        <v>0.91937955813228001</v>
      </c>
      <c r="AO180" s="3" t="s">
        <v>594</v>
      </c>
      <c r="AP180" s="3" t="s">
        <v>780</v>
      </c>
      <c r="AQ180" s="3" t="s">
        <v>773</v>
      </c>
      <c r="AR180" s="3">
        <v>-3.4475064718267098E-2</v>
      </c>
      <c r="AS180" s="3">
        <v>0.50298784315108602</v>
      </c>
      <c r="AT180" s="3">
        <v>0.98174703570048105</v>
      </c>
    </row>
    <row r="181" spans="1:46" x14ac:dyDescent="0.25">
      <c r="A181" s="3" t="s">
        <v>459</v>
      </c>
      <c r="B181" s="3" t="s">
        <v>153</v>
      </c>
      <c r="C181" s="3" t="s">
        <v>141</v>
      </c>
      <c r="D181" s="3">
        <v>-2.6086940510863799E-2</v>
      </c>
      <c r="E181" s="3">
        <v>0.49704521714547001</v>
      </c>
      <c r="F181" s="3">
        <v>0.99906440616909298</v>
      </c>
      <c r="I181" s="3" t="s">
        <v>729</v>
      </c>
      <c r="J181" s="3" t="s">
        <v>336</v>
      </c>
      <c r="K181" s="3" t="s">
        <v>326</v>
      </c>
      <c r="L181" s="3">
        <v>2.9290370633202702E-2</v>
      </c>
      <c r="M181" s="3">
        <v>0.44836904060196697</v>
      </c>
      <c r="N181" s="3">
        <v>0.92655666390885605</v>
      </c>
      <c r="Q181" s="3" t="s">
        <v>454</v>
      </c>
      <c r="R181" s="3" t="s">
        <v>148</v>
      </c>
      <c r="S181" s="3" t="s">
        <v>141</v>
      </c>
      <c r="T181" s="3">
        <v>-2.5680632828923401E-2</v>
      </c>
      <c r="U181" s="3">
        <v>0.540805679874093</v>
      </c>
      <c r="V181" s="3">
        <v>0.98994399656338194</v>
      </c>
      <c r="Y181" s="3" t="s">
        <v>526</v>
      </c>
      <c r="Z181" s="3" t="s">
        <v>196</v>
      </c>
      <c r="AA181" s="3" t="s">
        <v>34</v>
      </c>
      <c r="AB181" s="3">
        <v>2.65137241315395E-2</v>
      </c>
      <c r="AC181" s="3">
        <v>0.54620081506183005</v>
      </c>
      <c r="AD181" s="3">
        <v>0.99727396209845398</v>
      </c>
      <c r="AG181" s="3" t="s">
        <v>521</v>
      </c>
      <c r="AH181" s="9" t="s">
        <v>770</v>
      </c>
      <c r="AI181" s="9" t="s">
        <v>753</v>
      </c>
      <c r="AJ181" s="3">
        <v>-2.7353474472195501E-2</v>
      </c>
      <c r="AK181" s="3">
        <v>0.44501828307463698</v>
      </c>
      <c r="AL181" s="3">
        <v>0.91937955813228001</v>
      </c>
      <c r="AO181" s="3" t="s">
        <v>579</v>
      </c>
      <c r="AP181" s="3" t="s">
        <v>781</v>
      </c>
      <c r="AQ181" s="3" t="s">
        <v>773</v>
      </c>
      <c r="AR181" s="3">
        <v>-3.6427756364544803E-2</v>
      </c>
      <c r="AS181" s="3">
        <v>0.50508909413045</v>
      </c>
      <c r="AT181" s="3">
        <v>0.98174703570048105</v>
      </c>
    </row>
    <row r="182" spans="1:46" x14ac:dyDescent="0.25">
      <c r="A182" s="3" t="s">
        <v>430</v>
      </c>
      <c r="B182" s="3" t="s">
        <v>122</v>
      </c>
      <c r="C182" s="3" t="s">
        <v>31</v>
      </c>
      <c r="D182" s="3">
        <v>-2.4894590154620502E-2</v>
      </c>
      <c r="E182" s="3">
        <v>0.50034070652670404</v>
      </c>
      <c r="F182" s="3">
        <v>0.99906440616909298</v>
      </c>
      <c r="I182" s="3" t="s">
        <v>367</v>
      </c>
      <c r="J182" s="3" t="s">
        <v>60</v>
      </c>
      <c r="K182" s="3" t="s">
        <v>36</v>
      </c>
      <c r="L182" s="3">
        <v>-3.1010560423433701E-2</v>
      </c>
      <c r="M182" s="3">
        <v>0.45191389800812398</v>
      </c>
      <c r="N182" s="3">
        <v>0.92655666390885605</v>
      </c>
      <c r="Q182" s="3" t="s">
        <v>556</v>
      </c>
      <c r="R182" s="3" t="s">
        <v>221</v>
      </c>
      <c r="S182" s="3" t="s">
        <v>34</v>
      </c>
      <c r="T182" s="3">
        <v>2.6770754485788601E-2</v>
      </c>
      <c r="U182" s="3">
        <v>0.54502104142588803</v>
      </c>
      <c r="V182" s="3">
        <v>0.98994399656338194</v>
      </c>
      <c r="Y182" s="3" t="s">
        <v>530</v>
      </c>
      <c r="Z182" s="3" t="s">
        <v>200</v>
      </c>
      <c r="AA182" s="3" t="s">
        <v>34</v>
      </c>
      <c r="AB182" s="3">
        <v>-2.6376021808650899E-2</v>
      </c>
      <c r="AC182" s="3">
        <v>0.54663307649517101</v>
      </c>
      <c r="AD182" s="3">
        <v>0.99727396209845398</v>
      </c>
      <c r="AG182" s="3" t="s">
        <v>486</v>
      </c>
      <c r="AH182" s="9" t="s">
        <v>179</v>
      </c>
      <c r="AI182" s="9" t="s">
        <v>33</v>
      </c>
      <c r="AJ182" s="3">
        <v>-2.8246275982178499E-2</v>
      </c>
      <c r="AK182" s="3">
        <v>0.44893169793549098</v>
      </c>
      <c r="AL182" s="3">
        <v>0.91937955813228001</v>
      </c>
      <c r="AO182" s="3" t="s">
        <v>437</v>
      </c>
      <c r="AP182" s="3" t="s">
        <v>130</v>
      </c>
      <c r="AQ182" s="3" t="s">
        <v>125</v>
      </c>
      <c r="AR182" s="3">
        <v>-3.6037495339491098E-2</v>
      </c>
      <c r="AS182" s="3">
        <v>0.51256439028023004</v>
      </c>
      <c r="AT182" s="3">
        <v>0.98174703570048105</v>
      </c>
    </row>
    <row r="183" spans="1:46" x14ac:dyDescent="0.25">
      <c r="A183" s="3" t="s">
        <v>456</v>
      </c>
      <c r="B183" s="3" t="s">
        <v>150</v>
      </c>
      <c r="C183" s="3" t="s">
        <v>141</v>
      </c>
      <c r="D183" s="3">
        <v>2.90199806015249E-2</v>
      </c>
      <c r="E183" s="3">
        <v>0.50154761418687499</v>
      </c>
      <c r="F183" s="3">
        <v>0.99906440616909298</v>
      </c>
      <c r="I183" s="3" t="s">
        <v>398</v>
      </c>
      <c r="J183" s="3" t="s">
        <v>91</v>
      </c>
      <c r="K183" s="3" t="s">
        <v>36</v>
      </c>
      <c r="L183" s="3">
        <v>2.9117557806589901E-2</v>
      </c>
      <c r="M183" s="3">
        <v>0.45498569666806798</v>
      </c>
      <c r="N183" s="3">
        <v>0.92655666390885605</v>
      </c>
      <c r="Q183" s="3" t="s">
        <v>553</v>
      </c>
      <c r="R183" s="3" t="s">
        <v>219</v>
      </c>
      <c r="S183" s="3" t="s">
        <v>34</v>
      </c>
      <c r="T183" s="3">
        <v>2.63251744164716E-2</v>
      </c>
      <c r="U183" s="3">
        <v>0.54512193656650898</v>
      </c>
      <c r="V183" s="3">
        <v>0.98994399656338194</v>
      </c>
      <c r="Y183" s="3" t="s">
        <v>586</v>
      </c>
      <c r="Z183" s="3" t="s">
        <v>783</v>
      </c>
      <c r="AA183" s="3" t="s">
        <v>773</v>
      </c>
      <c r="AB183" s="3">
        <v>-2.72802030482415E-2</v>
      </c>
      <c r="AC183" s="3">
        <v>0.54773581783602798</v>
      </c>
      <c r="AD183" s="3">
        <v>0.99727396209845398</v>
      </c>
      <c r="AG183" s="3" t="s">
        <v>696</v>
      </c>
      <c r="AH183" s="9" t="s">
        <v>301</v>
      </c>
      <c r="AI183" s="9" t="s">
        <v>298</v>
      </c>
      <c r="AJ183" s="3">
        <v>-2.9883452315126E-2</v>
      </c>
      <c r="AK183" s="3">
        <v>0.44963711863498201</v>
      </c>
      <c r="AL183" s="3">
        <v>0.91937955813228001</v>
      </c>
      <c r="AO183" s="3" t="s">
        <v>660</v>
      </c>
      <c r="AP183" s="3" t="s">
        <v>265</v>
      </c>
      <c r="AQ183" s="3" t="s">
        <v>263</v>
      </c>
      <c r="AR183" s="3">
        <v>3.3808194054597299E-2</v>
      </c>
      <c r="AS183" s="3">
        <v>0.51469845016475102</v>
      </c>
      <c r="AT183" s="3">
        <v>0.98174703570048105</v>
      </c>
    </row>
    <row r="184" spans="1:46" x14ac:dyDescent="0.25">
      <c r="A184" s="3" t="s">
        <v>556</v>
      </c>
      <c r="B184" s="3" t="s">
        <v>221</v>
      </c>
      <c r="C184" s="3" t="s">
        <v>34</v>
      </c>
      <c r="D184" s="3">
        <v>2.62550438790079E-2</v>
      </c>
      <c r="E184" s="3">
        <v>0.50628118162600699</v>
      </c>
      <c r="F184" s="3">
        <v>0.99906440616909298</v>
      </c>
      <c r="I184" s="3" t="s">
        <v>554</v>
      </c>
      <c r="J184" s="3" t="s">
        <v>219</v>
      </c>
      <c r="K184" s="3" t="s">
        <v>34</v>
      </c>
      <c r="L184" s="3">
        <v>2.89248640495328E-2</v>
      </c>
      <c r="M184" s="3">
        <v>0.45619960564089401</v>
      </c>
      <c r="N184" s="3">
        <v>0.92655666390885605</v>
      </c>
      <c r="Q184" s="3" t="s">
        <v>429</v>
      </c>
      <c r="R184" s="3" t="s">
        <v>121</v>
      </c>
      <c r="S184" s="3" t="s">
        <v>31</v>
      </c>
      <c r="T184" s="3">
        <v>2.7372047645829199E-2</v>
      </c>
      <c r="U184" s="3">
        <v>0.54565813273354902</v>
      </c>
      <c r="V184" s="3">
        <v>0.98994399656338194</v>
      </c>
      <c r="Y184" s="3" t="s">
        <v>579</v>
      </c>
      <c r="Z184" s="3" t="s">
        <v>781</v>
      </c>
      <c r="AA184" s="3" t="s">
        <v>773</v>
      </c>
      <c r="AB184" s="3">
        <v>-2.5830724054828901E-2</v>
      </c>
      <c r="AC184" s="3">
        <v>0.55293593001085894</v>
      </c>
      <c r="AD184" s="3">
        <v>0.99727396209845398</v>
      </c>
      <c r="AG184" s="3" t="s">
        <v>465</v>
      </c>
      <c r="AH184" s="9" t="s">
        <v>158</v>
      </c>
      <c r="AI184" s="9" t="s">
        <v>141</v>
      </c>
      <c r="AJ184" s="3">
        <v>2.6820992761309701E-2</v>
      </c>
      <c r="AK184" s="3">
        <v>0.45037201402201299</v>
      </c>
      <c r="AL184" s="3">
        <v>0.91937955813228001</v>
      </c>
      <c r="AO184" s="3" t="s">
        <v>399</v>
      </c>
      <c r="AP184" s="3" t="s">
        <v>92</v>
      </c>
      <c r="AQ184" s="3" t="s">
        <v>36</v>
      </c>
      <c r="AR184" s="3">
        <v>3.3375675285746698E-2</v>
      </c>
      <c r="AS184" s="3">
        <v>0.51500452077209302</v>
      </c>
      <c r="AT184" s="3">
        <v>0.98174703570048105</v>
      </c>
    </row>
    <row r="185" spans="1:46" x14ac:dyDescent="0.25">
      <c r="A185" s="3" t="s">
        <v>566</v>
      </c>
      <c r="B185" s="3" t="s">
        <v>229</v>
      </c>
      <c r="C185" s="3" t="s">
        <v>34</v>
      </c>
      <c r="D185" s="3">
        <v>-2.6657425161337799E-2</v>
      </c>
      <c r="E185" s="3">
        <v>0.51228211951599401</v>
      </c>
      <c r="F185" s="3">
        <v>0.99906440616909298</v>
      </c>
      <c r="I185" s="3" t="s">
        <v>383</v>
      </c>
      <c r="J185" s="3" t="s">
        <v>76</v>
      </c>
      <c r="K185" s="3" t="s">
        <v>36</v>
      </c>
      <c r="L185" s="3">
        <v>2.8510739716595401E-2</v>
      </c>
      <c r="M185" s="3">
        <v>0.457264127186222</v>
      </c>
      <c r="N185" s="3">
        <v>0.92655666390885605</v>
      </c>
      <c r="Q185" s="3" t="s">
        <v>443</v>
      </c>
      <c r="R185" s="3" t="s">
        <v>136</v>
      </c>
      <c r="S185" s="3" t="s">
        <v>133</v>
      </c>
      <c r="T185" s="3">
        <v>2.71869276143419E-2</v>
      </c>
      <c r="U185" s="3">
        <v>0.54908930843144099</v>
      </c>
      <c r="V185" s="3">
        <v>0.98994399656338194</v>
      </c>
      <c r="Y185" s="3" t="s">
        <v>732</v>
      </c>
      <c r="Z185" s="3" t="s">
        <v>339</v>
      </c>
      <c r="AA185" s="3" t="s">
        <v>326</v>
      </c>
      <c r="AB185" s="3">
        <v>2.5459068760162601E-2</v>
      </c>
      <c r="AC185" s="3">
        <v>0.55342100923862403</v>
      </c>
      <c r="AD185" s="3">
        <v>0.99727396209845398</v>
      </c>
      <c r="AG185" s="3" t="s">
        <v>591</v>
      </c>
      <c r="AH185" s="9" t="s">
        <v>802</v>
      </c>
      <c r="AI185" s="9" t="s">
        <v>773</v>
      </c>
      <c r="AJ185" s="3">
        <v>3.05322547797338E-2</v>
      </c>
      <c r="AK185" s="3">
        <v>0.45296611018114102</v>
      </c>
      <c r="AL185" s="3">
        <v>0.91937955813228001</v>
      </c>
      <c r="AO185" s="3" t="s">
        <v>694</v>
      </c>
      <c r="AP185" s="3" t="s">
        <v>299</v>
      </c>
      <c r="AQ185" s="3" t="s">
        <v>298</v>
      </c>
      <c r="AR185" s="3">
        <v>-3.38239296332584E-2</v>
      </c>
      <c r="AS185" s="3">
        <v>0.51947820958422797</v>
      </c>
      <c r="AT185" s="3">
        <v>0.98174703570048105</v>
      </c>
    </row>
    <row r="186" spans="1:46" x14ac:dyDescent="0.25">
      <c r="A186" s="3" t="s">
        <v>496</v>
      </c>
      <c r="B186" s="3" t="s">
        <v>186</v>
      </c>
      <c r="C186" s="3" t="s">
        <v>33</v>
      </c>
      <c r="D186" s="3">
        <v>2.8466289022912501E-2</v>
      </c>
      <c r="E186" s="3">
        <v>0.51400197644315704</v>
      </c>
      <c r="F186" s="3">
        <v>0.99906440616909298</v>
      </c>
      <c r="I186" s="3" t="s">
        <v>385</v>
      </c>
      <c r="J186" s="3" t="s">
        <v>78</v>
      </c>
      <c r="K186" s="3" t="s">
        <v>36</v>
      </c>
      <c r="L186" s="3">
        <v>2.8666677042011299E-2</v>
      </c>
      <c r="M186" s="3">
        <v>0.45899680249300401</v>
      </c>
      <c r="N186" s="3">
        <v>0.92655666390885605</v>
      </c>
      <c r="Q186" s="3" t="s">
        <v>684</v>
      </c>
      <c r="R186" s="3" t="s">
        <v>287</v>
      </c>
      <c r="S186" s="3" t="s">
        <v>288</v>
      </c>
      <c r="T186" s="3">
        <v>2.7261679941538799E-2</v>
      </c>
      <c r="U186" s="3">
        <v>0.55165526708519097</v>
      </c>
      <c r="V186" s="3">
        <v>0.98994399656338194</v>
      </c>
      <c r="Y186" s="3" t="s">
        <v>384</v>
      </c>
      <c r="Z186" s="3" t="s">
        <v>77</v>
      </c>
      <c r="AA186" s="3" t="s">
        <v>36</v>
      </c>
      <c r="AB186" s="3">
        <v>-2.5038070323548701E-2</v>
      </c>
      <c r="AC186" s="3">
        <v>0.55655470299075505</v>
      </c>
      <c r="AD186" s="3">
        <v>0.99727396209845398</v>
      </c>
      <c r="AG186" s="3" t="s">
        <v>553</v>
      </c>
      <c r="AH186" s="9" t="s">
        <v>219</v>
      </c>
      <c r="AI186" s="9" t="s">
        <v>34</v>
      </c>
      <c r="AJ186" s="3">
        <v>2.61980116963226E-2</v>
      </c>
      <c r="AK186" s="3">
        <v>0.45463824303244599</v>
      </c>
      <c r="AL186" s="3">
        <v>0.91937955813228001</v>
      </c>
      <c r="AO186" s="3" t="s">
        <v>361</v>
      </c>
      <c r="AP186" s="3" t="s">
        <v>54</v>
      </c>
      <c r="AQ186" s="3" t="s">
        <v>36</v>
      </c>
      <c r="AR186" s="3">
        <v>-3.0976166717890202E-2</v>
      </c>
      <c r="AS186" s="3">
        <v>0.52311830637677803</v>
      </c>
      <c r="AT186" s="3">
        <v>0.98174703570048105</v>
      </c>
    </row>
    <row r="187" spans="1:46" x14ac:dyDescent="0.25">
      <c r="A187" s="3" t="s">
        <v>698</v>
      </c>
      <c r="B187" s="3" t="s">
        <v>303</v>
      </c>
      <c r="C187" s="3" t="s">
        <v>298</v>
      </c>
      <c r="D187" s="3">
        <v>-2.50639739842041E-2</v>
      </c>
      <c r="E187" s="3">
        <v>0.51489722459420195</v>
      </c>
      <c r="F187" s="3">
        <v>0.99906440616909298</v>
      </c>
      <c r="I187" s="3" t="s">
        <v>384</v>
      </c>
      <c r="J187" s="3" t="s">
        <v>77</v>
      </c>
      <c r="K187" s="3" t="s">
        <v>36</v>
      </c>
      <c r="L187" s="3">
        <v>-2.85709207018594E-2</v>
      </c>
      <c r="M187" s="3">
        <v>0.46438439736526899</v>
      </c>
      <c r="N187" s="3">
        <v>0.92655666390885605</v>
      </c>
      <c r="Q187" s="3" t="s">
        <v>599</v>
      </c>
      <c r="R187" s="3" t="s">
        <v>776</v>
      </c>
      <c r="S187" s="3" t="s">
        <v>773</v>
      </c>
      <c r="T187" s="3">
        <v>2.54764324557392E-2</v>
      </c>
      <c r="U187" s="3">
        <v>0.55220823353709303</v>
      </c>
      <c r="V187" s="3">
        <v>0.98994399656338194</v>
      </c>
      <c r="Y187" s="3" t="s">
        <v>503</v>
      </c>
      <c r="Z187" s="3" t="s">
        <v>193</v>
      </c>
      <c r="AA187" s="3" t="s">
        <v>33</v>
      </c>
      <c r="AB187" s="3">
        <v>2.6967118749776E-2</v>
      </c>
      <c r="AC187" s="3">
        <v>0.56158585927244198</v>
      </c>
      <c r="AD187" s="3">
        <v>0.99727396209845398</v>
      </c>
      <c r="AG187" s="3" t="s">
        <v>581</v>
      </c>
      <c r="AH187" s="9" t="s">
        <v>798</v>
      </c>
      <c r="AI187" s="9" t="s">
        <v>773</v>
      </c>
      <c r="AJ187" s="3">
        <v>-2.63165718639904E-2</v>
      </c>
      <c r="AK187" s="3">
        <v>0.46983927253230501</v>
      </c>
      <c r="AL187" s="3">
        <v>0.94099797597744395</v>
      </c>
      <c r="AO187" s="3" t="s">
        <v>574</v>
      </c>
      <c r="AP187" s="3" t="s">
        <v>788</v>
      </c>
      <c r="AQ187" s="3" t="s">
        <v>773</v>
      </c>
      <c r="AR187" s="3">
        <v>-3.55895119540156E-2</v>
      </c>
      <c r="AS187" s="3">
        <v>0.52865264493283903</v>
      </c>
      <c r="AT187" s="3">
        <v>0.98174703570048105</v>
      </c>
    </row>
    <row r="188" spans="1:46" x14ac:dyDescent="0.25">
      <c r="A188" s="3" t="s">
        <v>567</v>
      </c>
      <c r="B188" s="3" t="s">
        <v>230</v>
      </c>
      <c r="C188" s="3" t="s">
        <v>34</v>
      </c>
      <c r="D188" s="3">
        <v>-2.5302813077016199E-2</v>
      </c>
      <c r="E188" s="3">
        <v>0.52000136590226298</v>
      </c>
      <c r="F188" s="3">
        <v>0.99906440616909298</v>
      </c>
      <c r="I188" s="3" t="s">
        <v>633</v>
      </c>
      <c r="J188" s="3" t="s">
        <v>244</v>
      </c>
      <c r="K188" s="3" t="s">
        <v>30</v>
      </c>
      <c r="L188" s="3">
        <v>2.8062240685788799E-2</v>
      </c>
      <c r="M188" s="3">
        <v>0.46551242537377902</v>
      </c>
      <c r="N188" s="3">
        <v>0.92655666390885605</v>
      </c>
      <c r="Q188" s="3" t="s">
        <v>347</v>
      </c>
      <c r="R188" s="3" t="s">
        <v>40</v>
      </c>
      <c r="S188" s="3" t="s">
        <v>36</v>
      </c>
      <c r="T188" s="3">
        <v>-2.4680901446109599E-2</v>
      </c>
      <c r="U188" s="3">
        <v>0.55599365625552999</v>
      </c>
      <c r="V188" s="3">
        <v>0.98994399656338194</v>
      </c>
      <c r="Y188" s="3" t="s">
        <v>507</v>
      </c>
      <c r="Z188" s="3" t="s">
        <v>764</v>
      </c>
      <c r="AA188" s="3" t="s">
        <v>753</v>
      </c>
      <c r="AB188" s="3">
        <v>-2.7412235126331501E-2</v>
      </c>
      <c r="AC188" s="3">
        <v>0.56486688617459802</v>
      </c>
      <c r="AD188" s="3">
        <v>0.99727396209845398</v>
      </c>
      <c r="AG188" s="3" t="s">
        <v>422</v>
      </c>
      <c r="AH188" s="9" t="s">
        <v>115</v>
      </c>
      <c r="AI188" s="9" t="s">
        <v>31</v>
      </c>
      <c r="AJ188" s="3">
        <v>2.7677454688846199E-2</v>
      </c>
      <c r="AK188" s="3">
        <v>0.47278761262573998</v>
      </c>
      <c r="AL188" s="3">
        <v>0.94099797597744395</v>
      </c>
      <c r="AO188" s="3" t="s">
        <v>343</v>
      </c>
      <c r="AP188" s="3" t="s">
        <v>35</v>
      </c>
      <c r="AQ188" s="3" t="s">
        <v>36</v>
      </c>
      <c r="AR188" s="3">
        <v>-2.9985481419738499E-2</v>
      </c>
      <c r="AS188" s="3">
        <v>0.53082220532765501</v>
      </c>
      <c r="AT188" s="3">
        <v>0.98174703570048105</v>
      </c>
    </row>
    <row r="189" spans="1:46" x14ac:dyDescent="0.25">
      <c r="A189" s="3" t="s">
        <v>468</v>
      </c>
      <c r="B189" s="3" t="s">
        <v>161</v>
      </c>
      <c r="C189" s="3" t="s">
        <v>141</v>
      </c>
      <c r="D189" s="3">
        <v>-2.6366621658209299E-2</v>
      </c>
      <c r="E189" s="3">
        <v>0.52688841208350101</v>
      </c>
      <c r="F189" s="3">
        <v>0.99906440616909298</v>
      </c>
      <c r="I189" s="3" t="s">
        <v>547</v>
      </c>
      <c r="J189" s="3" t="s">
        <v>213</v>
      </c>
      <c r="K189" s="3" t="s">
        <v>34</v>
      </c>
      <c r="L189" s="3">
        <v>2.9441664983688502E-2</v>
      </c>
      <c r="M189" s="3">
        <v>0.46582381729483702</v>
      </c>
      <c r="N189" s="3">
        <v>0.92655666390885605</v>
      </c>
      <c r="Q189" s="3" t="s">
        <v>527</v>
      </c>
      <c r="R189" s="3" t="s">
        <v>197</v>
      </c>
      <c r="S189" s="3" t="s">
        <v>34</v>
      </c>
      <c r="T189" s="3">
        <v>2.6070196949882999E-2</v>
      </c>
      <c r="U189" s="3">
        <v>0.55860597732763995</v>
      </c>
      <c r="V189" s="3">
        <v>0.98994399656338194</v>
      </c>
      <c r="Y189" s="3" t="s">
        <v>539</v>
      </c>
      <c r="Z189" s="3" t="s">
        <v>208</v>
      </c>
      <c r="AA189" s="3" t="s">
        <v>34</v>
      </c>
      <c r="AB189" s="3">
        <v>-2.5414651837986801E-2</v>
      </c>
      <c r="AC189" s="3">
        <v>0.56535961232379195</v>
      </c>
      <c r="AD189" s="3">
        <v>0.99727396209845398</v>
      </c>
      <c r="AG189" s="3" t="s">
        <v>573</v>
      </c>
      <c r="AH189" s="9" t="s">
        <v>803</v>
      </c>
      <c r="AI189" s="9" t="s">
        <v>773</v>
      </c>
      <c r="AJ189" s="3">
        <v>2.8236675279291901E-2</v>
      </c>
      <c r="AK189" s="3">
        <v>0.475261699582818</v>
      </c>
      <c r="AL189" s="3">
        <v>0.94099797597744395</v>
      </c>
      <c r="AO189" s="3" t="s">
        <v>646</v>
      </c>
      <c r="AP189" s="3" t="s">
        <v>251</v>
      </c>
      <c r="AQ189" s="3" t="s">
        <v>30</v>
      </c>
      <c r="AR189" s="3">
        <v>3.0981630106903801E-2</v>
      </c>
      <c r="AS189" s="3">
        <v>0.53344129108154004</v>
      </c>
      <c r="AT189" s="3">
        <v>0.98174703570048105</v>
      </c>
    </row>
    <row r="190" spans="1:46" x14ac:dyDescent="0.25">
      <c r="A190" s="3" t="s">
        <v>346</v>
      </c>
      <c r="B190" s="3" t="s">
        <v>39</v>
      </c>
      <c r="C190" s="3" t="s">
        <v>36</v>
      </c>
      <c r="D190" s="3">
        <v>2.29851156861028E-2</v>
      </c>
      <c r="E190" s="3">
        <v>0.52852683922474497</v>
      </c>
      <c r="F190" s="3">
        <v>0.99906440616909298</v>
      </c>
      <c r="I190" s="3" t="s">
        <v>471</v>
      </c>
      <c r="J190" s="3" t="s">
        <v>164</v>
      </c>
      <c r="K190" s="3" t="s">
        <v>141</v>
      </c>
      <c r="L190" s="3">
        <v>2.9568179002233099E-2</v>
      </c>
      <c r="M190" s="3">
        <v>0.47100801860448099</v>
      </c>
      <c r="N190" s="3">
        <v>0.93177673245669201</v>
      </c>
      <c r="Q190" s="3" t="s">
        <v>557</v>
      </c>
      <c r="R190" s="3" t="s">
        <v>221</v>
      </c>
      <c r="S190" s="3" t="s">
        <v>34</v>
      </c>
      <c r="T190" s="3">
        <v>2.5655729292433999E-2</v>
      </c>
      <c r="U190" s="3">
        <v>0.56607298184944199</v>
      </c>
      <c r="V190" s="3">
        <v>0.98994399656338194</v>
      </c>
      <c r="Y190" s="3" t="s">
        <v>412</v>
      </c>
      <c r="Z190" s="3" t="s">
        <v>105</v>
      </c>
      <c r="AA190" s="3" t="s">
        <v>36</v>
      </c>
      <c r="AB190" s="3">
        <v>-2.4225047896328799E-2</v>
      </c>
      <c r="AC190" s="3">
        <v>0.56778706467322204</v>
      </c>
      <c r="AD190" s="3">
        <v>0.99727396209845398</v>
      </c>
      <c r="AG190" s="3" t="s">
        <v>555</v>
      </c>
      <c r="AH190" s="9" t="s">
        <v>220</v>
      </c>
      <c r="AI190" s="9" t="s">
        <v>34</v>
      </c>
      <c r="AJ190" s="3">
        <v>-2.6803119832022E-2</v>
      </c>
      <c r="AK190" s="3">
        <v>0.47566930653804901</v>
      </c>
      <c r="AL190" s="3">
        <v>0.94099797597744395</v>
      </c>
      <c r="AO190" s="3" t="s">
        <v>536</v>
      </c>
      <c r="AP190" s="3" t="s">
        <v>205</v>
      </c>
      <c r="AQ190" s="3" t="s">
        <v>34</v>
      </c>
      <c r="AR190" s="3">
        <v>-3.1264252519161401E-2</v>
      </c>
      <c r="AS190" s="3">
        <v>0.53449109131127204</v>
      </c>
      <c r="AT190" s="3">
        <v>0.98174703570048105</v>
      </c>
    </row>
    <row r="191" spans="1:46" x14ac:dyDescent="0.25">
      <c r="A191" s="3" t="s">
        <v>658</v>
      </c>
      <c r="B191" s="3" t="s">
        <v>262</v>
      </c>
      <c r="C191" s="3" t="s">
        <v>263</v>
      </c>
      <c r="D191" s="3">
        <v>2.36050527799921E-2</v>
      </c>
      <c r="E191" s="3">
        <v>0.52977006078990496</v>
      </c>
      <c r="F191" s="3">
        <v>0.99906440616909298</v>
      </c>
      <c r="I191" s="3" t="s">
        <v>640</v>
      </c>
      <c r="J191" s="3" t="s">
        <v>246</v>
      </c>
      <c r="K191" s="3" t="s">
        <v>30</v>
      </c>
      <c r="L191" s="3">
        <v>3.0535438789132199E-2</v>
      </c>
      <c r="M191" s="3">
        <v>0.47864614268671302</v>
      </c>
      <c r="N191" s="3">
        <v>0.93197933009798095</v>
      </c>
      <c r="Q191" s="3" t="s">
        <v>369</v>
      </c>
      <c r="R191" s="3" t="s">
        <v>62</v>
      </c>
      <c r="S191" s="3" t="s">
        <v>36</v>
      </c>
      <c r="T191" s="3">
        <v>-2.43235331751822E-2</v>
      </c>
      <c r="U191" s="3">
        <v>0.56802382841939203</v>
      </c>
      <c r="V191" s="3">
        <v>0.98994399656338194</v>
      </c>
      <c r="Y191" s="3" t="s">
        <v>665</v>
      </c>
      <c r="Z191" s="3" t="s">
        <v>270</v>
      </c>
      <c r="AA191" s="3" t="s">
        <v>263</v>
      </c>
      <c r="AB191" s="3">
        <v>2.61050821337457E-2</v>
      </c>
      <c r="AC191" s="3">
        <v>0.56879623466181695</v>
      </c>
      <c r="AD191" s="3">
        <v>0.99727396209845398</v>
      </c>
      <c r="AG191" s="3" t="s">
        <v>445</v>
      </c>
      <c r="AH191" s="9" t="s">
        <v>138</v>
      </c>
      <c r="AI191" s="9" t="s">
        <v>133</v>
      </c>
      <c r="AJ191" s="3">
        <v>-2.58652917966379E-2</v>
      </c>
      <c r="AK191" s="3">
        <v>0.48738758049014502</v>
      </c>
      <c r="AL191" s="3">
        <v>0.94680603615648995</v>
      </c>
      <c r="AO191" s="3" t="s">
        <v>506</v>
      </c>
      <c r="AP191" s="3" t="s">
        <v>762</v>
      </c>
      <c r="AQ191" s="3" t="s">
        <v>753</v>
      </c>
      <c r="AR191" s="3">
        <v>-3.4574378133594E-2</v>
      </c>
      <c r="AS191" s="3">
        <v>0.53618388422957497</v>
      </c>
      <c r="AT191" s="3">
        <v>0.98174703570048105</v>
      </c>
    </row>
    <row r="192" spans="1:46" x14ac:dyDescent="0.25">
      <c r="A192" s="3" t="s">
        <v>359</v>
      </c>
      <c r="B192" s="3" t="s">
        <v>52</v>
      </c>
      <c r="C192" s="3" t="s">
        <v>36</v>
      </c>
      <c r="D192" s="3">
        <v>-2.34506247188019E-2</v>
      </c>
      <c r="E192" s="3">
        <v>0.53019064793458404</v>
      </c>
      <c r="F192" s="3">
        <v>0.99906440616909298</v>
      </c>
      <c r="I192" s="3" t="s">
        <v>694</v>
      </c>
      <c r="J192" s="3" t="s">
        <v>299</v>
      </c>
      <c r="K192" s="3" t="s">
        <v>298</v>
      </c>
      <c r="L192" s="3">
        <v>2.90523977043943E-2</v>
      </c>
      <c r="M192" s="3">
        <v>0.48005096057575602</v>
      </c>
      <c r="N192" s="3">
        <v>0.93197933009798095</v>
      </c>
      <c r="Q192" s="3" t="s">
        <v>448</v>
      </c>
      <c r="R192" s="3" t="s">
        <v>142</v>
      </c>
      <c r="S192" s="3" t="s">
        <v>141</v>
      </c>
      <c r="T192" s="3">
        <v>2.3725220039320399E-2</v>
      </c>
      <c r="U192" s="3">
        <v>0.57057748453560597</v>
      </c>
      <c r="V192" s="3">
        <v>0.98994399656338194</v>
      </c>
      <c r="Y192" s="3" t="s">
        <v>719</v>
      </c>
      <c r="Z192" s="3" t="s">
        <v>325</v>
      </c>
      <c r="AA192" s="3" t="s">
        <v>326</v>
      </c>
      <c r="AB192" s="3">
        <v>2.28163730044867E-2</v>
      </c>
      <c r="AC192" s="3">
        <v>0.57129267362534097</v>
      </c>
      <c r="AD192" s="3">
        <v>0.99727396209845398</v>
      </c>
      <c r="AG192" s="3" t="s">
        <v>478</v>
      </c>
      <c r="AH192" s="9" t="s">
        <v>171</v>
      </c>
      <c r="AI192" s="9" t="s">
        <v>33</v>
      </c>
      <c r="AJ192" s="3">
        <v>-2.5884853303450299E-2</v>
      </c>
      <c r="AK192" s="3">
        <v>0.48762969078030799</v>
      </c>
      <c r="AL192" s="3">
        <v>0.94680603615648995</v>
      </c>
      <c r="AO192" s="3" t="s">
        <v>428</v>
      </c>
      <c r="AP192" s="3" t="s">
        <v>120</v>
      </c>
      <c r="AQ192" s="3" t="s">
        <v>31</v>
      </c>
      <c r="AR192" s="3">
        <v>-3.07461073469029E-2</v>
      </c>
      <c r="AS192" s="3">
        <v>0.54377341404433299</v>
      </c>
      <c r="AT192" s="3">
        <v>0.98174703570048105</v>
      </c>
    </row>
    <row r="193" spans="1:46" x14ac:dyDescent="0.25">
      <c r="A193" s="3" t="s">
        <v>458</v>
      </c>
      <c r="B193" s="3" t="s">
        <v>152</v>
      </c>
      <c r="C193" s="3" t="s">
        <v>141</v>
      </c>
      <c r="D193" s="3">
        <v>2.5604501896598301E-2</v>
      </c>
      <c r="E193" s="3">
        <v>0.53168081341825901</v>
      </c>
      <c r="F193" s="3">
        <v>0.99906440616909298</v>
      </c>
      <c r="I193" s="3" t="s">
        <v>716</v>
      </c>
      <c r="J193" s="3" t="s">
        <v>322</v>
      </c>
      <c r="K193" s="3" t="s">
        <v>318</v>
      </c>
      <c r="L193" s="3">
        <v>2.6873649356304399E-2</v>
      </c>
      <c r="M193" s="3">
        <v>0.48538516096505802</v>
      </c>
      <c r="N193" s="3">
        <v>0.93197933009798095</v>
      </c>
      <c r="Q193" s="3" t="s">
        <v>449</v>
      </c>
      <c r="R193" s="3" t="s">
        <v>143</v>
      </c>
      <c r="S193" s="3" t="s">
        <v>141</v>
      </c>
      <c r="T193" s="3">
        <v>-2.59876327287877E-2</v>
      </c>
      <c r="U193" s="3">
        <v>0.57809704789334504</v>
      </c>
      <c r="V193" s="3">
        <v>0.98994399656338194</v>
      </c>
      <c r="Y193" s="3" t="s">
        <v>413</v>
      </c>
      <c r="Z193" s="3" t="s">
        <v>106</v>
      </c>
      <c r="AA193" s="3" t="s">
        <v>36</v>
      </c>
      <c r="AB193" s="3">
        <v>-2.5344765993056802E-2</v>
      </c>
      <c r="AC193" s="3">
        <v>0.57178557282822995</v>
      </c>
      <c r="AD193" s="3">
        <v>0.99727396209845398</v>
      </c>
      <c r="AG193" s="3" t="s">
        <v>658</v>
      </c>
      <c r="AH193" s="9" t="s">
        <v>262</v>
      </c>
      <c r="AI193" s="9" t="s">
        <v>263</v>
      </c>
      <c r="AJ193" s="3">
        <v>-2.3653055094910402E-2</v>
      </c>
      <c r="AK193" s="3">
        <v>0.48861675790084302</v>
      </c>
      <c r="AL193" s="3">
        <v>0.94680603615648995</v>
      </c>
      <c r="AO193" s="3" t="s">
        <v>492</v>
      </c>
      <c r="AP193" s="3" t="s">
        <v>182</v>
      </c>
      <c r="AQ193" s="3" t="s">
        <v>33</v>
      </c>
      <c r="AR193" s="3">
        <v>3.01501830460284E-2</v>
      </c>
      <c r="AS193" s="3">
        <v>0.54799745811732103</v>
      </c>
      <c r="AT193" s="3">
        <v>0.98174703570048105</v>
      </c>
    </row>
    <row r="194" spans="1:46" x14ac:dyDescent="0.25">
      <c r="A194" s="3" t="s">
        <v>520</v>
      </c>
      <c r="B194" s="3" t="s">
        <v>771</v>
      </c>
      <c r="C194" s="3" t="s">
        <v>753</v>
      </c>
      <c r="D194" s="3">
        <v>2.7535362288864801E-2</v>
      </c>
      <c r="E194" s="3">
        <v>0.53187601281076002</v>
      </c>
      <c r="F194" s="3">
        <v>0.99906440616909298</v>
      </c>
      <c r="I194" s="3" t="s">
        <v>569</v>
      </c>
      <c r="J194" s="3" t="s">
        <v>232</v>
      </c>
      <c r="K194" s="3" t="s">
        <v>34</v>
      </c>
      <c r="L194" s="3">
        <v>2.86189667411786E-2</v>
      </c>
      <c r="M194" s="3">
        <v>0.48552114854328299</v>
      </c>
      <c r="N194" s="3">
        <v>0.93197933009798095</v>
      </c>
      <c r="Q194" s="3" t="s">
        <v>431</v>
      </c>
      <c r="R194" s="3" t="s">
        <v>123</v>
      </c>
      <c r="S194" s="3" t="s">
        <v>31</v>
      </c>
      <c r="T194" s="3">
        <v>2.3848006296316001E-2</v>
      </c>
      <c r="U194" s="3">
        <v>0.57859438565309196</v>
      </c>
      <c r="V194" s="3">
        <v>0.98994399656338194</v>
      </c>
      <c r="Y194" s="3" t="s">
        <v>536</v>
      </c>
      <c r="Z194" s="3" t="s">
        <v>205</v>
      </c>
      <c r="AA194" s="3" t="s">
        <v>34</v>
      </c>
      <c r="AB194" s="3">
        <v>2.4003670391153101E-2</v>
      </c>
      <c r="AC194" s="3">
        <v>0.573418757791196</v>
      </c>
      <c r="AD194" s="3">
        <v>0.99727396209845398</v>
      </c>
      <c r="AG194" s="3" t="s">
        <v>655</v>
      </c>
      <c r="AH194" s="9" t="s">
        <v>259</v>
      </c>
      <c r="AI194" s="9" t="s">
        <v>30</v>
      </c>
      <c r="AJ194" s="3">
        <v>-2.4044849270289201E-2</v>
      </c>
      <c r="AK194" s="3">
        <v>0.48910069502158798</v>
      </c>
      <c r="AL194" s="3">
        <v>0.94680603615648995</v>
      </c>
      <c r="AO194" s="3" t="s">
        <v>407</v>
      </c>
      <c r="AP194" s="3" t="s">
        <v>100</v>
      </c>
      <c r="AQ194" s="3" t="s">
        <v>36</v>
      </c>
      <c r="AR194" s="3">
        <v>-3.18408127238098E-2</v>
      </c>
      <c r="AS194" s="3">
        <v>0.55191728613067603</v>
      </c>
      <c r="AT194" s="3">
        <v>0.98174703570048105</v>
      </c>
    </row>
    <row r="195" spans="1:46" x14ac:dyDescent="0.25">
      <c r="A195" s="3" t="s">
        <v>396</v>
      </c>
      <c r="B195" s="3" t="s">
        <v>89</v>
      </c>
      <c r="C195" s="3" t="s">
        <v>36</v>
      </c>
      <c r="D195" s="3">
        <v>2.41815362835111E-2</v>
      </c>
      <c r="E195" s="3">
        <v>0.53254710114389203</v>
      </c>
      <c r="F195" s="3">
        <v>0.99906440616909298</v>
      </c>
      <c r="I195" s="3" t="s">
        <v>494</v>
      </c>
      <c r="J195" s="3" t="s">
        <v>184</v>
      </c>
      <c r="K195" s="3" t="s">
        <v>33</v>
      </c>
      <c r="L195" s="3">
        <v>3.01200750832946E-2</v>
      </c>
      <c r="M195" s="3">
        <v>0.48608159470386603</v>
      </c>
      <c r="N195" s="3">
        <v>0.93197933009798095</v>
      </c>
      <c r="Q195" s="3" t="s">
        <v>691</v>
      </c>
      <c r="R195" s="3" t="s">
        <v>295</v>
      </c>
      <c r="S195" s="3" t="s">
        <v>288</v>
      </c>
      <c r="T195" s="3">
        <v>2.4892668051646399E-2</v>
      </c>
      <c r="U195" s="3">
        <v>0.57932014847714797</v>
      </c>
      <c r="V195" s="3">
        <v>0.98994399656338194</v>
      </c>
      <c r="Y195" s="3" t="s">
        <v>362</v>
      </c>
      <c r="Z195" s="3" t="s">
        <v>55</v>
      </c>
      <c r="AA195" s="3" t="s">
        <v>36</v>
      </c>
      <c r="AB195" s="3">
        <v>-2.30743251452252E-2</v>
      </c>
      <c r="AC195" s="3">
        <v>0.57455740110743103</v>
      </c>
      <c r="AD195" s="3">
        <v>0.99727396209845398</v>
      </c>
      <c r="AG195" s="3" t="s">
        <v>684</v>
      </c>
      <c r="AH195" s="9" t="s">
        <v>287</v>
      </c>
      <c r="AI195" s="9" t="s">
        <v>288</v>
      </c>
      <c r="AJ195" s="3">
        <v>-2.5497581095229899E-2</v>
      </c>
      <c r="AK195" s="3">
        <v>0.49161082646587001</v>
      </c>
      <c r="AL195" s="3">
        <v>0.94680603615648995</v>
      </c>
      <c r="AO195" s="3" t="s">
        <v>467</v>
      </c>
      <c r="AP195" s="3" t="s">
        <v>160</v>
      </c>
      <c r="AQ195" s="3" t="s">
        <v>141</v>
      </c>
      <c r="AR195" s="3">
        <v>-3.1157445298970701E-2</v>
      </c>
      <c r="AS195" s="3">
        <v>0.55471060183532805</v>
      </c>
      <c r="AT195" s="3">
        <v>0.98174703570048105</v>
      </c>
    </row>
    <row r="196" spans="1:46" x14ac:dyDescent="0.25">
      <c r="A196" s="3" t="s">
        <v>467</v>
      </c>
      <c r="B196" s="3" t="s">
        <v>160</v>
      </c>
      <c r="C196" s="3" t="s">
        <v>141</v>
      </c>
      <c r="D196" s="3">
        <v>-2.4478302974669599E-2</v>
      </c>
      <c r="E196" s="3">
        <v>0.53411033659404605</v>
      </c>
      <c r="F196" s="3">
        <v>0.99906440616909298</v>
      </c>
      <c r="I196" s="3" t="s">
        <v>541</v>
      </c>
      <c r="J196" s="3" t="s">
        <v>210</v>
      </c>
      <c r="K196" s="3" t="s">
        <v>34</v>
      </c>
      <c r="L196" s="3">
        <v>2.9042577986114201E-2</v>
      </c>
      <c r="M196" s="3">
        <v>0.48984961970083002</v>
      </c>
      <c r="N196" s="3">
        <v>0.93197933009798095</v>
      </c>
      <c r="Q196" s="3" t="s">
        <v>570</v>
      </c>
      <c r="R196" s="3" t="s">
        <v>785</v>
      </c>
      <c r="S196" s="3" t="s">
        <v>773</v>
      </c>
      <c r="T196" s="3">
        <v>2.6106949818130599E-2</v>
      </c>
      <c r="U196" s="3">
        <v>0.580649389788089</v>
      </c>
      <c r="V196" s="3">
        <v>0.98994399656338194</v>
      </c>
      <c r="Y196" s="3" t="s">
        <v>418</v>
      </c>
      <c r="Z196" s="3" t="s">
        <v>111</v>
      </c>
      <c r="AA196" s="3" t="s">
        <v>31</v>
      </c>
      <c r="AB196" s="3">
        <v>2.4248097464230602E-2</v>
      </c>
      <c r="AC196" s="3">
        <v>0.57691583052415996</v>
      </c>
      <c r="AD196" s="3">
        <v>0.99727396209845398</v>
      </c>
      <c r="AG196" s="3" t="s">
        <v>483</v>
      </c>
      <c r="AH196" s="9" t="s">
        <v>176</v>
      </c>
      <c r="AI196" s="9" t="s">
        <v>33</v>
      </c>
      <c r="AJ196" s="3">
        <v>-2.4304129772406501E-2</v>
      </c>
      <c r="AK196" s="3">
        <v>0.49916673629650299</v>
      </c>
      <c r="AL196" s="3">
        <v>0.95543581031173597</v>
      </c>
      <c r="AO196" s="3" t="s">
        <v>351</v>
      </c>
      <c r="AP196" s="3" t="s">
        <v>44</v>
      </c>
      <c r="AQ196" s="3" t="s">
        <v>36</v>
      </c>
      <c r="AR196" s="3">
        <v>-2.81319009431951E-2</v>
      </c>
      <c r="AS196" s="3">
        <v>0.55477641823178203</v>
      </c>
      <c r="AT196" s="3">
        <v>0.98174703570048105</v>
      </c>
    </row>
    <row r="197" spans="1:46" x14ac:dyDescent="0.25">
      <c r="A197" s="3" t="s">
        <v>533</v>
      </c>
      <c r="B197" s="3" t="s">
        <v>203</v>
      </c>
      <c r="C197" s="3" t="s">
        <v>34</v>
      </c>
      <c r="D197" s="3">
        <v>-2.4973331222671299E-2</v>
      </c>
      <c r="E197" s="3">
        <v>0.53654464134868096</v>
      </c>
      <c r="F197" s="3">
        <v>0.99906440616909298</v>
      </c>
      <c r="I197" s="3" t="s">
        <v>416</v>
      </c>
      <c r="J197" s="3" t="s">
        <v>109</v>
      </c>
      <c r="K197" s="3" t="s">
        <v>31</v>
      </c>
      <c r="L197" s="3">
        <v>-2.7763170283500699E-2</v>
      </c>
      <c r="M197" s="3">
        <v>0.49023064040945002</v>
      </c>
      <c r="N197" s="3">
        <v>0.93197933009798095</v>
      </c>
      <c r="Q197" s="3" t="s">
        <v>453</v>
      </c>
      <c r="R197" s="3" t="s">
        <v>147</v>
      </c>
      <c r="S197" s="3" t="s">
        <v>141</v>
      </c>
      <c r="T197" s="3">
        <v>2.85695514046371E-2</v>
      </c>
      <c r="U197" s="3">
        <v>0.58141790200395504</v>
      </c>
      <c r="V197" s="3">
        <v>0.98994399656338194</v>
      </c>
      <c r="Y197" s="3" t="s">
        <v>436</v>
      </c>
      <c r="Z197" s="3" t="s">
        <v>129</v>
      </c>
      <c r="AA197" s="3" t="s">
        <v>125</v>
      </c>
      <c r="AB197" s="3">
        <v>2.3357387583703999E-2</v>
      </c>
      <c r="AC197" s="3">
        <v>0.577635173815502</v>
      </c>
      <c r="AD197" s="3">
        <v>0.99727396209845398</v>
      </c>
      <c r="AG197" s="3" t="s">
        <v>432</v>
      </c>
      <c r="AH197" s="9" t="s">
        <v>124</v>
      </c>
      <c r="AI197" s="9" t="s">
        <v>125</v>
      </c>
      <c r="AJ197" s="3">
        <v>-2.2990954445829801E-2</v>
      </c>
      <c r="AK197" s="3">
        <v>0.50134131804819104</v>
      </c>
      <c r="AL197" s="3">
        <v>0.95543581031173597</v>
      </c>
      <c r="AO197" s="3" t="s">
        <v>393</v>
      </c>
      <c r="AP197" s="3" t="s">
        <v>86</v>
      </c>
      <c r="AQ197" s="3" t="s">
        <v>36</v>
      </c>
      <c r="AR197" s="3">
        <v>-3.04865991029994E-2</v>
      </c>
      <c r="AS197" s="3">
        <v>0.556109153978251</v>
      </c>
      <c r="AT197" s="3">
        <v>0.98174703570048105</v>
      </c>
    </row>
    <row r="198" spans="1:46" x14ac:dyDescent="0.25">
      <c r="A198" s="3" t="s">
        <v>358</v>
      </c>
      <c r="B198" s="3" t="s">
        <v>51</v>
      </c>
      <c r="C198" s="3" t="s">
        <v>36</v>
      </c>
      <c r="D198" s="3">
        <v>-2.2726047293479101E-2</v>
      </c>
      <c r="E198" s="3">
        <v>0.54645226920182699</v>
      </c>
      <c r="F198" s="3">
        <v>0.99906440616909298</v>
      </c>
      <c r="I198" s="3" t="s">
        <v>612</v>
      </c>
      <c r="J198" s="3" t="s">
        <v>241</v>
      </c>
      <c r="K198" s="3" t="s">
        <v>30</v>
      </c>
      <c r="L198" s="3">
        <v>-2.6816283510096E-2</v>
      </c>
      <c r="M198" s="3">
        <v>0.49267065621572398</v>
      </c>
      <c r="N198" s="3">
        <v>0.93197933009798095</v>
      </c>
      <c r="Q198" s="3" t="s">
        <v>571</v>
      </c>
      <c r="R198" s="3" t="s">
        <v>797</v>
      </c>
      <c r="S198" s="3" t="s">
        <v>773</v>
      </c>
      <c r="T198" s="3">
        <v>2.7489913217999699E-2</v>
      </c>
      <c r="U198" s="3">
        <v>0.58170455521243503</v>
      </c>
      <c r="V198" s="3">
        <v>0.98994399656338194</v>
      </c>
      <c r="Y198" s="3" t="s">
        <v>688</v>
      </c>
      <c r="Z198" s="3" t="s">
        <v>292</v>
      </c>
      <c r="AA198" s="3" t="s">
        <v>288</v>
      </c>
      <c r="AB198" s="3">
        <v>-2.3103618581743399E-2</v>
      </c>
      <c r="AC198" s="3">
        <v>0.57771999636346505</v>
      </c>
      <c r="AD198" s="3">
        <v>0.99727396209845398</v>
      </c>
      <c r="AG198" s="3" t="s">
        <v>595</v>
      </c>
      <c r="AH198" s="9" t="s">
        <v>791</v>
      </c>
      <c r="AI198" s="9" t="s">
        <v>773</v>
      </c>
      <c r="AJ198" s="3">
        <v>-2.1787490260681198E-2</v>
      </c>
      <c r="AK198" s="3">
        <v>0.51212568921810897</v>
      </c>
      <c r="AL198" s="3">
        <v>0.97090495247599895</v>
      </c>
      <c r="AO198" s="3" t="s">
        <v>697</v>
      </c>
      <c r="AP198" s="3" t="s">
        <v>302</v>
      </c>
      <c r="AQ198" s="3" t="s">
        <v>298</v>
      </c>
      <c r="AR198" s="3">
        <v>-3.22033507375162E-2</v>
      </c>
      <c r="AS198" s="3">
        <v>0.557121826083668</v>
      </c>
      <c r="AT198" s="3">
        <v>0.98174703570048105</v>
      </c>
    </row>
    <row r="199" spans="1:46" x14ac:dyDescent="0.25">
      <c r="A199" s="3" t="s">
        <v>407</v>
      </c>
      <c r="B199" s="3" t="s">
        <v>100</v>
      </c>
      <c r="C199" s="3" t="s">
        <v>36</v>
      </c>
      <c r="D199" s="3">
        <v>2.4448218921669301E-2</v>
      </c>
      <c r="E199" s="3">
        <v>0.54992692721895997</v>
      </c>
      <c r="F199" s="3">
        <v>0.99906440616909298</v>
      </c>
      <c r="I199" s="3" t="s">
        <v>391</v>
      </c>
      <c r="J199" s="3" t="s">
        <v>84</v>
      </c>
      <c r="K199" s="3" t="s">
        <v>36</v>
      </c>
      <c r="L199" s="3">
        <v>2.5986908464028801E-2</v>
      </c>
      <c r="M199" s="3">
        <v>0.497094297225532</v>
      </c>
      <c r="N199" s="3">
        <v>0.93197933009798095</v>
      </c>
      <c r="Q199" s="3" t="s">
        <v>380</v>
      </c>
      <c r="R199" s="3" t="s">
        <v>73</v>
      </c>
      <c r="S199" s="3" t="s">
        <v>36</v>
      </c>
      <c r="T199" s="3">
        <v>-2.3718497588771901E-2</v>
      </c>
      <c r="U199" s="3">
        <v>0.58437449727656199</v>
      </c>
      <c r="V199" s="3">
        <v>0.98994399656338194</v>
      </c>
      <c r="Y199" s="3" t="s">
        <v>703</v>
      </c>
      <c r="Z199" s="3" t="s">
        <v>308</v>
      </c>
      <c r="AA199" s="3" t="s">
        <v>298</v>
      </c>
      <c r="AB199" s="3">
        <v>-2.5435743303065601E-2</v>
      </c>
      <c r="AC199" s="3">
        <v>0.57936462717768</v>
      </c>
      <c r="AD199" s="3">
        <v>0.99727396209845398</v>
      </c>
      <c r="AG199" s="3" t="s">
        <v>459</v>
      </c>
      <c r="AH199" s="9" t="s">
        <v>153</v>
      </c>
      <c r="AI199" s="9" t="s">
        <v>141</v>
      </c>
      <c r="AJ199" s="3">
        <v>2.20351122264687E-2</v>
      </c>
      <c r="AK199" s="3">
        <v>0.52805170080133701</v>
      </c>
      <c r="AL199" s="3">
        <v>0.99004359119554797</v>
      </c>
      <c r="AO199" s="3" t="s">
        <v>455</v>
      </c>
      <c r="AP199" s="3" t="s">
        <v>149</v>
      </c>
      <c r="AQ199" s="3" t="s">
        <v>141</v>
      </c>
      <c r="AR199" s="3">
        <v>-3.28344684694266E-2</v>
      </c>
      <c r="AS199" s="3">
        <v>0.55917968850280497</v>
      </c>
      <c r="AT199" s="3">
        <v>0.98174703570048105</v>
      </c>
    </row>
    <row r="200" spans="1:46" x14ac:dyDescent="0.25">
      <c r="A200" s="3" t="s">
        <v>371</v>
      </c>
      <c r="B200" s="3" t="s">
        <v>64</v>
      </c>
      <c r="C200" s="3" t="s">
        <v>36</v>
      </c>
      <c r="D200" s="3">
        <v>-2.3323272104082599E-2</v>
      </c>
      <c r="E200" s="3">
        <v>0.55063957761397897</v>
      </c>
      <c r="F200" s="3">
        <v>0.99906440616909298</v>
      </c>
      <c r="I200" s="3" t="s">
        <v>457</v>
      </c>
      <c r="J200" s="3" t="s">
        <v>151</v>
      </c>
      <c r="K200" s="3" t="s">
        <v>141</v>
      </c>
      <c r="L200" s="3">
        <v>-2.7112865632152601E-2</v>
      </c>
      <c r="M200" s="3">
        <v>0.49830113822271699</v>
      </c>
      <c r="N200" s="3">
        <v>0.93197933009798095</v>
      </c>
      <c r="Q200" s="3" t="s">
        <v>647</v>
      </c>
      <c r="R200" s="3" t="s">
        <v>252</v>
      </c>
      <c r="S200" s="3" t="s">
        <v>30</v>
      </c>
      <c r="T200" s="3">
        <v>2.7551657019874599E-2</v>
      </c>
      <c r="U200" s="3">
        <v>0.58449740435578101</v>
      </c>
      <c r="V200" s="3">
        <v>0.98994399656338194</v>
      </c>
      <c r="Y200" s="3" t="s">
        <v>550</v>
      </c>
      <c r="Z200" s="3" t="s">
        <v>216</v>
      </c>
      <c r="AA200" s="3" t="s">
        <v>34</v>
      </c>
      <c r="AB200" s="3">
        <v>-2.5579245751737301E-2</v>
      </c>
      <c r="AC200" s="3">
        <v>0.57998812634625896</v>
      </c>
      <c r="AD200" s="3">
        <v>0.99727396209845398</v>
      </c>
      <c r="AG200" s="3" t="s">
        <v>715</v>
      </c>
      <c r="AH200" s="9" t="s">
        <v>321</v>
      </c>
      <c r="AI200" s="9" t="s">
        <v>318</v>
      </c>
      <c r="AJ200" s="3">
        <v>2.14880196039881E-2</v>
      </c>
      <c r="AK200" s="3">
        <v>0.528604351356049</v>
      </c>
      <c r="AL200" s="3">
        <v>0.99004359119554797</v>
      </c>
      <c r="AO200" s="3" t="s">
        <v>642</v>
      </c>
      <c r="AP200" s="3" t="s">
        <v>247</v>
      </c>
      <c r="AQ200" s="3" t="s">
        <v>30</v>
      </c>
      <c r="AR200" s="3">
        <v>3.2976054233341101E-2</v>
      </c>
      <c r="AS200" s="3">
        <v>0.55961245208528398</v>
      </c>
      <c r="AT200" s="3">
        <v>0.98174703570048105</v>
      </c>
    </row>
    <row r="201" spans="1:46" x14ac:dyDescent="0.25">
      <c r="A201" s="3" t="s">
        <v>604</v>
      </c>
      <c r="B201" s="3" t="s">
        <v>235</v>
      </c>
      <c r="C201" s="3" t="s">
        <v>30</v>
      </c>
      <c r="D201" s="3">
        <v>2.3179716965751E-2</v>
      </c>
      <c r="E201" s="3">
        <v>0.55154095779602097</v>
      </c>
      <c r="F201" s="3">
        <v>0.99906440616909298</v>
      </c>
      <c r="I201" s="3" t="s">
        <v>445</v>
      </c>
      <c r="J201" s="3" t="s">
        <v>138</v>
      </c>
      <c r="K201" s="3" t="s">
        <v>133</v>
      </c>
      <c r="L201" s="3">
        <v>2.7529984943243699E-2</v>
      </c>
      <c r="M201" s="3">
        <v>0.503022672589993</v>
      </c>
      <c r="N201" s="3">
        <v>0.93197933009798095</v>
      </c>
      <c r="Q201" s="3" t="s">
        <v>345</v>
      </c>
      <c r="R201" s="3" t="s">
        <v>38</v>
      </c>
      <c r="S201" s="3" t="s">
        <v>36</v>
      </c>
      <c r="T201" s="3">
        <v>-2.1946880136742002E-2</v>
      </c>
      <c r="U201" s="3">
        <v>0.58855105696231602</v>
      </c>
      <c r="V201" s="3">
        <v>0.98994399656338194</v>
      </c>
      <c r="Y201" s="3" t="s">
        <v>577</v>
      </c>
      <c r="Z201" s="3" t="s">
        <v>774</v>
      </c>
      <c r="AA201" s="3" t="s">
        <v>773</v>
      </c>
      <c r="AB201" s="3">
        <v>-2.5334579200466601E-2</v>
      </c>
      <c r="AC201" s="3">
        <v>0.58166538417917402</v>
      </c>
      <c r="AD201" s="3">
        <v>0.99727396209845398</v>
      </c>
      <c r="AG201" s="3" t="s">
        <v>558</v>
      </c>
      <c r="AH201" s="9" t="s">
        <v>222</v>
      </c>
      <c r="AI201" s="9" t="s">
        <v>34</v>
      </c>
      <c r="AJ201" s="3">
        <v>-2.4698097152039598E-2</v>
      </c>
      <c r="AK201" s="3">
        <v>0.53629471198614898</v>
      </c>
      <c r="AL201" s="3">
        <v>0.99004359119554797</v>
      </c>
      <c r="AO201" s="3" t="s">
        <v>390</v>
      </c>
      <c r="AP201" s="3" t="s">
        <v>83</v>
      </c>
      <c r="AQ201" s="3" t="s">
        <v>36</v>
      </c>
      <c r="AR201" s="3">
        <v>-2.9733888518059901E-2</v>
      </c>
      <c r="AS201" s="3">
        <v>0.56563200478752296</v>
      </c>
      <c r="AT201" s="3">
        <v>0.98174703570048105</v>
      </c>
    </row>
    <row r="202" spans="1:46" x14ac:dyDescent="0.25">
      <c r="A202" s="3" t="s">
        <v>699</v>
      </c>
      <c r="B202" s="3" t="s">
        <v>304</v>
      </c>
      <c r="C202" s="3" t="s">
        <v>298</v>
      </c>
      <c r="D202" s="3">
        <v>-2.30392159843914E-2</v>
      </c>
      <c r="E202" s="3">
        <v>0.55779986515964997</v>
      </c>
      <c r="F202" s="3">
        <v>0.99906440616909298</v>
      </c>
      <c r="I202" s="3" t="s">
        <v>642</v>
      </c>
      <c r="J202" s="3" t="s">
        <v>247</v>
      </c>
      <c r="K202" s="3" t="s">
        <v>30</v>
      </c>
      <c r="L202" s="3">
        <v>2.7978797296269099E-2</v>
      </c>
      <c r="M202" s="3">
        <v>0.50338014074747195</v>
      </c>
      <c r="N202" s="3">
        <v>0.93197933009798095</v>
      </c>
      <c r="Q202" s="3" t="s">
        <v>667</v>
      </c>
      <c r="R202" s="3" t="s">
        <v>272</v>
      </c>
      <c r="S202" s="3" t="s">
        <v>263</v>
      </c>
      <c r="T202" s="3">
        <v>2.31348281285992E-2</v>
      </c>
      <c r="U202" s="3">
        <v>0.58940051848459996</v>
      </c>
      <c r="V202" s="3">
        <v>0.98994399656338194</v>
      </c>
      <c r="Y202" s="3" t="s">
        <v>430</v>
      </c>
      <c r="Z202" s="3" t="s">
        <v>122</v>
      </c>
      <c r="AA202" s="3" t="s">
        <v>31</v>
      </c>
      <c r="AB202" s="3">
        <v>2.2332170185485001E-2</v>
      </c>
      <c r="AC202" s="3">
        <v>0.58188229733825902</v>
      </c>
      <c r="AD202" s="3">
        <v>0.99727396209845398</v>
      </c>
      <c r="AG202" s="3" t="s">
        <v>705</v>
      </c>
      <c r="AH202" s="9" t="s">
        <v>310</v>
      </c>
      <c r="AI202" s="9" t="s">
        <v>298</v>
      </c>
      <c r="AJ202" s="3">
        <v>2.24913012349869E-2</v>
      </c>
      <c r="AK202" s="3">
        <v>0.53653989362877197</v>
      </c>
      <c r="AL202" s="3">
        <v>0.99004359119554797</v>
      </c>
      <c r="AO202" s="3" t="s">
        <v>346</v>
      </c>
      <c r="AP202" s="3" t="s">
        <v>39</v>
      </c>
      <c r="AQ202" s="3" t="s">
        <v>36</v>
      </c>
      <c r="AR202" s="3">
        <v>-2.7075169988446599E-2</v>
      </c>
      <c r="AS202" s="3">
        <v>0.57010339952811095</v>
      </c>
      <c r="AT202" s="3">
        <v>0.98174703570048105</v>
      </c>
    </row>
    <row r="203" spans="1:46" x14ac:dyDescent="0.25">
      <c r="A203" s="3" t="s">
        <v>683</v>
      </c>
      <c r="B203" s="3" t="s">
        <v>286</v>
      </c>
      <c r="C203" s="3" t="s">
        <v>263</v>
      </c>
      <c r="D203" s="3">
        <v>2.2516772995989601E-2</v>
      </c>
      <c r="E203" s="3">
        <v>0.56833411070842599</v>
      </c>
      <c r="F203" s="3">
        <v>0.99906440616909298</v>
      </c>
      <c r="I203" s="3" t="s">
        <v>375</v>
      </c>
      <c r="J203" s="3" t="s">
        <v>68</v>
      </c>
      <c r="K203" s="3" t="s">
        <v>36</v>
      </c>
      <c r="L203" s="3">
        <v>2.6848272872012701E-2</v>
      </c>
      <c r="M203" s="3">
        <v>0.50763994375560595</v>
      </c>
      <c r="N203" s="3">
        <v>0.93197933009798095</v>
      </c>
      <c r="Q203" s="3" t="s">
        <v>529</v>
      </c>
      <c r="R203" s="3" t="s">
        <v>199</v>
      </c>
      <c r="S203" s="3" t="s">
        <v>34</v>
      </c>
      <c r="T203" s="3">
        <v>-2.3941964864272299E-2</v>
      </c>
      <c r="U203" s="3">
        <v>0.59079076867810298</v>
      </c>
      <c r="V203" s="3">
        <v>0.98994399656338194</v>
      </c>
      <c r="Y203" s="3" t="s">
        <v>584</v>
      </c>
      <c r="Z203" s="3" t="s">
        <v>796</v>
      </c>
      <c r="AA203" s="3" t="s">
        <v>773</v>
      </c>
      <c r="AB203" s="3">
        <v>-2.70075726739709E-2</v>
      </c>
      <c r="AC203" s="3">
        <v>0.58213669673127699</v>
      </c>
      <c r="AD203" s="3">
        <v>0.99727396209845398</v>
      </c>
      <c r="AG203" s="3" t="s">
        <v>343</v>
      </c>
      <c r="AH203" s="9" t="s">
        <v>35</v>
      </c>
      <c r="AI203" s="9" t="s">
        <v>36</v>
      </c>
      <c r="AJ203" s="3">
        <v>-2.02306832656668E-2</v>
      </c>
      <c r="AK203" s="3">
        <v>0.53769901237943396</v>
      </c>
      <c r="AL203" s="3">
        <v>0.99004359119554797</v>
      </c>
      <c r="AO203" s="3" t="s">
        <v>705</v>
      </c>
      <c r="AP203" s="3" t="s">
        <v>310</v>
      </c>
      <c r="AQ203" s="3" t="s">
        <v>298</v>
      </c>
      <c r="AR203" s="3">
        <v>2.9279715668345301E-2</v>
      </c>
      <c r="AS203" s="3">
        <v>0.57303214696279303</v>
      </c>
      <c r="AT203" s="3">
        <v>0.98174703570048105</v>
      </c>
    </row>
    <row r="204" spans="1:46" x14ac:dyDescent="0.25">
      <c r="A204" s="3" t="s">
        <v>674</v>
      </c>
      <c r="B204" s="3" t="s">
        <v>278</v>
      </c>
      <c r="C204" s="3" t="s">
        <v>263</v>
      </c>
      <c r="D204" s="3">
        <v>2.1361927673534099E-2</v>
      </c>
      <c r="E204" s="3">
        <v>0.56992871914991705</v>
      </c>
      <c r="F204" s="3">
        <v>0.99906440616909298</v>
      </c>
      <c r="I204" s="3" t="s">
        <v>472</v>
      </c>
      <c r="J204" s="3" t="s">
        <v>165</v>
      </c>
      <c r="K204" s="3" t="s">
        <v>141</v>
      </c>
      <c r="L204" s="3">
        <v>2.7063928285404999E-2</v>
      </c>
      <c r="M204" s="3">
        <v>0.51237727871001004</v>
      </c>
      <c r="N204" s="3">
        <v>0.93197933009798095</v>
      </c>
      <c r="Q204" s="3" t="s">
        <v>519</v>
      </c>
      <c r="R204" s="3" t="s">
        <v>771</v>
      </c>
      <c r="S204" s="3" t="s">
        <v>753</v>
      </c>
      <c r="T204" s="3">
        <v>2.4409230345181301E-2</v>
      </c>
      <c r="U204" s="3">
        <v>0.59144771438930599</v>
      </c>
      <c r="V204" s="3">
        <v>0.98994399656338194</v>
      </c>
      <c r="Y204" s="3" t="s">
        <v>388</v>
      </c>
      <c r="Z204" s="3" t="s">
        <v>81</v>
      </c>
      <c r="AA204" s="3" t="s">
        <v>36</v>
      </c>
      <c r="AB204" s="3">
        <v>-2.3214029247813399E-2</v>
      </c>
      <c r="AC204" s="3">
        <v>0.588118597673842</v>
      </c>
      <c r="AD204" s="3">
        <v>0.99727396209845398</v>
      </c>
      <c r="AG204" s="3" t="s">
        <v>378</v>
      </c>
      <c r="AH204" s="9" t="s">
        <v>71</v>
      </c>
      <c r="AI204" s="9" t="s">
        <v>36</v>
      </c>
      <c r="AJ204" s="3">
        <v>2.2076337631985202E-2</v>
      </c>
      <c r="AK204" s="3">
        <v>0.53854019521076502</v>
      </c>
      <c r="AL204" s="3">
        <v>0.99004359119554797</v>
      </c>
      <c r="AO204" s="3" t="s">
        <v>651</v>
      </c>
      <c r="AP204" s="3" t="s">
        <v>256</v>
      </c>
      <c r="AQ204" s="3" t="s">
        <v>30</v>
      </c>
      <c r="AR204" s="3">
        <v>3.4068309922052502E-2</v>
      </c>
      <c r="AS204" s="3">
        <v>0.57370386193962597</v>
      </c>
      <c r="AT204" s="3">
        <v>0.98174703570048105</v>
      </c>
    </row>
    <row r="205" spans="1:46" x14ac:dyDescent="0.25">
      <c r="A205" s="3" t="s">
        <v>721</v>
      </c>
      <c r="B205" s="3" t="s">
        <v>328</v>
      </c>
      <c r="C205" s="3" t="s">
        <v>326</v>
      </c>
      <c r="D205" s="3">
        <v>-2.22602159940745E-2</v>
      </c>
      <c r="E205" s="3">
        <v>0.57798287618245803</v>
      </c>
      <c r="F205" s="3">
        <v>0.99906440616909298</v>
      </c>
      <c r="I205" s="3" t="s">
        <v>495</v>
      </c>
      <c r="J205" s="3" t="s">
        <v>185</v>
      </c>
      <c r="K205" s="3" t="s">
        <v>33</v>
      </c>
      <c r="L205" s="3">
        <v>2.72662185362566E-2</v>
      </c>
      <c r="M205" s="3">
        <v>0.51426560367815699</v>
      </c>
      <c r="N205" s="3">
        <v>0.93197933009798095</v>
      </c>
      <c r="Q205" s="3" t="s">
        <v>561</v>
      </c>
      <c r="R205" s="3" t="s">
        <v>225</v>
      </c>
      <c r="S205" s="3" t="s">
        <v>34</v>
      </c>
      <c r="T205" s="3">
        <v>-2.4069470393983199E-2</v>
      </c>
      <c r="U205" s="3">
        <v>0.59510389897495997</v>
      </c>
      <c r="V205" s="3">
        <v>0.98994399656338194</v>
      </c>
      <c r="Y205" s="3" t="s">
        <v>470</v>
      </c>
      <c r="Z205" s="3" t="s">
        <v>163</v>
      </c>
      <c r="AA205" s="3" t="s">
        <v>141</v>
      </c>
      <c r="AB205" s="3">
        <v>2.3660760506455301E-2</v>
      </c>
      <c r="AC205" s="3">
        <v>0.58863578381877901</v>
      </c>
      <c r="AD205" s="3">
        <v>0.99727396209845398</v>
      </c>
      <c r="AG205" s="3" t="s">
        <v>462</v>
      </c>
      <c r="AH205" s="9" t="s">
        <v>155</v>
      </c>
      <c r="AI205" s="9" t="s">
        <v>141</v>
      </c>
      <c r="AJ205" s="3">
        <v>2.0006792791747399E-2</v>
      </c>
      <c r="AK205" s="3">
        <v>0.55265260988820497</v>
      </c>
      <c r="AL205" s="3">
        <v>0.99209385928230298</v>
      </c>
      <c r="AO205" s="3" t="s">
        <v>413</v>
      </c>
      <c r="AP205" s="3" t="s">
        <v>106</v>
      </c>
      <c r="AQ205" s="3" t="s">
        <v>36</v>
      </c>
      <c r="AR205" s="3">
        <v>-2.8867134007650501E-2</v>
      </c>
      <c r="AS205" s="3">
        <v>0.57553637701035498</v>
      </c>
      <c r="AT205" s="3">
        <v>0.98174703570048105</v>
      </c>
    </row>
    <row r="206" spans="1:46" x14ac:dyDescent="0.25">
      <c r="A206" s="3" t="s">
        <v>557</v>
      </c>
      <c r="B206" s="3" t="s">
        <v>221</v>
      </c>
      <c r="C206" s="3" t="s">
        <v>34</v>
      </c>
      <c r="D206" s="3">
        <v>-2.2155651447240101E-2</v>
      </c>
      <c r="E206" s="3">
        <v>0.58113968989675602</v>
      </c>
      <c r="F206" s="3">
        <v>0.99906440616909298</v>
      </c>
      <c r="I206" s="3" t="s">
        <v>512</v>
      </c>
      <c r="J206" s="3" t="s">
        <v>769</v>
      </c>
      <c r="K206" s="3" t="s">
        <v>753</v>
      </c>
      <c r="L206" s="3">
        <v>2.5590235445250398E-2</v>
      </c>
      <c r="M206" s="3">
        <v>0.51622612381000699</v>
      </c>
      <c r="N206" s="3">
        <v>0.93197933009798095</v>
      </c>
      <c r="Q206" s="3" t="s">
        <v>514</v>
      </c>
      <c r="R206" s="3" t="s">
        <v>765</v>
      </c>
      <c r="S206" s="3" t="s">
        <v>753</v>
      </c>
      <c r="T206" s="3">
        <v>2.5219730935700801E-2</v>
      </c>
      <c r="U206" s="3">
        <v>0.60001880444917999</v>
      </c>
      <c r="V206" s="3">
        <v>0.98994399656338194</v>
      </c>
      <c r="Y206" s="3" t="s">
        <v>493</v>
      </c>
      <c r="Z206" s="3" t="s">
        <v>183</v>
      </c>
      <c r="AA206" s="3" t="s">
        <v>33</v>
      </c>
      <c r="AB206" s="3">
        <v>2.24792189528643E-2</v>
      </c>
      <c r="AC206" s="3">
        <v>0.591254810260887</v>
      </c>
      <c r="AD206" s="3">
        <v>0.99727396209845398</v>
      </c>
      <c r="AG206" s="3" t="s">
        <v>418</v>
      </c>
      <c r="AH206" s="9" t="s">
        <v>111</v>
      </c>
      <c r="AI206" s="9" t="s">
        <v>31</v>
      </c>
      <c r="AJ206" s="3">
        <v>2.0507059702326198E-2</v>
      </c>
      <c r="AK206" s="3">
        <v>0.569850629508172</v>
      </c>
      <c r="AL206" s="3">
        <v>0.99209385928230298</v>
      </c>
      <c r="AO206" s="3" t="s">
        <v>550</v>
      </c>
      <c r="AP206" s="3" t="s">
        <v>216</v>
      </c>
      <c r="AQ206" s="3" t="s">
        <v>34</v>
      </c>
      <c r="AR206" s="3">
        <v>3.1284126588525203E-2</v>
      </c>
      <c r="AS206" s="3">
        <v>0.57612240569351902</v>
      </c>
      <c r="AT206" s="3">
        <v>0.98174703570048105</v>
      </c>
    </row>
    <row r="207" spans="1:46" x14ac:dyDescent="0.25">
      <c r="A207" s="3" t="s">
        <v>370</v>
      </c>
      <c r="B207" s="3" t="s">
        <v>63</v>
      </c>
      <c r="C207" s="3" t="s">
        <v>36</v>
      </c>
      <c r="D207" s="3">
        <v>-2.1126720411013399E-2</v>
      </c>
      <c r="E207" s="3">
        <v>0.58292828268347396</v>
      </c>
      <c r="F207" s="3">
        <v>0.99906440616909298</v>
      </c>
      <c r="I207" s="3" t="s">
        <v>563</v>
      </c>
      <c r="J207" s="3" t="s">
        <v>227</v>
      </c>
      <c r="K207" s="3" t="s">
        <v>34</v>
      </c>
      <c r="L207" s="3">
        <v>3.1599877620877501E-2</v>
      </c>
      <c r="M207" s="3">
        <v>0.51771785799663605</v>
      </c>
      <c r="N207" s="3">
        <v>0.93197933009798095</v>
      </c>
      <c r="Q207" s="3" t="s">
        <v>418</v>
      </c>
      <c r="R207" s="3" t="s">
        <v>111</v>
      </c>
      <c r="S207" s="3" t="s">
        <v>31</v>
      </c>
      <c r="T207" s="3">
        <v>2.3190330249233101E-2</v>
      </c>
      <c r="U207" s="3">
        <v>0.60055425782516403</v>
      </c>
      <c r="V207" s="3">
        <v>0.98994399656338194</v>
      </c>
      <c r="Y207" s="3" t="s">
        <v>583</v>
      </c>
      <c r="Z207" s="3" t="s">
        <v>794</v>
      </c>
      <c r="AA207" s="3" t="s">
        <v>773</v>
      </c>
      <c r="AB207" s="3">
        <v>-2.4308535320870499E-2</v>
      </c>
      <c r="AC207" s="3">
        <v>0.59158899774943796</v>
      </c>
      <c r="AD207" s="3">
        <v>0.99727396209845398</v>
      </c>
      <c r="AG207" s="3" t="s">
        <v>650</v>
      </c>
      <c r="AH207" s="9" t="s">
        <v>255</v>
      </c>
      <c r="AI207" s="9" t="s">
        <v>30</v>
      </c>
      <c r="AJ207" s="3">
        <v>2.1667220109696898E-2</v>
      </c>
      <c r="AK207" s="3">
        <v>0.56988738605466405</v>
      </c>
      <c r="AL207" s="3">
        <v>0.99209385928230298</v>
      </c>
      <c r="AO207" s="3" t="s">
        <v>425</v>
      </c>
      <c r="AP207" s="3" t="s">
        <v>118</v>
      </c>
      <c r="AQ207" s="3" t="s">
        <v>31</v>
      </c>
      <c r="AR207" s="3">
        <v>-2.9181646289602299E-2</v>
      </c>
      <c r="AS207" s="3">
        <v>0.57918219337233101</v>
      </c>
      <c r="AT207" s="3">
        <v>0.98174703570048105</v>
      </c>
    </row>
    <row r="208" spans="1:46" x14ac:dyDescent="0.25">
      <c r="A208" s="3" t="s">
        <v>727</v>
      </c>
      <c r="B208" s="3" t="s">
        <v>334</v>
      </c>
      <c r="C208" s="3" t="s">
        <v>326</v>
      </c>
      <c r="D208" s="3">
        <v>-2.13108901801029E-2</v>
      </c>
      <c r="E208" s="3">
        <v>0.58303943923787305</v>
      </c>
      <c r="F208" s="3">
        <v>0.99906440616909298</v>
      </c>
      <c r="I208" s="3" t="s">
        <v>540</v>
      </c>
      <c r="J208" s="3" t="s">
        <v>209</v>
      </c>
      <c r="K208" s="3" t="s">
        <v>34</v>
      </c>
      <c r="L208" s="3">
        <v>2.6383883075920801E-2</v>
      </c>
      <c r="M208" s="3">
        <v>0.51842288779058798</v>
      </c>
      <c r="N208" s="3">
        <v>0.93197933009798095</v>
      </c>
      <c r="Q208" s="3" t="s">
        <v>379</v>
      </c>
      <c r="R208" s="3" t="s">
        <v>72</v>
      </c>
      <c r="S208" s="3" t="s">
        <v>36</v>
      </c>
      <c r="T208" s="3">
        <v>-2.26034662076753E-2</v>
      </c>
      <c r="U208" s="3">
        <v>0.60377441360170403</v>
      </c>
      <c r="V208" s="3">
        <v>0.98994399656338194</v>
      </c>
      <c r="Y208" s="3" t="s">
        <v>730</v>
      </c>
      <c r="Z208" s="3" t="s">
        <v>337</v>
      </c>
      <c r="AA208" s="3" t="s">
        <v>326</v>
      </c>
      <c r="AB208" s="3">
        <v>-2.2545263493748299E-2</v>
      </c>
      <c r="AC208" s="3">
        <v>0.59206156349259498</v>
      </c>
      <c r="AD208" s="3">
        <v>0.99727396209845398</v>
      </c>
      <c r="AG208" s="3" t="s">
        <v>396</v>
      </c>
      <c r="AH208" s="9" t="s">
        <v>89</v>
      </c>
      <c r="AI208" s="9" t="s">
        <v>36</v>
      </c>
      <c r="AJ208" s="3">
        <v>-1.9622482067005401E-2</v>
      </c>
      <c r="AK208" s="3">
        <v>0.57443325823163804</v>
      </c>
      <c r="AL208" s="3">
        <v>0.99209385928230298</v>
      </c>
      <c r="AO208" s="3" t="s">
        <v>511</v>
      </c>
      <c r="AP208" s="3" t="s">
        <v>763</v>
      </c>
      <c r="AQ208" s="3" t="s">
        <v>753</v>
      </c>
      <c r="AR208" s="3">
        <v>-3.0856766456710399E-2</v>
      </c>
      <c r="AS208" s="3">
        <v>0.58119215872746699</v>
      </c>
      <c r="AT208" s="3">
        <v>0.98174703570048105</v>
      </c>
    </row>
    <row r="209" spans="1:46" x14ac:dyDescent="0.25">
      <c r="A209" s="3" t="s">
        <v>649</v>
      </c>
      <c r="B209" s="3" t="s">
        <v>254</v>
      </c>
      <c r="C209" s="3" t="s">
        <v>30</v>
      </c>
      <c r="D209" s="3">
        <v>-2.2848605333454501E-2</v>
      </c>
      <c r="E209" s="3">
        <v>0.58443963180125302</v>
      </c>
      <c r="F209" s="3">
        <v>0.99906440616909298</v>
      </c>
      <c r="I209" s="3" t="s">
        <v>539</v>
      </c>
      <c r="J209" s="3" t="s">
        <v>208</v>
      </c>
      <c r="K209" s="3" t="s">
        <v>34</v>
      </c>
      <c r="L209" s="3">
        <v>2.6279225334118202E-2</v>
      </c>
      <c r="M209" s="3">
        <v>0.51975770332387405</v>
      </c>
      <c r="N209" s="3">
        <v>0.93197933009798095</v>
      </c>
      <c r="Q209" s="3" t="s">
        <v>372</v>
      </c>
      <c r="R209" s="3" t="s">
        <v>65</v>
      </c>
      <c r="S209" s="3" t="s">
        <v>36</v>
      </c>
      <c r="T209" s="3">
        <v>-2.1717966630478001E-2</v>
      </c>
      <c r="U209" s="3">
        <v>0.61216613230595995</v>
      </c>
      <c r="V209" s="3">
        <v>0.98994399656338194</v>
      </c>
      <c r="Y209" s="3" t="s">
        <v>589</v>
      </c>
      <c r="Z209" s="3" t="s">
        <v>779</v>
      </c>
      <c r="AA209" s="3" t="s">
        <v>773</v>
      </c>
      <c r="AB209" s="3">
        <v>-2.30021488200743E-2</v>
      </c>
      <c r="AC209" s="3">
        <v>0.59676594917674897</v>
      </c>
      <c r="AD209" s="3">
        <v>0.99727396209845398</v>
      </c>
      <c r="AG209" s="3" t="s">
        <v>481</v>
      </c>
      <c r="AH209" s="9" t="s">
        <v>174</v>
      </c>
      <c r="AI209" s="9" t="s">
        <v>33</v>
      </c>
      <c r="AJ209" s="3">
        <v>-1.8291895666892499E-2</v>
      </c>
      <c r="AK209" s="3">
        <v>0.59071924671828602</v>
      </c>
      <c r="AL209" s="3">
        <v>0.99209385928230298</v>
      </c>
      <c r="AO209" s="3" t="s">
        <v>448</v>
      </c>
      <c r="AP209" s="3" t="s">
        <v>142</v>
      </c>
      <c r="AQ209" s="3" t="s">
        <v>141</v>
      </c>
      <c r="AR209" s="3">
        <v>2.7431302166374499E-2</v>
      </c>
      <c r="AS209" s="3">
        <v>0.581324351435617</v>
      </c>
      <c r="AT209" s="3">
        <v>0.98174703570048105</v>
      </c>
    </row>
    <row r="210" spans="1:46" x14ac:dyDescent="0.25">
      <c r="A210" s="3" t="s">
        <v>734</v>
      </c>
      <c r="B210" s="3" t="s">
        <v>341</v>
      </c>
      <c r="C210" s="3" t="s">
        <v>326</v>
      </c>
      <c r="D210" s="3">
        <v>2.0678434250798801E-2</v>
      </c>
      <c r="E210" s="3">
        <v>0.60157457376210099</v>
      </c>
      <c r="F210" s="3">
        <v>0.99906440616909298</v>
      </c>
      <c r="I210" s="3" t="s">
        <v>589</v>
      </c>
      <c r="J210" s="3" t="s">
        <v>779</v>
      </c>
      <c r="K210" s="3" t="s">
        <v>773</v>
      </c>
      <c r="L210" s="3">
        <v>2.49527667817801E-2</v>
      </c>
      <c r="M210" s="3">
        <v>0.52632932104472996</v>
      </c>
      <c r="N210" s="3">
        <v>0.93913663166804795</v>
      </c>
      <c r="Q210" s="3" t="s">
        <v>516</v>
      </c>
      <c r="R210" s="3" t="s">
        <v>758</v>
      </c>
      <c r="S210" s="3" t="s">
        <v>753</v>
      </c>
      <c r="T210" s="3">
        <v>-2.2283389099998999E-2</v>
      </c>
      <c r="U210" s="3">
        <v>0.61294178501354202</v>
      </c>
      <c r="V210" s="3">
        <v>0.98994399656338194</v>
      </c>
      <c r="Y210" s="3" t="s">
        <v>378</v>
      </c>
      <c r="Z210" s="3" t="s">
        <v>71</v>
      </c>
      <c r="AA210" s="3" t="s">
        <v>36</v>
      </c>
      <c r="AB210" s="3">
        <v>-2.30125894097097E-2</v>
      </c>
      <c r="AC210" s="3">
        <v>0.59698345609631398</v>
      </c>
      <c r="AD210" s="3">
        <v>0.99727396209845398</v>
      </c>
      <c r="AG210" s="3" t="s">
        <v>355</v>
      </c>
      <c r="AH210" s="9" t="s">
        <v>48</v>
      </c>
      <c r="AI210" s="9" t="s">
        <v>36</v>
      </c>
      <c r="AJ210" s="3">
        <v>-1.8002354805737999E-2</v>
      </c>
      <c r="AK210" s="3">
        <v>0.59328844039533002</v>
      </c>
      <c r="AL210" s="3">
        <v>0.99209385928230298</v>
      </c>
      <c r="AO210" s="3" t="s">
        <v>470</v>
      </c>
      <c r="AP210" s="3" t="s">
        <v>163</v>
      </c>
      <c r="AQ210" s="3" t="s">
        <v>141</v>
      </c>
      <c r="AR210" s="3">
        <v>-2.8917010956807099E-2</v>
      </c>
      <c r="AS210" s="3">
        <v>0.58227646880886696</v>
      </c>
      <c r="AT210" s="3">
        <v>0.98174703570048105</v>
      </c>
    </row>
    <row r="211" spans="1:46" x14ac:dyDescent="0.25">
      <c r="A211" s="3" t="s">
        <v>672</v>
      </c>
      <c r="B211" s="3" t="s">
        <v>264</v>
      </c>
      <c r="C211" s="3" t="s">
        <v>263</v>
      </c>
      <c r="D211" s="3">
        <v>2.0114961978550401E-2</v>
      </c>
      <c r="E211" s="3">
        <v>0.602490137058037</v>
      </c>
      <c r="F211" s="3">
        <v>0.99906440616909298</v>
      </c>
      <c r="I211" s="3" t="s">
        <v>575</v>
      </c>
      <c r="J211" s="3" t="s">
        <v>787</v>
      </c>
      <c r="K211" s="3" t="s">
        <v>773</v>
      </c>
      <c r="L211" s="3">
        <v>2.8574145189939702E-2</v>
      </c>
      <c r="M211" s="3">
        <v>0.53875205751382904</v>
      </c>
      <c r="N211" s="3">
        <v>0.94363367896014405</v>
      </c>
      <c r="Q211" s="3" t="s">
        <v>475</v>
      </c>
      <c r="R211" s="3" t="s">
        <v>168</v>
      </c>
      <c r="S211" s="3" t="s">
        <v>33</v>
      </c>
      <c r="T211" s="3">
        <v>2.3089163180356399E-2</v>
      </c>
      <c r="U211" s="3">
        <v>0.61408487460974304</v>
      </c>
      <c r="V211" s="3">
        <v>0.98994399656338194</v>
      </c>
      <c r="Y211" s="3" t="s">
        <v>428</v>
      </c>
      <c r="Z211" s="3" t="s">
        <v>120</v>
      </c>
      <c r="AA211" s="3" t="s">
        <v>31</v>
      </c>
      <c r="AB211" s="3">
        <v>2.1812812992621201E-2</v>
      </c>
      <c r="AC211" s="3">
        <v>0.59736978508967997</v>
      </c>
      <c r="AD211" s="3">
        <v>0.99727396209845398</v>
      </c>
      <c r="AG211" s="3" t="s">
        <v>347</v>
      </c>
      <c r="AH211" s="9" t="s">
        <v>40</v>
      </c>
      <c r="AI211" s="9" t="s">
        <v>36</v>
      </c>
      <c r="AJ211" s="3">
        <v>-1.7523377003619198E-2</v>
      </c>
      <c r="AK211" s="3">
        <v>0.603426320820729</v>
      </c>
      <c r="AL211" s="3">
        <v>0.99209385928230298</v>
      </c>
      <c r="AO211" s="3" t="s">
        <v>451</v>
      </c>
      <c r="AP211" s="3" t="s">
        <v>145</v>
      </c>
      <c r="AQ211" s="3" t="s">
        <v>141</v>
      </c>
      <c r="AR211" s="3">
        <v>-3.3437738353481697E-2</v>
      </c>
      <c r="AS211" s="3">
        <v>0.58232745449179302</v>
      </c>
      <c r="AT211" s="3">
        <v>0.98174703570048105</v>
      </c>
    </row>
    <row r="212" spans="1:46" x14ac:dyDescent="0.25">
      <c r="A212" s="3" t="s">
        <v>639</v>
      </c>
      <c r="B212" s="3" t="s">
        <v>245</v>
      </c>
      <c r="C212" s="3" t="s">
        <v>30</v>
      </c>
      <c r="D212" s="3">
        <v>-2.0804239521538499E-2</v>
      </c>
      <c r="E212" s="3">
        <v>0.60597161906294295</v>
      </c>
      <c r="F212" s="3">
        <v>0.99906440616909298</v>
      </c>
      <c r="I212" s="3" t="s">
        <v>386</v>
      </c>
      <c r="J212" s="3" t="s">
        <v>79</v>
      </c>
      <c r="K212" s="3" t="s">
        <v>36</v>
      </c>
      <c r="L212" s="3">
        <v>2.3952030775048001E-2</v>
      </c>
      <c r="M212" s="3">
        <v>0.54419437974456297</v>
      </c>
      <c r="N212" s="3">
        <v>0.94363367896014405</v>
      </c>
      <c r="Q212" s="3" t="s">
        <v>483</v>
      </c>
      <c r="R212" s="3" t="s">
        <v>176</v>
      </c>
      <c r="S212" s="3" t="s">
        <v>33</v>
      </c>
      <c r="T212" s="3">
        <v>2.24056196754716E-2</v>
      </c>
      <c r="U212" s="3">
        <v>0.61425257991815096</v>
      </c>
      <c r="V212" s="3">
        <v>0.98994399656338194</v>
      </c>
      <c r="Y212" s="3" t="s">
        <v>513</v>
      </c>
      <c r="Z212" s="3" t="s">
        <v>768</v>
      </c>
      <c r="AA212" s="3" t="s">
        <v>753</v>
      </c>
      <c r="AB212" s="3">
        <v>-2.36737624922921E-2</v>
      </c>
      <c r="AC212" s="3">
        <v>0.60260644963640198</v>
      </c>
      <c r="AD212" s="3">
        <v>0.99727396209845398</v>
      </c>
      <c r="AG212" s="3" t="s">
        <v>651</v>
      </c>
      <c r="AH212" s="9" t="s">
        <v>256</v>
      </c>
      <c r="AI212" s="9" t="s">
        <v>30</v>
      </c>
      <c r="AJ212" s="3">
        <v>-2.0131415712606501E-2</v>
      </c>
      <c r="AK212" s="3">
        <v>0.61984792174932701</v>
      </c>
      <c r="AL212" s="3">
        <v>0.99209385928230298</v>
      </c>
      <c r="AO212" s="3" t="s">
        <v>374</v>
      </c>
      <c r="AP212" s="3" t="s">
        <v>67</v>
      </c>
      <c r="AQ212" s="3" t="s">
        <v>36</v>
      </c>
      <c r="AR212" s="3">
        <v>-2.7521694394770198E-2</v>
      </c>
      <c r="AS212" s="3">
        <v>0.58466089328886595</v>
      </c>
      <c r="AT212" s="3">
        <v>0.98174703570048105</v>
      </c>
    </row>
    <row r="213" spans="1:46" x14ac:dyDescent="0.25">
      <c r="A213" s="3" t="s">
        <v>409</v>
      </c>
      <c r="B213" s="3" t="s">
        <v>102</v>
      </c>
      <c r="C213" s="3" t="s">
        <v>36</v>
      </c>
      <c r="D213" s="3">
        <v>2.0698437677161299E-2</v>
      </c>
      <c r="E213" s="3">
        <v>0.60731334584589802</v>
      </c>
      <c r="F213" s="3">
        <v>0.99906440616909298</v>
      </c>
      <c r="I213" s="3" t="s">
        <v>458</v>
      </c>
      <c r="J213" s="3" t="s">
        <v>152</v>
      </c>
      <c r="K213" s="3" t="s">
        <v>141</v>
      </c>
      <c r="L213" s="3">
        <v>2.44438079583921E-2</v>
      </c>
      <c r="M213" s="3">
        <v>0.54959712524916104</v>
      </c>
      <c r="N213" s="3">
        <v>0.94363367896014405</v>
      </c>
      <c r="Q213" s="3" t="s">
        <v>707</v>
      </c>
      <c r="R213" s="3" t="s">
        <v>312</v>
      </c>
      <c r="S213" s="3" t="s">
        <v>298</v>
      </c>
      <c r="T213" s="3">
        <v>-2.2536759758959999E-2</v>
      </c>
      <c r="U213" s="3">
        <v>0.61433360184497898</v>
      </c>
      <c r="V213" s="3">
        <v>0.98994399656338194</v>
      </c>
      <c r="Y213" s="3" t="s">
        <v>524</v>
      </c>
      <c r="Z213" s="3" t="s">
        <v>194</v>
      </c>
      <c r="AA213" s="3" t="s">
        <v>34</v>
      </c>
      <c r="AB213" s="3">
        <v>2.13364326365129E-2</v>
      </c>
      <c r="AC213" s="3">
        <v>0.60949594761887105</v>
      </c>
      <c r="AD213" s="3">
        <v>0.99727396209845398</v>
      </c>
      <c r="AG213" s="3" t="s">
        <v>665</v>
      </c>
      <c r="AH213" s="9" t="s">
        <v>270</v>
      </c>
      <c r="AI213" s="9" t="s">
        <v>263</v>
      </c>
      <c r="AJ213" s="3">
        <v>-1.85768150780906E-2</v>
      </c>
      <c r="AK213" s="3">
        <v>0.62342449333104999</v>
      </c>
      <c r="AL213" s="3">
        <v>0.99209385928230298</v>
      </c>
      <c r="AO213" s="3" t="s">
        <v>508</v>
      </c>
      <c r="AP213" s="3" t="s">
        <v>757</v>
      </c>
      <c r="AQ213" s="3" t="s">
        <v>753</v>
      </c>
      <c r="AR213" s="3">
        <v>-3.0370024012294401E-2</v>
      </c>
      <c r="AS213" s="3">
        <v>0.59359388104536404</v>
      </c>
      <c r="AT213" s="3">
        <v>0.98174703570048105</v>
      </c>
    </row>
    <row r="214" spans="1:46" x14ac:dyDescent="0.25">
      <c r="A214" s="3" t="s">
        <v>535</v>
      </c>
      <c r="B214" s="3" t="s">
        <v>204</v>
      </c>
      <c r="C214" s="3" t="s">
        <v>34</v>
      </c>
      <c r="D214" s="3">
        <v>-2.0439554331750698E-2</v>
      </c>
      <c r="E214" s="3">
        <v>0.61189804796891001</v>
      </c>
      <c r="F214" s="3">
        <v>0.99906440616909298</v>
      </c>
      <c r="I214" s="3" t="s">
        <v>376</v>
      </c>
      <c r="J214" s="3" t="s">
        <v>69</v>
      </c>
      <c r="K214" s="3" t="s">
        <v>36</v>
      </c>
      <c r="L214" s="3">
        <v>2.37923888638665E-2</v>
      </c>
      <c r="M214" s="3">
        <v>0.55400296836410901</v>
      </c>
      <c r="N214" s="3">
        <v>0.94363367896014405</v>
      </c>
      <c r="Q214" s="3" t="s">
        <v>406</v>
      </c>
      <c r="R214" s="3" t="s">
        <v>99</v>
      </c>
      <c r="S214" s="3" t="s">
        <v>36</v>
      </c>
      <c r="T214" s="3">
        <v>2.36350831729625E-2</v>
      </c>
      <c r="U214" s="3">
        <v>0.61507430301918797</v>
      </c>
      <c r="V214" s="3">
        <v>0.98994399656338194</v>
      </c>
      <c r="Y214" s="3" t="s">
        <v>480</v>
      </c>
      <c r="Z214" s="3" t="s">
        <v>173</v>
      </c>
      <c r="AA214" s="3" t="s">
        <v>33</v>
      </c>
      <c r="AB214" s="3">
        <v>2.2724572077974198E-2</v>
      </c>
      <c r="AC214" s="3">
        <v>0.61261328356909805</v>
      </c>
      <c r="AD214" s="3">
        <v>0.99727396209845398</v>
      </c>
      <c r="AG214" s="3" t="s">
        <v>385</v>
      </c>
      <c r="AH214" s="9" t="s">
        <v>78</v>
      </c>
      <c r="AI214" s="9" t="s">
        <v>36</v>
      </c>
      <c r="AJ214" s="3">
        <v>-1.7111058061251801E-2</v>
      </c>
      <c r="AK214" s="3">
        <v>0.62555903741351804</v>
      </c>
      <c r="AL214" s="3">
        <v>0.99209385928230298</v>
      </c>
      <c r="AO214" s="3" t="s">
        <v>465</v>
      </c>
      <c r="AP214" s="3" t="s">
        <v>158</v>
      </c>
      <c r="AQ214" s="3" t="s">
        <v>141</v>
      </c>
      <c r="AR214" s="3">
        <v>-2.8296481103266099E-2</v>
      </c>
      <c r="AS214" s="3">
        <v>0.59533611666633801</v>
      </c>
      <c r="AT214" s="3">
        <v>0.98174703570048105</v>
      </c>
    </row>
    <row r="215" spans="1:46" x14ac:dyDescent="0.25">
      <c r="A215" s="3" t="s">
        <v>541</v>
      </c>
      <c r="B215" s="3" t="s">
        <v>210</v>
      </c>
      <c r="C215" s="3" t="s">
        <v>34</v>
      </c>
      <c r="D215" s="3">
        <v>2.12055910245889E-2</v>
      </c>
      <c r="E215" s="3">
        <v>0.61391327036629395</v>
      </c>
      <c r="F215" s="3">
        <v>0.99906440616909298</v>
      </c>
      <c r="I215" s="3" t="s">
        <v>647</v>
      </c>
      <c r="J215" s="3" t="s">
        <v>252</v>
      </c>
      <c r="K215" s="3" t="s">
        <v>30</v>
      </c>
      <c r="L215" s="3">
        <v>2.62195003253482E-2</v>
      </c>
      <c r="M215" s="3">
        <v>0.56170994240989103</v>
      </c>
      <c r="N215" s="3">
        <v>0.94363367896014405</v>
      </c>
      <c r="Q215" s="3" t="s">
        <v>563</v>
      </c>
      <c r="R215" s="3" t="s">
        <v>227</v>
      </c>
      <c r="S215" s="3" t="s">
        <v>34</v>
      </c>
      <c r="T215" s="3">
        <v>2.7145071880477101E-2</v>
      </c>
      <c r="U215" s="3">
        <v>0.61649394138221703</v>
      </c>
      <c r="V215" s="3">
        <v>0.98994399656338194</v>
      </c>
      <c r="Y215" s="3" t="s">
        <v>570</v>
      </c>
      <c r="Z215" s="3" t="s">
        <v>785</v>
      </c>
      <c r="AA215" s="3" t="s">
        <v>773</v>
      </c>
      <c r="AB215" s="3">
        <v>2.35834732019682E-2</v>
      </c>
      <c r="AC215" s="3">
        <v>0.61280624052903998</v>
      </c>
      <c r="AD215" s="3">
        <v>0.99727396209845398</v>
      </c>
      <c r="AG215" s="3" t="s">
        <v>497</v>
      </c>
      <c r="AH215" s="9" t="s">
        <v>187</v>
      </c>
      <c r="AI215" s="9" t="s">
        <v>33</v>
      </c>
      <c r="AJ215" s="3">
        <v>-1.7405570970962701E-2</v>
      </c>
      <c r="AK215" s="3">
        <v>0.62824323330954102</v>
      </c>
      <c r="AL215" s="3">
        <v>0.99209385928230298</v>
      </c>
      <c r="AO215" s="3" t="s">
        <v>686</v>
      </c>
      <c r="AP215" s="3" t="s">
        <v>290</v>
      </c>
      <c r="AQ215" s="3" t="s">
        <v>288</v>
      </c>
      <c r="AR215" s="3">
        <v>-2.51215407281851E-2</v>
      </c>
      <c r="AS215" s="3">
        <v>0.59681015299142703</v>
      </c>
      <c r="AT215" s="3">
        <v>0.98174703570048105</v>
      </c>
    </row>
    <row r="216" spans="1:46" x14ac:dyDescent="0.25">
      <c r="A216" s="3" t="s">
        <v>558</v>
      </c>
      <c r="B216" s="3" t="s">
        <v>222</v>
      </c>
      <c r="C216" s="3" t="s">
        <v>34</v>
      </c>
      <c r="D216" s="3">
        <v>2.1970044258780901E-2</v>
      </c>
      <c r="E216" s="3">
        <v>0.615955578029591</v>
      </c>
      <c r="F216" s="3">
        <v>0.99906440616909298</v>
      </c>
      <c r="I216" s="3" t="s">
        <v>535</v>
      </c>
      <c r="J216" s="3" t="s">
        <v>204</v>
      </c>
      <c r="K216" s="3" t="s">
        <v>34</v>
      </c>
      <c r="L216" s="3">
        <v>2.3482624668076098E-2</v>
      </c>
      <c r="M216" s="3">
        <v>0.56203388894157802</v>
      </c>
      <c r="N216" s="3">
        <v>0.94363367896014405</v>
      </c>
      <c r="Q216" s="3" t="s">
        <v>690</v>
      </c>
      <c r="R216" s="3" t="s">
        <v>294</v>
      </c>
      <c r="S216" s="3" t="s">
        <v>288</v>
      </c>
      <c r="T216" s="3">
        <v>2.17546703255821E-2</v>
      </c>
      <c r="U216" s="3">
        <v>0.62084070595646301</v>
      </c>
      <c r="V216" s="3">
        <v>0.98994399656338194</v>
      </c>
      <c r="Y216" s="3" t="s">
        <v>578</v>
      </c>
      <c r="Z216" s="3" t="s">
        <v>792</v>
      </c>
      <c r="AA216" s="3" t="s">
        <v>773</v>
      </c>
      <c r="AB216" s="3">
        <v>2.37855078837578E-2</v>
      </c>
      <c r="AC216" s="3">
        <v>0.61328187505377596</v>
      </c>
      <c r="AD216" s="3">
        <v>0.99727396209845398</v>
      </c>
      <c r="AG216" s="3" t="s">
        <v>348</v>
      </c>
      <c r="AH216" s="9" t="s">
        <v>41</v>
      </c>
      <c r="AI216" s="9" t="s">
        <v>36</v>
      </c>
      <c r="AJ216" s="3">
        <v>-1.5902755623395701E-2</v>
      </c>
      <c r="AK216" s="3">
        <v>0.63266884333229301</v>
      </c>
      <c r="AL216" s="3">
        <v>0.99209385928230298</v>
      </c>
      <c r="AO216" s="3" t="s">
        <v>443</v>
      </c>
      <c r="AP216" s="3" t="s">
        <v>136</v>
      </c>
      <c r="AQ216" s="3" t="s">
        <v>133</v>
      </c>
      <c r="AR216" s="3">
        <v>-2.8509939896714898E-2</v>
      </c>
      <c r="AS216" s="3">
        <v>0.59831513347881704</v>
      </c>
      <c r="AT216" s="3">
        <v>0.98174703570048105</v>
      </c>
    </row>
    <row r="217" spans="1:46" x14ac:dyDescent="0.25">
      <c r="A217" s="3" t="s">
        <v>628</v>
      </c>
      <c r="B217" s="3" t="s">
        <v>243</v>
      </c>
      <c r="C217" s="3" t="s">
        <v>30</v>
      </c>
      <c r="D217" s="3">
        <v>2.00526996373094E-2</v>
      </c>
      <c r="E217" s="3">
        <v>0.61655286126562603</v>
      </c>
      <c r="F217" s="3">
        <v>0.99906440616909298</v>
      </c>
      <c r="I217" s="3" t="s">
        <v>699</v>
      </c>
      <c r="J217" s="3" t="s">
        <v>304</v>
      </c>
      <c r="K217" s="3" t="s">
        <v>298</v>
      </c>
      <c r="L217" s="3">
        <v>2.2919773092427799E-2</v>
      </c>
      <c r="M217" s="3">
        <v>0.56286431326699204</v>
      </c>
      <c r="N217" s="3">
        <v>0.94363367896014405</v>
      </c>
      <c r="Q217" s="3" t="s">
        <v>546</v>
      </c>
      <c r="R217" s="3" t="s">
        <v>212</v>
      </c>
      <c r="S217" s="3" t="s">
        <v>34</v>
      </c>
      <c r="T217" s="3">
        <v>2.1546536726852E-2</v>
      </c>
      <c r="U217" s="3">
        <v>0.62478169141596795</v>
      </c>
      <c r="V217" s="3">
        <v>0.98994399656338194</v>
      </c>
      <c r="Y217" s="3" t="s">
        <v>484</v>
      </c>
      <c r="Z217" s="3" t="s">
        <v>177</v>
      </c>
      <c r="AA217" s="3" t="s">
        <v>33</v>
      </c>
      <c r="AB217" s="3">
        <v>-2.2448587173033701E-2</v>
      </c>
      <c r="AC217" s="3">
        <v>0.61458537515170797</v>
      </c>
      <c r="AD217" s="3">
        <v>0.99727396209845398</v>
      </c>
      <c r="AG217" s="3" t="s">
        <v>588</v>
      </c>
      <c r="AH217" s="9" t="s">
        <v>790</v>
      </c>
      <c r="AI217" s="9" t="s">
        <v>773</v>
      </c>
      <c r="AJ217" s="3">
        <v>-1.8610085597392301E-2</v>
      </c>
      <c r="AK217" s="3">
        <v>0.636149410906519</v>
      </c>
      <c r="AL217" s="3">
        <v>0.99209385928230298</v>
      </c>
      <c r="AO217" s="3" t="s">
        <v>387</v>
      </c>
      <c r="AP217" s="3" t="s">
        <v>80</v>
      </c>
      <c r="AQ217" s="3" t="s">
        <v>36</v>
      </c>
      <c r="AR217" s="3">
        <v>-2.7232311430972999E-2</v>
      </c>
      <c r="AS217" s="3">
        <v>0.59962650668471995</v>
      </c>
      <c r="AT217" s="3">
        <v>0.98174703570048105</v>
      </c>
    </row>
    <row r="218" spans="1:46" x14ac:dyDescent="0.25">
      <c r="A218" s="3" t="s">
        <v>573</v>
      </c>
      <c r="B218" s="3" t="s">
        <v>803</v>
      </c>
      <c r="C218" s="3" t="s">
        <v>773</v>
      </c>
      <c r="D218" s="3">
        <v>2.17713728994323E-2</v>
      </c>
      <c r="E218" s="3">
        <v>0.61846691137693299</v>
      </c>
      <c r="F218" s="3">
        <v>0.99906440616909298</v>
      </c>
      <c r="I218" s="3" t="s">
        <v>525</v>
      </c>
      <c r="J218" s="3" t="s">
        <v>195</v>
      </c>
      <c r="K218" s="3" t="s">
        <v>34</v>
      </c>
      <c r="L218" s="3">
        <v>-2.1798218553974898E-2</v>
      </c>
      <c r="M218" s="3">
        <v>0.56904488635035999</v>
      </c>
      <c r="N218" s="3">
        <v>0.94363367896014405</v>
      </c>
      <c r="Q218" s="3" t="s">
        <v>472</v>
      </c>
      <c r="R218" s="3" t="s">
        <v>165</v>
      </c>
      <c r="S218" s="3" t="s">
        <v>141</v>
      </c>
      <c r="T218" s="3">
        <v>2.20245223901963E-2</v>
      </c>
      <c r="U218" s="3">
        <v>0.63343517084172496</v>
      </c>
      <c r="V218" s="3">
        <v>0.98994399656338194</v>
      </c>
      <c r="Y218" s="3" t="s">
        <v>375</v>
      </c>
      <c r="Z218" s="3" t="s">
        <v>68</v>
      </c>
      <c r="AA218" s="3" t="s">
        <v>36</v>
      </c>
      <c r="AB218" s="3">
        <v>-2.2189021712474E-2</v>
      </c>
      <c r="AC218" s="3">
        <v>0.615720816305798</v>
      </c>
      <c r="AD218" s="3">
        <v>0.99727396209845398</v>
      </c>
      <c r="AG218" s="3" t="s">
        <v>369</v>
      </c>
      <c r="AH218" s="9" t="s">
        <v>62</v>
      </c>
      <c r="AI218" s="9" t="s">
        <v>36</v>
      </c>
      <c r="AJ218" s="3">
        <v>1.6351165331782401E-2</v>
      </c>
      <c r="AK218" s="3">
        <v>0.63679418088204398</v>
      </c>
      <c r="AL218" s="3">
        <v>0.99209385928230298</v>
      </c>
      <c r="AO218" s="3" t="s">
        <v>383</v>
      </c>
      <c r="AP218" s="3" t="s">
        <v>76</v>
      </c>
      <c r="AQ218" s="3" t="s">
        <v>36</v>
      </c>
      <c r="AR218" s="3">
        <v>2.6113184885219898E-2</v>
      </c>
      <c r="AS218" s="3">
        <v>0.60026210142624303</v>
      </c>
      <c r="AT218" s="3">
        <v>0.98174703570048105</v>
      </c>
    </row>
    <row r="219" spans="1:46" x14ac:dyDescent="0.25">
      <c r="A219" s="3" t="s">
        <v>497</v>
      </c>
      <c r="B219" s="3" t="s">
        <v>187</v>
      </c>
      <c r="C219" s="3" t="s">
        <v>33</v>
      </c>
      <c r="D219" s="3">
        <v>1.9881924135496099E-2</v>
      </c>
      <c r="E219" s="3">
        <v>0.61940431188756995</v>
      </c>
      <c r="F219" s="3">
        <v>0.99906440616909298</v>
      </c>
      <c r="I219" s="3" t="s">
        <v>553</v>
      </c>
      <c r="J219" s="3" t="s">
        <v>219</v>
      </c>
      <c r="K219" s="3" t="s">
        <v>34</v>
      </c>
      <c r="L219" s="3">
        <v>-2.1821743797716502E-2</v>
      </c>
      <c r="M219" s="3">
        <v>0.57129602548665903</v>
      </c>
      <c r="N219" s="3">
        <v>0.94363367896014405</v>
      </c>
      <c r="Q219" s="3" t="s">
        <v>373</v>
      </c>
      <c r="R219" s="3" t="s">
        <v>66</v>
      </c>
      <c r="S219" s="3" t="s">
        <v>36</v>
      </c>
      <c r="T219" s="3">
        <v>-2.0120537733999098E-2</v>
      </c>
      <c r="U219" s="3">
        <v>0.63772193034610303</v>
      </c>
      <c r="V219" s="3">
        <v>0.98994399656338194</v>
      </c>
      <c r="Y219" s="3" t="s">
        <v>449</v>
      </c>
      <c r="Z219" s="3" t="s">
        <v>143</v>
      </c>
      <c r="AA219" s="3" t="s">
        <v>141</v>
      </c>
      <c r="AB219" s="3">
        <v>-2.30154403034756E-2</v>
      </c>
      <c r="AC219" s="3">
        <v>0.619280694644607</v>
      </c>
      <c r="AD219" s="3">
        <v>0.99727396209845398</v>
      </c>
      <c r="AG219" s="3" t="s">
        <v>363</v>
      </c>
      <c r="AH219" s="9" t="s">
        <v>56</v>
      </c>
      <c r="AI219" s="9" t="s">
        <v>36</v>
      </c>
      <c r="AJ219" s="3">
        <v>-1.60578052220175E-2</v>
      </c>
      <c r="AK219" s="3">
        <v>0.63843241152313801</v>
      </c>
      <c r="AL219" s="3">
        <v>0.99209385928230298</v>
      </c>
      <c r="AO219" s="3" t="s">
        <v>357</v>
      </c>
      <c r="AP219" s="3" t="s">
        <v>50</v>
      </c>
      <c r="AQ219" s="3" t="s">
        <v>36</v>
      </c>
      <c r="AR219" s="3">
        <v>-2.5133395958332298E-2</v>
      </c>
      <c r="AS219" s="3">
        <v>0.60226662889073301</v>
      </c>
      <c r="AT219" s="3">
        <v>0.98174703570048105</v>
      </c>
    </row>
    <row r="220" spans="1:46" x14ac:dyDescent="0.25">
      <c r="A220" s="3" t="s">
        <v>668</v>
      </c>
      <c r="B220" s="3" t="s">
        <v>273</v>
      </c>
      <c r="C220" s="3" t="s">
        <v>263</v>
      </c>
      <c r="D220" s="3">
        <v>1.8161265457301699E-2</v>
      </c>
      <c r="E220" s="3">
        <v>0.62600392753927703</v>
      </c>
      <c r="F220" s="3">
        <v>0.99906440616909298</v>
      </c>
      <c r="I220" s="3" t="s">
        <v>368</v>
      </c>
      <c r="J220" s="3" t="s">
        <v>61</v>
      </c>
      <c r="K220" s="3" t="s">
        <v>36</v>
      </c>
      <c r="L220" s="3">
        <v>2.1609050761069198E-2</v>
      </c>
      <c r="M220" s="3">
        <v>0.57352115564088701</v>
      </c>
      <c r="N220" s="3">
        <v>0.94363367896014405</v>
      </c>
      <c r="Q220" s="3" t="s">
        <v>510</v>
      </c>
      <c r="R220" s="3" t="s">
        <v>755</v>
      </c>
      <c r="S220" s="3" t="s">
        <v>753</v>
      </c>
      <c r="T220" s="3">
        <v>-2.4944559071754299E-2</v>
      </c>
      <c r="U220" s="3">
        <v>0.63836728446704605</v>
      </c>
      <c r="V220" s="3">
        <v>0.98994399656338194</v>
      </c>
      <c r="Y220" s="3" t="s">
        <v>567</v>
      </c>
      <c r="Z220" s="3" t="s">
        <v>230</v>
      </c>
      <c r="AA220" s="3" t="s">
        <v>34</v>
      </c>
      <c r="AB220" s="3">
        <v>2.1337797958553902E-2</v>
      </c>
      <c r="AC220" s="3">
        <v>0.61974856852015603</v>
      </c>
      <c r="AD220" s="3">
        <v>0.99727396209845398</v>
      </c>
      <c r="AG220" s="3" t="s">
        <v>723</v>
      </c>
      <c r="AH220" s="9" t="s">
        <v>330</v>
      </c>
      <c r="AI220" s="9" t="s">
        <v>326</v>
      </c>
      <c r="AJ220" s="3">
        <v>-1.5903656016168301E-2</v>
      </c>
      <c r="AK220" s="3">
        <v>0.64458139965062</v>
      </c>
      <c r="AL220" s="3">
        <v>0.99209385928230298</v>
      </c>
      <c r="AO220" s="3" t="s">
        <v>358</v>
      </c>
      <c r="AP220" s="3" t="s">
        <v>51</v>
      </c>
      <c r="AQ220" s="3" t="s">
        <v>36</v>
      </c>
      <c r="AR220" s="3">
        <v>-2.51771073937825E-2</v>
      </c>
      <c r="AS220" s="3">
        <v>0.60278263970499302</v>
      </c>
      <c r="AT220" s="3">
        <v>0.98174703570048105</v>
      </c>
    </row>
    <row r="221" spans="1:46" x14ac:dyDescent="0.25">
      <c r="A221" s="3" t="s">
        <v>712</v>
      </c>
      <c r="B221" s="3" t="s">
        <v>317</v>
      </c>
      <c r="C221" s="3" t="s">
        <v>318</v>
      </c>
      <c r="D221" s="3">
        <v>-1.9421727302534601E-2</v>
      </c>
      <c r="E221" s="3">
        <v>0.62617816363770795</v>
      </c>
      <c r="F221" s="3">
        <v>0.99906440616909298</v>
      </c>
      <c r="I221" s="3" t="s">
        <v>718</v>
      </c>
      <c r="J221" s="3" t="s">
        <v>324</v>
      </c>
      <c r="K221" s="3" t="s">
        <v>318</v>
      </c>
      <c r="L221" s="3">
        <v>-2.3417359178296501E-2</v>
      </c>
      <c r="M221" s="3">
        <v>0.58303887537657095</v>
      </c>
      <c r="N221" s="3">
        <v>0.94363367896014405</v>
      </c>
      <c r="Q221" s="3" t="s">
        <v>711</v>
      </c>
      <c r="R221" s="3" t="s">
        <v>316</v>
      </c>
      <c r="S221" s="3" t="s">
        <v>298</v>
      </c>
      <c r="T221" s="3">
        <v>-2.09014685078611E-2</v>
      </c>
      <c r="U221" s="3">
        <v>0.641536044482235</v>
      </c>
      <c r="V221" s="3">
        <v>0.98994399656338194</v>
      </c>
      <c r="Y221" s="3" t="s">
        <v>594</v>
      </c>
      <c r="Z221" s="3" t="s">
        <v>780</v>
      </c>
      <c r="AA221" s="3" t="s">
        <v>773</v>
      </c>
      <c r="AB221" s="3">
        <v>-2.1099593310160699E-2</v>
      </c>
      <c r="AC221" s="3">
        <v>0.619796023224509</v>
      </c>
      <c r="AD221" s="3">
        <v>0.99727396209845398</v>
      </c>
      <c r="AG221" s="3" t="s">
        <v>408</v>
      </c>
      <c r="AH221" s="9" t="s">
        <v>101</v>
      </c>
      <c r="AI221" s="9" t="s">
        <v>36</v>
      </c>
      <c r="AJ221" s="3">
        <v>-1.6431902142039299E-2</v>
      </c>
      <c r="AK221" s="3">
        <v>0.647223204304894</v>
      </c>
      <c r="AL221" s="3">
        <v>0.99209385928230298</v>
      </c>
      <c r="AO221" s="3" t="s">
        <v>360</v>
      </c>
      <c r="AP221" s="3" t="s">
        <v>53</v>
      </c>
      <c r="AQ221" s="3" t="s">
        <v>36</v>
      </c>
      <c r="AR221" s="3">
        <v>-2.5005905676375399E-2</v>
      </c>
      <c r="AS221" s="3">
        <v>0.60382737049537605</v>
      </c>
      <c r="AT221" s="3">
        <v>0.98174703570048105</v>
      </c>
    </row>
    <row r="222" spans="1:46" x14ac:dyDescent="0.25">
      <c r="A222" s="3" t="s">
        <v>404</v>
      </c>
      <c r="B222" s="3" t="s">
        <v>97</v>
      </c>
      <c r="C222" s="3" t="s">
        <v>36</v>
      </c>
      <c r="D222" s="3">
        <v>1.9246778532919701E-2</v>
      </c>
      <c r="E222" s="3">
        <v>0.62732905282993001</v>
      </c>
      <c r="F222" s="3">
        <v>0.99906440616909298</v>
      </c>
      <c r="I222" s="3" t="s">
        <v>527</v>
      </c>
      <c r="J222" s="3" t="s">
        <v>197</v>
      </c>
      <c r="K222" s="3" t="s">
        <v>34</v>
      </c>
      <c r="L222" s="3">
        <v>2.1945525498568E-2</v>
      </c>
      <c r="M222" s="3">
        <v>0.58487359183627097</v>
      </c>
      <c r="N222" s="3">
        <v>0.94363367896014405</v>
      </c>
      <c r="Q222" s="3" t="s">
        <v>385</v>
      </c>
      <c r="R222" s="3" t="s">
        <v>78</v>
      </c>
      <c r="S222" s="3" t="s">
        <v>36</v>
      </c>
      <c r="T222" s="3">
        <v>-2.0117225499936602E-2</v>
      </c>
      <c r="U222" s="3">
        <v>0.64239904554567595</v>
      </c>
      <c r="V222" s="3">
        <v>0.98994399656338194</v>
      </c>
      <c r="Y222" s="3" t="s">
        <v>575</v>
      </c>
      <c r="Z222" s="3" t="s">
        <v>787</v>
      </c>
      <c r="AA222" s="3" t="s">
        <v>773</v>
      </c>
      <c r="AB222" s="3">
        <v>2.49136673186445E-2</v>
      </c>
      <c r="AC222" s="3">
        <v>0.62386450163488505</v>
      </c>
      <c r="AD222" s="3">
        <v>0.99727396209845398</v>
      </c>
      <c r="AG222" s="3" t="s">
        <v>463</v>
      </c>
      <c r="AH222" s="9" t="s">
        <v>156</v>
      </c>
      <c r="AI222" s="9" t="s">
        <v>141</v>
      </c>
      <c r="AJ222" s="3">
        <v>1.6788338919517701E-2</v>
      </c>
      <c r="AK222" s="3">
        <v>0.65334194287740999</v>
      </c>
      <c r="AL222" s="3">
        <v>0.99209385928230298</v>
      </c>
      <c r="AO222" s="3" t="s">
        <v>662</v>
      </c>
      <c r="AP222" s="3" t="s">
        <v>267</v>
      </c>
      <c r="AQ222" s="3" t="s">
        <v>263</v>
      </c>
      <c r="AR222" s="3">
        <v>2.8204592180058202E-2</v>
      </c>
      <c r="AS222" s="3">
        <v>0.60605988566483804</v>
      </c>
      <c r="AT222" s="3">
        <v>0.98174703570048105</v>
      </c>
    </row>
    <row r="223" spans="1:46" x14ac:dyDescent="0.25">
      <c r="A223" s="3" t="s">
        <v>463</v>
      </c>
      <c r="B223" s="3" t="s">
        <v>156</v>
      </c>
      <c r="C223" s="3" t="s">
        <v>141</v>
      </c>
      <c r="D223" s="3">
        <v>1.9521267923949401E-2</v>
      </c>
      <c r="E223" s="3">
        <v>0.63062687415993202</v>
      </c>
      <c r="F223" s="3">
        <v>0.99906440616909298</v>
      </c>
      <c r="I223" s="3" t="s">
        <v>703</v>
      </c>
      <c r="J223" s="3" t="s">
        <v>308</v>
      </c>
      <c r="K223" s="3" t="s">
        <v>298</v>
      </c>
      <c r="L223" s="3">
        <v>2.28609707950829E-2</v>
      </c>
      <c r="M223" s="3">
        <v>0.58512917633924599</v>
      </c>
      <c r="N223" s="3">
        <v>0.94363367896014405</v>
      </c>
      <c r="Q223" s="3" t="s">
        <v>602</v>
      </c>
      <c r="R223" s="3" t="s">
        <v>233</v>
      </c>
      <c r="S223" s="3" t="s">
        <v>30</v>
      </c>
      <c r="T223" s="3">
        <v>-2.4732388326924201E-2</v>
      </c>
      <c r="U223" s="3">
        <v>0.64292456078177795</v>
      </c>
      <c r="V223" s="3">
        <v>0.98994399656338194</v>
      </c>
      <c r="Y223" s="3" t="s">
        <v>664</v>
      </c>
      <c r="Z223" s="3" t="s">
        <v>269</v>
      </c>
      <c r="AA223" s="3" t="s">
        <v>263</v>
      </c>
      <c r="AB223" s="3">
        <v>-2.0245778155978899E-2</v>
      </c>
      <c r="AC223" s="3">
        <v>0.62402971766364201</v>
      </c>
      <c r="AD223" s="3">
        <v>0.99727396209845398</v>
      </c>
      <c r="AG223" s="3" t="s">
        <v>392</v>
      </c>
      <c r="AH223" s="9" t="s">
        <v>85</v>
      </c>
      <c r="AI223" s="9" t="s">
        <v>36</v>
      </c>
      <c r="AJ223" s="3">
        <v>1.5903492992982601E-2</v>
      </c>
      <c r="AK223" s="3">
        <v>0.65360076342560303</v>
      </c>
      <c r="AL223" s="3">
        <v>0.99209385928230298</v>
      </c>
      <c r="AO223" s="3" t="s">
        <v>365</v>
      </c>
      <c r="AP223" s="3" t="s">
        <v>58</v>
      </c>
      <c r="AQ223" s="3" t="s">
        <v>36</v>
      </c>
      <c r="AR223" s="3">
        <v>-2.4862960887550099E-2</v>
      </c>
      <c r="AS223" s="3">
        <v>0.611981413022885</v>
      </c>
      <c r="AT223" s="3">
        <v>0.98174703570048105</v>
      </c>
    </row>
    <row r="224" spans="1:46" x14ac:dyDescent="0.25">
      <c r="A224" s="3" t="s">
        <v>445</v>
      </c>
      <c r="B224" s="3" t="s">
        <v>138</v>
      </c>
      <c r="C224" s="3" t="s">
        <v>133</v>
      </c>
      <c r="D224" s="3">
        <v>-1.9659282953523399E-2</v>
      </c>
      <c r="E224" s="3">
        <v>0.63238235336026605</v>
      </c>
      <c r="F224" s="3">
        <v>0.99906440616909298</v>
      </c>
      <c r="I224" s="3" t="s">
        <v>380</v>
      </c>
      <c r="J224" s="3" t="s">
        <v>73</v>
      </c>
      <c r="K224" s="3" t="s">
        <v>36</v>
      </c>
      <c r="L224" s="3">
        <v>2.1203089060792199E-2</v>
      </c>
      <c r="M224" s="3">
        <v>0.58730577261160299</v>
      </c>
      <c r="N224" s="3">
        <v>0.94363367896014405</v>
      </c>
      <c r="Q224" s="3" t="s">
        <v>401</v>
      </c>
      <c r="R224" s="3" t="s">
        <v>94</v>
      </c>
      <c r="S224" s="3" t="s">
        <v>36</v>
      </c>
      <c r="T224" s="3">
        <v>-2.0939487193725199E-2</v>
      </c>
      <c r="U224" s="3">
        <v>0.64340301602438599</v>
      </c>
      <c r="V224" s="3">
        <v>0.98994399656338194</v>
      </c>
      <c r="Y224" s="3" t="s">
        <v>459</v>
      </c>
      <c r="Z224" s="3" t="s">
        <v>153</v>
      </c>
      <c r="AA224" s="3" t="s">
        <v>141</v>
      </c>
      <c r="AB224" s="3">
        <v>2.0340081393107501E-2</v>
      </c>
      <c r="AC224" s="3">
        <v>0.63173207463974801</v>
      </c>
      <c r="AD224" s="3">
        <v>0.99727396209845398</v>
      </c>
      <c r="AG224" s="3" t="s">
        <v>359</v>
      </c>
      <c r="AH224" s="9" t="s">
        <v>52</v>
      </c>
      <c r="AI224" s="9" t="s">
        <v>36</v>
      </c>
      <c r="AJ224" s="3">
        <v>-1.49892318509019E-2</v>
      </c>
      <c r="AK224" s="3">
        <v>0.65763072534436995</v>
      </c>
      <c r="AL224" s="3">
        <v>0.99209385928230298</v>
      </c>
      <c r="AO224" s="3" t="s">
        <v>392</v>
      </c>
      <c r="AP224" s="3" t="s">
        <v>85</v>
      </c>
      <c r="AQ224" s="3" t="s">
        <v>36</v>
      </c>
      <c r="AR224" s="3">
        <v>-2.6180876882891901E-2</v>
      </c>
      <c r="AS224" s="3">
        <v>0.61340375318938201</v>
      </c>
      <c r="AT224" s="3">
        <v>0.98174703570048105</v>
      </c>
    </row>
    <row r="225" spans="1:46" x14ac:dyDescent="0.25">
      <c r="A225" s="3" t="s">
        <v>542</v>
      </c>
      <c r="B225" s="3" t="s">
        <v>211</v>
      </c>
      <c r="C225" s="3" t="s">
        <v>34</v>
      </c>
      <c r="D225" s="3">
        <v>-1.88897694795639E-2</v>
      </c>
      <c r="E225" s="3">
        <v>0.63485244153245501</v>
      </c>
      <c r="F225" s="3">
        <v>0.99906440616909298</v>
      </c>
      <c r="I225" s="3" t="s">
        <v>369</v>
      </c>
      <c r="J225" s="3" t="s">
        <v>62</v>
      </c>
      <c r="K225" s="3" t="s">
        <v>36</v>
      </c>
      <c r="L225" s="3">
        <v>2.0810978223866499E-2</v>
      </c>
      <c r="M225" s="3">
        <v>0.58797951610736099</v>
      </c>
      <c r="N225" s="3">
        <v>0.94363367896014405</v>
      </c>
      <c r="Q225" s="3" t="s">
        <v>422</v>
      </c>
      <c r="R225" s="3" t="s">
        <v>115</v>
      </c>
      <c r="S225" s="3" t="s">
        <v>31</v>
      </c>
      <c r="T225" s="3">
        <v>2.1962257599102301E-2</v>
      </c>
      <c r="U225" s="3">
        <v>0.64469736853263104</v>
      </c>
      <c r="V225" s="3">
        <v>0.98994399656338194</v>
      </c>
      <c r="Y225" s="3" t="s">
        <v>479</v>
      </c>
      <c r="Z225" s="3" t="s">
        <v>172</v>
      </c>
      <c r="AA225" s="3" t="s">
        <v>33</v>
      </c>
      <c r="AB225" s="3">
        <v>-2.2101587262422E-2</v>
      </c>
      <c r="AC225" s="3">
        <v>0.63217910898624197</v>
      </c>
      <c r="AD225" s="3">
        <v>0.99727396209845398</v>
      </c>
      <c r="AG225" s="3" t="s">
        <v>434</v>
      </c>
      <c r="AH225" s="9" t="s">
        <v>127</v>
      </c>
      <c r="AI225" s="9" t="s">
        <v>125</v>
      </c>
      <c r="AJ225" s="3">
        <v>1.5592557367385599E-2</v>
      </c>
      <c r="AK225" s="3">
        <v>0.657766979650527</v>
      </c>
      <c r="AL225" s="3">
        <v>0.99209385928230298</v>
      </c>
      <c r="AO225" s="3" t="s">
        <v>344</v>
      </c>
      <c r="AP225" s="3" t="s">
        <v>37</v>
      </c>
      <c r="AQ225" s="3" t="s">
        <v>36</v>
      </c>
      <c r="AR225" s="3">
        <v>-2.3854478448356201E-2</v>
      </c>
      <c r="AS225" s="3">
        <v>0.61512458885723598</v>
      </c>
      <c r="AT225" s="3">
        <v>0.98174703570048105</v>
      </c>
    </row>
    <row r="226" spans="1:46" x14ac:dyDescent="0.25">
      <c r="A226" s="3" t="s">
        <v>692</v>
      </c>
      <c r="B226" s="3" t="s">
        <v>296</v>
      </c>
      <c r="C226" s="3" t="s">
        <v>288</v>
      </c>
      <c r="D226" s="3">
        <v>-1.90521850795729E-2</v>
      </c>
      <c r="E226" s="3">
        <v>0.63541843214584603</v>
      </c>
      <c r="F226" s="3">
        <v>0.99906440616909298</v>
      </c>
      <c r="I226" s="3" t="s">
        <v>464</v>
      </c>
      <c r="J226" s="3" t="s">
        <v>157</v>
      </c>
      <c r="K226" s="3" t="s">
        <v>141</v>
      </c>
      <c r="L226" s="3">
        <v>2.1556208545846101E-2</v>
      </c>
      <c r="M226" s="3">
        <v>0.58825231485136498</v>
      </c>
      <c r="N226" s="3">
        <v>0.94363367896014405</v>
      </c>
      <c r="Q226" s="3" t="s">
        <v>581</v>
      </c>
      <c r="R226" s="3" t="s">
        <v>798</v>
      </c>
      <c r="S226" s="3" t="s">
        <v>773</v>
      </c>
      <c r="T226" s="3">
        <v>2.0657143635053402E-2</v>
      </c>
      <c r="U226" s="3">
        <v>0.64608286641485702</v>
      </c>
      <c r="V226" s="3">
        <v>0.98994399656338194</v>
      </c>
      <c r="Y226" s="3" t="s">
        <v>661</v>
      </c>
      <c r="Z226" s="3" t="s">
        <v>266</v>
      </c>
      <c r="AA226" s="3" t="s">
        <v>263</v>
      </c>
      <c r="AB226" s="3">
        <v>1.9758946680912898E-2</v>
      </c>
      <c r="AC226" s="3">
        <v>0.63252360913564398</v>
      </c>
      <c r="AD226" s="3">
        <v>0.99727396209845398</v>
      </c>
      <c r="AG226" s="3" t="s">
        <v>471</v>
      </c>
      <c r="AH226" s="9" t="s">
        <v>164</v>
      </c>
      <c r="AI226" s="9" t="s">
        <v>141</v>
      </c>
      <c r="AJ226" s="3">
        <v>-1.6353281849780701E-2</v>
      </c>
      <c r="AK226" s="3">
        <v>0.65893549110612604</v>
      </c>
      <c r="AL226" s="3">
        <v>0.99209385928230298</v>
      </c>
      <c r="AO226" s="3" t="s">
        <v>712</v>
      </c>
      <c r="AP226" s="3" t="s">
        <v>317</v>
      </c>
      <c r="AQ226" s="3" t="s">
        <v>318</v>
      </c>
      <c r="AR226" s="3">
        <v>2.7108259321796599E-2</v>
      </c>
      <c r="AS226" s="3">
        <v>0.61811535153941399</v>
      </c>
      <c r="AT226" s="3">
        <v>0.98174703570048105</v>
      </c>
    </row>
    <row r="227" spans="1:46" x14ac:dyDescent="0.25">
      <c r="A227" s="3" t="s">
        <v>345</v>
      </c>
      <c r="B227" s="3" t="s">
        <v>38</v>
      </c>
      <c r="C227" s="3" t="s">
        <v>36</v>
      </c>
      <c r="D227" s="3">
        <v>1.72465600169407E-2</v>
      </c>
      <c r="E227" s="3">
        <v>0.63645411379772598</v>
      </c>
      <c r="F227" s="3">
        <v>0.99906440616909298</v>
      </c>
      <c r="I227" s="3" t="s">
        <v>436</v>
      </c>
      <c r="J227" s="3" t="s">
        <v>129</v>
      </c>
      <c r="K227" s="3" t="s">
        <v>125</v>
      </c>
      <c r="L227" s="3">
        <v>2.0851025233220698E-2</v>
      </c>
      <c r="M227" s="3">
        <v>0.58985069072529095</v>
      </c>
      <c r="N227" s="3">
        <v>0.94363367896014405</v>
      </c>
      <c r="Q227" s="3" t="s">
        <v>388</v>
      </c>
      <c r="R227" s="3" t="s">
        <v>81</v>
      </c>
      <c r="S227" s="3" t="s">
        <v>36</v>
      </c>
      <c r="T227" s="3">
        <v>2.0083779433747999E-2</v>
      </c>
      <c r="U227" s="3">
        <v>0.64642257202655795</v>
      </c>
      <c r="V227" s="3">
        <v>0.98994399656338194</v>
      </c>
      <c r="Y227" s="3" t="s">
        <v>663</v>
      </c>
      <c r="Z227" s="3" t="s">
        <v>268</v>
      </c>
      <c r="AA227" s="3" t="s">
        <v>263</v>
      </c>
      <c r="AB227" s="3">
        <v>-1.9408318220298901E-2</v>
      </c>
      <c r="AC227" s="3">
        <v>0.63841773757467002</v>
      </c>
      <c r="AD227" s="3">
        <v>0.99727396209845398</v>
      </c>
      <c r="AG227" s="3" t="s">
        <v>461</v>
      </c>
      <c r="AH227" s="9" t="s">
        <v>154</v>
      </c>
      <c r="AI227" s="9" t="s">
        <v>141</v>
      </c>
      <c r="AJ227" s="3">
        <v>-1.51478681946283E-2</v>
      </c>
      <c r="AK227" s="3">
        <v>0.65997189858529803</v>
      </c>
      <c r="AL227" s="3">
        <v>0.99209385928230298</v>
      </c>
      <c r="AO227" s="3" t="s">
        <v>719</v>
      </c>
      <c r="AP227" s="3" t="s">
        <v>325</v>
      </c>
      <c r="AQ227" s="3" t="s">
        <v>326</v>
      </c>
      <c r="AR227" s="3">
        <v>-2.40243787335103E-2</v>
      </c>
      <c r="AS227" s="3">
        <v>0.61999427035332</v>
      </c>
      <c r="AT227" s="3">
        <v>0.98174703570048105</v>
      </c>
    </row>
    <row r="228" spans="1:46" x14ac:dyDescent="0.25">
      <c r="A228" s="3" t="s">
        <v>400</v>
      </c>
      <c r="B228" s="3" t="s">
        <v>93</v>
      </c>
      <c r="C228" s="3" t="s">
        <v>36</v>
      </c>
      <c r="D228" s="3">
        <v>1.84403999742647E-2</v>
      </c>
      <c r="E228" s="3">
        <v>0.64005489940577298</v>
      </c>
      <c r="F228" s="3">
        <v>0.99906440616909298</v>
      </c>
      <c r="I228" s="3" t="s">
        <v>546</v>
      </c>
      <c r="J228" s="3" t="s">
        <v>212</v>
      </c>
      <c r="K228" s="3" t="s">
        <v>34</v>
      </c>
      <c r="L228" s="3">
        <v>2.10865490233214E-2</v>
      </c>
      <c r="M228" s="3">
        <v>0.59204629746208703</v>
      </c>
      <c r="N228" s="3">
        <v>0.94363367896014405</v>
      </c>
      <c r="Q228" s="3" t="s">
        <v>524</v>
      </c>
      <c r="R228" s="3" t="s">
        <v>194</v>
      </c>
      <c r="S228" s="3" t="s">
        <v>34</v>
      </c>
      <c r="T228" s="3">
        <v>1.9520916212031201E-2</v>
      </c>
      <c r="U228" s="3">
        <v>0.64686253479577804</v>
      </c>
      <c r="V228" s="3">
        <v>0.98994399656338194</v>
      </c>
      <c r="Y228" s="3" t="s">
        <v>605</v>
      </c>
      <c r="Z228" s="3" t="s">
        <v>236</v>
      </c>
      <c r="AA228" s="3" t="s">
        <v>30</v>
      </c>
      <c r="AB228" s="3">
        <v>-2.8055502132598501E-2</v>
      </c>
      <c r="AC228" s="3">
        <v>0.64289010419260095</v>
      </c>
      <c r="AD228" s="3">
        <v>0.99727396209845398</v>
      </c>
      <c r="AG228" s="3" t="s">
        <v>592</v>
      </c>
      <c r="AH228" s="9" t="s">
        <v>784</v>
      </c>
      <c r="AI228" s="9" t="s">
        <v>773</v>
      </c>
      <c r="AJ228" s="3">
        <v>1.7229870275381001E-2</v>
      </c>
      <c r="AK228" s="3">
        <v>0.66050948422119704</v>
      </c>
      <c r="AL228" s="3">
        <v>0.99209385928230298</v>
      </c>
      <c r="AO228" s="3" t="s">
        <v>645</v>
      </c>
      <c r="AP228" s="3" t="s">
        <v>250</v>
      </c>
      <c r="AQ228" s="3" t="s">
        <v>30</v>
      </c>
      <c r="AR228" s="3">
        <v>-2.6104184831286799E-2</v>
      </c>
      <c r="AS228" s="3">
        <v>0.62189635368680596</v>
      </c>
      <c r="AT228" s="3">
        <v>0.98174703570048105</v>
      </c>
    </row>
    <row r="229" spans="1:46" x14ac:dyDescent="0.25">
      <c r="A229" s="3" t="s">
        <v>482</v>
      </c>
      <c r="B229" s="3" t="s">
        <v>175</v>
      </c>
      <c r="C229" s="3" t="s">
        <v>33</v>
      </c>
      <c r="D229" s="3">
        <v>-1.7167621964704199E-2</v>
      </c>
      <c r="E229" s="3">
        <v>0.64263228143570195</v>
      </c>
      <c r="F229" s="3">
        <v>0.99906440616909298</v>
      </c>
      <c r="I229" s="3" t="s">
        <v>455</v>
      </c>
      <c r="J229" s="3" t="s">
        <v>149</v>
      </c>
      <c r="K229" s="3" t="s">
        <v>141</v>
      </c>
      <c r="L229" s="3">
        <v>2.2586069510278601E-2</v>
      </c>
      <c r="M229" s="3">
        <v>0.59265325447580297</v>
      </c>
      <c r="N229" s="3">
        <v>0.94363367896014405</v>
      </c>
      <c r="Q229" s="3" t="s">
        <v>462</v>
      </c>
      <c r="R229" s="3" t="s">
        <v>155</v>
      </c>
      <c r="S229" s="3" t="s">
        <v>141</v>
      </c>
      <c r="T229" s="3">
        <v>1.91155381295877E-2</v>
      </c>
      <c r="U229" s="3">
        <v>0.64839183568764103</v>
      </c>
      <c r="V229" s="3">
        <v>0.98994399656338194</v>
      </c>
      <c r="Y229" s="3" t="s">
        <v>389</v>
      </c>
      <c r="Z229" s="3" t="s">
        <v>82</v>
      </c>
      <c r="AA229" s="3" t="s">
        <v>36</v>
      </c>
      <c r="AB229" s="3">
        <v>-1.99949215860111E-2</v>
      </c>
      <c r="AC229" s="3">
        <v>0.65050282302106299</v>
      </c>
      <c r="AD229" s="3">
        <v>0.99727396209845398</v>
      </c>
      <c r="AG229" s="3" t="s">
        <v>585</v>
      </c>
      <c r="AH229" s="9" t="s">
        <v>778</v>
      </c>
      <c r="AI229" s="9" t="s">
        <v>773</v>
      </c>
      <c r="AJ229" s="3">
        <v>-1.5786392232221499E-2</v>
      </c>
      <c r="AK229" s="3">
        <v>0.66278935525129501</v>
      </c>
      <c r="AL229" s="3">
        <v>0.99209385928230298</v>
      </c>
      <c r="AO229" s="3" t="s">
        <v>356</v>
      </c>
      <c r="AP229" s="3" t="s">
        <v>49</v>
      </c>
      <c r="AQ229" s="3" t="s">
        <v>36</v>
      </c>
      <c r="AR229" s="3">
        <v>-2.3759465185304401E-2</v>
      </c>
      <c r="AS229" s="3">
        <v>0.62216346496138497</v>
      </c>
      <c r="AT229" s="3">
        <v>0.98174703570048105</v>
      </c>
    </row>
    <row r="230" spans="1:46" x14ac:dyDescent="0.25">
      <c r="A230" s="3" t="s">
        <v>527</v>
      </c>
      <c r="B230" s="3" t="s">
        <v>197</v>
      </c>
      <c r="C230" s="3" t="s">
        <v>34</v>
      </c>
      <c r="D230" s="3">
        <v>-1.8390432637777201E-2</v>
      </c>
      <c r="E230" s="3">
        <v>0.64494106869343404</v>
      </c>
      <c r="F230" s="3">
        <v>0.99906440616909298</v>
      </c>
      <c r="I230" s="3" t="s">
        <v>443</v>
      </c>
      <c r="J230" s="3" t="s">
        <v>136</v>
      </c>
      <c r="K230" s="3" t="s">
        <v>133</v>
      </c>
      <c r="L230" s="3">
        <v>2.1668769100454E-2</v>
      </c>
      <c r="M230" s="3">
        <v>0.59361017045565601</v>
      </c>
      <c r="N230" s="3">
        <v>0.94363367896014405</v>
      </c>
      <c r="Q230" s="3" t="s">
        <v>403</v>
      </c>
      <c r="R230" s="3" t="s">
        <v>96</v>
      </c>
      <c r="S230" s="3" t="s">
        <v>36</v>
      </c>
      <c r="T230" s="3">
        <v>-1.99845913234926E-2</v>
      </c>
      <c r="U230" s="3">
        <v>0.64968839745338203</v>
      </c>
      <c r="V230" s="3">
        <v>0.98994399656338194</v>
      </c>
      <c r="Y230" s="3" t="s">
        <v>497</v>
      </c>
      <c r="Z230" s="3" t="s">
        <v>187</v>
      </c>
      <c r="AA230" s="3" t="s">
        <v>33</v>
      </c>
      <c r="AB230" s="3">
        <v>-2.00059428507528E-2</v>
      </c>
      <c r="AC230" s="3">
        <v>0.65079264455765695</v>
      </c>
      <c r="AD230" s="3">
        <v>0.99727396209845398</v>
      </c>
      <c r="AG230" s="3" t="s">
        <v>547</v>
      </c>
      <c r="AH230" s="9" t="s">
        <v>213</v>
      </c>
      <c r="AI230" s="9" t="s">
        <v>34</v>
      </c>
      <c r="AJ230" s="3">
        <v>-1.54702271861435E-2</v>
      </c>
      <c r="AK230" s="3">
        <v>0.67220082693286998</v>
      </c>
      <c r="AL230" s="3">
        <v>0.99209385928230298</v>
      </c>
      <c r="AO230" s="3" t="s">
        <v>601</v>
      </c>
      <c r="AP230" s="3" t="s">
        <v>782</v>
      </c>
      <c r="AQ230" s="3" t="s">
        <v>773</v>
      </c>
      <c r="AR230" s="3">
        <v>-2.5731663362110298E-2</v>
      </c>
      <c r="AS230" s="3">
        <v>0.62611623555136697</v>
      </c>
      <c r="AT230" s="3">
        <v>0.98174703570048105</v>
      </c>
    </row>
    <row r="231" spans="1:46" x14ac:dyDescent="0.25">
      <c r="A231" s="3" t="s">
        <v>731</v>
      </c>
      <c r="B231" s="3" t="s">
        <v>338</v>
      </c>
      <c r="C231" s="3" t="s">
        <v>326</v>
      </c>
      <c r="D231" s="3">
        <v>-1.7111261022417099E-2</v>
      </c>
      <c r="E231" s="3">
        <v>0.65100306836036403</v>
      </c>
      <c r="F231" s="3">
        <v>0.99906440616909298</v>
      </c>
      <c r="I231" s="3" t="s">
        <v>555</v>
      </c>
      <c r="J231" s="3" t="s">
        <v>220</v>
      </c>
      <c r="K231" s="3" t="s">
        <v>34</v>
      </c>
      <c r="L231" s="3">
        <v>2.1426827027285499E-2</v>
      </c>
      <c r="M231" s="3">
        <v>0.60373328000818505</v>
      </c>
      <c r="N231" s="3">
        <v>0.94363367896014405</v>
      </c>
      <c r="Q231" s="3" t="s">
        <v>699</v>
      </c>
      <c r="R231" s="3" t="s">
        <v>304</v>
      </c>
      <c r="S231" s="3" t="s">
        <v>298</v>
      </c>
      <c r="T231" s="3">
        <v>-1.99969379579398E-2</v>
      </c>
      <c r="U231" s="3">
        <v>0.64976257219602496</v>
      </c>
      <c r="V231" s="3">
        <v>0.98994399656338194</v>
      </c>
      <c r="Y231" s="3" t="s">
        <v>426</v>
      </c>
      <c r="Z231" s="3" t="s">
        <v>119</v>
      </c>
      <c r="AA231" s="3" t="s">
        <v>31</v>
      </c>
      <c r="AB231" s="3">
        <v>1.80220496877566E-2</v>
      </c>
      <c r="AC231" s="3">
        <v>0.658895679984286</v>
      </c>
      <c r="AD231" s="3">
        <v>0.99727396209845398</v>
      </c>
      <c r="AG231" s="3" t="s">
        <v>353</v>
      </c>
      <c r="AH231" s="9" t="s">
        <v>46</v>
      </c>
      <c r="AI231" s="9" t="s">
        <v>36</v>
      </c>
      <c r="AJ231" s="3">
        <v>-1.40945648080932E-2</v>
      </c>
      <c r="AK231" s="3">
        <v>0.67288267211404995</v>
      </c>
      <c r="AL231" s="3">
        <v>0.99209385928230298</v>
      </c>
      <c r="AO231" s="3" t="s">
        <v>696</v>
      </c>
      <c r="AP231" s="3" t="s">
        <v>301</v>
      </c>
      <c r="AQ231" s="3" t="s">
        <v>298</v>
      </c>
      <c r="AR231" s="3">
        <v>-2.6146857459732199E-2</v>
      </c>
      <c r="AS231" s="3">
        <v>0.63094473734835099</v>
      </c>
      <c r="AT231" s="3">
        <v>0.98174703570048105</v>
      </c>
    </row>
    <row r="232" spans="1:46" x14ac:dyDescent="0.25">
      <c r="A232" s="3" t="s">
        <v>522</v>
      </c>
      <c r="B232" s="3" t="s">
        <v>759</v>
      </c>
      <c r="C232" s="3" t="s">
        <v>753</v>
      </c>
      <c r="D232" s="3">
        <v>2.07979195933208E-2</v>
      </c>
      <c r="E232" s="3">
        <v>0.65329979569649999</v>
      </c>
      <c r="F232" s="3">
        <v>0.99906440616909298</v>
      </c>
      <c r="I232" s="3" t="s">
        <v>708</v>
      </c>
      <c r="J232" s="3" t="s">
        <v>313</v>
      </c>
      <c r="K232" s="3" t="s">
        <v>298</v>
      </c>
      <c r="L232" s="3">
        <v>2.05735824476499E-2</v>
      </c>
      <c r="M232" s="3">
        <v>0.60914174978451496</v>
      </c>
      <c r="N232" s="3">
        <v>0.94363367896014405</v>
      </c>
      <c r="Q232" s="3" t="s">
        <v>565</v>
      </c>
      <c r="R232" s="3" t="s">
        <v>228</v>
      </c>
      <c r="S232" s="3" t="s">
        <v>34</v>
      </c>
      <c r="T232" s="3">
        <v>-2.1266811204094301E-2</v>
      </c>
      <c r="U232" s="3">
        <v>0.65156518906082295</v>
      </c>
      <c r="V232" s="3">
        <v>0.98994399656338194</v>
      </c>
      <c r="Y232" s="3" t="s">
        <v>483</v>
      </c>
      <c r="Z232" s="3" t="s">
        <v>176</v>
      </c>
      <c r="AA232" s="3" t="s">
        <v>33</v>
      </c>
      <c r="AB232" s="3">
        <v>-1.9145433147407E-2</v>
      </c>
      <c r="AC232" s="3">
        <v>0.66021179742201497</v>
      </c>
      <c r="AD232" s="3">
        <v>0.99727396209845398</v>
      </c>
      <c r="AG232" s="3" t="s">
        <v>482</v>
      </c>
      <c r="AH232" s="9" t="s">
        <v>175</v>
      </c>
      <c r="AI232" s="9" t="s">
        <v>33</v>
      </c>
      <c r="AJ232" s="3">
        <v>1.40357217691344E-2</v>
      </c>
      <c r="AK232" s="3">
        <v>0.67366590983392904</v>
      </c>
      <c r="AL232" s="3">
        <v>0.99209385928230298</v>
      </c>
      <c r="AO232" s="3" t="s">
        <v>683</v>
      </c>
      <c r="AP232" s="3" t="s">
        <v>286</v>
      </c>
      <c r="AQ232" s="3" t="s">
        <v>263</v>
      </c>
      <c r="AR232" s="3">
        <v>-2.4910507578656399E-2</v>
      </c>
      <c r="AS232" s="3">
        <v>0.64303087935327996</v>
      </c>
      <c r="AT232" s="3">
        <v>0.98174703570048105</v>
      </c>
    </row>
    <row r="233" spans="1:46" x14ac:dyDescent="0.25">
      <c r="A233" s="3" t="s">
        <v>485</v>
      </c>
      <c r="B233" s="3" t="s">
        <v>178</v>
      </c>
      <c r="C233" s="3" t="s">
        <v>33</v>
      </c>
      <c r="D233" s="3">
        <v>1.6675307161969299E-2</v>
      </c>
      <c r="E233" s="3">
        <v>0.65423775546346996</v>
      </c>
      <c r="F233" s="3">
        <v>0.99906440616909298</v>
      </c>
      <c r="I233" s="3" t="s">
        <v>490</v>
      </c>
      <c r="J233" s="3" t="s">
        <v>181</v>
      </c>
      <c r="K233" s="3" t="s">
        <v>33</v>
      </c>
      <c r="L233" s="3">
        <v>2.1064740044337699E-2</v>
      </c>
      <c r="M233" s="3">
        <v>0.61124461423271204</v>
      </c>
      <c r="N233" s="3">
        <v>0.94363367896014405</v>
      </c>
      <c r="Q233" s="3" t="s">
        <v>480</v>
      </c>
      <c r="R233" s="3" t="s">
        <v>173</v>
      </c>
      <c r="S233" s="3" t="s">
        <v>33</v>
      </c>
      <c r="T233" s="3">
        <v>2.05616516857541E-2</v>
      </c>
      <c r="U233" s="3">
        <v>0.65197351732888897</v>
      </c>
      <c r="V233" s="3">
        <v>0.98994399656338194</v>
      </c>
      <c r="Y233" s="3" t="s">
        <v>670</v>
      </c>
      <c r="Z233" s="3" t="s">
        <v>275</v>
      </c>
      <c r="AA233" s="3" t="s">
        <v>263</v>
      </c>
      <c r="AB233" s="3">
        <v>2.0639234750485499E-2</v>
      </c>
      <c r="AC233" s="3">
        <v>0.66374513607354102</v>
      </c>
      <c r="AD233" s="3">
        <v>0.99727396209845398</v>
      </c>
      <c r="AG233" s="3" t="s">
        <v>572</v>
      </c>
      <c r="AH233" s="9" t="s">
        <v>795</v>
      </c>
      <c r="AI233" s="9" t="s">
        <v>773</v>
      </c>
      <c r="AJ233" s="3">
        <v>1.54395358614857E-2</v>
      </c>
      <c r="AK233" s="3">
        <v>0.67375019647093604</v>
      </c>
      <c r="AL233" s="3">
        <v>0.99209385928230298</v>
      </c>
      <c r="AO233" s="3" t="s">
        <v>355</v>
      </c>
      <c r="AP233" s="3" t="s">
        <v>48</v>
      </c>
      <c r="AQ233" s="3" t="s">
        <v>36</v>
      </c>
      <c r="AR233" s="3">
        <v>-2.2315749327557099E-2</v>
      </c>
      <c r="AS233" s="3">
        <v>0.64440707793530005</v>
      </c>
      <c r="AT233" s="3">
        <v>0.98174703570048105</v>
      </c>
    </row>
    <row r="234" spans="1:46" x14ac:dyDescent="0.25">
      <c r="A234" s="3" t="s">
        <v>612</v>
      </c>
      <c r="B234" s="3" t="s">
        <v>241</v>
      </c>
      <c r="C234" s="3" t="s">
        <v>30</v>
      </c>
      <c r="D234" s="3">
        <v>-1.7479433577748602E-2</v>
      </c>
      <c r="E234" s="3">
        <v>0.654583224185875</v>
      </c>
      <c r="F234" s="3">
        <v>0.99906440616909298</v>
      </c>
      <c r="I234" s="3" t="s">
        <v>521</v>
      </c>
      <c r="J234" s="3" t="s">
        <v>770</v>
      </c>
      <c r="K234" s="3" t="s">
        <v>753</v>
      </c>
      <c r="L234" s="3">
        <v>1.9579834648881699E-2</v>
      </c>
      <c r="M234" s="3">
        <v>0.62120856847243699</v>
      </c>
      <c r="N234" s="3">
        <v>0.94363367896014405</v>
      </c>
      <c r="Q234" s="3" t="s">
        <v>716</v>
      </c>
      <c r="R234" s="3" t="s">
        <v>322</v>
      </c>
      <c r="S234" s="3" t="s">
        <v>318</v>
      </c>
      <c r="T234" s="3">
        <v>1.8966054126032798E-2</v>
      </c>
      <c r="U234" s="3">
        <v>0.65910474714184397</v>
      </c>
      <c r="V234" s="3">
        <v>0.98994399656338194</v>
      </c>
      <c r="Y234" s="3" t="s">
        <v>685</v>
      </c>
      <c r="Z234" s="3" t="s">
        <v>289</v>
      </c>
      <c r="AA234" s="3" t="s">
        <v>288</v>
      </c>
      <c r="AB234" s="3">
        <v>-1.8702520451966902E-2</v>
      </c>
      <c r="AC234" s="3">
        <v>0.66621908587831702</v>
      </c>
      <c r="AD234" s="3">
        <v>0.99727396209845398</v>
      </c>
      <c r="AG234" s="3" t="s">
        <v>474</v>
      </c>
      <c r="AH234" s="9" t="s">
        <v>167</v>
      </c>
      <c r="AI234" s="9" t="s">
        <v>33</v>
      </c>
      <c r="AJ234" s="3">
        <v>-1.4835841243556001E-2</v>
      </c>
      <c r="AK234" s="3">
        <v>0.67779149999042199</v>
      </c>
      <c r="AL234" s="3">
        <v>0.99209385928230298</v>
      </c>
      <c r="AO234" s="3" t="s">
        <v>418</v>
      </c>
      <c r="AP234" s="3" t="s">
        <v>111</v>
      </c>
      <c r="AQ234" s="3" t="s">
        <v>31</v>
      </c>
      <c r="AR234" s="3">
        <v>2.2814159787505402E-2</v>
      </c>
      <c r="AS234" s="3">
        <v>0.64639767811112003</v>
      </c>
      <c r="AT234" s="3">
        <v>0.98174703570048105</v>
      </c>
    </row>
    <row r="235" spans="1:46" x14ac:dyDescent="0.25">
      <c r="A235" s="3" t="s">
        <v>422</v>
      </c>
      <c r="B235" s="3" t="s">
        <v>115</v>
      </c>
      <c r="C235" s="3" t="s">
        <v>31</v>
      </c>
      <c r="D235" s="3">
        <v>-1.8875063703100901E-2</v>
      </c>
      <c r="E235" s="3">
        <v>0.65758954370813805</v>
      </c>
      <c r="F235" s="3">
        <v>0.99906440616909298</v>
      </c>
      <c r="I235" s="3" t="s">
        <v>451</v>
      </c>
      <c r="J235" s="3" t="s">
        <v>145</v>
      </c>
      <c r="K235" s="3" t="s">
        <v>141</v>
      </c>
      <c r="L235" s="3">
        <v>2.0665702609573199E-2</v>
      </c>
      <c r="M235" s="3">
        <v>0.627026970164272</v>
      </c>
      <c r="N235" s="3">
        <v>0.94363367896014405</v>
      </c>
      <c r="Q235" s="3" t="s">
        <v>705</v>
      </c>
      <c r="R235" s="3" t="s">
        <v>310</v>
      </c>
      <c r="S235" s="3" t="s">
        <v>298</v>
      </c>
      <c r="T235" s="3">
        <v>1.9752102612651999E-2</v>
      </c>
      <c r="U235" s="3">
        <v>0.66215786720212999</v>
      </c>
      <c r="V235" s="3">
        <v>0.98994399656338194</v>
      </c>
      <c r="Y235" s="3" t="s">
        <v>687</v>
      </c>
      <c r="Z235" s="3" t="s">
        <v>291</v>
      </c>
      <c r="AA235" s="3" t="s">
        <v>288</v>
      </c>
      <c r="AB235" s="3">
        <v>-1.8041493779884302E-2</v>
      </c>
      <c r="AC235" s="3">
        <v>0.66835219413606095</v>
      </c>
      <c r="AD235" s="3">
        <v>0.99727396209845398</v>
      </c>
      <c r="AG235" s="3" t="s">
        <v>712</v>
      </c>
      <c r="AH235" s="9" t="s">
        <v>317</v>
      </c>
      <c r="AI235" s="9" t="s">
        <v>318</v>
      </c>
      <c r="AJ235" s="3">
        <v>1.50458587175069E-2</v>
      </c>
      <c r="AK235" s="3">
        <v>0.67802360321021604</v>
      </c>
      <c r="AL235" s="3">
        <v>0.99209385928230298</v>
      </c>
      <c r="AO235" s="3" t="s">
        <v>522</v>
      </c>
      <c r="AP235" s="3" t="s">
        <v>759</v>
      </c>
      <c r="AQ235" s="3" t="s">
        <v>753</v>
      </c>
      <c r="AR235" s="3">
        <v>-2.8553773212536999E-2</v>
      </c>
      <c r="AS235" s="3">
        <v>0.64948425683362099</v>
      </c>
      <c r="AT235" s="3">
        <v>0.98174703570048105</v>
      </c>
    </row>
    <row r="236" spans="1:46" x14ac:dyDescent="0.25">
      <c r="A236" s="3" t="s">
        <v>706</v>
      </c>
      <c r="B236" s="3" t="s">
        <v>311</v>
      </c>
      <c r="C236" s="3" t="s">
        <v>298</v>
      </c>
      <c r="D236" s="3">
        <v>-1.74682097412798E-2</v>
      </c>
      <c r="E236" s="3">
        <v>0.66421805068608297</v>
      </c>
      <c r="F236" s="3">
        <v>0.99906440616909298</v>
      </c>
      <c r="I236" s="3" t="s">
        <v>425</v>
      </c>
      <c r="J236" s="3" t="s">
        <v>118</v>
      </c>
      <c r="K236" s="3" t="s">
        <v>31</v>
      </c>
      <c r="L236" s="3">
        <v>1.9556917711500501E-2</v>
      </c>
      <c r="M236" s="3">
        <v>0.62759584504619603</v>
      </c>
      <c r="N236" s="3">
        <v>0.94363367896014405</v>
      </c>
      <c r="Q236" s="3" t="s">
        <v>392</v>
      </c>
      <c r="R236" s="3" t="s">
        <v>85</v>
      </c>
      <c r="S236" s="3" t="s">
        <v>36</v>
      </c>
      <c r="T236" s="3">
        <v>-1.8964927471414601E-2</v>
      </c>
      <c r="U236" s="3">
        <v>0.662532193996483</v>
      </c>
      <c r="V236" s="3">
        <v>0.98994399656338194</v>
      </c>
      <c r="Y236" s="3" t="s">
        <v>417</v>
      </c>
      <c r="Z236" s="3" t="s">
        <v>110</v>
      </c>
      <c r="AA236" s="3" t="s">
        <v>31</v>
      </c>
      <c r="AB236" s="3">
        <v>1.82569175052383E-2</v>
      </c>
      <c r="AC236" s="3">
        <v>0.67346291717685103</v>
      </c>
      <c r="AD236" s="3">
        <v>0.99727396209845398</v>
      </c>
      <c r="AG236" s="3" t="s">
        <v>584</v>
      </c>
      <c r="AH236" s="9" t="s">
        <v>796</v>
      </c>
      <c r="AI236" s="9" t="s">
        <v>773</v>
      </c>
      <c r="AJ236" s="3">
        <v>1.6311134237610998E-2</v>
      </c>
      <c r="AK236" s="3">
        <v>0.68379651255154705</v>
      </c>
      <c r="AL236" s="3">
        <v>0.99209385928230298</v>
      </c>
      <c r="AO236" s="3" t="s">
        <v>652</v>
      </c>
      <c r="AP236" s="3" t="s">
        <v>257</v>
      </c>
      <c r="AQ236" s="3" t="s">
        <v>30</v>
      </c>
      <c r="AR236" s="3">
        <v>-2.6760662837020398E-2</v>
      </c>
      <c r="AS236" s="3">
        <v>0.65264740053847503</v>
      </c>
      <c r="AT236" s="3">
        <v>0.98174703570048105</v>
      </c>
    </row>
    <row r="237" spans="1:46" x14ac:dyDescent="0.25">
      <c r="A237" s="3" t="s">
        <v>453</v>
      </c>
      <c r="B237" s="3" t="s">
        <v>147</v>
      </c>
      <c r="C237" s="3" t="s">
        <v>141</v>
      </c>
      <c r="D237" s="3">
        <v>-1.9786575183963401E-2</v>
      </c>
      <c r="E237" s="3">
        <v>0.66481926155673499</v>
      </c>
      <c r="F237" s="3">
        <v>0.99906440616909298</v>
      </c>
      <c r="I237" s="3" t="s">
        <v>653</v>
      </c>
      <c r="J237" s="3" t="s">
        <v>257</v>
      </c>
      <c r="K237" s="3" t="s">
        <v>30</v>
      </c>
      <c r="L237" s="3">
        <v>-2.04722922373132E-2</v>
      </c>
      <c r="M237" s="3">
        <v>0.62820047109824295</v>
      </c>
      <c r="N237" s="3">
        <v>0.94363367896014405</v>
      </c>
      <c r="Q237" s="3" t="s">
        <v>708</v>
      </c>
      <c r="R237" s="3" t="s">
        <v>313</v>
      </c>
      <c r="S237" s="3" t="s">
        <v>298</v>
      </c>
      <c r="T237" s="3">
        <v>-1.9576952233307798E-2</v>
      </c>
      <c r="U237" s="3">
        <v>0.66367391529284603</v>
      </c>
      <c r="V237" s="3">
        <v>0.98994399656338194</v>
      </c>
      <c r="Y237" s="3" t="s">
        <v>511</v>
      </c>
      <c r="Z237" s="3" t="s">
        <v>763</v>
      </c>
      <c r="AA237" s="3" t="s">
        <v>753</v>
      </c>
      <c r="AB237" s="3">
        <v>-1.9645969957966899E-2</v>
      </c>
      <c r="AC237" s="3">
        <v>0.674067466860927</v>
      </c>
      <c r="AD237" s="3">
        <v>0.99727396209845398</v>
      </c>
      <c r="AG237" s="3" t="s">
        <v>401</v>
      </c>
      <c r="AH237" s="9" t="s">
        <v>94</v>
      </c>
      <c r="AI237" s="9" t="s">
        <v>36</v>
      </c>
      <c r="AJ237" s="3">
        <v>-1.48580441867059E-2</v>
      </c>
      <c r="AK237" s="3">
        <v>0.68470005384071697</v>
      </c>
      <c r="AL237" s="3">
        <v>0.99209385928230298</v>
      </c>
      <c r="AO237" s="3" t="s">
        <v>394</v>
      </c>
      <c r="AP237" s="3" t="s">
        <v>87</v>
      </c>
      <c r="AQ237" s="3" t="s">
        <v>36</v>
      </c>
      <c r="AR237" s="3">
        <v>2.3473356908676201E-2</v>
      </c>
      <c r="AS237" s="3">
        <v>0.656038965047403</v>
      </c>
      <c r="AT237" s="3">
        <v>0.98174703570048105</v>
      </c>
    </row>
    <row r="238" spans="1:46" x14ac:dyDescent="0.25">
      <c r="A238" s="3" t="s">
        <v>395</v>
      </c>
      <c r="B238" s="3" t="s">
        <v>88</v>
      </c>
      <c r="C238" s="3" t="s">
        <v>36</v>
      </c>
      <c r="D238" s="3">
        <v>1.7177482279089499E-2</v>
      </c>
      <c r="E238" s="3">
        <v>0.66769191440650799</v>
      </c>
      <c r="F238" s="3">
        <v>0.99906440616909298</v>
      </c>
      <c r="I238" s="3" t="s">
        <v>465</v>
      </c>
      <c r="J238" s="3" t="s">
        <v>158</v>
      </c>
      <c r="K238" s="3" t="s">
        <v>141</v>
      </c>
      <c r="L238" s="3">
        <v>-1.8867782561571601E-2</v>
      </c>
      <c r="M238" s="3">
        <v>0.63384627095427304</v>
      </c>
      <c r="N238" s="3">
        <v>0.94363367896014405</v>
      </c>
      <c r="Q238" s="3" t="s">
        <v>445</v>
      </c>
      <c r="R238" s="3" t="s">
        <v>138</v>
      </c>
      <c r="S238" s="3" t="s">
        <v>133</v>
      </c>
      <c r="T238" s="3">
        <v>1.9792791139061499E-2</v>
      </c>
      <c r="U238" s="3">
        <v>0.666319401859782</v>
      </c>
      <c r="V238" s="3">
        <v>0.98994399656338194</v>
      </c>
      <c r="Y238" s="3" t="s">
        <v>477</v>
      </c>
      <c r="Z238" s="3" t="s">
        <v>170</v>
      </c>
      <c r="AA238" s="3" t="s">
        <v>33</v>
      </c>
      <c r="AB238" s="3">
        <v>1.75069845471168E-2</v>
      </c>
      <c r="AC238" s="3">
        <v>0.67432191347303205</v>
      </c>
      <c r="AD238" s="3">
        <v>0.99727396209845398</v>
      </c>
      <c r="AG238" s="3" t="s">
        <v>709</v>
      </c>
      <c r="AH238" s="9" t="s">
        <v>314</v>
      </c>
      <c r="AI238" s="9" t="s">
        <v>298</v>
      </c>
      <c r="AJ238" s="3">
        <v>1.3666096423998899E-2</v>
      </c>
      <c r="AK238" s="3">
        <v>0.68596558530589302</v>
      </c>
      <c r="AL238" s="3">
        <v>0.99209385928230298</v>
      </c>
      <c r="AO238" s="3" t="s">
        <v>647</v>
      </c>
      <c r="AP238" s="3" t="s">
        <v>252</v>
      </c>
      <c r="AQ238" s="3" t="s">
        <v>30</v>
      </c>
      <c r="AR238" s="3">
        <v>-2.6117636083853799E-2</v>
      </c>
      <c r="AS238" s="3">
        <v>0.65998374971913798</v>
      </c>
      <c r="AT238" s="3">
        <v>0.98174703570048105</v>
      </c>
    </row>
    <row r="239" spans="1:46" x14ac:dyDescent="0.25">
      <c r="A239" s="3" t="s">
        <v>725</v>
      </c>
      <c r="B239" s="3" t="s">
        <v>332</v>
      </c>
      <c r="C239" s="3" t="s">
        <v>326</v>
      </c>
      <c r="D239" s="3">
        <v>-1.5598733434981801E-2</v>
      </c>
      <c r="E239" s="3">
        <v>0.67000903306044401</v>
      </c>
      <c r="F239" s="3">
        <v>0.99906440616909298</v>
      </c>
      <c r="I239" s="3" t="s">
        <v>463</v>
      </c>
      <c r="J239" s="3" t="s">
        <v>156</v>
      </c>
      <c r="K239" s="3" t="s">
        <v>141</v>
      </c>
      <c r="L239" s="3">
        <v>1.94588133059477E-2</v>
      </c>
      <c r="M239" s="3">
        <v>0.63416252450392796</v>
      </c>
      <c r="N239" s="3">
        <v>0.94363367896014405</v>
      </c>
      <c r="Q239" s="3" t="s">
        <v>657</v>
      </c>
      <c r="R239" s="3" t="s">
        <v>261</v>
      </c>
      <c r="S239" s="3" t="s">
        <v>30</v>
      </c>
      <c r="T239" s="3">
        <v>-1.99498505084807E-2</v>
      </c>
      <c r="U239" s="3">
        <v>0.669726103606191</v>
      </c>
      <c r="V239" s="3">
        <v>0.98994399656338194</v>
      </c>
      <c r="Y239" s="3" t="s">
        <v>489</v>
      </c>
      <c r="Z239" s="3" t="s">
        <v>180</v>
      </c>
      <c r="AA239" s="3" t="s">
        <v>33</v>
      </c>
      <c r="AB239" s="3">
        <v>2.3279308191399801E-2</v>
      </c>
      <c r="AC239" s="3">
        <v>0.67755349389649</v>
      </c>
      <c r="AD239" s="3">
        <v>0.99727396209845398</v>
      </c>
      <c r="AG239" s="3" t="s">
        <v>383</v>
      </c>
      <c r="AH239" s="9" t="s">
        <v>76</v>
      </c>
      <c r="AI239" s="9" t="s">
        <v>36</v>
      </c>
      <c r="AJ239" s="3">
        <v>-1.40107884093766E-2</v>
      </c>
      <c r="AK239" s="3">
        <v>0.68655866250534703</v>
      </c>
      <c r="AL239" s="3">
        <v>0.99209385928230298</v>
      </c>
      <c r="AO239" s="3" t="s">
        <v>352</v>
      </c>
      <c r="AP239" s="3" t="s">
        <v>45</v>
      </c>
      <c r="AQ239" s="3" t="s">
        <v>36</v>
      </c>
      <c r="AR239" s="3">
        <v>-2.08468428012334E-2</v>
      </c>
      <c r="AS239" s="3">
        <v>0.66215165834666001</v>
      </c>
      <c r="AT239" s="3">
        <v>0.98174703570048105</v>
      </c>
    </row>
    <row r="240" spans="1:46" x14ac:dyDescent="0.25">
      <c r="A240" s="3" t="s">
        <v>495</v>
      </c>
      <c r="B240" s="3" t="s">
        <v>185</v>
      </c>
      <c r="C240" s="3" t="s">
        <v>33</v>
      </c>
      <c r="D240" s="3">
        <v>-1.7340976296444498E-2</v>
      </c>
      <c r="E240" s="3">
        <v>0.67623054225108503</v>
      </c>
      <c r="F240" s="3">
        <v>0.99906440616909298</v>
      </c>
      <c r="I240" s="3" t="s">
        <v>423</v>
      </c>
      <c r="J240" s="3" t="s">
        <v>116</v>
      </c>
      <c r="K240" s="3" t="s">
        <v>31</v>
      </c>
      <c r="L240" s="3">
        <v>-1.8483094052663299E-2</v>
      </c>
      <c r="M240" s="3">
        <v>0.635747771516183</v>
      </c>
      <c r="N240" s="3">
        <v>0.94363367896014405</v>
      </c>
      <c r="Q240" s="3" t="s">
        <v>535</v>
      </c>
      <c r="R240" s="3" t="s">
        <v>204</v>
      </c>
      <c r="S240" s="3" t="s">
        <v>34</v>
      </c>
      <c r="T240" s="3">
        <v>1.87572317036553E-2</v>
      </c>
      <c r="U240" s="3">
        <v>0.67557101409217002</v>
      </c>
      <c r="V240" s="3">
        <v>0.98994399656338194</v>
      </c>
      <c r="Y240" s="3" t="s">
        <v>377</v>
      </c>
      <c r="Z240" s="3" t="s">
        <v>70</v>
      </c>
      <c r="AA240" s="3" t="s">
        <v>36</v>
      </c>
      <c r="AB240" s="3">
        <v>1.7537386298290401E-2</v>
      </c>
      <c r="AC240" s="3">
        <v>0.68031058472180195</v>
      </c>
      <c r="AD240" s="3">
        <v>0.99727396209845398</v>
      </c>
      <c r="AG240" s="3" t="s">
        <v>589</v>
      </c>
      <c r="AH240" s="9" t="s">
        <v>779</v>
      </c>
      <c r="AI240" s="9" t="s">
        <v>773</v>
      </c>
      <c r="AJ240" s="3">
        <v>-1.43366501574601E-2</v>
      </c>
      <c r="AK240" s="3">
        <v>0.68825411538165204</v>
      </c>
      <c r="AL240" s="3">
        <v>0.99209385928230298</v>
      </c>
      <c r="AO240" s="3" t="s">
        <v>581</v>
      </c>
      <c r="AP240" s="3" t="s">
        <v>798</v>
      </c>
      <c r="AQ240" s="3" t="s">
        <v>773</v>
      </c>
      <c r="AR240" s="3">
        <v>-2.3311201923171099E-2</v>
      </c>
      <c r="AS240" s="3">
        <v>0.66264041114989802</v>
      </c>
      <c r="AT240" s="3">
        <v>0.98174703570048105</v>
      </c>
    </row>
    <row r="241" spans="1:46" x14ac:dyDescent="0.25">
      <c r="A241" s="3" t="s">
        <v>369</v>
      </c>
      <c r="B241" s="3" t="s">
        <v>62</v>
      </c>
      <c r="C241" s="3" t="s">
        <v>36</v>
      </c>
      <c r="D241" s="3">
        <v>-1.5959837755958901E-2</v>
      </c>
      <c r="E241" s="3">
        <v>0.67649942239549099</v>
      </c>
      <c r="F241" s="3">
        <v>0.99906440616909298</v>
      </c>
      <c r="I241" s="3" t="s">
        <v>584</v>
      </c>
      <c r="J241" s="3" t="s">
        <v>796</v>
      </c>
      <c r="K241" s="3" t="s">
        <v>773</v>
      </c>
      <c r="L241" s="3">
        <v>2.0756933156559802E-2</v>
      </c>
      <c r="M241" s="3">
        <v>0.63806558497626698</v>
      </c>
      <c r="N241" s="3">
        <v>0.94363367896014405</v>
      </c>
      <c r="Q241" s="3" t="s">
        <v>400</v>
      </c>
      <c r="R241" s="3" t="s">
        <v>93</v>
      </c>
      <c r="S241" s="3" t="s">
        <v>36</v>
      </c>
      <c r="T241" s="3">
        <v>-1.8477604396875999E-2</v>
      </c>
      <c r="U241" s="3">
        <v>0.67602576812913495</v>
      </c>
      <c r="V241" s="3">
        <v>0.98994399656338194</v>
      </c>
      <c r="Y241" s="3" t="s">
        <v>581</v>
      </c>
      <c r="Z241" s="3" t="s">
        <v>798</v>
      </c>
      <c r="AA241" s="3" t="s">
        <v>773</v>
      </c>
      <c r="AB241" s="3">
        <v>1.81578006795373E-2</v>
      </c>
      <c r="AC241" s="3">
        <v>0.68208322332673299</v>
      </c>
      <c r="AD241" s="3">
        <v>0.99727396209845398</v>
      </c>
      <c r="AG241" s="3" t="s">
        <v>384</v>
      </c>
      <c r="AH241" s="9" t="s">
        <v>77</v>
      </c>
      <c r="AI241" s="9" t="s">
        <v>36</v>
      </c>
      <c r="AJ241" s="3">
        <v>1.4160341119359101E-2</v>
      </c>
      <c r="AK241" s="3">
        <v>0.68834921146861405</v>
      </c>
      <c r="AL241" s="3">
        <v>0.99209385928230298</v>
      </c>
      <c r="AO241" s="3" t="s">
        <v>597</v>
      </c>
      <c r="AP241" s="3" t="s">
        <v>800</v>
      </c>
      <c r="AQ241" s="3" t="s">
        <v>773</v>
      </c>
      <c r="AR241" s="3">
        <v>-2.3031601761051599E-2</v>
      </c>
      <c r="AS241" s="3">
        <v>0.66512416049451795</v>
      </c>
      <c r="AT241" s="3">
        <v>0.98174703570048105</v>
      </c>
    </row>
    <row r="242" spans="1:46" x14ac:dyDescent="0.25">
      <c r="A242" s="3" t="s">
        <v>392</v>
      </c>
      <c r="B242" s="3" t="s">
        <v>85</v>
      </c>
      <c r="C242" s="3" t="s">
        <v>36</v>
      </c>
      <c r="D242" s="3">
        <v>1.63101658885689E-2</v>
      </c>
      <c r="E242" s="3">
        <v>0.67743885567110895</v>
      </c>
      <c r="F242" s="3">
        <v>0.99906440616909298</v>
      </c>
      <c r="I242" s="3" t="s">
        <v>362</v>
      </c>
      <c r="J242" s="3" t="s">
        <v>55</v>
      </c>
      <c r="K242" s="3" t="s">
        <v>36</v>
      </c>
      <c r="L242" s="3">
        <v>1.76476835247724E-2</v>
      </c>
      <c r="M242" s="3">
        <v>0.63902704770637997</v>
      </c>
      <c r="N242" s="3">
        <v>0.94363367896014405</v>
      </c>
      <c r="Q242" s="3" t="s">
        <v>412</v>
      </c>
      <c r="R242" s="3" t="s">
        <v>105</v>
      </c>
      <c r="S242" s="3" t="s">
        <v>36</v>
      </c>
      <c r="T242" s="3">
        <v>1.8042549851921202E-2</v>
      </c>
      <c r="U242" s="3">
        <v>0.67792942335078199</v>
      </c>
      <c r="V242" s="3">
        <v>0.98994399656338194</v>
      </c>
      <c r="Y242" s="3" t="s">
        <v>498</v>
      </c>
      <c r="Z242" s="3" t="s">
        <v>188</v>
      </c>
      <c r="AA242" s="3" t="s">
        <v>33</v>
      </c>
      <c r="AB242" s="3">
        <v>-1.7071925468341902E-2</v>
      </c>
      <c r="AC242" s="3">
        <v>0.68789512267161801</v>
      </c>
      <c r="AD242" s="3">
        <v>0.99727396209845398</v>
      </c>
      <c r="AG242" s="3" t="s">
        <v>468</v>
      </c>
      <c r="AH242" s="9" t="s">
        <v>161</v>
      </c>
      <c r="AI242" s="9" t="s">
        <v>141</v>
      </c>
      <c r="AJ242" s="3">
        <v>1.5060161422837601E-2</v>
      </c>
      <c r="AK242" s="3">
        <v>0.68893848054893603</v>
      </c>
      <c r="AL242" s="3">
        <v>0.99209385928230298</v>
      </c>
      <c r="AO242" s="3" t="s">
        <v>391</v>
      </c>
      <c r="AP242" s="3" t="s">
        <v>84</v>
      </c>
      <c r="AQ242" s="3" t="s">
        <v>36</v>
      </c>
      <c r="AR242" s="3">
        <v>2.1738514393601301E-2</v>
      </c>
      <c r="AS242" s="3">
        <v>0.66550043468651299</v>
      </c>
      <c r="AT242" s="3">
        <v>0.98174703570048105</v>
      </c>
    </row>
    <row r="243" spans="1:46" x14ac:dyDescent="0.25">
      <c r="A243" s="3" t="s">
        <v>494</v>
      </c>
      <c r="B243" s="3" t="s">
        <v>184</v>
      </c>
      <c r="C243" s="3" t="s">
        <v>33</v>
      </c>
      <c r="D243" s="3">
        <v>1.7768201561087101E-2</v>
      </c>
      <c r="E243" s="3">
        <v>0.68149360851630802</v>
      </c>
      <c r="F243" s="3">
        <v>0.99906440616909298</v>
      </c>
      <c r="I243" s="3" t="s">
        <v>373</v>
      </c>
      <c r="J243" s="3" t="s">
        <v>66</v>
      </c>
      <c r="K243" s="3" t="s">
        <v>36</v>
      </c>
      <c r="L243" s="3">
        <v>1.7806449257427501E-2</v>
      </c>
      <c r="M243" s="3">
        <v>0.64189048120558601</v>
      </c>
      <c r="N243" s="3">
        <v>0.94363367896014405</v>
      </c>
      <c r="Q243" s="3" t="s">
        <v>566</v>
      </c>
      <c r="R243" s="3" t="s">
        <v>229</v>
      </c>
      <c r="S243" s="3" t="s">
        <v>34</v>
      </c>
      <c r="T243" s="3">
        <v>1.9016178458529299E-2</v>
      </c>
      <c r="U243" s="3">
        <v>0.67877536872386901</v>
      </c>
      <c r="V243" s="3">
        <v>0.98994399656338194</v>
      </c>
      <c r="Y243" s="3" t="s">
        <v>640</v>
      </c>
      <c r="Z243" s="3" t="s">
        <v>246</v>
      </c>
      <c r="AA243" s="3" t="s">
        <v>30</v>
      </c>
      <c r="AB243" s="3">
        <v>1.8880743338838001E-2</v>
      </c>
      <c r="AC243" s="3">
        <v>0.68855502000955104</v>
      </c>
      <c r="AD243" s="3">
        <v>0.99727396209845398</v>
      </c>
      <c r="AG243" s="3" t="s">
        <v>435</v>
      </c>
      <c r="AH243" s="9" t="s">
        <v>128</v>
      </c>
      <c r="AI243" s="9" t="s">
        <v>125</v>
      </c>
      <c r="AJ243" s="3">
        <v>-1.4608775201739799E-2</v>
      </c>
      <c r="AK243" s="3">
        <v>0.68990579623037995</v>
      </c>
      <c r="AL243" s="3">
        <v>0.99209385928230298</v>
      </c>
      <c r="AO243" s="3" t="s">
        <v>527</v>
      </c>
      <c r="AP243" s="3" t="s">
        <v>197</v>
      </c>
      <c r="AQ243" s="3" t="s">
        <v>34</v>
      </c>
      <c r="AR243" s="3">
        <v>-2.3115276968556898E-2</v>
      </c>
      <c r="AS243" s="3">
        <v>0.66823296744928795</v>
      </c>
      <c r="AT243" s="3">
        <v>0.98174703570048105</v>
      </c>
    </row>
    <row r="244" spans="1:46" x14ac:dyDescent="0.25">
      <c r="A244" s="3" t="s">
        <v>610</v>
      </c>
      <c r="B244" s="3" t="s">
        <v>239</v>
      </c>
      <c r="C244" s="3" t="s">
        <v>30</v>
      </c>
      <c r="D244" s="3">
        <v>-1.5601674945059299E-2</v>
      </c>
      <c r="E244" s="3">
        <v>0.68206486713407299</v>
      </c>
      <c r="F244" s="3">
        <v>0.99906440616909298</v>
      </c>
      <c r="I244" s="3" t="s">
        <v>721</v>
      </c>
      <c r="J244" s="3" t="s">
        <v>328</v>
      </c>
      <c r="K244" s="3" t="s">
        <v>326</v>
      </c>
      <c r="L244" s="3">
        <v>1.8421441995494298E-2</v>
      </c>
      <c r="M244" s="3">
        <v>0.64327331365668095</v>
      </c>
      <c r="N244" s="3">
        <v>0.94363367896014405</v>
      </c>
      <c r="Q244" s="3" t="s">
        <v>381</v>
      </c>
      <c r="R244" s="3" t="s">
        <v>74</v>
      </c>
      <c r="S244" s="3" t="s">
        <v>36</v>
      </c>
      <c r="T244" s="3">
        <v>-1.7956765255515299E-2</v>
      </c>
      <c r="U244" s="3">
        <v>0.67941802048968802</v>
      </c>
      <c r="V244" s="3">
        <v>0.98994399656338194</v>
      </c>
      <c r="Y244" s="3" t="s">
        <v>542</v>
      </c>
      <c r="Z244" s="3" t="s">
        <v>211</v>
      </c>
      <c r="AA244" s="3" t="s">
        <v>34</v>
      </c>
      <c r="AB244" s="3">
        <v>1.73131113485121E-2</v>
      </c>
      <c r="AC244" s="3">
        <v>0.68855819281578501</v>
      </c>
      <c r="AD244" s="3">
        <v>0.99727396209845398</v>
      </c>
      <c r="AG244" s="3" t="s">
        <v>349</v>
      </c>
      <c r="AH244" s="9" t="s">
        <v>42</v>
      </c>
      <c r="AI244" s="9" t="s">
        <v>36</v>
      </c>
      <c r="AJ244" s="3">
        <v>-1.2983900457995801E-2</v>
      </c>
      <c r="AK244" s="3">
        <v>0.69259752352608706</v>
      </c>
      <c r="AL244" s="3">
        <v>0.99209385928230298</v>
      </c>
      <c r="AO244" s="3" t="s">
        <v>584</v>
      </c>
      <c r="AP244" s="3" t="s">
        <v>796</v>
      </c>
      <c r="AQ244" s="3" t="s">
        <v>773</v>
      </c>
      <c r="AR244" s="3">
        <v>-2.4290216941005301E-2</v>
      </c>
      <c r="AS244" s="3">
        <v>0.66877627902984205</v>
      </c>
      <c r="AT244" s="3">
        <v>0.98174703570048105</v>
      </c>
    </row>
    <row r="245" spans="1:46" x14ac:dyDescent="0.25">
      <c r="A245" s="3" t="s">
        <v>555</v>
      </c>
      <c r="B245" s="3" t="s">
        <v>220</v>
      </c>
      <c r="C245" s="3" t="s">
        <v>34</v>
      </c>
      <c r="D245" s="3">
        <v>-1.6829512512047201E-2</v>
      </c>
      <c r="E245" s="3">
        <v>0.68277073350782203</v>
      </c>
      <c r="F245" s="3">
        <v>0.99906440616909298</v>
      </c>
      <c r="I245" s="3" t="s">
        <v>481</v>
      </c>
      <c r="J245" s="3" t="s">
        <v>174</v>
      </c>
      <c r="K245" s="3" t="s">
        <v>33</v>
      </c>
      <c r="L245" s="3">
        <v>1.7451506778885201E-2</v>
      </c>
      <c r="M245" s="3">
        <v>0.64777228848818202</v>
      </c>
      <c r="N245" s="3">
        <v>0.94363367896014405</v>
      </c>
      <c r="Q245" s="3" t="s">
        <v>460</v>
      </c>
      <c r="R245" s="3" t="s">
        <v>154</v>
      </c>
      <c r="S245" s="3" t="s">
        <v>141</v>
      </c>
      <c r="T245" s="3">
        <v>-1.7760716158517799E-2</v>
      </c>
      <c r="U245" s="3">
        <v>0.68218047048830599</v>
      </c>
      <c r="V245" s="3">
        <v>0.98994399656338194</v>
      </c>
      <c r="Y245" s="3" t="s">
        <v>464</v>
      </c>
      <c r="Z245" s="3" t="s">
        <v>157</v>
      </c>
      <c r="AA245" s="3" t="s">
        <v>141</v>
      </c>
      <c r="AB245" s="3">
        <v>-1.7250730810237799E-2</v>
      </c>
      <c r="AC245" s="3">
        <v>0.69353168812113697</v>
      </c>
      <c r="AD245" s="3">
        <v>0.99727396209845398</v>
      </c>
      <c r="AG245" s="3" t="s">
        <v>546</v>
      </c>
      <c r="AH245" s="9" t="s">
        <v>212</v>
      </c>
      <c r="AI245" s="9" t="s">
        <v>34</v>
      </c>
      <c r="AJ245" s="3">
        <v>-1.4082291768235E-2</v>
      </c>
      <c r="AK245" s="3">
        <v>0.693377314978604</v>
      </c>
      <c r="AL245" s="3">
        <v>0.99209385928230298</v>
      </c>
      <c r="AO245" s="3" t="s">
        <v>509</v>
      </c>
      <c r="AP245" s="3" t="s">
        <v>754</v>
      </c>
      <c r="AQ245" s="3" t="s">
        <v>753</v>
      </c>
      <c r="AR245" s="3">
        <v>-2.4615311072765999E-2</v>
      </c>
      <c r="AS245" s="3">
        <v>0.67081557667300595</v>
      </c>
      <c r="AT245" s="3">
        <v>0.98174703570048105</v>
      </c>
    </row>
    <row r="246" spans="1:46" x14ac:dyDescent="0.25">
      <c r="A246" s="3" t="s">
        <v>357</v>
      </c>
      <c r="B246" s="3" t="s">
        <v>50</v>
      </c>
      <c r="C246" s="3" t="s">
        <v>36</v>
      </c>
      <c r="D246" s="3">
        <v>-1.5323958427197601E-2</v>
      </c>
      <c r="E246" s="3">
        <v>0.68304053772266404</v>
      </c>
      <c r="F246" s="3">
        <v>0.99906440616909298</v>
      </c>
      <c r="I246" s="3" t="s">
        <v>379</v>
      </c>
      <c r="J246" s="3" t="s">
        <v>72</v>
      </c>
      <c r="K246" s="3" t="s">
        <v>36</v>
      </c>
      <c r="L246" s="3">
        <v>1.76966955556641E-2</v>
      </c>
      <c r="M246" s="3">
        <v>0.65206354318580495</v>
      </c>
      <c r="N246" s="3">
        <v>0.94363367896014405</v>
      </c>
      <c r="Q246" s="3" t="s">
        <v>504</v>
      </c>
      <c r="R246" s="3" t="s">
        <v>756</v>
      </c>
      <c r="S246" s="3" t="s">
        <v>753</v>
      </c>
      <c r="T246" s="3">
        <v>1.9227814307091601E-2</v>
      </c>
      <c r="U246" s="3">
        <v>0.68259977172908404</v>
      </c>
      <c r="V246" s="3">
        <v>0.98994399656338194</v>
      </c>
      <c r="Y246" s="3" t="s">
        <v>709</v>
      </c>
      <c r="Z246" s="3" t="s">
        <v>314</v>
      </c>
      <c r="AA246" s="3" t="s">
        <v>298</v>
      </c>
      <c r="AB246" s="3">
        <v>1.6133601309021001E-2</v>
      </c>
      <c r="AC246" s="3">
        <v>0.69392251445594499</v>
      </c>
      <c r="AD246" s="3">
        <v>0.99727396209845398</v>
      </c>
      <c r="AG246" s="3" t="s">
        <v>732</v>
      </c>
      <c r="AH246" s="9" t="s">
        <v>339</v>
      </c>
      <c r="AI246" s="9" t="s">
        <v>326</v>
      </c>
      <c r="AJ246" s="3">
        <v>-1.40386933926191E-2</v>
      </c>
      <c r="AK246" s="3">
        <v>0.69732985598429997</v>
      </c>
      <c r="AL246" s="3">
        <v>0.99209385928230298</v>
      </c>
      <c r="AO246" s="3" t="s">
        <v>710</v>
      </c>
      <c r="AP246" s="3" t="s">
        <v>315</v>
      </c>
      <c r="AQ246" s="3" t="s">
        <v>298</v>
      </c>
      <c r="AR246" s="3">
        <v>-2.20528473815613E-2</v>
      </c>
      <c r="AS246" s="3">
        <v>0.67258346391815005</v>
      </c>
      <c r="AT246" s="3">
        <v>0.98174703570048105</v>
      </c>
    </row>
    <row r="247" spans="1:46" x14ac:dyDescent="0.25">
      <c r="A247" s="3" t="s">
        <v>405</v>
      </c>
      <c r="B247" s="3" t="s">
        <v>98</v>
      </c>
      <c r="C247" s="3" t="s">
        <v>36</v>
      </c>
      <c r="D247" s="3">
        <v>1.6742178384809701E-2</v>
      </c>
      <c r="E247" s="3">
        <v>0.68470798411477396</v>
      </c>
      <c r="F247" s="3">
        <v>0.99906440616909298</v>
      </c>
      <c r="I247" s="3" t="s">
        <v>488</v>
      </c>
      <c r="J247" s="3" t="s">
        <v>180</v>
      </c>
      <c r="K247" s="3" t="s">
        <v>33</v>
      </c>
      <c r="L247" s="3">
        <v>1.7892704071595499E-2</v>
      </c>
      <c r="M247" s="3">
        <v>0.65252056875034203</v>
      </c>
      <c r="N247" s="3">
        <v>0.94363367896014405</v>
      </c>
      <c r="Q247" s="3" t="s">
        <v>655</v>
      </c>
      <c r="R247" s="3" t="s">
        <v>259</v>
      </c>
      <c r="S247" s="3" t="s">
        <v>30</v>
      </c>
      <c r="T247" s="3">
        <v>-1.74072327900184E-2</v>
      </c>
      <c r="U247" s="3">
        <v>0.68371768224595697</v>
      </c>
      <c r="V247" s="3">
        <v>0.98994399656338194</v>
      </c>
      <c r="Y247" s="3" t="s">
        <v>358</v>
      </c>
      <c r="Z247" s="3" t="s">
        <v>51</v>
      </c>
      <c r="AA247" s="3" t="s">
        <v>36</v>
      </c>
      <c r="AB247" s="3">
        <v>-1.5770097132467902E-2</v>
      </c>
      <c r="AC247" s="3">
        <v>0.70176423196034499</v>
      </c>
      <c r="AD247" s="3">
        <v>0.99727396209845398</v>
      </c>
      <c r="AG247" s="3" t="s">
        <v>642</v>
      </c>
      <c r="AH247" s="9" t="s">
        <v>247</v>
      </c>
      <c r="AI247" s="9" t="s">
        <v>30</v>
      </c>
      <c r="AJ247" s="3">
        <v>1.4732347546006601E-2</v>
      </c>
      <c r="AK247" s="3">
        <v>0.69837779354554397</v>
      </c>
      <c r="AL247" s="3">
        <v>0.99209385928230298</v>
      </c>
      <c r="AO247" s="3" t="s">
        <v>698</v>
      </c>
      <c r="AP247" s="3" t="s">
        <v>303</v>
      </c>
      <c r="AQ247" s="3" t="s">
        <v>298</v>
      </c>
      <c r="AR247" s="3">
        <v>-2.0723692458390699E-2</v>
      </c>
      <c r="AS247" s="3">
        <v>0.67426015221579405</v>
      </c>
      <c r="AT247" s="3">
        <v>0.98174703570048105</v>
      </c>
    </row>
    <row r="248" spans="1:46" x14ac:dyDescent="0.25">
      <c r="A248" s="3" t="s">
        <v>349</v>
      </c>
      <c r="B248" s="3" t="s">
        <v>42</v>
      </c>
      <c r="C248" s="3" t="s">
        <v>36</v>
      </c>
      <c r="D248" s="3">
        <v>1.48337046341387E-2</v>
      </c>
      <c r="E248" s="3">
        <v>0.68542463597472303</v>
      </c>
      <c r="F248" s="3">
        <v>0.99906440616909298</v>
      </c>
      <c r="I248" s="3" t="s">
        <v>654</v>
      </c>
      <c r="J248" s="3" t="s">
        <v>258</v>
      </c>
      <c r="K248" s="3" t="s">
        <v>30</v>
      </c>
      <c r="L248" s="3">
        <v>-1.9842612157245299E-2</v>
      </c>
      <c r="M248" s="3">
        <v>0.652830902811259</v>
      </c>
      <c r="N248" s="3">
        <v>0.94363367896014405</v>
      </c>
      <c r="Q248" s="3" t="s">
        <v>463</v>
      </c>
      <c r="R248" s="3" t="s">
        <v>156</v>
      </c>
      <c r="S248" s="3" t="s">
        <v>141</v>
      </c>
      <c r="T248" s="3">
        <v>1.8370315450739201E-2</v>
      </c>
      <c r="U248" s="3">
        <v>0.68828009205354501</v>
      </c>
      <c r="V248" s="3">
        <v>0.98994399656338194</v>
      </c>
      <c r="Y248" s="3" t="s">
        <v>650</v>
      </c>
      <c r="Z248" s="3" t="s">
        <v>255</v>
      </c>
      <c r="AA248" s="3" t="s">
        <v>30</v>
      </c>
      <c r="AB248" s="3">
        <v>1.74359718558252E-2</v>
      </c>
      <c r="AC248" s="3">
        <v>0.70291296498182798</v>
      </c>
      <c r="AD248" s="3">
        <v>0.99727396209845398</v>
      </c>
      <c r="AG248" s="3" t="s">
        <v>430</v>
      </c>
      <c r="AH248" s="9" t="s">
        <v>122</v>
      </c>
      <c r="AI248" s="9" t="s">
        <v>31</v>
      </c>
      <c r="AJ248" s="3">
        <v>-1.2901752685318501E-2</v>
      </c>
      <c r="AK248" s="3">
        <v>0.69915495943651795</v>
      </c>
      <c r="AL248" s="3">
        <v>0.99209385928230298</v>
      </c>
      <c r="AO248" s="3" t="s">
        <v>551</v>
      </c>
      <c r="AP248" s="3" t="s">
        <v>217</v>
      </c>
      <c r="AQ248" s="3" t="s">
        <v>34</v>
      </c>
      <c r="AR248" s="3">
        <v>-2.4299555771704399E-2</v>
      </c>
      <c r="AS248" s="3">
        <v>0.67754497686396897</v>
      </c>
      <c r="AT248" s="3">
        <v>0.98174703570048105</v>
      </c>
    </row>
    <row r="249" spans="1:46" x14ac:dyDescent="0.25">
      <c r="A249" s="3" t="s">
        <v>552</v>
      </c>
      <c r="B249" s="3" t="s">
        <v>218</v>
      </c>
      <c r="C249" s="3" t="s">
        <v>34</v>
      </c>
      <c r="D249" s="3">
        <v>1.7618627194204699E-2</v>
      </c>
      <c r="E249" s="3">
        <v>0.68737309711248296</v>
      </c>
      <c r="F249" s="3">
        <v>0.99906440616909298</v>
      </c>
      <c r="I249" s="3" t="s">
        <v>567</v>
      </c>
      <c r="J249" s="3" t="s">
        <v>230</v>
      </c>
      <c r="K249" s="3" t="s">
        <v>34</v>
      </c>
      <c r="L249" s="3">
        <v>-1.73547935469636E-2</v>
      </c>
      <c r="M249" s="3">
        <v>0.65555120930620903</v>
      </c>
      <c r="N249" s="3">
        <v>0.94363367896014405</v>
      </c>
      <c r="Q249" s="3" t="s">
        <v>701</v>
      </c>
      <c r="R249" s="3" t="s">
        <v>306</v>
      </c>
      <c r="S249" s="3" t="s">
        <v>298</v>
      </c>
      <c r="T249" s="3">
        <v>-1.82302455483528E-2</v>
      </c>
      <c r="U249" s="3">
        <v>0.68857685989297601</v>
      </c>
      <c r="V249" s="3">
        <v>0.98994399656338194</v>
      </c>
      <c r="Y249" s="3" t="s">
        <v>354</v>
      </c>
      <c r="Z249" s="3" t="s">
        <v>47</v>
      </c>
      <c r="AA249" s="3" t="s">
        <v>36</v>
      </c>
      <c r="AB249" s="3">
        <v>-1.5524779519944701E-2</v>
      </c>
      <c r="AC249" s="3">
        <v>0.705179397987999</v>
      </c>
      <c r="AD249" s="3">
        <v>0.99727396209845398</v>
      </c>
      <c r="AG249" s="3" t="s">
        <v>677</v>
      </c>
      <c r="AH249" s="9" t="s">
        <v>280</v>
      </c>
      <c r="AI249" s="9" t="s">
        <v>263</v>
      </c>
      <c r="AJ249" s="3">
        <v>-1.4172635772694901E-2</v>
      </c>
      <c r="AK249" s="3">
        <v>0.69981322595318696</v>
      </c>
      <c r="AL249" s="3">
        <v>0.99209385928230298</v>
      </c>
      <c r="AO249" s="3" t="s">
        <v>557</v>
      </c>
      <c r="AP249" s="3" t="s">
        <v>221</v>
      </c>
      <c r="AQ249" s="3" t="s">
        <v>34</v>
      </c>
      <c r="AR249" s="3">
        <v>-2.13765537016469E-2</v>
      </c>
      <c r="AS249" s="3">
        <v>0.68442294817833804</v>
      </c>
      <c r="AT249" s="3">
        <v>0.98174703570048105</v>
      </c>
    </row>
    <row r="250" spans="1:46" x14ac:dyDescent="0.25">
      <c r="A250" s="3" t="s">
        <v>549</v>
      </c>
      <c r="B250" s="3" t="s">
        <v>215</v>
      </c>
      <c r="C250" s="3" t="s">
        <v>34</v>
      </c>
      <c r="D250" s="3">
        <v>2.3957632269645701E-2</v>
      </c>
      <c r="E250" s="3">
        <v>0.69002698937686302</v>
      </c>
      <c r="F250" s="3">
        <v>0.99906440616909298</v>
      </c>
      <c r="I250" s="3" t="s">
        <v>374</v>
      </c>
      <c r="J250" s="3" t="s">
        <v>67</v>
      </c>
      <c r="K250" s="3" t="s">
        <v>36</v>
      </c>
      <c r="L250" s="3">
        <v>1.73567146268226E-2</v>
      </c>
      <c r="M250" s="3">
        <v>0.65898986275427396</v>
      </c>
      <c r="N250" s="3">
        <v>0.94363367896014405</v>
      </c>
      <c r="Q250" s="3" t="s">
        <v>511</v>
      </c>
      <c r="R250" s="3" t="s">
        <v>763</v>
      </c>
      <c r="S250" s="3" t="s">
        <v>753</v>
      </c>
      <c r="T250" s="3">
        <v>1.9058957916601001E-2</v>
      </c>
      <c r="U250" s="3">
        <v>0.68893757431384095</v>
      </c>
      <c r="V250" s="3">
        <v>0.98994399656338194</v>
      </c>
      <c r="Y250" s="3" t="s">
        <v>519</v>
      </c>
      <c r="Z250" s="3" t="s">
        <v>771</v>
      </c>
      <c r="AA250" s="3" t="s">
        <v>753</v>
      </c>
      <c r="AB250" s="3">
        <v>-1.6475619859615601E-2</v>
      </c>
      <c r="AC250" s="3">
        <v>0.71196504071230005</v>
      </c>
      <c r="AD250" s="3">
        <v>0.99727396209845398</v>
      </c>
      <c r="AG250" s="3" t="s">
        <v>504</v>
      </c>
      <c r="AH250" s="9" t="s">
        <v>756</v>
      </c>
      <c r="AI250" s="9" t="s">
        <v>753</v>
      </c>
      <c r="AJ250" s="3">
        <v>-1.48066831397878E-2</v>
      </c>
      <c r="AK250" s="3">
        <v>0.70062549505150695</v>
      </c>
      <c r="AL250" s="3">
        <v>0.99209385928230298</v>
      </c>
      <c r="AO250" s="3" t="s">
        <v>353</v>
      </c>
      <c r="AP250" s="3" t="s">
        <v>46</v>
      </c>
      <c r="AQ250" s="3" t="s">
        <v>36</v>
      </c>
      <c r="AR250" s="3">
        <v>-1.94231455183611E-2</v>
      </c>
      <c r="AS250" s="3">
        <v>0.68476558006700605</v>
      </c>
      <c r="AT250" s="3">
        <v>0.98174703570048105</v>
      </c>
    </row>
    <row r="251" spans="1:46" x14ac:dyDescent="0.25">
      <c r="A251" s="3" t="s">
        <v>703</v>
      </c>
      <c r="B251" s="3" t="s">
        <v>308</v>
      </c>
      <c r="C251" s="3" t="s">
        <v>298</v>
      </c>
      <c r="D251" s="3">
        <v>1.6631602673668099E-2</v>
      </c>
      <c r="E251" s="3">
        <v>0.69232959320712395</v>
      </c>
      <c r="F251" s="3">
        <v>0.99906440616909298</v>
      </c>
      <c r="I251" s="3" t="s">
        <v>432</v>
      </c>
      <c r="J251" s="3" t="s">
        <v>124</v>
      </c>
      <c r="K251" s="3" t="s">
        <v>125</v>
      </c>
      <c r="L251" s="3">
        <v>-1.6637343574980801E-2</v>
      </c>
      <c r="M251" s="3">
        <v>0.662756756284959</v>
      </c>
      <c r="N251" s="3">
        <v>0.94363367896014405</v>
      </c>
      <c r="Q251" s="3" t="s">
        <v>533</v>
      </c>
      <c r="R251" s="3" t="s">
        <v>203</v>
      </c>
      <c r="S251" s="3" t="s">
        <v>34</v>
      </c>
      <c r="T251" s="3">
        <v>1.8084322728656999E-2</v>
      </c>
      <c r="U251" s="3">
        <v>0.68899324347649304</v>
      </c>
      <c r="V251" s="3">
        <v>0.98994399656338194</v>
      </c>
      <c r="Y251" s="3" t="s">
        <v>495</v>
      </c>
      <c r="Z251" s="3" t="s">
        <v>185</v>
      </c>
      <c r="AA251" s="3" t="s">
        <v>33</v>
      </c>
      <c r="AB251" s="3">
        <v>-1.6875115041496701E-2</v>
      </c>
      <c r="AC251" s="3">
        <v>0.71300647587408394</v>
      </c>
      <c r="AD251" s="3">
        <v>0.99727396209845398</v>
      </c>
      <c r="AG251" s="3" t="s">
        <v>574</v>
      </c>
      <c r="AH251" s="9" t="s">
        <v>788</v>
      </c>
      <c r="AI251" s="9" t="s">
        <v>773</v>
      </c>
      <c r="AJ251" s="3">
        <v>-1.4189391703053901E-2</v>
      </c>
      <c r="AK251" s="3">
        <v>0.70807296510840001</v>
      </c>
      <c r="AL251" s="3">
        <v>0.99209385928230298</v>
      </c>
      <c r="AO251" s="3" t="s">
        <v>569</v>
      </c>
      <c r="AP251" s="3" t="s">
        <v>232</v>
      </c>
      <c r="AQ251" s="3" t="s">
        <v>34</v>
      </c>
      <c r="AR251" s="3">
        <v>-2.1568951430266398E-2</v>
      </c>
      <c r="AS251" s="3">
        <v>0.68519481309902797</v>
      </c>
      <c r="AT251" s="3">
        <v>0.98174703570048105</v>
      </c>
    </row>
    <row r="252" spans="1:46" x14ac:dyDescent="0.25">
      <c r="A252" s="3" t="s">
        <v>704</v>
      </c>
      <c r="B252" s="3" t="s">
        <v>309</v>
      </c>
      <c r="C252" s="3" t="s">
        <v>298</v>
      </c>
      <c r="D252" s="3">
        <v>-1.54740407076465E-2</v>
      </c>
      <c r="E252" s="3">
        <v>0.69257792063474399</v>
      </c>
      <c r="F252" s="3">
        <v>0.99906440616909298</v>
      </c>
      <c r="I252" s="3" t="s">
        <v>656</v>
      </c>
      <c r="J252" s="3" t="s">
        <v>260</v>
      </c>
      <c r="K252" s="3" t="s">
        <v>30</v>
      </c>
      <c r="L252" s="3">
        <v>-1.7042549314003199E-2</v>
      </c>
      <c r="M252" s="3">
        <v>0.66495385512895799</v>
      </c>
      <c r="N252" s="3">
        <v>0.94363367896014405</v>
      </c>
      <c r="Q252" s="3" t="s">
        <v>558</v>
      </c>
      <c r="R252" s="3" t="s">
        <v>222</v>
      </c>
      <c r="S252" s="3" t="s">
        <v>34</v>
      </c>
      <c r="T252" s="3">
        <v>1.9671710982685199E-2</v>
      </c>
      <c r="U252" s="3">
        <v>0.68937758467875598</v>
      </c>
      <c r="V252" s="3">
        <v>0.98994399656338194</v>
      </c>
      <c r="Y252" s="3" t="s">
        <v>527</v>
      </c>
      <c r="Z252" s="3" t="s">
        <v>197</v>
      </c>
      <c r="AA252" s="3" t="s">
        <v>34</v>
      </c>
      <c r="AB252" s="3">
        <v>1.5782964875796598E-2</v>
      </c>
      <c r="AC252" s="3">
        <v>0.71778231279017601</v>
      </c>
      <c r="AD252" s="3">
        <v>0.99727396209845398</v>
      </c>
      <c r="AG252" s="3" t="s">
        <v>490</v>
      </c>
      <c r="AH252" s="9" t="s">
        <v>181</v>
      </c>
      <c r="AI252" s="9" t="s">
        <v>33</v>
      </c>
      <c r="AJ252" s="3">
        <v>-1.40447709913113E-2</v>
      </c>
      <c r="AK252" s="3">
        <v>0.70881311615456899</v>
      </c>
      <c r="AL252" s="3">
        <v>0.99209385928230298</v>
      </c>
      <c r="AO252" s="3" t="s">
        <v>502</v>
      </c>
      <c r="AP252" s="3" t="s">
        <v>192</v>
      </c>
      <c r="AQ252" s="3" t="s">
        <v>33</v>
      </c>
      <c r="AR252" s="3">
        <v>-2.2872064356216599E-2</v>
      </c>
      <c r="AS252" s="3">
        <v>0.68647287910863397</v>
      </c>
      <c r="AT252" s="3">
        <v>0.98174703570048105</v>
      </c>
    </row>
    <row r="253" spans="1:46" x14ac:dyDescent="0.25">
      <c r="A253" s="3" t="s">
        <v>678</v>
      </c>
      <c r="B253" s="3" t="s">
        <v>281</v>
      </c>
      <c r="C253" s="3" t="s">
        <v>263</v>
      </c>
      <c r="D253" s="3">
        <v>1.4865832924910999E-2</v>
      </c>
      <c r="E253" s="3">
        <v>0.69540212328929296</v>
      </c>
      <c r="F253" s="3">
        <v>0.99906440616909298</v>
      </c>
      <c r="I253" s="3" t="s">
        <v>364</v>
      </c>
      <c r="J253" s="3" t="s">
        <v>57</v>
      </c>
      <c r="K253" s="3" t="s">
        <v>36</v>
      </c>
      <c r="L253" s="3">
        <v>1.58789527178483E-2</v>
      </c>
      <c r="M253" s="3">
        <v>0.67220104976512396</v>
      </c>
      <c r="N253" s="3">
        <v>0.94363367896014405</v>
      </c>
      <c r="Q253" s="3" t="s">
        <v>376</v>
      </c>
      <c r="R253" s="3" t="s">
        <v>69</v>
      </c>
      <c r="S253" s="3" t="s">
        <v>36</v>
      </c>
      <c r="T253" s="3">
        <v>1.7822371681785201E-2</v>
      </c>
      <c r="U253" s="3">
        <v>0.69140318462540096</v>
      </c>
      <c r="V253" s="3">
        <v>0.98994399656338194</v>
      </c>
      <c r="Y253" s="3" t="s">
        <v>499</v>
      </c>
      <c r="Z253" s="3" t="s">
        <v>189</v>
      </c>
      <c r="AA253" s="3" t="s">
        <v>33</v>
      </c>
      <c r="AB253" s="3">
        <v>-1.67294167138725E-2</v>
      </c>
      <c r="AC253" s="3">
        <v>0.71838564926571902</v>
      </c>
      <c r="AD253" s="3">
        <v>0.99727396209845398</v>
      </c>
      <c r="AG253" s="3" t="s">
        <v>563</v>
      </c>
      <c r="AH253" s="9" t="s">
        <v>227</v>
      </c>
      <c r="AI253" s="9" t="s">
        <v>34</v>
      </c>
      <c r="AJ253" s="3">
        <v>1.6396098475221998E-2</v>
      </c>
      <c r="AK253" s="3">
        <v>0.71087710661085901</v>
      </c>
      <c r="AL253" s="3">
        <v>0.99209385928230298</v>
      </c>
      <c r="AO253" s="3" t="s">
        <v>433</v>
      </c>
      <c r="AP253" s="3" t="s">
        <v>126</v>
      </c>
      <c r="AQ253" s="3" t="s">
        <v>125</v>
      </c>
      <c r="AR253" s="3">
        <v>-2.7713669152448699E-2</v>
      </c>
      <c r="AS253" s="3">
        <v>0.69604328322659603</v>
      </c>
      <c r="AT253" s="3">
        <v>0.98174703570048105</v>
      </c>
    </row>
    <row r="254" spans="1:46" x14ac:dyDescent="0.25">
      <c r="A254" s="3" t="s">
        <v>361</v>
      </c>
      <c r="B254" s="3" t="s">
        <v>54</v>
      </c>
      <c r="C254" s="3" t="s">
        <v>36</v>
      </c>
      <c r="D254" s="3">
        <v>-1.4496489551203201E-2</v>
      </c>
      <c r="E254" s="3">
        <v>0.70021398329173301</v>
      </c>
      <c r="F254" s="3">
        <v>0.99906440616909298</v>
      </c>
      <c r="I254" s="3" t="s">
        <v>459</v>
      </c>
      <c r="J254" s="3" t="s">
        <v>153</v>
      </c>
      <c r="K254" s="3" t="s">
        <v>141</v>
      </c>
      <c r="L254" s="3">
        <v>1.64075397488566E-2</v>
      </c>
      <c r="M254" s="3">
        <v>0.67305386952519497</v>
      </c>
      <c r="N254" s="3">
        <v>0.94363367896014405</v>
      </c>
      <c r="Q254" s="3" t="s">
        <v>394</v>
      </c>
      <c r="R254" s="3" t="s">
        <v>87</v>
      </c>
      <c r="S254" s="3" t="s">
        <v>36</v>
      </c>
      <c r="T254" s="3">
        <v>-1.7337336188729801E-2</v>
      </c>
      <c r="U254" s="3">
        <v>0.693885885984595</v>
      </c>
      <c r="V254" s="3">
        <v>0.98994399656338194</v>
      </c>
      <c r="Y254" s="3" t="s">
        <v>467</v>
      </c>
      <c r="Z254" s="3" t="s">
        <v>160</v>
      </c>
      <c r="AA254" s="3" t="s">
        <v>141</v>
      </c>
      <c r="AB254" s="3">
        <v>1.5524842651073701E-2</v>
      </c>
      <c r="AC254" s="3">
        <v>0.71921010675871999</v>
      </c>
      <c r="AD254" s="3">
        <v>0.99727396209845398</v>
      </c>
      <c r="AG254" s="3" t="s">
        <v>557</v>
      </c>
      <c r="AH254" s="9" t="s">
        <v>221</v>
      </c>
      <c r="AI254" s="9" t="s">
        <v>34</v>
      </c>
      <c r="AJ254" s="3">
        <v>1.3340262621113499E-2</v>
      </c>
      <c r="AK254" s="3">
        <v>0.71138850030700995</v>
      </c>
      <c r="AL254" s="3">
        <v>0.99209385928230298</v>
      </c>
      <c r="AO254" s="3" t="s">
        <v>354</v>
      </c>
      <c r="AP254" s="3" t="s">
        <v>47</v>
      </c>
      <c r="AQ254" s="3" t="s">
        <v>36</v>
      </c>
      <c r="AR254" s="3">
        <v>-1.8815618423151902E-2</v>
      </c>
      <c r="AS254" s="3">
        <v>0.69762695273279896</v>
      </c>
      <c r="AT254" s="3">
        <v>0.98174703570048105</v>
      </c>
    </row>
    <row r="255" spans="1:46" x14ac:dyDescent="0.25">
      <c r="A255" s="3" t="s">
        <v>442</v>
      </c>
      <c r="B255" s="3" t="s">
        <v>135</v>
      </c>
      <c r="C255" s="3" t="s">
        <v>133</v>
      </c>
      <c r="D255" s="3">
        <v>-1.4774086591253901E-2</v>
      </c>
      <c r="E255" s="3">
        <v>0.70141924047654303</v>
      </c>
      <c r="F255" s="3">
        <v>0.99906440616909298</v>
      </c>
      <c r="I255" s="3" t="s">
        <v>543</v>
      </c>
      <c r="J255" s="3" t="s">
        <v>211</v>
      </c>
      <c r="K255" s="3" t="s">
        <v>34</v>
      </c>
      <c r="L255" s="3">
        <v>-1.59958261743363E-2</v>
      </c>
      <c r="M255" s="3">
        <v>0.676441041648987</v>
      </c>
      <c r="N255" s="3">
        <v>0.94363367896014405</v>
      </c>
      <c r="Q255" s="3" t="s">
        <v>660</v>
      </c>
      <c r="R255" s="3" t="s">
        <v>265</v>
      </c>
      <c r="S255" s="3" t="s">
        <v>263</v>
      </c>
      <c r="T255" s="3">
        <v>1.67045104592295E-2</v>
      </c>
      <c r="U255" s="3">
        <v>0.69425885128009301</v>
      </c>
      <c r="V255" s="3">
        <v>0.98994399656338194</v>
      </c>
      <c r="Y255" s="3" t="s">
        <v>351</v>
      </c>
      <c r="Z255" s="3" t="s">
        <v>44</v>
      </c>
      <c r="AA255" s="3" t="s">
        <v>36</v>
      </c>
      <c r="AB255" s="3">
        <v>-1.44916056765001E-2</v>
      </c>
      <c r="AC255" s="3">
        <v>0.72107125918140003</v>
      </c>
      <c r="AD255" s="3">
        <v>0.99727396209845398</v>
      </c>
      <c r="AG255" s="3" t="s">
        <v>721</v>
      </c>
      <c r="AH255" s="9" t="s">
        <v>328</v>
      </c>
      <c r="AI255" s="9" t="s">
        <v>326</v>
      </c>
      <c r="AJ255" s="3">
        <v>-1.3269246769168099E-2</v>
      </c>
      <c r="AK255" s="3">
        <v>0.71417623765863003</v>
      </c>
      <c r="AL255" s="3">
        <v>0.99209385928230298</v>
      </c>
      <c r="AO255" s="3" t="s">
        <v>543</v>
      </c>
      <c r="AP255" s="3" t="s">
        <v>211</v>
      </c>
      <c r="AQ255" s="3" t="s">
        <v>34</v>
      </c>
      <c r="AR255" s="3">
        <v>-1.9361039609510199E-2</v>
      </c>
      <c r="AS255" s="3">
        <v>0.69879319531624995</v>
      </c>
      <c r="AT255" s="3">
        <v>0.98174703570048105</v>
      </c>
    </row>
    <row r="256" spans="1:46" x14ac:dyDescent="0.25">
      <c r="A256" s="3" t="s">
        <v>489</v>
      </c>
      <c r="B256" s="3" t="s">
        <v>180</v>
      </c>
      <c r="C256" s="3" t="s">
        <v>33</v>
      </c>
      <c r="D256" s="3">
        <v>-1.9440133312093801E-2</v>
      </c>
      <c r="E256" s="3">
        <v>0.70695711162847297</v>
      </c>
      <c r="F256" s="3">
        <v>0.99906440616909298</v>
      </c>
      <c r="I256" s="3" t="s">
        <v>711</v>
      </c>
      <c r="J256" s="3" t="s">
        <v>316</v>
      </c>
      <c r="K256" s="3" t="s">
        <v>298</v>
      </c>
      <c r="L256" s="3">
        <v>-1.6713908951469202E-2</v>
      </c>
      <c r="M256" s="3">
        <v>0.67745906584202897</v>
      </c>
      <c r="N256" s="3">
        <v>0.94363367896014405</v>
      </c>
      <c r="Q256" s="3" t="s">
        <v>530</v>
      </c>
      <c r="R256" s="3" t="s">
        <v>200</v>
      </c>
      <c r="S256" s="3" t="s">
        <v>34</v>
      </c>
      <c r="T256" s="3">
        <v>1.70973145474442E-2</v>
      </c>
      <c r="U256" s="3">
        <v>0.70138190825185898</v>
      </c>
      <c r="V256" s="3">
        <v>0.98994399656338194</v>
      </c>
      <c r="Y256" s="3" t="s">
        <v>701</v>
      </c>
      <c r="Z256" s="3" t="s">
        <v>306</v>
      </c>
      <c r="AA256" s="3" t="s">
        <v>298</v>
      </c>
      <c r="AB256" s="3">
        <v>-1.58143170757786E-2</v>
      </c>
      <c r="AC256" s="3">
        <v>0.72170683128035196</v>
      </c>
      <c r="AD256" s="3">
        <v>0.99727396209845398</v>
      </c>
      <c r="AG256" s="3" t="s">
        <v>495</v>
      </c>
      <c r="AH256" s="9" t="s">
        <v>185</v>
      </c>
      <c r="AI256" s="9" t="s">
        <v>33</v>
      </c>
      <c r="AJ256" s="3">
        <v>-1.3714705127353399E-2</v>
      </c>
      <c r="AK256" s="3">
        <v>0.71425309795274605</v>
      </c>
      <c r="AL256" s="3">
        <v>0.99209385928230298</v>
      </c>
      <c r="AO256" s="3" t="s">
        <v>462</v>
      </c>
      <c r="AP256" s="3" t="s">
        <v>155</v>
      </c>
      <c r="AQ256" s="3" t="s">
        <v>141</v>
      </c>
      <c r="AR256" s="3">
        <v>1.89680920507178E-2</v>
      </c>
      <c r="AS256" s="3">
        <v>0.70341650965434299</v>
      </c>
      <c r="AT256" s="3">
        <v>0.98174703570048105</v>
      </c>
    </row>
    <row r="257" spans="1:46" x14ac:dyDescent="0.25">
      <c r="A257" s="3" t="s">
        <v>539</v>
      </c>
      <c r="B257" s="3" t="s">
        <v>208</v>
      </c>
      <c r="C257" s="3" t="s">
        <v>34</v>
      </c>
      <c r="D257" s="3">
        <v>1.46998312035497E-2</v>
      </c>
      <c r="E257" s="3">
        <v>0.71401061918540598</v>
      </c>
      <c r="F257" s="3">
        <v>0.99906440616909298</v>
      </c>
      <c r="I257" s="3" t="s">
        <v>477</v>
      </c>
      <c r="J257" s="3" t="s">
        <v>170</v>
      </c>
      <c r="K257" s="3" t="s">
        <v>33</v>
      </c>
      <c r="L257" s="3">
        <v>-1.55698892223173E-2</v>
      </c>
      <c r="M257" s="3">
        <v>0.68207311416344096</v>
      </c>
      <c r="N257" s="3">
        <v>0.94363367896014405</v>
      </c>
      <c r="Q257" s="3" t="s">
        <v>410</v>
      </c>
      <c r="R257" s="3" t="s">
        <v>103</v>
      </c>
      <c r="S257" s="3" t="s">
        <v>36</v>
      </c>
      <c r="T257" s="3">
        <v>-1.6771956356934601E-2</v>
      </c>
      <c r="U257" s="3">
        <v>0.70202271433404095</v>
      </c>
      <c r="V257" s="3">
        <v>0.98994399656338194</v>
      </c>
      <c r="Y257" s="3" t="s">
        <v>540</v>
      </c>
      <c r="Z257" s="3" t="s">
        <v>209</v>
      </c>
      <c r="AA257" s="3" t="s">
        <v>34</v>
      </c>
      <c r="AB257" s="3">
        <v>1.5411584836658601E-2</v>
      </c>
      <c r="AC257" s="3">
        <v>0.72998196945404903</v>
      </c>
      <c r="AD257" s="3">
        <v>0.99727396209845398</v>
      </c>
      <c r="AG257" s="3" t="s">
        <v>467</v>
      </c>
      <c r="AH257" s="9" t="s">
        <v>160</v>
      </c>
      <c r="AI257" s="9" t="s">
        <v>141</v>
      </c>
      <c r="AJ257" s="3">
        <v>-1.28083624014208E-2</v>
      </c>
      <c r="AK257" s="3">
        <v>0.719070434655951</v>
      </c>
      <c r="AL257" s="3">
        <v>0.99209385928230298</v>
      </c>
      <c r="AO257" s="3" t="s">
        <v>496</v>
      </c>
      <c r="AP257" s="3" t="s">
        <v>186</v>
      </c>
      <c r="AQ257" s="3" t="s">
        <v>33</v>
      </c>
      <c r="AR257" s="3">
        <v>-2.20475909707698E-2</v>
      </c>
      <c r="AS257" s="3">
        <v>0.70395358212171</v>
      </c>
      <c r="AT257" s="3">
        <v>0.98174703570048105</v>
      </c>
    </row>
    <row r="258" spans="1:46" x14ac:dyDescent="0.25">
      <c r="A258" s="3" t="s">
        <v>382</v>
      </c>
      <c r="B258" s="3" t="s">
        <v>75</v>
      </c>
      <c r="C258" s="3" t="s">
        <v>36</v>
      </c>
      <c r="D258" s="3">
        <v>-1.42867124059458E-2</v>
      </c>
      <c r="E258" s="3">
        <v>0.71547118197841997</v>
      </c>
      <c r="F258" s="3">
        <v>0.99906440616909298</v>
      </c>
      <c r="I258" s="3" t="s">
        <v>709</v>
      </c>
      <c r="J258" s="3" t="s">
        <v>314</v>
      </c>
      <c r="K258" s="3" t="s">
        <v>298</v>
      </c>
      <c r="L258" s="3">
        <v>1.53543553252163E-2</v>
      </c>
      <c r="M258" s="3">
        <v>0.685210530381265</v>
      </c>
      <c r="N258" s="3">
        <v>0.94363367896014405</v>
      </c>
      <c r="Q258" s="3" t="s">
        <v>712</v>
      </c>
      <c r="R258" s="3" t="s">
        <v>317</v>
      </c>
      <c r="S258" s="3" t="s">
        <v>318</v>
      </c>
      <c r="T258" s="3">
        <v>1.69366277828298E-2</v>
      </c>
      <c r="U258" s="3">
        <v>0.70296677821434395</v>
      </c>
      <c r="V258" s="3">
        <v>0.98994399656338194</v>
      </c>
      <c r="Y258" s="3" t="s">
        <v>591</v>
      </c>
      <c r="Z258" s="3" t="s">
        <v>802</v>
      </c>
      <c r="AA258" s="3" t="s">
        <v>773</v>
      </c>
      <c r="AB258" s="3">
        <v>1.7002746827585201E-2</v>
      </c>
      <c r="AC258" s="3">
        <v>0.73200458557449699</v>
      </c>
      <c r="AD258" s="3">
        <v>0.99727396209845398</v>
      </c>
      <c r="AG258" s="3" t="s">
        <v>390</v>
      </c>
      <c r="AH258" s="9" t="s">
        <v>83</v>
      </c>
      <c r="AI258" s="9" t="s">
        <v>36</v>
      </c>
      <c r="AJ258" s="3">
        <v>-1.2734831630133E-2</v>
      </c>
      <c r="AK258" s="3">
        <v>0.72065657042005205</v>
      </c>
      <c r="AL258" s="3">
        <v>0.99209385928230298</v>
      </c>
      <c r="AO258" s="3" t="s">
        <v>673</v>
      </c>
      <c r="AP258" s="3" t="s">
        <v>277</v>
      </c>
      <c r="AQ258" s="3" t="s">
        <v>263</v>
      </c>
      <c r="AR258" s="3">
        <v>-1.8197019369801701E-2</v>
      </c>
      <c r="AS258" s="3">
        <v>0.70719055646554596</v>
      </c>
      <c r="AT258" s="3">
        <v>0.98174703570048105</v>
      </c>
    </row>
    <row r="259" spans="1:46" x14ac:dyDescent="0.25">
      <c r="A259" s="3" t="s">
        <v>540</v>
      </c>
      <c r="B259" s="3" t="s">
        <v>209</v>
      </c>
      <c r="C259" s="3" t="s">
        <v>34</v>
      </c>
      <c r="D259" s="3">
        <v>1.47469791717138E-2</v>
      </c>
      <c r="E259" s="3">
        <v>0.71566074364745602</v>
      </c>
      <c r="F259" s="3">
        <v>0.99906440616909298</v>
      </c>
      <c r="I259" s="3" t="s">
        <v>415</v>
      </c>
      <c r="J259" s="3" t="s">
        <v>108</v>
      </c>
      <c r="K259" s="3" t="s">
        <v>31</v>
      </c>
      <c r="L259" s="3">
        <v>-1.6104608277045501E-2</v>
      </c>
      <c r="M259" s="3">
        <v>0.68601353361558404</v>
      </c>
      <c r="N259" s="3">
        <v>0.94363367896014405</v>
      </c>
      <c r="Q259" s="3" t="s">
        <v>679</v>
      </c>
      <c r="R259" s="3" t="s">
        <v>282</v>
      </c>
      <c r="S259" s="3" t="s">
        <v>263</v>
      </c>
      <c r="T259" s="3">
        <v>1.6489114256571999E-2</v>
      </c>
      <c r="U259" s="3">
        <v>0.70996959774253299</v>
      </c>
      <c r="V259" s="3">
        <v>0.98994399656338194</v>
      </c>
      <c r="Y259" s="3" t="s">
        <v>556</v>
      </c>
      <c r="Z259" s="3" t="s">
        <v>221</v>
      </c>
      <c r="AA259" s="3" t="s">
        <v>34</v>
      </c>
      <c r="AB259" s="3">
        <v>-1.47070225442832E-2</v>
      </c>
      <c r="AC259" s="3">
        <v>0.73458313595798297</v>
      </c>
      <c r="AD259" s="3">
        <v>0.99727396209845398</v>
      </c>
      <c r="AG259" s="3" t="s">
        <v>351</v>
      </c>
      <c r="AH259" s="9" t="s">
        <v>44</v>
      </c>
      <c r="AI259" s="9" t="s">
        <v>36</v>
      </c>
      <c r="AJ259" s="3">
        <v>-1.18645986359625E-2</v>
      </c>
      <c r="AK259" s="3">
        <v>0.72151221733237203</v>
      </c>
      <c r="AL259" s="3">
        <v>0.99209385928230298</v>
      </c>
      <c r="AO259" s="3" t="s">
        <v>363</v>
      </c>
      <c r="AP259" s="3" t="s">
        <v>56</v>
      </c>
      <c r="AQ259" s="3" t="s">
        <v>36</v>
      </c>
      <c r="AR259" s="3">
        <v>-1.8145907663081599E-2</v>
      </c>
      <c r="AS259" s="3">
        <v>0.709270358990432</v>
      </c>
      <c r="AT259" s="3">
        <v>0.98174703570048105</v>
      </c>
    </row>
    <row r="260" spans="1:46" x14ac:dyDescent="0.25">
      <c r="A260" s="3" t="s">
        <v>406</v>
      </c>
      <c r="B260" s="3" t="s">
        <v>99</v>
      </c>
      <c r="C260" s="3" t="s">
        <v>36</v>
      </c>
      <c r="D260" s="3">
        <v>1.50917627506302E-2</v>
      </c>
      <c r="E260" s="3">
        <v>0.71666159056899303</v>
      </c>
      <c r="F260" s="3">
        <v>0.99906440616909298</v>
      </c>
      <c r="I260" s="3" t="s">
        <v>698</v>
      </c>
      <c r="J260" s="3" t="s">
        <v>303</v>
      </c>
      <c r="K260" s="3" t="s">
        <v>298</v>
      </c>
      <c r="L260" s="3">
        <v>1.54004635475076E-2</v>
      </c>
      <c r="M260" s="3">
        <v>0.68774189313873502</v>
      </c>
      <c r="N260" s="3">
        <v>0.94363367896014405</v>
      </c>
      <c r="Q260" s="3" t="s">
        <v>648</v>
      </c>
      <c r="R260" s="3" t="s">
        <v>253</v>
      </c>
      <c r="S260" s="3" t="s">
        <v>30</v>
      </c>
      <c r="T260" s="3">
        <v>1.7134043860473201E-2</v>
      </c>
      <c r="U260" s="3">
        <v>0.71150937938553505</v>
      </c>
      <c r="V260" s="3">
        <v>0.98994399656338194</v>
      </c>
      <c r="Y260" s="3" t="s">
        <v>564</v>
      </c>
      <c r="Z260" s="3" t="s">
        <v>227</v>
      </c>
      <c r="AA260" s="3" t="s">
        <v>34</v>
      </c>
      <c r="AB260" s="3">
        <v>1.6019935138846701E-2</v>
      </c>
      <c r="AC260" s="3">
        <v>0.73626277685360697</v>
      </c>
      <c r="AD260" s="3">
        <v>0.99727396209845398</v>
      </c>
      <c r="AG260" s="3" t="s">
        <v>578</v>
      </c>
      <c r="AH260" s="9" t="s">
        <v>792</v>
      </c>
      <c r="AI260" s="9" t="s">
        <v>773</v>
      </c>
      <c r="AJ260" s="3">
        <v>-1.36782806937504E-2</v>
      </c>
      <c r="AK260" s="3">
        <v>0.72350588900357904</v>
      </c>
      <c r="AL260" s="3">
        <v>0.99209385928230298</v>
      </c>
      <c r="AO260" s="3" t="s">
        <v>596</v>
      </c>
      <c r="AP260" s="3" t="s">
        <v>786</v>
      </c>
      <c r="AQ260" s="3" t="s">
        <v>773</v>
      </c>
      <c r="AR260" s="3">
        <v>-1.84416887498264E-2</v>
      </c>
      <c r="AS260" s="3">
        <v>0.71000051168662304</v>
      </c>
      <c r="AT260" s="3">
        <v>0.98174703570048105</v>
      </c>
    </row>
    <row r="261" spans="1:46" x14ac:dyDescent="0.25">
      <c r="A261" s="3" t="s">
        <v>351</v>
      </c>
      <c r="B261" s="3" t="s">
        <v>44</v>
      </c>
      <c r="C261" s="3" t="s">
        <v>36</v>
      </c>
      <c r="D261" s="3">
        <v>1.28831264411556E-2</v>
      </c>
      <c r="E261" s="3">
        <v>0.727925244619259</v>
      </c>
      <c r="F261" s="3">
        <v>0.99906440616909298</v>
      </c>
      <c r="I261" s="3" t="s">
        <v>483</v>
      </c>
      <c r="J261" s="3" t="s">
        <v>176</v>
      </c>
      <c r="K261" s="3" t="s">
        <v>33</v>
      </c>
      <c r="L261" s="3">
        <v>1.6077037633098101E-2</v>
      </c>
      <c r="M261" s="3">
        <v>0.68795591825067004</v>
      </c>
      <c r="N261" s="3">
        <v>0.94363367896014405</v>
      </c>
      <c r="Q261" s="3" t="s">
        <v>515</v>
      </c>
      <c r="R261" s="3" t="s">
        <v>761</v>
      </c>
      <c r="S261" s="3" t="s">
        <v>753</v>
      </c>
      <c r="T261" s="3">
        <v>1.6811847502855099E-2</v>
      </c>
      <c r="U261" s="3">
        <v>0.71282122455618702</v>
      </c>
      <c r="V261" s="3">
        <v>0.98994399656338194</v>
      </c>
      <c r="Y261" s="3" t="s">
        <v>715</v>
      </c>
      <c r="Z261" s="3" t="s">
        <v>321</v>
      </c>
      <c r="AA261" s="3" t="s">
        <v>318</v>
      </c>
      <c r="AB261" s="3">
        <v>-1.3857121198280401E-2</v>
      </c>
      <c r="AC261" s="3">
        <v>0.73721530765265797</v>
      </c>
      <c r="AD261" s="3">
        <v>0.99727396209845398</v>
      </c>
      <c r="AG261" s="3" t="s">
        <v>402</v>
      </c>
      <c r="AH261" s="9" t="s">
        <v>95</v>
      </c>
      <c r="AI261" s="9" t="s">
        <v>36</v>
      </c>
      <c r="AJ261" s="3">
        <v>1.28897646402674E-2</v>
      </c>
      <c r="AK261" s="3">
        <v>0.72442787773702899</v>
      </c>
      <c r="AL261" s="3">
        <v>0.99209385928230298</v>
      </c>
      <c r="AO261" s="3" t="s">
        <v>487</v>
      </c>
      <c r="AP261" s="3" t="s">
        <v>179</v>
      </c>
      <c r="AQ261" s="3" t="s">
        <v>33</v>
      </c>
      <c r="AR261" s="3">
        <v>-1.9918220726846899E-2</v>
      </c>
      <c r="AS261" s="3">
        <v>0.71156053920621098</v>
      </c>
      <c r="AT261" s="3">
        <v>0.98174703570048105</v>
      </c>
    </row>
    <row r="262" spans="1:46" x14ac:dyDescent="0.25">
      <c r="A262" s="3" t="s">
        <v>499</v>
      </c>
      <c r="B262" s="3" t="s">
        <v>189</v>
      </c>
      <c r="C262" s="3" t="s">
        <v>33</v>
      </c>
      <c r="D262" s="3">
        <v>-1.4663638365871499E-2</v>
      </c>
      <c r="E262" s="3">
        <v>0.73026629655338604</v>
      </c>
      <c r="F262" s="3">
        <v>0.99906440616909298</v>
      </c>
      <c r="I262" s="3" t="s">
        <v>550</v>
      </c>
      <c r="J262" s="3" t="s">
        <v>216</v>
      </c>
      <c r="K262" s="3" t="s">
        <v>34</v>
      </c>
      <c r="L262" s="3">
        <v>1.7007644374825801E-2</v>
      </c>
      <c r="M262" s="3">
        <v>0.68826297474923903</v>
      </c>
      <c r="N262" s="3">
        <v>0.94363367896014405</v>
      </c>
      <c r="Q262" s="3" t="s">
        <v>600</v>
      </c>
      <c r="R262" s="3" t="s">
        <v>775</v>
      </c>
      <c r="S262" s="3" t="s">
        <v>773</v>
      </c>
      <c r="T262" s="3">
        <v>1.5760879373228599E-2</v>
      </c>
      <c r="U262" s="3">
        <v>0.71661888492527903</v>
      </c>
      <c r="V262" s="3">
        <v>0.98994399656338194</v>
      </c>
      <c r="Y262" s="3" t="s">
        <v>478</v>
      </c>
      <c r="Z262" s="3" t="s">
        <v>171</v>
      </c>
      <c r="AA262" s="3" t="s">
        <v>33</v>
      </c>
      <c r="AB262" s="3">
        <v>1.5055614673798901E-2</v>
      </c>
      <c r="AC262" s="3">
        <v>0.74103321821628199</v>
      </c>
      <c r="AD262" s="3">
        <v>0.99727396209845398</v>
      </c>
      <c r="AG262" s="3" t="s">
        <v>503</v>
      </c>
      <c r="AH262" s="9" t="s">
        <v>193</v>
      </c>
      <c r="AI262" s="9" t="s">
        <v>33</v>
      </c>
      <c r="AJ262" s="3">
        <v>-1.3286613967283501E-2</v>
      </c>
      <c r="AK262" s="3">
        <v>0.72706797128862799</v>
      </c>
      <c r="AL262" s="3">
        <v>0.99209385928230298</v>
      </c>
      <c r="AO262" s="3" t="s">
        <v>441</v>
      </c>
      <c r="AP262" s="3" t="s">
        <v>134</v>
      </c>
      <c r="AQ262" s="3" t="s">
        <v>133</v>
      </c>
      <c r="AR262" s="3">
        <v>-1.9012602670826599E-2</v>
      </c>
      <c r="AS262" s="3">
        <v>0.71167768554477995</v>
      </c>
      <c r="AT262" s="3">
        <v>0.98174703570048105</v>
      </c>
    </row>
    <row r="263" spans="1:46" x14ac:dyDescent="0.25">
      <c r="A263" s="3" t="s">
        <v>729</v>
      </c>
      <c r="B263" s="3" t="s">
        <v>336</v>
      </c>
      <c r="C263" s="3" t="s">
        <v>326</v>
      </c>
      <c r="D263" s="3">
        <v>-1.30956383677635E-2</v>
      </c>
      <c r="E263" s="3">
        <v>0.73518156182201899</v>
      </c>
      <c r="F263" s="3">
        <v>0.99906440616909298</v>
      </c>
      <c r="I263" s="3" t="s">
        <v>467</v>
      </c>
      <c r="J263" s="3" t="s">
        <v>160</v>
      </c>
      <c r="K263" s="3" t="s">
        <v>141</v>
      </c>
      <c r="L263" s="3">
        <v>1.56651289084664E-2</v>
      </c>
      <c r="M263" s="3">
        <v>0.69184533361839995</v>
      </c>
      <c r="N263" s="3">
        <v>0.94363367896014405</v>
      </c>
      <c r="Q263" s="3" t="s">
        <v>354</v>
      </c>
      <c r="R263" s="3" t="s">
        <v>47</v>
      </c>
      <c r="S263" s="3" t="s">
        <v>36</v>
      </c>
      <c r="T263" s="3">
        <v>-1.5093479908909699E-2</v>
      </c>
      <c r="U263" s="3">
        <v>0.71825257269793596</v>
      </c>
      <c r="V263" s="3">
        <v>0.98994399656338194</v>
      </c>
      <c r="Y263" s="3" t="s">
        <v>454</v>
      </c>
      <c r="Z263" s="3" t="s">
        <v>148</v>
      </c>
      <c r="AA263" s="3" t="s">
        <v>141</v>
      </c>
      <c r="AB263" s="3">
        <v>-1.32989154089957E-2</v>
      </c>
      <c r="AC263" s="3">
        <v>0.74727908017288303</v>
      </c>
      <c r="AD263" s="3">
        <v>0.99727396209845398</v>
      </c>
      <c r="AG263" s="3" t="s">
        <v>633</v>
      </c>
      <c r="AH263" s="9" t="s">
        <v>244</v>
      </c>
      <c r="AI263" s="9" t="s">
        <v>30</v>
      </c>
      <c r="AJ263" s="3">
        <v>1.2088012533443699E-2</v>
      </c>
      <c r="AK263" s="3">
        <v>0.72861324260386995</v>
      </c>
      <c r="AL263" s="3">
        <v>0.99209385928230298</v>
      </c>
      <c r="AO263" s="3" t="s">
        <v>349</v>
      </c>
      <c r="AP263" s="3" t="s">
        <v>42</v>
      </c>
      <c r="AQ263" s="3" t="s">
        <v>36</v>
      </c>
      <c r="AR263" s="3">
        <v>-1.7405741982874399E-2</v>
      </c>
      <c r="AS263" s="3">
        <v>0.71350198563407696</v>
      </c>
      <c r="AT263" s="3">
        <v>0.98174703570048105</v>
      </c>
    </row>
    <row r="264" spans="1:46" x14ac:dyDescent="0.25">
      <c r="A264" s="3" t="s">
        <v>608</v>
      </c>
      <c r="B264" s="3" t="s">
        <v>238</v>
      </c>
      <c r="C264" s="3" t="s">
        <v>30</v>
      </c>
      <c r="D264" s="3">
        <v>-1.25696180534835E-2</v>
      </c>
      <c r="E264" s="3">
        <v>0.73575998204390802</v>
      </c>
      <c r="F264" s="3">
        <v>0.99906440616909298</v>
      </c>
      <c r="I264" s="3" t="s">
        <v>447</v>
      </c>
      <c r="J264" s="3" t="s">
        <v>140</v>
      </c>
      <c r="K264" s="3" t="s">
        <v>141</v>
      </c>
      <c r="L264" s="3">
        <v>-1.53495484343915E-2</v>
      </c>
      <c r="M264" s="3">
        <v>0.69317374439206403</v>
      </c>
      <c r="N264" s="3">
        <v>0.94363367896014405</v>
      </c>
      <c r="Q264" s="3" t="s">
        <v>639</v>
      </c>
      <c r="R264" s="3" t="s">
        <v>245</v>
      </c>
      <c r="S264" s="3" t="s">
        <v>30</v>
      </c>
      <c r="T264" s="3">
        <v>1.6090780230435701E-2</v>
      </c>
      <c r="U264" s="3">
        <v>0.72063880593729401</v>
      </c>
      <c r="V264" s="3">
        <v>0.98994399656338194</v>
      </c>
      <c r="Y264" s="3" t="s">
        <v>431</v>
      </c>
      <c r="Z264" s="3" t="s">
        <v>123</v>
      </c>
      <c r="AA264" s="3" t="s">
        <v>31</v>
      </c>
      <c r="AB264" s="3">
        <v>1.3247474953537799E-2</v>
      </c>
      <c r="AC264" s="3">
        <v>0.751730346251129</v>
      </c>
      <c r="AD264" s="3">
        <v>0.99727396209845398</v>
      </c>
      <c r="AG264" s="3" t="s">
        <v>386</v>
      </c>
      <c r="AH264" s="9" t="s">
        <v>79</v>
      </c>
      <c r="AI264" s="9" t="s">
        <v>36</v>
      </c>
      <c r="AJ264" s="3">
        <v>-1.22967024880006E-2</v>
      </c>
      <c r="AK264" s="3">
        <v>0.72958751286082502</v>
      </c>
      <c r="AL264" s="3">
        <v>0.99209385928230298</v>
      </c>
      <c r="AO264" s="3" t="s">
        <v>716</v>
      </c>
      <c r="AP264" s="3" t="s">
        <v>322</v>
      </c>
      <c r="AQ264" s="3" t="s">
        <v>318</v>
      </c>
      <c r="AR264" s="3">
        <v>1.9222465733198801E-2</v>
      </c>
      <c r="AS264" s="3">
        <v>0.71686303989881905</v>
      </c>
      <c r="AT264" s="3">
        <v>0.98174703570048105</v>
      </c>
    </row>
    <row r="265" spans="1:46" x14ac:dyDescent="0.25">
      <c r="A265" s="3" t="s">
        <v>720</v>
      </c>
      <c r="B265" s="3" t="s">
        <v>327</v>
      </c>
      <c r="C265" s="3" t="s">
        <v>326</v>
      </c>
      <c r="D265" s="3">
        <v>-1.2689922245210801E-2</v>
      </c>
      <c r="E265" s="3">
        <v>0.73628976385880096</v>
      </c>
      <c r="F265" s="3">
        <v>0.99906440616909298</v>
      </c>
      <c r="I265" s="3" t="s">
        <v>361</v>
      </c>
      <c r="J265" s="3" t="s">
        <v>54</v>
      </c>
      <c r="K265" s="3" t="s">
        <v>36</v>
      </c>
      <c r="L265" s="3">
        <v>1.48719763343736E-2</v>
      </c>
      <c r="M265" s="3">
        <v>0.69373263305361799</v>
      </c>
      <c r="N265" s="3">
        <v>0.94363367896014405</v>
      </c>
      <c r="Q265" s="3" t="s">
        <v>506</v>
      </c>
      <c r="R265" s="3" t="s">
        <v>762</v>
      </c>
      <c r="S265" s="3" t="s">
        <v>753</v>
      </c>
      <c r="T265" s="3">
        <v>-1.6352362303852098E-2</v>
      </c>
      <c r="U265" s="3">
        <v>0.72234237415687297</v>
      </c>
      <c r="V265" s="3">
        <v>0.98994399656338194</v>
      </c>
      <c r="Y265" s="3" t="s">
        <v>352</v>
      </c>
      <c r="Z265" s="3" t="s">
        <v>45</v>
      </c>
      <c r="AA265" s="3" t="s">
        <v>36</v>
      </c>
      <c r="AB265" s="3">
        <v>-1.2631205517957199E-2</v>
      </c>
      <c r="AC265" s="3">
        <v>0.75638407837063004</v>
      </c>
      <c r="AD265" s="3">
        <v>0.99727396209845398</v>
      </c>
      <c r="AG265" s="3" t="s">
        <v>388</v>
      </c>
      <c r="AH265" s="9" t="s">
        <v>81</v>
      </c>
      <c r="AI265" s="9" t="s">
        <v>36</v>
      </c>
      <c r="AJ265" s="3">
        <v>-1.2169792959084999E-2</v>
      </c>
      <c r="AK265" s="3">
        <v>0.73130203113452596</v>
      </c>
      <c r="AL265" s="3">
        <v>0.99209385928230298</v>
      </c>
      <c r="AO265" s="3" t="s">
        <v>364</v>
      </c>
      <c r="AP265" s="3" t="s">
        <v>57</v>
      </c>
      <c r="AQ265" s="3" t="s">
        <v>36</v>
      </c>
      <c r="AR265" s="3">
        <v>-1.7443907147493599E-2</v>
      </c>
      <c r="AS265" s="3">
        <v>0.71922476140388802</v>
      </c>
      <c r="AT265" s="3">
        <v>0.98174703570048105</v>
      </c>
    </row>
    <row r="266" spans="1:46" x14ac:dyDescent="0.25">
      <c r="A266" s="3" t="s">
        <v>362</v>
      </c>
      <c r="B266" s="3" t="s">
        <v>55</v>
      </c>
      <c r="C266" s="3" t="s">
        <v>36</v>
      </c>
      <c r="D266" s="3">
        <v>-1.2372175345839001E-2</v>
      </c>
      <c r="E266" s="3">
        <v>0.74149229521292503</v>
      </c>
      <c r="F266" s="3">
        <v>0.99906440616909298</v>
      </c>
      <c r="I266" s="3" t="s">
        <v>468</v>
      </c>
      <c r="J266" s="3" t="s">
        <v>161</v>
      </c>
      <c r="K266" s="3" t="s">
        <v>141</v>
      </c>
      <c r="L266" s="3">
        <v>-1.6445056340439201E-2</v>
      </c>
      <c r="M266" s="3">
        <v>0.69435001904566196</v>
      </c>
      <c r="N266" s="3">
        <v>0.94363367896014405</v>
      </c>
      <c r="Q266" s="3" t="s">
        <v>663</v>
      </c>
      <c r="R266" s="3" t="s">
        <v>268</v>
      </c>
      <c r="S266" s="3" t="s">
        <v>263</v>
      </c>
      <c r="T266" s="3">
        <v>1.4819535427961401E-2</v>
      </c>
      <c r="U266" s="3">
        <v>0.72420919694980102</v>
      </c>
      <c r="V266" s="3">
        <v>0.98994399656338194</v>
      </c>
      <c r="Y266" s="3" t="s">
        <v>531</v>
      </c>
      <c r="Z266" s="3" t="s">
        <v>201</v>
      </c>
      <c r="AA266" s="3" t="s">
        <v>34</v>
      </c>
      <c r="AB266" s="3">
        <v>1.3125443850227901E-2</v>
      </c>
      <c r="AC266" s="3">
        <v>0.75828295345498298</v>
      </c>
      <c r="AD266" s="3">
        <v>0.99727396209845398</v>
      </c>
      <c r="AG266" s="3" t="s">
        <v>594</v>
      </c>
      <c r="AH266" s="9" t="s">
        <v>780</v>
      </c>
      <c r="AI266" s="9" t="s">
        <v>773</v>
      </c>
      <c r="AJ266" s="3">
        <v>-1.2002601457267901E-2</v>
      </c>
      <c r="AK266" s="3">
        <v>0.73134038075778796</v>
      </c>
      <c r="AL266" s="3">
        <v>0.99209385928230298</v>
      </c>
      <c r="AO266" s="3" t="s">
        <v>598</v>
      </c>
      <c r="AP266" s="3" t="s">
        <v>772</v>
      </c>
      <c r="AQ266" s="3" t="s">
        <v>773</v>
      </c>
      <c r="AR266" s="3">
        <v>-1.9354878995571902E-2</v>
      </c>
      <c r="AS266" s="3">
        <v>0.71943391474365004</v>
      </c>
      <c r="AT266" s="3">
        <v>0.98174703570048105</v>
      </c>
    </row>
    <row r="267" spans="1:46" x14ac:dyDescent="0.25">
      <c r="A267" s="3" t="s">
        <v>498</v>
      </c>
      <c r="B267" s="3" t="s">
        <v>188</v>
      </c>
      <c r="C267" s="3" t="s">
        <v>33</v>
      </c>
      <c r="D267" s="3">
        <v>1.2545950598556E-2</v>
      </c>
      <c r="E267" s="3">
        <v>0.74816601648245995</v>
      </c>
      <c r="F267" s="3">
        <v>0.99906440616909298</v>
      </c>
      <c r="I267" s="3" t="s">
        <v>534</v>
      </c>
      <c r="J267" s="3" t="s">
        <v>203</v>
      </c>
      <c r="K267" s="3" t="s">
        <v>34</v>
      </c>
      <c r="L267" s="3">
        <v>-1.5260011742044499E-2</v>
      </c>
      <c r="M267" s="3">
        <v>0.69470443018169703</v>
      </c>
      <c r="N267" s="3">
        <v>0.94363367896014405</v>
      </c>
      <c r="Q267" s="3" t="s">
        <v>698</v>
      </c>
      <c r="R267" s="3" t="s">
        <v>303</v>
      </c>
      <c r="S267" s="3" t="s">
        <v>298</v>
      </c>
      <c r="T267" s="3">
        <v>-1.4624155724879399E-2</v>
      </c>
      <c r="U267" s="3">
        <v>0.73493750846412298</v>
      </c>
      <c r="V267" s="3">
        <v>0.98994399656338194</v>
      </c>
      <c r="Y267" s="3" t="s">
        <v>711</v>
      </c>
      <c r="Z267" s="3" t="s">
        <v>316</v>
      </c>
      <c r="AA267" s="3" t="s">
        <v>298</v>
      </c>
      <c r="AB267" s="3">
        <v>-1.32918842877671E-2</v>
      </c>
      <c r="AC267" s="3">
        <v>0.76107864058121399</v>
      </c>
      <c r="AD267" s="3">
        <v>0.99727396209845398</v>
      </c>
      <c r="AG267" s="3" t="s">
        <v>464</v>
      </c>
      <c r="AH267" s="9" t="s">
        <v>157</v>
      </c>
      <c r="AI267" s="9" t="s">
        <v>141</v>
      </c>
      <c r="AJ267" s="3">
        <v>1.2154327205988901E-2</v>
      </c>
      <c r="AK267" s="3">
        <v>0.73470799373481299</v>
      </c>
      <c r="AL267" s="3">
        <v>0.99209385928230298</v>
      </c>
      <c r="AO267" s="3" t="s">
        <v>678</v>
      </c>
      <c r="AP267" s="3" t="s">
        <v>281</v>
      </c>
      <c r="AQ267" s="3" t="s">
        <v>263</v>
      </c>
      <c r="AR267" s="3">
        <v>1.94060565886017E-2</v>
      </c>
      <c r="AS267" s="3">
        <v>0.72031077221634299</v>
      </c>
      <c r="AT267" s="3">
        <v>0.98174703570048105</v>
      </c>
    </row>
    <row r="268" spans="1:46" x14ac:dyDescent="0.25">
      <c r="A268" s="3" t="s">
        <v>353</v>
      </c>
      <c r="B268" s="3" t="s">
        <v>46</v>
      </c>
      <c r="C268" s="3" t="s">
        <v>36</v>
      </c>
      <c r="D268" s="3">
        <v>-1.18372076584813E-2</v>
      </c>
      <c r="E268" s="3">
        <v>0.74951724707442202</v>
      </c>
      <c r="F268" s="3">
        <v>0.99906440616909298</v>
      </c>
      <c r="I268" s="3" t="s">
        <v>611</v>
      </c>
      <c r="J268" s="3" t="s">
        <v>240</v>
      </c>
      <c r="K268" s="3" t="s">
        <v>30</v>
      </c>
      <c r="L268" s="3">
        <v>-1.6143980009263401E-2</v>
      </c>
      <c r="M268" s="3">
        <v>0.69915125490414598</v>
      </c>
      <c r="N268" s="3">
        <v>0.94363367896014405</v>
      </c>
      <c r="Q268" s="3" t="s">
        <v>520</v>
      </c>
      <c r="R268" s="3" t="s">
        <v>771</v>
      </c>
      <c r="S268" s="3" t="s">
        <v>753</v>
      </c>
      <c r="T268" s="3">
        <v>-1.6085160244662101E-2</v>
      </c>
      <c r="U268" s="3">
        <v>0.74053624865183498</v>
      </c>
      <c r="V268" s="3">
        <v>0.98994399656338194</v>
      </c>
      <c r="Y268" s="3" t="s">
        <v>494</v>
      </c>
      <c r="Z268" s="3" t="s">
        <v>184</v>
      </c>
      <c r="AA268" s="3" t="s">
        <v>33</v>
      </c>
      <c r="AB268" s="3">
        <v>-1.41715177211228E-2</v>
      </c>
      <c r="AC268" s="3">
        <v>0.76564196220525504</v>
      </c>
      <c r="AD268" s="3">
        <v>0.99727396209845398</v>
      </c>
      <c r="AG268" s="3" t="s">
        <v>733</v>
      </c>
      <c r="AH268" s="9" t="s">
        <v>340</v>
      </c>
      <c r="AI268" s="9" t="s">
        <v>326</v>
      </c>
      <c r="AJ268" s="3">
        <v>-1.2076773986792501E-2</v>
      </c>
      <c r="AK268" s="3">
        <v>0.73843835457712803</v>
      </c>
      <c r="AL268" s="3">
        <v>0.99209385928230298</v>
      </c>
      <c r="AO268" s="3" t="s">
        <v>385</v>
      </c>
      <c r="AP268" s="3" t="s">
        <v>78</v>
      </c>
      <c r="AQ268" s="3" t="s">
        <v>36</v>
      </c>
      <c r="AR268" s="3">
        <v>1.76719774931203E-2</v>
      </c>
      <c r="AS268" s="3">
        <v>0.72663152207021098</v>
      </c>
      <c r="AT268" s="3">
        <v>0.98174703570048105</v>
      </c>
    </row>
    <row r="269" spans="1:46" x14ac:dyDescent="0.25">
      <c r="A269" s="3" t="s">
        <v>355</v>
      </c>
      <c r="B269" s="3" t="s">
        <v>48</v>
      </c>
      <c r="C269" s="3" t="s">
        <v>36</v>
      </c>
      <c r="D269" s="3">
        <v>1.18644340832089E-2</v>
      </c>
      <c r="E269" s="3">
        <v>0.75125801638105505</v>
      </c>
      <c r="F269" s="3">
        <v>0.99906440616909298</v>
      </c>
      <c r="I269" s="3" t="s">
        <v>616</v>
      </c>
      <c r="J269" s="3" t="s">
        <v>242</v>
      </c>
      <c r="K269" s="3" t="s">
        <v>30</v>
      </c>
      <c r="L269" s="3">
        <v>-1.55994317805152E-2</v>
      </c>
      <c r="M269" s="3">
        <v>0.69930916222270301</v>
      </c>
      <c r="N269" s="3">
        <v>0.94363367896014405</v>
      </c>
      <c r="Q269" s="3" t="s">
        <v>366</v>
      </c>
      <c r="R269" s="3" t="s">
        <v>59</v>
      </c>
      <c r="S269" s="3" t="s">
        <v>36</v>
      </c>
      <c r="T269" s="3">
        <v>-1.3977842284497201E-2</v>
      </c>
      <c r="U269" s="3">
        <v>0.74148040311888397</v>
      </c>
      <c r="V269" s="3">
        <v>0.98994399656338194</v>
      </c>
      <c r="Y269" s="3" t="s">
        <v>699</v>
      </c>
      <c r="Z269" s="3" t="s">
        <v>304</v>
      </c>
      <c r="AA269" s="3" t="s">
        <v>298</v>
      </c>
      <c r="AB269" s="3">
        <v>-1.2662276480277899E-2</v>
      </c>
      <c r="AC269" s="3">
        <v>0.76911286808784196</v>
      </c>
      <c r="AD269" s="3">
        <v>0.99727396209845398</v>
      </c>
      <c r="AG269" s="3" t="s">
        <v>356</v>
      </c>
      <c r="AH269" s="9" t="s">
        <v>49</v>
      </c>
      <c r="AI269" s="9" t="s">
        <v>36</v>
      </c>
      <c r="AJ269" s="3">
        <v>-1.10834458900585E-2</v>
      </c>
      <c r="AK269" s="3">
        <v>0.74239356057554495</v>
      </c>
      <c r="AL269" s="3">
        <v>0.99209385928230298</v>
      </c>
      <c r="AO269" s="3" t="s">
        <v>532</v>
      </c>
      <c r="AP269" s="3" t="s">
        <v>202</v>
      </c>
      <c r="AQ269" s="3" t="s">
        <v>34</v>
      </c>
      <c r="AR269" s="3">
        <v>1.7806495584424702E-2</v>
      </c>
      <c r="AS269" s="3">
        <v>0.72794446950381597</v>
      </c>
      <c r="AT269" s="3">
        <v>0.98174703570048105</v>
      </c>
    </row>
    <row r="270" spans="1:46" x14ac:dyDescent="0.25">
      <c r="A270" s="3" t="s">
        <v>451</v>
      </c>
      <c r="B270" s="3" t="s">
        <v>145</v>
      </c>
      <c r="C270" s="3" t="s">
        <v>141</v>
      </c>
      <c r="D270" s="3">
        <v>1.3267590572204601E-2</v>
      </c>
      <c r="E270" s="3">
        <v>0.75536503962735002</v>
      </c>
      <c r="F270" s="3">
        <v>0.99906440616909298</v>
      </c>
      <c r="I270" s="3" t="s">
        <v>431</v>
      </c>
      <c r="J270" s="3" t="s">
        <v>123</v>
      </c>
      <c r="K270" s="3" t="s">
        <v>31</v>
      </c>
      <c r="L270" s="3">
        <v>1.4878085895077499E-2</v>
      </c>
      <c r="M270" s="3">
        <v>0.70065876866549404</v>
      </c>
      <c r="N270" s="3">
        <v>0.94363367896014405</v>
      </c>
      <c r="Q270" s="3" t="s">
        <v>551</v>
      </c>
      <c r="R270" s="3" t="s">
        <v>217</v>
      </c>
      <c r="S270" s="3" t="s">
        <v>34</v>
      </c>
      <c r="T270" s="3">
        <v>1.57564190946455E-2</v>
      </c>
      <c r="U270" s="3">
        <v>0.74653166232901902</v>
      </c>
      <c r="V270" s="3">
        <v>0.98994399656338194</v>
      </c>
      <c r="Y270" s="3" t="s">
        <v>433</v>
      </c>
      <c r="Z270" s="3" t="s">
        <v>126</v>
      </c>
      <c r="AA270" s="3" t="s">
        <v>125</v>
      </c>
      <c r="AB270" s="3">
        <v>-1.6766279016873199E-2</v>
      </c>
      <c r="AC270" s="3">
        <v>0.77076469069848197</v>
      </c>
      <c r="AD270" s="3">
        <v>0.99727396209845398</v>
      </c>
      <c r="AG270" s="3" t="s">
        <v>407</v>
      </c>
      <c r="AH270" s="9" t="s">
        <v>100</v>
      </c>
      <c r="AI270" s="9" t="s">
        <v>36</v>
      </c>
      <c r="AJ270" s="3">
        <v>-1.21374850199754E-2</v>
      </c>
      <c r="AK270" s="3">
        <v>0.742790147301153</v>
      </c>
      <c r="AL270" s="3">
        <v>0.99209385928230298</v>
      </c>
      <c r="AO270" s="3" t="s">
        <v>510</v>
      </c>
      <c r="AP270" s="3" t="s">
        <v>755</v>
      </c>
      <c r="AQ270" s="3" t="s">
        <v>753</v>
      </c>
      <c r="AR270" s="3">
        <v>-2.2239038433069298E-2</v>
      </c>
      <c r="AS270" s="3">
        <v>0.72962950431021401</v>
      </c>
      <c r="AT270" s="3">
        <v>0.98174703570048105</v>
      </c>
    </row>
    <row r="271" spans="1:46" x14ac:dyDescent="0.25">
      <c r="A271" s="3" t="s">
        <v>374</v>
      </c>
      <c r="B271" s="3" t="s">
        <v>67</v>
      </c>
      <c r="C271" s="3" t="s">
        <v>36</v>
      </c>
      <c r="D271" s="3">
        <v>-1.2158815248266499E-2</v>
      </c>
      <c r="E271" s="3">
        <v>0.75706387807837805</v>
      </c>
      <c r="F271" s="3">
        <v>0.99906440616909298</v>
      </c>
      <c r="I271" s="3" t="s">
        <v>360</v>
      </c>
      <c r="J271" s="3" t="s">
        <v>53</v>
      </c>
      <c r="K271" s="3" t="s">
        <v>36</v>
      </c>
      <c r="L271" s="3">
        <v>1.4221846158420299E-2</v>
      </c>
      <c r="M271" s="3">
        <v>0.70529376558854295</v>
      </c>
      <c r="N271" s="3">
        <v>0.94363367896014405</v>
      </c>
      <c r="Q271" s="3" t="s">
        <v>582</v>
      </c>
      <c r="R271" s="3" t="s">
        <v>777</v>
      </c>
      <c r="S271" s="3" t="s">
        <v>773</v>
      </c>
      <c r="T271" s="3">
        <v>-1.44059198727411E-2</v>
      </c>
      <c r="U271" s="3">
        <v>0.74862710276063904</v>
      </c>
      <c r="V271" s="3">
        <v>0.98994399656338194</v>
      </c>
      <c r="Y271" s="3" t="s">
        <v>696</v>
      </c>
      <c r="Z271" s="3" t="s">
        <v>301</v>
      </c>
      <c r="AA271" s="3" t="s">
        <v>298</v>
      </c>
      <c r="AB271" s="3">
        <v>1.27760470471029E-2</v>
      </c>
      <c r="AC271" s="3">
        <v>0.78691053515592002</v>
      </c>
      <c r="AD271" s="3">
        <v>0.99727396209845398</v>
      </c>
      <c r="AG271" s="3" t="s">
        <v>699</v>
      </c>
      <c r="AH271" s="9" t="s">
        <v>304</v>
      </c>
      <c r="AI271" s="9" t="s">
        <v>298</v>
      </c>
      <c r="AJ271" s="3">
        <v>-1.16418727717293E-2</v>
      </c>
      <c r="AK271" s="3">
        <v>0.74324135588423201</v>
      </c>
      <c r="AL271" s="3">
        <v>0.99209385928230298</v>
      </c>
      <c r="AO271" s="3" t="s">
        <v>670</v>
      </c>
      <c r="AP271" s="3" t="s">
        <v>275</v>
      </c>
      <c r="AQ271" s="3" t="s">
        <v>263</v>
      </c>
      <c r="AR271" s="3">
        <v>2.1685756378081501E-2</v>
      </c>
      <c r="AS271" s="3">
        <v>0.73161240437354003</v>
      </c>
      <c r="AT271" s="3">
        <v>0.98174703570048105</v>
      </c>
    </row>
    <row r="272" spans="1:46" x14ac:dyDescent="0.25">
      <c r="A272" s="3" t="s">
        <v>564</v>
      </c>
      <c r="B272" s="3" t="s">
        <v>227</v>
      </c>
      <c r="C272" s="3" t="s">
        <v>34</v>
      </c>
      <c r="D272" s="3">
        <v>-1.3397587264664E-2</v>
      </c>
      <c r="E272" s="3">
        <v>0.75708153849387205</v>
      </c>
      <c r="F272" s="3">
        <v>0.99906440616909298</v>
      </c>
      <c r="I272" s="3" t="s">
        <v>513</v>
      </c>
      <c r="J272" s="3" t="s">
        <v>768</v>
      </c>
      <c r="K272" s="3" t="s">
        <v>753</v>
      </c>
      <c r="L272" s="3">
        <v>1.5496882714304799E-2</v>
      </c>
      <c r="M272" s="3">
        <v>0.70701383769239601</v>
      </c>
      <c r="N272" s="3">
        <v>0.94363367896014405</v>
      </c>
      <c r="Q272" s="3" t="s">
        <v>387</v>
      </c>
      <c r="R272" s="3" t="s">
        <v>80</v>
      </c>
      <c r="S272" s="3" t="s">
        <v>36</v>
      </c>
      <c r="T272" s="3">
        <v>-1.39757394037675E-2</v>
      </c>
      <c r="U272" s="3">
        <v>0.74946603449823601</v>
      </c>
      <c r="V272" s="3">
        <v>0.98994399656338194</v>
      </c>
      <c r="Y272" s="3" t="s">
        <v>496</v>
      </c>
      <c r="Z272" s="3" t="s">
        <v>186</v>
      </c>
      <c r="AA272" s="3" t="s">
        <v>33</v>
      </c>
      <c r="AB272" s="3">
        <v>1.2731583084842501E-2</v>
      </c>
      <c r="AC272" s="3">
        <v>0.78866563758000996</v>
      </c>
      <c r="AD272" s="3">
        <v>0.99727396209845398</v>
      </c>
      <c r="AG272" s="3" t="s">
        <v>711</v>
      </c>
      <c r="AH272" s="9" t="s">
        <v>316</v>
      </c>
      <c r="AI272" s="9" t="s">
        <v>298</v>
      </c>
      <c r="AJ272" s="3">
        <v>1.18217623626768E-2</v>
      </c>
      <c r="AK272" s="3">
        <v>0.74361864501876795</v>
      </c>
      <c r="AL272" s="3">
        <v>0.99209385928230298</v>
      </c>
      <c r="AO272" s="3" t="s">
        <v>644</v>
      </c>
      <c r="AP272" s="3" t="s">
        <v>249</v>
      </c>
      <c r="AQ272" s="3" t="s">
        <v>30</v>
      </c>
      <c r="AR272" s="3">
        <v>-1.84852841813661E-2</v>
      </c>
      <c r="AS272" s="3">
        <v>0.73161303081113704</v>
      </c>
      <c r="AT272" s="3">
        <v>0.98174703570048105</v>
      </c>
    </row>
    <row r="273" spans="1:46" x14ac:dyDescent="0.25">
      <c r="A273" s="3" t="s">
        <v>647</v>
      </c>
      <c r="B273" s="3" t="s">
        <v>252</v>
      </c>
      <c r="C273" s="3" t="s">
        <v>30</v>
      </c>
      <c r="D273" s="3">
        <v>-1.34036274381406E-2</v>
      </c>
      <c r="E273" s="3">
        <v>0.76396086890957104</v>
      </c>
      <c r="F273" s="3">
        <v>0.99906440616909298</v>
      </c>
      <c r="I273" s="3" t="s">
        <v>712</v>
      </c>
      <c r="J273" s="3" t="s">
        <v>317</v>
      </c>
      <c r="K273" s="3" t="s">
        <v>318</v>
      </c>
      <c r="L273" s="3">
        <v>1.49240623016513E-2</v>
      </c>
      <c r="M273" s="3">
        <v>0.70914301788205003</v>
      </c>
      <c r="N273" s="3">
        <v>0.94363367896014405</v>
      </c>
      <c r="Q273" s="3" t="s">
        <v>386</v>
      </c>
      <c r="R273" s="3" t="s">
        <v>79</v>
      </c>
      <c r="S273" s="3" t="s">
        <v>36</v>
      </c>
      <c r="T273" s="3">
        <v>-1.38710648380125E-2</v>
      </c>
      <c r="U273" s="3">
        <v>0.75204017096464304</v>
      </c>
      <c r="V273" s="3">
        <v>0.98994399656338194</v>
      </c>
      <c r="Y273" s="3" t="s">
        <v>559</v>
      </c>
      <c r="Z273" s="3" t="s">
        <v>223</v>
      </c>
      <c r="AA273" s="3" t="s">
        <v>34</v>
      </c>
      <c r="AB273" s="3">
        <v>1.19424023242509E-2</v>
      </c>
      <c r="AC273" s="3">
        <v>0.79238574226963998</v>
      </c>
      <c r="AD273" s="3">
        <v>0.99727396209845398</v>
      </c>
      <c r="AG273" s="3" t="s">
        <v>455</v>
      </c>
      <c r="AH273" s="9" t="s">
        <v>149</v>
      </c>
      <c r="AI273" s="9" t="s">
        <v>141</v>
      </c>
      <c r="AJ273" s="3">
        <v>1.22890568141211E-2</v>
      </c>
      <c r="AK273" s="3">
        <v>0.74687938390407405</v>
      </c>
      <c r="AL273" s="3">
        <v>0.99209385928230298</v>
      </c>
      <c r="AO273" s="3" t="s">
        <v>521</v>
      </c>
      <c r="AP273" s="3" t="s">
        <v>770</v>
      </c>
      <c r="AQ273" s="3" t="s">
        <v>753</v>
      </c>
      <c r="AR273" s="3">
        <v>1.7690143814031199E-2</v>
      </c>
      <c r="AS273" s="3">
        <v>0.73304556973563595</v>
      </c>
      <c r="AT273" s="3">
        <v>0.98174703570048105</v>
      </c>
    </row>
    <row r="274" spans="1:46" x14ac:dyDescent="0.25">
      <c r="A274" s="3" t="s">
        <v>696</v>
      </c>
      <c r="B274" s="3" t="s">
        <v>301</v>
      </c>
      <c r="C274" s="3" t="s">
        <v>298</v>
      </c>
      <c r="D274" s="3">
        <v>-1.2973816626753501E-2</v>
      </c>
      <c r="E274" s="3">
        <v>0.76501974275012796</v>
      </c>
      <c r="F274" s="3">
        <v>0.99906440616909298</v>
      </c>
      <c r="I274" s="3" t="s">
        <v>469</v>
      </c>
      <c r="J274" s="3" t="s">
        <v>162</v>
      </c>
      <c r="K274" s="3" t="s">
        <v>141</v>
      </c>
      <c r="L274" s="3">
        <v>1.4396878961839801E-2</v>
      </c>
      <c r="M274" s="3">
        <v>0.70952521856263995</v>
      </c>
      <c r="N274" s="3">
        <v>0.94363367896014405</v>
      </c>
      <c r="Q274" s="3" t="s">
        <v>477</v>
      </c>
      <c r="R274" s="3" t="s">
        <v>170</v>
      </c>
      <c r="S274" s="3" t="s">
        <v>33</v>
      </c>
      <c r="T274" s="3">
        <v>-1.32636599547014E-2</v>
      </c>
      <c r="U274" s="3">
        <v>0.75454634582686897</v>
      </c>
      <c r="V274" s="3">
        <v>0.98994399656338194</v>
      </c>
      <c r="Y274" s="3" t="s">
        <v>419</v>
      </c>
      <c r="Z274" s="3" t="s">
        <v>112</v>
      </c>
      <c r="AA274" s="3" t="s">
        <v>31</v>
      </c>
      <c r="AB274" s="3">
        <v>1.13874708323531E-2</v>
      </c>
      <c r="AC274" s="3">
        <v>0.79334496941535504</v>
      </c>
      <c r="AD274" s="3">
        <v>0.99727396209845398</v>
      </c>
      <c r="AG274" s="3" t="s">
        <v>535</v>
      </c>
      <c r="AH274" s="9" t="s">
        <v>204</v>
      </c>
      <c r="AI274" s="9" t="s">
        <v>34</v>
      </c>
      <c r="AJ274" s="3">
        <v>-1.1738660182516901E-2</v>
      </c>
      <c r="AK274" s="3">
        <v>0.74838671750027397</v>
      </c>
      <c r="AL274" s="3">
        <v>0.99209385928230298</v>
      </c>
      <c r="AO274" s="3" t="s">
        <v>704</v>
      </c>
      <c r="AP274" s="3" t="s">
        <v>309</v>
      </c>
      <c r="AQ274" s="3" t="s">
        <v>298</v>
      </c>
      <c r="AR274" s="3">
        <v>1.7533315426738499E-2</v>
      </c>
      <c r="AS274" s="3">
        <v>0.73363018848440698</v>
      </c>
      <c r="AT274" s="3">
        <v>0.98174703570048105</v>
      </c>
    </row>
    <row r="275" spans="1:46" x14ac:dyDescent="0.25">
      <c r="A275" s="3" t="s">
        <v>443</v>
      </c>
      <c r="B275" s="3" t="s">
        <v>136</v>
      </c>
      <c r="C275" s="3" t="s">
        <v>133</v>
      </c>
      <c r="D275" s="3">
        <v>-1.19229324416903E-2</v>
      </c>
      <c r="E275" s="3">
        <v>0.76843000754123103</v>
      </c>
      <c r="F275" s="3">
        <v>0.99906440616909298</v>
      </c>
      <c r="I275" s="3" t="s">
        <v>370</v>
      </c>
      <c r="J275" s="3" t="s">
        <v>63</v>
      </c>
      <c r="K275" s="3" t="s">
        <v>36</v>
      </c>
      <c r="L275" s="3">
        <v>1.43842100308979E-2</v>
      </c>
      <c r="M275" s="3">
        <v>0.71134201088710303</v>
      </c>
      <c r="N275" s="3">
        <v>0.94363367896014405</v>
      </c>
      <c r="Q275" s="3" t="s">
        <v>391</v>
      </c>
      <c r="R275" s="3" t="s">
        <v>84</v>
      </c>
      <c r="S275" s="3" t="s">
        <v>36</v>
      </c>
      <c r="T275" s="3">
        <v>-1.27956775000823E-2</v>
      </c>
      <c r="U275" s="3">
        <v>0.76559036227055599</v>
      </c>
      <c r="V275" s="3">
        <v>0.98994399656338194</v>
      </c>
      <c r="Y275" s="3" t="s">
        <v>456</v>
      </c>
      <c r="Z275" s="3" t="s">
        <v>150</v>
      </c>
      <c r="AA275" s="3" t="s">
        <v>141</v>
      </c>
      <c r="AB275" s="3">
        <v>1.2431590740260101E-2</v>
      </c>
      <c r="AC275" s="3">
        <v>0.793448366022659</v>
      </c>
      <c r="AD275" s="3">
        <v>0.99727396209845398</v>
      </c>
      <c r="AG275" s="3" t="s">
        <v>713</v>
      </c>
      <c r="AH275" s="9" t="s">
        <v>319</v>
      </c>
      <c r="AI275" s="9" t="s">
        <v>318</v>
      </c>
      <c r="AJ275" s="3">
        <v>1.1473840126960601E-2</v>
      </c>
      <c r="AK275" s="3">
        <v>0.75142153868392703</v>
      </c>
      <c r="AL275" s="3">
        <v>0.99209385928230298</v>
      </c>
      <c r="AO275" s="3" t="s">
        <v>402</v>
      </c>
      <c r="AP275" s="3" t="s">
        <v>95</v>
      </c>
      <c r="AQ275" s="3" t="s">
        <v>36</v>
      </c>
      <c r="AR275" s="3">
        <v>-1.82386474098633E-2</v>
      </c>
      <c r="AS275" s="3">
        <v>0.73388761501540301</v>
      </c>
      <c r="AT275" s="3">
        <v>0.98174703570048105</v>
      </c>
    </row>
    <row r="276" spans="1:46" x14ac:dyDescent="0.25">
      <c r="A276" s="3" t="s">
        <v>691</v>
      </c>
      <c r="B276" s="3" t="s">
        <v>295</v>
      </c>
      <c r="C276" s="3" t="s">
        <v>288</v>
      </c>
      <c r="D276" s="3">
        <v>-1.1806925606949599E-2</v>
      </c>
      <c r="E276" s="3">
        <v>0.76863008879357098</v>
      </c>
      <c r="F276" s="3">
        <v>0.99906440616909298</v>
      </c>
      <c r="I276" s="3" t="s">
        <v>592</v>
      </c>
      <c r="J276" s="3" t="s">
        <v>784</v>
      </c>
      <c r="K276" s="3" t="s">
        <v>773</v>
      </c>
      <c r="L276" s="3">
        <v>1.5947588757619501E-2</v>
      </c>
      <c r="M276" s="3">
        <v>0.71420764572371798</v>
      </c>
      <c r="N276" s="3">
        <v>0.94363367896014405</v>
      </c>
      <c r="Q276" s="3" t="s">
        <v>461</v>
      </c>
      <c r="R276" s="3" t="s">
        <v>154</v>
      </c>
      <c r="S276" s="3" t="s">
        <v>141</v>
      </c>
      <c r="T276" s="3">
        <v>1.2767161744815E-2</v>
      </c>
      <c r="U276" s="3">
        <v>0.76603952366631201</v>
      </c>
      <c r="V276" s="3">
        <v>0.98994399656338194</v>
      </c>
      <c r="Y276" s="3" t="s">
        <v>548</v>
      </c>
      <c r="Z276" s="3" t="s">
        <v>214</v>
      </c>
      <c r="AA276" s="3" t="s">
        <v>34</v>
      </c>
      <c r="AB276" s="3">
        <v>-1.0945295504881601E-2</v>
      </c>
      <c r="AC276" s="3">
        <v>0.79747775825756595</v>
      </c>
      <c r="AD276" s="3">
        <v>0.99727396209845398</v>
      </c>
      <c r="AG276" s="3" t="s">
        <v>352</v>
      </c>
      <c r="AH276" s="9" t="s">
        <v>45</v>
      </c>
      <c r="AI276" s="9" t="s">
        <v>36</v>
      </c>
      <c r="AJ276" s="3">
        <v>-1.0566756723763501E-2</v>
      </c>
      <c r="AK276" s="3">
        <v>0.75274480031487601</v>
      </c>
      <c r="AL276" s="3">
        <v>0.99209385928230298</v>
      </c>
      <c r="AO276" s="3" t="s">
        <v>659</v>
      </c>
      <c r="AP276" s="3" t="s">
        <v>264</v>
      </c>
      <c r="AQ276" s="3" t="s">
        <v>263</v>
      </c>
      <c r="AR276" s="3">
        <v>1.7685081365651299E-2</v>
      </c>
      <c r="AS276" s="3">
        <v>0.73511964970618504</v>
      </c>
      <c r="AT276" s="3">
        <v>0.98174703570048105</v>
      </c>
    </row>
    <row r="277" spans="1:46" x14ac:dyDescent="0.25">
      <c r="A277" s="3" t="s">
        <v>452</v>
      </c>
      <c r="B277" s="3" t="s">
        <v>146</v>
      </c>
      <c r="C277" s="3" t="s">
        <v>141</v>
      </c>
      <c r="D277" s="3">
        <v>1.22334633884043E-2</v>
      </c>
      <c r="E277" s="3">
        <v>0.770848515486379</v>
      </c>
      <c r="F277" s="3">
        <v>0.99906440616909298</v>
      </c>
      <c r="I277" s="3" t="s">
        <v>573</v>
      </c>
      <c r="J277" s="3" t="s">
        <v>803</v>
      </c>
      <c r="K277" s="3" t="s">
        <v>773</v>
      </c>
      <c r="L277" s="3">
        <v>-1.6171514808961601E-2</v>
      </c>
      <c r="M277" s="3">
        <v>0.71484834191244795</v>
      </c>
      <c r="N277" s="3">
        <v>0.94363367896014405</v>
      </c>
      <c r="Q277" s="3" t="s">
        <v>554</v>
      </c>
      <c r="R277" s="3" t="s">
        <v>219</v>
      </c>
      <c r="S277" s="3" t="s">
        <v>34</v>
      </c>
      <c r="T277" s="3">
        <v>1.27970054500925E-2</v>
      </c>
      <c r="U277" s="3">
        <v>0.76754650336149799</v>
      </c>
      <c r="V277" s="3">
        <v>0.98994399656338194</v>
      </c>
      <c r="Y277" s="3" t="s">
        <v>555</v>
      </c>
      <c r="Z277" s="3" t="s">
        <v>220</v>
      </c>
      <c r="AA277" s="3" t="s">
        <v>34</v>
      </c>
      <c r="AB277" s="3">
        <v>-1.15050556427253E-2</v>
      </c>
      <c r="AC277" s="3">
        <v>0.80027536264559396</v>
      </c>
      <c r="AD277" s="3">
        <v>0.99727396209845398</v>
      </c>
      <c r="AG277" s="3" t="s">
        <v>697</v>
      </c>
      <c r="AH277" s="9" t="s">
        <v>302</v>
      </c>
      <c r="AI277" s="9" t="s">
        <v>298</v>
      </c>
      <c r="AJ277" s="3">
        <v>-1.2013222961628199E-2</v>
      </c>
      <c r="AK277" s="3">
        <v>0.75305791713597503</v>
      </c>
      <c r="AL277" s="3">
        <v>0.99209385928230298</v>
      </c>
      <c r="AO277" s="3" t="s">
        <v>604</v>
      </c>
      <c r="AP277" s="3" t="s">
        <v>235</v>
      </c>
      <c r="AQ277" s="3" t="s">
        <v>30</v>
      </c>
      <c r="AR277" s="3">
        <v>1.7508202768116599E-2</v>
      </c>
      <c r="AS277" s="3">
        <v>0.73731548717700002</v>
      </c>
      <c r="AT277" s="3">
        <v>0.98174703570048105</v>
      </c>
    </row>
    <row r="278" spans="1:46" x14ac:dyDescent="0.25">
      <c r="A278" s="3" t="s">
        <v>694</v>
      </c>
      <c r="B278" s="3" t="s">
        <v>299</v>
      </c>
      <c r="C278" s="3" t="s">
        <v>298</v>
      </c>
      <c r="D278" s="3">
        <v>-1.18687438897983E-2</v>
      </c>
      <c r="E278" s="3">
        <v>0.77246167634744101</v>
      </c>
      <c r="F278" s="3">
        <v>0.99906440616909298</v>
      </c>
      <c r="I278" s="3" t="s">
        <v>710</v>
      </c>
      <c r="J278" s="3" t="s">
        <v>315</v>
      </c>
      <c r="K278" s="3" t="s">
        <v>298</v>
      </c>
      <c r="L278" s="3">
        <v>1.43863084130733E-2</v>
      </c>
      <c r="M278" s="3">
        <v>0.71608492054333694</v>
      </c>
      <c r="N278" s="3">
        <v>0.94363367896014405</v>
      </c>
      <c r="Q278" s="3" t="s">
        <v>591</v>
      </c>
      <c r="R278" s="3" t="s">
        <v>802</v>
      </c>
      <c r="S278" s="3" t="s">
        <v>773</v>
      </c>
      <c r="T278" s="3">
        <v>-1.4722968869086001E-2</v>
      </c>
      <c r="U278" s="3">
        <v>0.76981796577955897</v>
      </c>
      <c r="V278" s="3">
        <v>0.98994399656338194</v>
      </c>
      <c r="Y278" s="3" t="s">
        <v>598</v>
      </c>
      <c r="Z278" s="3" t="s">
        <v>772</v>
      </c>
      <c r="AA278" s="3" t="s">
        <v>773</v>
      </c>
      <c r="AB278" s="3">
        <v>1.0833668451086E-2</v>
      </c>
      <c r="AC278" s="3">
        <v>0.801440046390827</v>
      </c>
      <c r="AD278" s="3">
        <v>0.99727396209845398</v>
      </c>
      <c r="AG278" s="3" t="s">
        <v>371</v>
      </c>
      <c r="AH278" s="9" t="s">
        <v>64</v>
      </c>
      <c r="AI278" s="9" t="s">
        <v>36</v>
      </c>
      <c r="AJ278" s="3">
        <v>-1.10025297292049E-2</v>
      </c>
      <c r="AK278" s="3">
        <v>0.75683021469901102</v>
      </c>
      <c r="AL278" s="3">
        <v>0.99209385928230298</v>
      </c>
      <c r="AO278" s="3" t="s">
        <v>386</v>
      </c>
      <c r="AP278" s="3" t="s">
        <v>79</v>
      </c>
      <c r="AQ278" s="3" t="s">
        <v>36</v>
      </c>
      <c r="AR278" s="3">
        <v>-1.70797050762472E-2</v>
      </c>
      <c r="AS278" s="3">
        <v>0.73829130044611602</v>
      </c>
      <c r="AT278" s="3">
        <v>0.98174703570048105</v>
      </c>
    </row>
    <row r="279" spans="1:46" x14ac:dyDescent="0.25">
      <c r="A279" s="3" t="s">
        <v>690</v>
      </c>
      <c r="B279" s="3" t="s">
        <v>294</v>
      </c>
      <c r="C279" s="3" t="s">
        <v>288</v>
      </c>
      <c r="D279" s="3">
        <v>-1.09734897668176E-2</v>
      </c>
      <c r="E279" s="3">
        <v>0.78001031915371599</v>
      </c>
      <c r="F279" s="3">
        <v>0.99906440616909298</v>
      </c>
      <c r="I279" s="3" t="s">
        <v>502</v>
      </c>
      <c r="J279" s="3" t="s">
        <v>192</v>
      </c>
      <c r="K279" s="3" t="s">
        <v>33</v>
      </c>
      <c r="L279" s="3">
        <v>1.54996441507722E-2</v>
      </c>
      <c r="M279" s="3">
        <v>0.72445442173131902</v>
      </c>
      <c r="N279" s="3">
        <v>0.94363367896014405</v>
      </c>
      <c r="Q279" s="3" t="s">
        <v>383</v>
      </c>
      <c r="R279" s="3" t="s">
        <v>76</v>
      </c>
      <c r="S279" s="3" t="s">
        <v>36</v>
      </c>
      <c r="T279" s="3">
        <v>-1.24896204572797E-2</v>
      </c>
      <c r="U279" s="3">
        <v>0.77148042653134796</v>
      </c>
      <c r="V279" s="3">
        <v>0.98994399656338194</v>
      </c>
      <c r="Y279" s="3" t="s">
        <v>695</v>
      </c>
      <c r="Z279" s="3" t="s">
        <v>300</v>
      </c>
      <c r="AA279" s="3" t="s">
        <v>298</v>
      </c>
      <c r="AB279" s="3">
        <v>1.11899716546592E-2</v>
      </c>
      <c r="AC279" s="3">
        <v>0.80182550148374399</v>
      </c>
      <c r="AD279" s="3">
        <v>0.99727396209845398</v>
      </c>
      <c r="AG279" s="3" t="s">
        <v>380</v>
      </c>
      <c r="AH279" s="9" t="s">
        <v>73</v>
      </c>
      <c r="AI279" s="9" t="s">
        <v>36</v>
      </c>
      <c r="AJ279" s="3">
        <v>1.06624948286479E-2</v>
      </c>
      <c r="AK279" s="3">
        <v>0.76260917911097703</v>
      </c>
      <c r="AL279" s="3">
        <v>0.99209385928230298</v>
      </c>
      <c r="AO279" s="3" t="s">
        <v>524</v>
      </c>
      <c r="AP279" s="3" t="s">
        <v>194</v>
      </c>
      <c r="AQ279" s="3" t="s">
        <v>34</v>
      </c>
      <c r="AR279" s="3">
        <v>-1.66986781707535E-2</v>
      </c>
      <c r="AS279" s="3">
        <v>0.74101268368135198</v>
      </c>
      <c r="AT279" s="3">
        <v>0.98174703570048105</v>
      </c>
    </row>
    <row r="280" spans="1:46" x14ac:dyDescent="0.25">
      <c r="A280" s="3" t="s">
        <v>575</v>
      </c>
      <c r="B280" s="3" t="s">
        <v>787</v>
      </c>
      <c r="C280" s="3" t="s">
        <v>773</v>
      </c>
      <c r="D280" s="3">
        <v>1.29931337578548E-2</v>
      </c>
      <c r="E280" s="3">
        <v>0.78053545545373104</v>
      </c>
      <c r="F280" s="3">
        <v>0.99906440616909298</v>
      </c>
      <c r="I280" s="3" t="s">
        <v>448</v>
      </c>
      <c r="J280" s="3" t="s">
        <v>142</v>
      </c>
      <c r="K280" s="3" t="s">
        <v>141</v>
      </c>
      <c r="L280" s="3">
        <v>1.3133624292376101E-2</v>
      </c>
      <c r="M280" s="3">
        <v>0.72452777234338095</v>
      </c>
      <c r="N280" s="3">
        <v>0.94363367896014405</v>
      </c>
      <c r="Q280" s="3" t="s">
        <v>601</v>
      </c>
      <c r="R280" s="3" t="s">
        <v>782</v>
      </c>
      <c r="S280" s="3" t="s">
        <v>773</v>
      </c>
      <c r="T280" s="3">
        <v>-1.2881501212403199E-2</v>
      </c>
      <c r="U280" s="3">
        <v>0.77210633877844803</v>
      </c>
      <c r="V280" s="3">
        <v>0.98994399656338194</v>
      </c>
      <c r="Y280" s="3" t="s">
        <v>541</v>
      </c>
      <c r="Z280" s="3" t="s">
        <v>210</v>
      </c>
      <c r="AA280" s="3" t="s">
        <v>34</v>
      </c>
      <c r="AB280" s="3">
        <v>1.12977463957162E-2</v>
      </c>
      <c r="AC280" s="3">
        <v>0.80671641057242804</v>
      </c>
      <c r="AD280" s="3">
        <v>0.99727396209845398</v>
      </c>
      <c r="AG280" s="3" t="s">
        <v>694</v>
      </c>
      <c r="AH280" s="9" t="s">
        <v>299</v>
      </c>
      <c r="AI280" s="9" t="s">
        <v>298</v>
      </c>
      <c r="AJ280" s="3">
        <v>1.1219852109899901E-2</v>
      </c>
      <c r="AK280" s="3">
        <v>0.76368347913585199</v>
      </c>
      <c r="AL280" s="3">
        <v>0.99209385928230298</v>
      </c>
      <c r="AO280" s="3" t="s">
        <v>405</v>
      </c>
      <c r="AP280" s="3" t="s">
        <v>98</v>
      </c>
      <c r="AQ280" s="3" t="s">
        <v>36</v>
      </c>
      <c r="AR280" s="3">
        <v>1.8121867811068299E-2</v>
      </c>
      <c r="AS280" s="3">
        <v>0.74319784448025705</v>
      </c>
      <c r="AT280" s="3">
        <v>0.98174703570048105</v>
      </c>
    </row>
    <row r="281" spans="1:46" x14ac:dyDescent="0.25">
      <c r="A281" s="3" t="s">
        <v>372</v>
      </c>
      <c r="B281" s="3" t="s">
        <v>65</v>
      </c>
      <c r="C281" s="3" t="s">
        <v>36</v>
      </c>
      <c r="D281" s="3">
        <v>-1.06002864635858E-2</v>
      </c>
      <c r="E281" s="3">
        <v>0.78258110276103698</v>
      </c>
      <c r="F281" s="3">
        <v>0.99906440616909298</v>
      </c>
      <c r="I281" s="3" t="s">
        <v>566</v>
      </c>
      <c r="J281" s="3" t="s">
        <v>229</v>
      </c>
      <c r="K281" s="3" t="s">
        <v>34</v>
      </c>
      <c r="L281" s="3">
        <v>1.4270024412201999E-2</v>
      </c>
      <c r="M281" s="3">
        <v>0.72542799274903902</v>
      </c>
      <c r="N281" s="3">
        <v>0.94363367896014405</v>
      </c>
      <c r="Q281" s="3" t="s">
        <v>375</v>
      </c>
      <c r="R281" s="3" t="s">
        <v>68</v>
      </c>
      <c r="S281" s="3" t="s">
        <v>36</v>
      </c>
      <c r="T281" s="3">
        <v>1.2127336455486399E-2</v>
      </c>
      <c r="U281" s="3">
        <v>0.788127543220422</v>
      </c>
      <c r="V281" s="3">
        <v>0.98994399656338194</v>
      </c>
      <c r="Y281" s="3" t="s">
        <v>415</v>
      </c>
      <c r="Z281" s="3" t="s">
        <v>108</v>
      </c>
      <c r="AA281" s="3" t="s">
        <v>31</v>
      </c>
      <c r="AB281" s="3">
        <v>1.03090082738803E-2</v>
      </c>
      <c r="AC281" s="3">
        <v>0.81441307742697799</v>
      </c>
      <c r="AD281" s="3">
        <v>0.99727396209845398</v>
      </c>
      <c r="AG281" s="3" t="s">
        <v>660</v>
      </c>
      <c r="AH281" s="9" t="s">
        <v>265</v>
      </c>
      <c r="AI281" s="9" t="s">
        <v>263</v>
      </c>
      <c r="AJ281" s="3">
        <v>-1.02984736207765E-2</v>
      </c>
      <c r="AK281" s="3">
        <v>0.76423995821365498</v>
      </c>
      <c r="AL281" s="3">
        <v>0.99209385928230298</v>
      </c>
      <c r="AO281" s="3" t="s">
        <v>687</v>
      </c>
      <c r="AP281" s="3" t="s">
        <v>291</v>
      </c>
      <c r="AQ281" s="3" t="s">
        <v>288</v>
      </c>
      <c r="AR281" s="3">
        <v>-1.6857951243590501E-2</v>
      </c>
      <c r="AS281" s="3">
        <v>0.74423501956454996</v>
      </c>
      <c r="AT281" s="3">
        <v>0.98174703570048105</v>
      </c>
    </row>
    <row r="282" spans="1:46" x14ac:dyDescent="0.25">
      <c r="A282" s="3" t="s">
        <v>474</v>
      </c>
      <c r="B282" s="3" t="s">
        <v>167</v>
      </c>
      <c r="C282" s="3" t="s">
        <v>33</v>
      </c>
      <c r="D282" s="3">
        <v>-1.0641889227502701E-2</v>
      </c>
      <c r="E282" s="3">
        <v>0.78801481810905105</v>
      </c>
      <c r="F282" s="3">
        <v>0.99906440616909298</v>
      </c>
      <c r="I282" s="3" t="s">
        <v>568</v>
      </c>
      <c r="J282" s="3" t="s">
        <v>231</v>
      </c>
      <c r="K282" s="3" t="s">
        <v>34</v>
      </c>
      <c r="L282" s="3">
        <v>1.4110056528723399E-2</v>
      </c>
      <c r="M282" s="3">
        <v>0.72851061926840999</v>
      </c>
      <c r="N282" s="3">
        <v>0.94363367896014405</v>
      </c>
      <c r="Q282" s="3" t="s">
        <v>593</v>
      </c>
      <c r="R282" s="3" t="s">
        <v>793</v>
      </c>
      <c r="S282" s="3" t="s">
        <v>773</v>
      </c>
      <c r="T282" s="3">
        <v>-1.21517113860285E-2</v>
      </c>
      <c r="U282" s="3">
        <v>0.78849822210030096</v>
      </c>
      <c r="V282" s="3">
        <v>0.98994399656338194</v>
      </c>
      <c r="Y282" s="3" t="s">
        <v>475</v>
      </c>
      <c r="Z282" s="3" t="s">
        <v>168</v>
      </c>
      <c r="AA282" s="3" t="s">
        <v>33</v>
      </c>
      <c r="AB282" s="3">
        <v>1.0543643774796699E-2</v>
      </c>
      <c r="AC282" s="3">
        <v>0.81548749486227101</v>
      </c>
      <c r="AD282" s="3">
        <v>0.99727396209845398</v>
      </c>
      <c r="AG282" s="3" t="s">
        <v>450</v>
      </c>
      <c r="AH282" s="9" t="s">
        <v>144</v>
      </c>
      <c r="AI282" s="9" t="s">
        <v>141</v>
      </c>
      <c r="AJ282" s="3">
        <v>-1.14311492147875E-2</v>
      </c>
      <c r="AK282" s="3">
        <v>0.76770633547415201</v>
      </c>
      <c r="AL282" s="3">
        <v>0.99209385928230298</v>
      </c>
      <c r="AO282" s="3" t="s">
        <v>563</v>
      </c>
      <c r="AP282" s="3" t="s">
        <v>227</v>
      </c>
      <c r="AQ282" s="3" t="s">
        <v>34</v>
      </c>
      <c r="AR282" s="3">
        <v>2.0765242068972099E-2</v>
      </c>
      <c r="AS282" s="3">
        <v>0.74440159849816701</v>
      </c>
      <c r="AT282" s="3">
        <v>0.98174703570048105</v>
      </c>
    </row>
    <row r="283" spans="1:46" x14ac:dyDescent="0.25">
      <c r="A283" s="3" t="s">
        <v>486</v>
      </c>
      <c r="B283" s="3" t="s">
        <v>179</v>
      </c>
      <c r="C283" s="3" t="s">
        <v>33</v>
      </c>
      <c r="D283" s="3">
        <v>-1.08051831290468E-2</v>
      </c>
      <c r="E283" s="3">
        <v>0.79301670848013694</v>
      </c>
      <c r="F283" s="3">
        <v>0.99906440616909298</v>
      </c>
      <c r="I283" s="3" t="s">
        <v>365</v>
      </c>
      <c r="J283" s="3" t="s">
        <v>58</v>
      </c>
      <c r="K283" s="3" t="s">
        <v>36</v>
      </c>
      <c r="L283" s="3">
        <v>1.31441463554689E-2</v>
      </c>
      <c r="M283" s="3">
        <v>0.72880983241161301</v>
      </c>
      <c r="N283" s="3">
        <v>0.94363367896014405</v>
      </c>
      <c r="Q283" s="3" t="s">
        <v>694</v>
      </c>
      <c r="R283" s="3" t="s">
        <v>299</v>
      </c>
      <c r="S283" s="3" t="s">
        <v>298</v>
      </c>
      <c r="T283" s="3">
        <v>-1.2219512812454999E-2</v>
      </c>
      <c r="U283" s="3">
        <v>0.78951174046446404</v>
      </c>
      <c r="V283" s="3">
        <v>0.98994399656338194</v>
      </c>
      <c r="Y283" s="3" t="s">
        <v>729</v>
      </c>
      <c r="Z283" s="3" t="s">
        <v>336</v>
      </c>
      <c r="AA283" s="3" t="s">
        <v>326</v>
      </c>
      <c r="AB283" s="3">
        <v>-9.8098580839625395E-3</v>
      </c>
      <c r="AC283" s="3">
        <v>0.81589971292163299</v>
      </c>
      <c r="AD283" s="3">
        <v>0.99727396209845398</v>
      </c>
      <c r="AG283" s="3" t="s">
        <v>346</v>
      </c>
      <c r="AH283" s="9" t="s">
        <v>39</v>
      </c>
      <c r="AI283" s="9" t="s">
        <v>36</v>
      </c>
      <c r="AJ283" s="3">
        <v>-9.6273119210477497E-3</v>
      </c>
      <c r="AK283" s="3">
        <v>0.76809930253036096</v>
      </c>
      <c r="AL283" s="3">
        <v>0.99209385928230298</v>
      </c>
      <c r="AO283" s="3" t="s">
        <v>699</v>
      </c>
      <c r="AP283" s="3" t="s">
        <v>304</v>
      </c>
      <c r="AQ283" s="3" t="s">
        <v>298</v>
      </c>
      <c r="AR283" s="3">
        <v>-1.7142222521585398E-2</v>
      </c>
      <c r="AS283" s="3">
        <v>0.74875635467750601</v>
      </c>
      <c r="AT283" s="3">
        <v>0.98392531805997197</v>
      </c>
    </row>
    <row r="284" spans="1:46" x14ac:dyDescent="0.25">
      <c r="A284" s="3" t="s">
        <v>365</v>
      </c>
      <c r="B284" s="3" t="s">
        <v>58</v>
      </c>
      <c r="C284" s="3" t="s">
        <v>36</v>
      </c>
      <c r="D284" s="3">
        <v>-9.9037767126651903E-3</v>
      </c>
      <c r="E284" s="3">
        <v>0.79404455253039596</v>
      </c>
      <c r="F284" s="3">
        <v>0.99906440616909298</v>
      </c>
      <c r="I284" s="3" t="s">
        <v>417</v>
      </c>
      <c r="J284" s="3" t="s">
        <v>110</v>
      </c>
      <c r="K284" s="3" t="s">
        <v>31</v>
      </c>
      <c r="L284" s="3">
        <v>-1.33524235334158E-2</v>
      </c>
      <c r="M284" s="3">
        <v>0.73451954003956199</v>
      </c>
      <c r="N284" s="3">
        <v>0.94363367896014405</v>
      </c>
      <c r="Q284" s="3" t="s">
        <v>736</v>
      </c>
      <c r="R284" s="3" t="s">
        <v>342</v>
      </c>
      <c r="S284" s="3" t="s">
        <v>326</v>
      </c>
      <c r="T284" s="3">
        <v>1.1778963175258899E-2</v>
      </c>
      <c r="U284" s="3">
        <v>0.79394124919981901</v>
      </c>
      <c r="V284" s="3">
        <v>0.98994399656338194</v>
      </c>
      <c r="Y284" s="3" t="s">
        <v>350</v>
      </c>
      <c r="Z284" s="3" t="s">
        <v>43</v>
      </c>
      <c r="AA284" s="3" t="s">
        <v>36</v>
      </c>
      <c r="AB284" s="3">
        <v>-9.1668812527556098E-3</v>
      </c>
      <c r="AC284" s="3">
        <v>0.821324142310768</v>
      </c>
      <c r="AD284" s="3">
        <v>0.99727396209845398</v>
      </c>
      <c r="AG284" s="3" t="s">
        <v>447</v>
      </c>
      <c r="AH284" s="9" t="s">
        <v>140</v>
      </c>
      <c r="AI284" s="9" t="s">
        <v>141</v>
      </c>
      <c r="AJ284" s="3">
        <v>-1.034388684845E-2</v>
      </c>
      <c r="AK284" s="3">
        <v>0.76892041641210196</v>
      </c>
      <c r="AL284" s="3">
        <v>0.99209385928230298</v>
      </c>
      <c r="AO284" s="3" t="s">
        <v>512</v>
      </c>
      <c r="AP284" s="3" t="s">
        <v>769</v>
      </c>
      <c r="AQ284" s="3" t="s">
        <v>753</v>
      </c>
      <c r="AR284" s="3">
        <v>1.6859675709551599E-2</v>
      </c>
      <c r="AS284" s="3">
        <v>0.75652573420486902</v>
      </c>
      <c r="AT284" s="3">
        <v>0.98887379149973398</v>
      </c>
    </row>
    <row r="285" spans="1:46" x14ac:dyDescent="0.25">
      <c r="A285" s="3" t="s">
        <v>502</v>
      </c>
      <c r="B285" s="3" t="s">
        <v>192</v>
      </c>
      <c r="C285" s="3" t="s">
        <v>33</v>
      </c>
      <c r="D285" s="3">
        <v>1.13148546038892E-2</v>
      </c>
      <c r="E285" s="3">
        <v>0.79650162392083301</v>
      </c>
      <c r="F285" s="3">
        <v>0.99906440616909298</v>
      </c>
      <c r="I285" s="3" t="s">
        <v>526</v>
      </c>
      <c r="J285" s="3" t="s">
        <v>196</v>
      </c>
      <c r="K285" s="3" t="s">
        <v>34</v>
      </c>
      <c r="L285" s="3">
        <v>-1.3757424194497899E-2</v>
      </c>
      <c r="M285" s="3">
        <v>0.73608184710940305</v>
      </c>
      <c r="N285" s="3">
        <v>0.94363367896014405</v>
      </c>
      <c r="Q285" s="3" t="s">
        <v>590</v>
      </c>
      <c r="R285" s="3" t="s">
        <v>801</v>
      </c>
      <c r="S285" s="3" t="s">
        <v>773</v>
      </c>
      <c r="T285" s="3">
        <v>1.47201144174736E-2</v>
      </c>
      <c r="U285" s="3">
        <v>0.795791242255522</v>
      </c>
      <c r="V285" s="3">
        <v>0.98994399656338194</v>
      </c>
      <c r="Y285" s="3" t="s">
        <v>628</v>
      </c>
      <c r="Z285" s="3" t="s">
        <v>243</v>
      </c>
      <c r="AA285" s="3" t="s">
        <v>30</v>
      </c>
      <c r="AB285" s="3">
        <v>9.6975285368188901E-3</v>
      </c>
      <c r="AC285" s="3">
        <v>0.823373796208546</v>
      </c>
      <c r="AD285" s="3">
        <v>0.99727396209845398</v>
      </c>
      <c r="AG285" s="3" t="s">
        <v>451</v>
      </c>
      <c r="AH285" s="9" t="s">
        <v>145</v>
      </c>
      <c r="AI285" s="9" t="s">
        <v>141</v>
      </c>
      <c r="AJ285" s="3">
        <v>-1.12552219184114E-2</v>
      </c>
      <c r="AK285" s="3">
        <v>0.76909065710132996</v>
      </c>
      <c r="AL285" s="3">
        <v>0.99209385928230298</v>
      </c>
      <c r="AO285" s="3" t="s">
        <v>559</v>
      </c>
      <c r="AP285" s="3" t="s">
        <v>223</v>
      </c>
      <c r="AQ285" s="3" t="s">
        <v>34</v>
      </c>
      <c r="AR285" s="3">
        <v>-1.6830176605322E-2</v>
      </c>
      <c r="AS285" s="3">
        <v>0.75795546106710399</v>
      </c>
      <c r="AT285" s="3">
        <v>0.98887379149973398</v>
      </c>
    </row>
    <row r="286" spans="1:46" x14ac:dyDescent="0.25">
      <c r="A286" s="3" t="s">
        <v>551</v>
      </c>
      <c r="B286" s="3" t="s">
        <v>217</v>
      </c>
      <c r="C286" s="3" t="s">
        <v>34</v>
      </c>
      <c r="D286" s="3">
        <v>-1.11461780578087E-2</v>
      </c>
      <c r="E286" s="3">
        <v>0.79782037063188005</v>
      </c>
      <c r="F286" s="3">
        <v>0.99906440616909298</v>
      </c>
      <c r="I286" s="3" t="s">
        <v>725</v>
      </c>
      <c r="J286" s="3" t="s">
        <v>332</v>
      </c>
      <c r="K286" s="3" t="s">
        <v>326</v>
      </c>
      <c r="L286" s="3">
        <v>1.22303388620857E-2</v>
      </c>
      <c r="M286" s="3">
        <v>0.73655592077489496</v>
      </c>
      <c r="N286" s="3">
        <v>0.94363367896014405</v>
      </c>
      <c r="Q286" s="3" t="s">
        <v>696</v>
      </c>
      <c r="R286" s="3" t="s">
        <v>301</v>
      </c>
      <c r="S286" s="3" t="s">
        <v>298</v>
      </c>
      <c r="T286" s="3">
        <v>1.2520860390537E-2</v>
      </c>
      <c r="U286" s="3">
        <v>0.79606022860008596</v>
      </c>
      <c r="V286" s="3">
        <v>0.98994399656338194</v>
      </c>
      <c r="Y286" s="3" t="s">
        <v>538</v>
      </c>
      <c r="Z286" s="3" t="s">
        <v>207</v>
      </c>
      <c r="AA286" s="3" t="s">
        <v>34</v>
      </c>
      <c r="AB286" s="3">
        <v>9.3560807818469302E-3</v>
      </c>
      <c r="AC286" s="3">
        <v>0.82559056227446104</v>
      </c>
      <c r="AD286" s="3">
        <v>0.99727396209845398</v>
      </c>
      <c r="AG286" s="3" t="s">
        <v>364</v>
      </c>
      <c r="AH286" s="9" t="s">
        <v>57</v>
      </c>
      <c r="AI286" s="9" t="s">
        <v>36</v>
      </c>
      <c r="AJ286" s="3">
        <v>-9.7326112187627999E-3</v>
      </c>
      <c r="AK286" s="3">
        <v>0.77467424912118299</v>
      </c>
      <c r="AL286" s="3">
        <v>0.99209385928230298</v>
      </c>
      <c r="AO286" s="3" t="s">
        <v>513</v>
      </c>
      <c r="AP286" s="3" t="s">
        <v>768</v>
      </c>
      <c r="AQ286" s="3" t="s">
        <v>753</v>
      </c>
      <c r="AR286" s="3">
        <v>1.6202646275758299E-2</v>
      </c>
      <c r="AS286" s="3">
        <v>0.762995954215551</v>
      </c>
      <c r="AT286" s="3">
        <v>0.99189474048021598</v>
      </c>
    </row>
    <row r="287" spans="1:46" x14ac:dyDescent="0.25">
      <c r="A287" s="3" t="s">
        <v>565</v>
      </c>
      <c r="B287" s="3" t="s">
        <v>228</v>
      </c>
      <c r="C287" s="3" t="s">
        <v>34</v>
      </c>
      <c r="D287" s="3">
        <v>-1.0730580769828701E-2</v>
      </c>
      <c r="E287" s="3">
        <v>0.80010076200145397</v>
      </c>
      <c r="F287" s="3">
        <v>0.99906440616909298</v>
      </c>
      <c r="I287" s="3" t="s">
        <v>492</v>
      </c>
      <c r="J287" s="3" t="s">
        <v>182</v>
      </c>
      <c r="K287" s="3" t="s">
        <v>33</v>
      </c>
      <c r="L287" s="3">
        <v>1.2509460916192299E-2</v>
      </c>
      <c r="M287" s="3">
        <v>0.73700651050340604</v>
      </c>
      <c r="N287" s="3">
        <v>0.94363367896014405</v>
      </c>
      <c r="Q287" s="3" t="s">
        <v>523</v>
      </c>
      <c r="R287" s="3" t="s">
        <v>759</v>
      </c>
      <c r="S287" s="3" t="s">
        <v>753</v>
      </c>
      <c r="T287" s="3">
        <v>-1.1976998053497801E-2</v>
      </c>
      <c r="U287" s="3">
        <v>0.79669866355206698</v>
      </c>
      <c r="V287" s="3">
        <v>0.98994399656338194</v>
      </c>
      <c r="Y287" s="3" t="s">
        <v>529</v>
      </c>
      <c r="Z287" s="3" t="s">
        <v>199</v>
      </c>
      <c r="AA287" s="3" t="s">
        <v>34</v>
      </c>
      <c r="AB287" s="3">
        <v>9.6097567018786408E-3</v>
      </c>
      <c r="AC287" s="3">
        <v>0.82632168750365997</v>
      </c>
      <c r="AD287" s="3">
        <v>0.99727396209845398</v>
      </c>
      <c r="AG287" s="3" t="s">
        <v>522</v>
      </c>
      <c r="AH287" s="9" t="s">
        <v>759</v>
      </c>
      <c r="AI287" s="9" t="s">
        <v>753</v>
      </c>
      <c r="AJ287" s="3">
        <v>-1.18097238316557E-2</v>
      </c>
      <c r="AK287" s="3">
        <v>0.77777600364933197</v>
      </c>
      <c r="AL287" s="3">
        <v>0.99209385928230298</v>
      </c>
      <c r="AO287" s="3" t="s">
        <v>578</v>
      </c>
      <c r="AP287" s="3" t="s">
        <v>792</v>
      </c>
      <c r="AQ287" s="3" t="s">
        <v>773</v>
      </c>
      <c r="AR287" s="3">
        <v>-1.6013460159191299E-2</v>
      </c>
      <c r="AS287" s="3">
        <v>0.77853914369886001</v>
      </c>
      <c r="AT287" s="3">
        <v>0.99553995089317104</v>
      </c>
    </row>
    <row r="288" spans="1:46" x14ac:dyDescent="0.25">
      <c r="A288" s="3" t="s">
        <v>448</v>
      </c>
      <c r="B288" s="3" t="s">
        <v>142</v>
      </c>
      <c r="C288" s="3" t="s">
        <v>141</v>
      </c>
      <c r="D288" s="3">
        <v>-9.3552154187068696E-3</v>
      </c>
      <c r="E288" s="3">
        <v>0.80310981450263896</v>
      </c>
      <c r="F288" s="3">
        <v>0.99906440616909298</v>
      </c>
      <c r="I288" s="3" t="s">
        <v>722</v>
      </c>
      <c r="J288" s="3" t="s">
        <v>329</v>
      </c>
      <c r="K288" s="3" t="s">
        <v>326</v>
      </c>
      <c r="L288" s="3">
        <v>1.2940850819534401E-2</v>
      </c>
      <c r="M288" s="3">
        <v>0.73820820884277205</v>
      </c>
      <c r="N288" s="3">
        <v>0.94363367896014405</v>
      </c>
      <c r="Q288" s="3" t="s">
        <v>568</v>
      </c>
      <c r="R288" s="3" t="s">
        <v>231</v>
      </c>
      <c r="S288" s="3" t="s">
        <v>34</v>
      </c>
      <c r="T288" s="3">
        <v>1.14943381105733E-2</v>
      </c>
      <c r="U288" s="3">
        <v>0.79823351064110803</v>
      </c>
      <c r="V288" s="3">
        <v>0.98994399656338194</v>
      </c>
      <c r="Y288" s="3" t="s">
        <v>692</v>
      </c>
      <c r="Z288" s="3" t="s">
        <v>296</v>
      </c>
      <c r="AA288" s="3" t="s">
        <v>288</v>
      </c>
      <c r="AB288" s="3">
        <v>-9.5973600126258093E-3</v>
      </c>
      <c r="AC288" s="3">
        <v>0.82729748827277205</v>
      </c>
      <c r="AD288" s="3">
        <v>0.99727396209845398</v>
      </c>
      <c r="AG288" s="3" t="s">
        <v>487</v>
      </c>
      <c r="AH288" s="9" t="s">
        <v>179</v>
      </c>
      <c r="AI288" s="9" t="s">
        <v>33</v>
      </c>
      <c r="AJ288" s="3">
        <v>9.4614764827872701E-3</v>
      </c>
      <c r="AK288" s="3">
        <v>0.78910313432093404</v>
      </c>
      <c r="AL288" s="3">
        <v>0.99209385928230298</v>
      </c>
      <c r="AO288" s="3" t="s">
        <v>664</v>
      </c>
      <c r="AP288" s="3" t="s">
        <v>269</v>
      </c>
      <c r="AQ288" s="3" t="s">
        <v>263</v>
      </c>
      <c r="AR288" s="3">
        <v>-1.4429294600253601E-2</v>
      </c>
      <c r="AS288" s="3">
        <v>0.78018477515015905</v>
      </c>
      <c r="AT288" s="3">
        <v>0.99553995089317104</v>
      </c>
    </row>
    <row r="289" spans="1:46" x14ac:dyDescent="0.25">
      <c r="A289" s="3" t="s">
        <v>354</v>
      </c>
      <c r="B289" s="3" t="s">
        <v>47</v>
      </c>
      <c r="C289" s="3" t="s">
        <v>36</v>
      </c>
      <c r="D289" s="3">
        <v>-9.0472060154503601E-3</v>
      </c>
      <c r="E289" s="3">
        <v>0.80970096256033097</v>
      </c>
      <c r="F289" s="3">
        <v>0.99906440616909298</v>
      </c>
      <c r="I289" s="3" t="s">
        <v>572</v>
      </c>
      <c r="J289" s="3" t="s">
        <v>795</v>
      </c>
      <c r="K289" s="3" t="s">
        <v>773</v>
      </c>
      <c r="L289" s="3">
        <v>1.29935156562526E-2</v>
      </c>
      <c r="M289" s="3">
        <v>0.746313878045469</v>
      </c>
      <c r="N289" s="3">
        <v>0.94363367896014405</v>
      </c>
      <c r="Q289" s="3" t="s">
        <v>377</v>
      </c>
      <c r="R289" s="3" t="s">
        <v>70</v>
      </c>
      <c r="S289" s="3" t="s">
        <v>36</v>
      </c>
      <c r="T289" s="3">
        <v>-1.1105862397305001E-2</v>
      </c>
      <c r="U289" s="3">
        <v>0.79834441943090395</v>
      </c>
      <c r="V289" s="3">
        <v>0.98994399656338194</v>
      </c>
      <c r="Y289" s="3" t="s">
        <v>463</v>
      </c>
      <c r="Z289" s="3" t="s">
        <v>156</v>
      </c>
      <c r="AA289" s="3" t="s">
        <v>141</v>
      </c>
      <c r="AB289" s="3">
        <v>9.5530942400775306E-3</v>
      </c>
      <c r="AC289" s="3">
        <v>0.83148840198289098</v>
      </c>
      <c r="AD289" s="3">
        <v>0.99727396209845398</v>
      </c>
      <c r="AG289" s="3" t="s">
        <v>350</v>
      </c>
      <c r="AH289" s="9" t="s">
        <v>43</v>
      </c>
      <c r="AI289" s="9" t="s">
        <v>36</v>
      </c>
      <c r="AJ289" s="3">
        <v>-8.8339878443429703E-3</v>
      </c>
      <c r="AK289" s="3">
        <v>0.79118980022049401</v>
      </c>
      <c r="AL289" s="3">
        <v>0.99209385928230298</v>
      </c>
      <c r="AO289" s="3" t="s">
        <v>395</v>
      </c>
      <c r="AP289" s="3" t="s">
        <v>88</v>
      </c>
      <c r="AQ289" s="3" t="s">
        <v>36</v>
      </c>
      <c r="AR289" s="3">
        <v>1.4890554607205E-2</v>
      </c>
      <c r="AS289" s="3">
        <v>0.78145082374753405</v>
      </c>
      <c r="AT289" s="3">
        <v>0.99553995089317104</v>
      </c>
    </row>
    <row r="290" spans="1:46" x14ac:dyDescent="0.25">
      <c r="A290" s="3" t="s">
        <v>394</v>
      </c>
      <c r="B290" s="3" t="s">
        <v>87</v>
      </c>
      <c r="C290" s="3" t="s">
        <v>36</v>
      </c>
      <c r="D290" s="3">
        <v>9.5298567464933703E-3</v>
      </c>
      <c r="E290" s="3">
        <v>0.80986972209172303</v>
      </c>
      <c r="F290" s="3">
        <v>0.99906440616909298</v>
      </c>
      <c r="I290" s="3" t="s">
        <v>363</v>
      </c>
      <c r="J290" s="3" t="s">
        <v>56</v>
      </c>
      <c r="K290" s="3" t="s">
        <v>36</v>
      </c>
      <c r="L290" s="3">
        <v>1.2126419764799499E-2</v>
      </c>
      <c r="M290" s="3">
        <v>0.74745615042639402</v>
      </c>
      <c r="N290" s="3">
        <v>0.94363367896014405</v>
      </c>
      <c r="Q290" s="3" t="s">
        <v>567</v>
      </c>
      <c r="R290" s="3" t="s">
        <v>230</v>
      </c>
      <c r="S290" s="3" t="s">
        <v>34</v>
      </c>
      <c r="T290" s="3">
        <v>1.11563377829579E-2</v>
      </c>
      <c r="U290" s="3">
        <v>0.79892127796767398</v>
      </c>
      <c r="V290" s="3">
        <v>0.98994399656338194</v>
      </c>
      <c r="Y290" s="3" t="s">
        <v>724</v>
      </c>
      <c r="Z290" s="3" t="s">
        <v>331</v>
      </c>
      <c r="AA290" s="3" t="s">
        <v>326</v>
      </c>
      <c r="AB290" s="3">
        <v>8.5700008453694805E-3</v>
      </c>
      <c r="AC290" s="3">
        <v>0.83213887928584296</v>
      </c>
      <c r="AD290" s="3">
        <v>0.99727396209845398</v>
      </c>
      <c r="AG290" s="3" t="s">
        <v>717</v>
      </c>
      <c r="AH290" s="9" t="s">
        <v>323</v>
      </c>
      <c r="AI290" s="9" t="s">
        <v>318</v>
      </c>
      <c r="AJ290" s="3">
        <v>-9.1507581995152101E-3</v>
      </c>
      <c r="AK290" s="3">
        <v>0.79731928389678797</v>
      </c>
      <c r="AL290" s="3">
        <v>0.99209385928230298</v>
      </c>
      <c r="AO290" s="3" t="s">
        <v>688</v>
      </c>
      <c r="AP290" s="3" t="s">
        <v>292</v>
      </c>
      <c r="AQ290" s="3" t="s">
        <v>288</v>
      </c>
      <c r="AR290" s="3">
        <v>-1.41253684393539E-2</v>
      </c>
      <c r="AS290" s="3">
        <v>0.78196532278541397</v>
      </c>
      <c r="AT290" s="3">
        <v>0.99553995089317104</v>
      </c>
    </row>
    <row r="291" spans="1:46" x14ac:dyDescent="0.25">
      <c r="A291" s="3" t="s">
        <v>360</v>
      </c>
      <c r="B291" s="3" t="s">
        <v>53</v>
      </c>
      <c r="C291" s="3" t="s">
        <v>36</v>
      </c>
      <c r="D291" s="3">
        <v>-8.7134155089032394E-3</v>
      </c>
      <c r="E291" s="3">
        <v>0.81630320450137095</v>
      </c>
      <c r="F291" s="3">
        <v>0.99906440616909298</v>
      </c>
      <c r="I291" s="3" t="s">
        <v>418</v>
      </c>
      <c r="J291" s="3" t="s">
        <v>111</v>
      </c>
      <c r="K291" s="3" t="s">
        <v>31</v>
      </c>
      <c r="L291" s="3">
        <v>-1.25312303853872E-2</v>
      </c>
      <c r="M291" s="3">
        <v>0.75073160434229402</v>
      </c>
      <c r="N291" s="3">
        <v>0.94363367896014405</v>
      </c>
      <c r="Q291" s="3" t="s">
        <v>538</v>
      </c>
      <c r="R291" s="3" t="s">
        <v>207</v>
      </c>
      <c r="S291" s="3" t="s">
        <v>34</v>
      </c>
      <c r="T291" s="3">
        <v>1.0523859411155001E-2</v>
      </c>
      <c r="U291" s="3">
        <v>0.80851243677735296</v>
      </c>
      <c r="V291" s="3">
        <v>0.98994399656338194</v>
      </c>
      <c r="Y291" s="3" t="s">
        <v>593</v>
      </c>
      <c r="Z291" s="3" t="s">
        <v>793</v>
      </c>
      <c r="AA291" s="3" t="s">
        <v>773</v>
      </c>
      <c r="AB291" s="3">
        <v>9.4621184845364494E-3</v>
      </c>
      <c r="AC291" s="3">
        <v>0.83242387368688497</v>
      </c>
      <c r="AD291" s="3">
        <v>0.99727396209845398</v>
      </c>
      <c r="AG291" s="3" t="s">
        <v>436</v>
      </c>
      <c r="AH291" s="9" t="s">
        <v>129</v>
      </c>
      <c r="AI291" s="9" t="s">
        <v>125</v>
      </c>
      <c r="AJ291" s="3">
        <v>8.8377584219936304E-3</v>
      </c>
      <c r="AK291" s="3">
        <v>0.79951376504392302</v>
      </c>
      <c r="AL291" s="3">
        <v>0.99209385928230298</v>
      </c>
      <c r="AO291" s="3" t="s">
        <v>489</v>
      </c>
      <c r="AP291" s="3" t="s">
        <v>180</v>
      </c>
      <c r="AQ291" s="3" t="s">
        <v>33</v>
      </c>
      <c r="AR291" s="3">
        <v>-1.88155105634123E-2</v>
      </c>
      <c r="AS291" s="3">
        <v>0.78254144051075503</v>
      </c>
      <c r="AT291" s="3">
        <v>0.99553995089317104</v>
      </c>
    </row>
    <row r="292" spans="1:46" x14ac:dyDescent="0.25">
      <c r="A292" s="3" t="s">
        <v>383</v>
      </c>
      <c r="B292" s="3" t="s">
        <v>76</v>
      </c>
      <c r="C292" s="3" t="s">
        <v>36</v>
      </c>
      <c r="D292" s="3">
        <v>8.5644600725237607E-3</v>
      </c>
      <c r="E292" s="3">
        <v>0.82386390555080102</v>
      </c>
      <c r="F292" s="3">
        <v>0.99906440616909298</v>
      </c>
      <c r="I292" s="3" t="s">
        <v>715</v>
      </c>
      <c r="J292" s="3" t="s">
        <v>321</v>
      </c>
      <c r="K292" s="3" t="s">
        <v>318</v>
      </c>
      <c r="L292" s="3">
        <v>1.18776858701108E-2</v>
      </c>
      <c r="M292" s="3">
        <v>0.75212666671612105</v>
      </c>
      <c r="N292" s="3">
        <v>0.94363367896014405</v>
      </c>
      <c r="Q292" s="3" t="s">
        <v>543</v>
      </c>
      <c r="R292" s="3" t="s">
        <v>211</v>
      </c>
      <c r="S292" s="3" t="s">
        <v>34</v>
      </c>
      <c r="T292" s="3">
        <v>-1.01427336312492E-2</v>
      </c>
      <c r="U292" s="3">
        <v>0.81240117198634398</v>
      </c>
      <c r="V292" s="3">
        <v>0.98994399656338194</v>
      </c>
      <c r="Y292" s="3" t="s">
        <v>492</v>
      </c>
      <c r="Z292" s="3" t="s">
        <v>182</v>
      </c>
      <c r="AA292" s="3" t="s">
        <v>33</v>
      </c>
      <c r="AB292" s="3">
        <v>8.5978229124864004E-3</v>
      </c>
      <c r="AC292" s="3">
        <v>0.83292264161170504</v>
      </c>
      <c r="AD292" s="3">
        <v>0.99727396209845398</v>
      </c>
      <c r="AG292" s="3" t="s">
        <v>565</v>
      </c>
      <c r="AH292" s="9" t="s">
        <v>228</v>
      </c>
      <c r="AI292" s="9" t="s">
        <v>34</v>
      </c>
      <c r="AJ292" s="3">
        <v>-9.6920912292103797E-3</v>
      </c>
      <c r="AK292" s="3">
        <v>0.79972341516856504</v>
      </c>
      <c r="AL292" s="3">
        <v>0.99209385928230298</v>
      </c>
      <c r="AO292" s="3" t="s">
        <v>517</v>
      </c>
      <c r="AP292" s="3" t="s">
        <v>766</v>
      </c>
      <c r="AQ292" s="3" t="s">
        <v>753</v>
      </c>
      <c r="AR292" s="3">
        <v>1.3610406417464501E-2</v>
      </c>
      <c r="AS292" s="3">
        <v>0.79111327985142499</v>
      </c>
      <c r="AT292" s="3">
        <v>0.99553995089317104</v>
      </c>
    </row>
    <row r="293" spans="1:46" x14ac:dyDescent="0.25">
      <c r="A293" s="3" t="s">
        <v>543</v>
      </c>
      <c r="B293" s="3" t="s">
        <v>211</v>
      </c>
      <c r="C293" s="3" t="s">
        <v>34</v>
      </c>
      <c r="D293" s="3">
        <v>-8.4931876377964503E-3</v>
      </c>
      <c r="E293" s="3">
        <v>0.82412327979125499</v>
      </c>
      <c r="F293" s="3">
        <v>0.99906440616909298</v>
      </c>
      <c r="I293" s="3" t="s">
        <v>545</v>
      </c>
      <c r="J293" s="3" t="s">
        <v>16</v>
      </c>
      <c r="K293" s="3" t="s">
        <v>34</v>
      </c>
      <c r="L293" s="3">
        <v>1.2432618304720301E-2</v>
      </c>
      <c r="M293" s="3">
        <v>0.752544118862013</v>
      </c>
      <c r="N293" s="3">
        <v>0.94363367896014405</v>
      </c>
      <c r="Q293" s="3" t="s">
        <v>438</v>
      </c>
      <c r="R293" s="3" t="s">
        <v>131</v>
      </c>
      <c r="S293" s="3" t="s">
        <v>32</v>
      </c>
      <c r="T293" s="3">
        <v>-9.9397976588133808E-3</v>
      </c>
      <c r="U293" s="3">
        <v>0.81361995545557397</v>
      </c>
      <c r="V293" s="3">
        <v>0.98994399656338194</v>
      </c>
      <c r="Y293" s="3" t="s">
        <v>521</v>
      </c>
      <c r="Z293" s="3" t="s">
        <v>770</v>
      </c>
      <c r="AA293" s="3" t="s">
        <v>753</v>
      </c>
      <c r="AB293" s="3">
        <v>9.0028521427838702E-3</v>
      </c>
      <c r="AC293" s="3">
        <v>0.83341401432415596</v>
      </c>
      <c r="AD293" s="3">
        <v>0.99727396209845398</v>
      </c>
      <c r="AG293" s="3" t="s">
        <v>643</v>
      </c>
      <c r="AH293" s="9" t="s">
        <v>248</v>
      </c>
      <c r="AI293" s="9" t="s">
        <v>30</v>
      </c>
      <c r="AJ293" s="3">
        <v>1.0097457400448101E-2</v>
      </c>
      <c r="AK293" s="3">
        <v>0.79987924039450997</v>
      </c>
      <c r="AL293" s="3">
        <v>0.99209385928230298</v>
      </c>
      <c r="AO293" s="3" t="s">
        <v>725</v>
      </c>
      <c r="AP293" s="3" t="s">
        <v>332</v>
      </c>
      <c r="AQ293" s="3" t="s">
        <v>326</v>
      </c>
      <c r="AR293" s="3">
        <v>-1.2856144553000499E-2</v>
      </c>
      <c r="AS293" s="3">
        <v>0.79137601856176798</v>
      </c>
      <c r="AT293" s="3">
        <v>0.99553995089317104</v>
      </c>
    </row>
    <row r="294" spans="1:46" x14ac:dyDescent="0.25">
      <c r="A294" s="3" t="s">
        <v>450</v>
      </c>
      <c r="B294" s="3" t="s">
        <v>144</v>
      </c>
      <c r="C294" s="3" t="s">
        <v>141</v>
      </c>
      <c r="D294" s="3">
        <v>9.4889010434747907E-3</v>
      </c>
      <c r="E294" s="3">
        <v>0.82567889949267903</v>
      </c>
      <c r="F294" s="3">
        <v>0.99906440616909298</v>
      </c>
      <c r="I294" s="3" t="s">
        <v>493</v>
      </c>
      <c r="J294" s="3" t="s">
        <v>183</v>
      </c>
      <c r="K294" s="3" t="s">
        <v>33</v>
      </c>
      <c r="L294" s="3">
        <v>-1.1806612151323901E-2</v>
      </c>
      <c r="M294" s="3">
        <v>0.75384376432182099</v>
      </c>
      <c r="N294" s="3">
        <v>0.94363367896014405</v>
      </c>
      <c r="Q294" s="3" t="s">
        <v>484</v>
      </c>
      <c r="R294" s="3" t="s">
        <v>177</v>
      </c>
      <c r="S294" s="3" t="s">
        <v>33</v>
      </c>
      <c r="T294" s="3">
        <v>1.04348606406058E-2</v>
      </c>
      <c r="U294" s="3">
        <v>0.81817713395862002</v>
      </c>
      <c r="V294" s="3">
        <v>0.98994399656338194</v>
      </c>
      <c r="Y294" s="3" t="s">
        <v>678</v>
      </c>
      <c r="Z294" s="3" t="s">
        <v>281</v>
      </c>
      <c r="AA294" s="3" t="s">
        <v>263</v>
      </c>
      <c r="AB294" s="3">
        <v>8.6325684518597807E-3</v>
      </c>
      <c r="AC294" s="3">
        <v>0.83685941641527595</v>
      </c>
      <c r="AD294" s="3">
        <v>0.99727396209845398</v>
      </c>
      <c r="AG294" s="3" t="s">
        <v>719</v>
      </c>
      <c r="AH294" s="9" t="s">
        <v>325</v>
      </c>
      <c r="AI294" s="9" t="s">
        <v>326</v>
      </c>
      <c r="AJ294" s="3">
        <v>-8.4579884909172006E-3</v>
      </c>
      <c r="AK294" s="3">
        <v>0.80095579540407902</v>
      </c>
      <c r="AL294" s="3">
        <v>0.99209385928230298</v>
      </c>
      <c r="AO294" s="3" t="s">
        <v>420</v>
      </c>
      <c r="AP294" s="3" t="s">
        <v>113</v>
      </c>
      <c r="AQ294" s="3" t="s">
        <v>31</v>
      </c>
      <c r="AR294" s="3">
        <v>-1.35558576764583E-2</v>
      </c>
      <c r="AS294" s="3">
        <v>0.79336628263053999</v>
      </c>
      <c r="AT294" s="3">
        <v>0.99553995089317104</v>
      </c>
    </row>
    <row r="295" spans="1:46" x14ac:dyDescent="0.25">
      <c r="A295" s="3" t="s">
        <v>716</v>
      </c>
      <c r="B295" s="3" t="s">
        <v>322</v>
      </c>
      <c r="C295" s="3" t="s">
        <v>318</v>
      </c>
      <c r="D295" s="3">
        <v>8.2587745013307703E-3</v>
      </c>
      <c r="E295" s="3">
        <v>0.83136652595867699</v>
      </c>
      <c r="F295" s="3">
        <v>0.99906440616909298</v>
      </c>
      <c r="I295" s="3" t="s">
        <v>655</v>
      </c>
      <c r="J295" s="3" t="s">
        <v>259</v>
      </c>
      <c r="K295" s="3" t="s">
        <v>30</v>
      </c>
      <c r="L295" s="3">
        <v>1.1757770262556E-2</v>
      </c>
      <c r="M295" s="3">
        <v>0.75826790334974503</v>
      </c>
      <c r="N295" s="3">
        <v>0.94363367896014405</v>
      </c>
      <c r="Q295" s="3" t="s">
        <v>700</v>
      </c>
      <c r="R295" s="3" t="s">
        <v>305</v>
      </c>
      <c r="S295" s="3" t="s">
        <v>298</v>
      </c>
      <c r="T295" s="3">
        <v>1.01380053772525E-2</v>
      </c>
      <c r="U295" s="3">
        <v>0.81938516255331895</v>
      </c>
      <c r="V295" s="3">
        <v>0.98994399656338194</v>
      </c>
      <c r="Y295" s="3" t="s">
        <v>574</v>
      </c>
      <c r="Z295" s="3" t="s">
        <v>788</v>
      </c>
      <c r="AA295" s="3" t="s">
        <v>773</v>
      </c>
      <c r="AB295" s="3">
        <v>-9.4105204406641305E-3</v>
      </c>
      <c r="AC295" s="3">
        <v>0.83705252104949701</v>
      </c>
      <c r="AD295" s="3">
        <v>0.99727396209845398</v>
      </c>
      <c r="AG295" s="3" t="s">
        <v>389</v>
      </c>
      <c r="AH295" s="9" t="s">
        <v>82</v>
      </c>
      <c r="AI295" s="9" t="s">
        <v>36</v>
      </c>
      <c r="AJ295" s="3">
        <v>-9.1947816003834504E-3</v>
      </c>
      <c r="AK295" s="3">
        <v>0.80137685171892803</v>
      </c>
      <c r="AL295" s="3">
        <v>0.99209385928230298</v>
      </c>
      <c r="AO295" s="3" t="s">
        <v>691</v>
      </c>
      <c r="AP295" s="3" t="s">
        <v>295</v>
      </c>
      <c r="AQ295" s="3" t="s">
        <v>288</v>
      </c>
      <c r="AR295" s="3">
        <v>-1.3691771615201499E-2</v>
      </c>
      <c r="AS295" s="3">
        <v>0.79400999104140002</v>
      </c>
      <c r="AT295" s="3">
        <v>0.99553995089317104</v>
      </c>
    </row>
    <row r="296" spans="1:46" x14ac:dyDescent="0.25">
      <c r="A296" s="3" t="s">
        <v>447</v>
      </c>
      <c r="B296" s="3" t="s">
        <v>140</v>
      </c>
      <c r="C296" s="3" t="s">
        <v>141</v>
      </c>
      <c r="D296" s="3">
        <v>8.1905405784383004E-3</v>
      </c>
      <c r="E296" s="3">
        <v>0.83444251877639497</v>
      </c>
      <c r="F296" s="3">
        <v>0.99906440616909298</v>
      </c>
      <c r="I296" s="3" t="s">
        <v>531</v>
      </c>
      <c r="J296" s="3" t="s">
        <v>201</v>
      </c>
      <c r="K296" s="3" t="s">
        <v>34</v>
      </c>
      <c r="L296" s="3">
        <v>-1.18762009552092E-2</v>
      </c>
      <c r="M296" s="3">
        <v>0.75953811985500896</v>
      </c>
      <c r="N296" s="3">
        <v>0.94363367896014405</v>
      </c>
      <c r="Q296" s="3" t="s">
        <v>545</v>
      </c>
      <c r="R296" s="3" t="s">
        <v>16</v>
      </c>
      <c r="S296" s="3" t="s">
        <v>34</v>
      </c>
      <c r="T296" s="3">
        <v>-9.8537482807072099E-3</v>
      </c>
      <c r="U296" s="3">
        <v>0.82151493249970198</v>
      </c>
      <c r="V296" s="3">
        <v>0.98994399656338194</v>
      </c>
      <c r="Y296" s="3" t="s">
        <v>723</v>
      </c>
      <c r="Z296" s="3" t="s">
        <v>330</v>
      </c>
      <c r="AA296" s="3" t="s">
        <v>326</v>
      </c>
      <c r="AB296" s="3">
        <v>8.5181359980066595E-3</v>
      </c>
      <c r="AC296" s="3">
        <v>0.837501385576919</v>
      </c>
      <c r="AD296" s="3">
        <v>0.99727396209845398</v>
      </c>
      <c r="AG296" s="3" t="s">
        <v>387</v>
      </c>
      <c r="AH296" s="9" t="s">
        <v>80</v>
      </c>
      <c r="AI296" s="9" t="s">
        <v>36</v>
      </c>
      <c r="AJ296" s="3">
        <v>-8.9210415826446593E-3</v>
      </c>
      <c r="AK296" s="3">
        <v>0.80155144930866296</v>
      </c>
      <c r="AL296" s="3">
        <v>0.99209385928230298</v>
      </c>
      <c r="AO296" s="3" t="s">
        <v>708</v>
      </c>
      <c r="AP296" s="3" t="s">
        <v>313</v>
      </c>
      <c r="AQ296" s="3" t="s">
        <v>298</v>
      </c>
      <c r="AR296" s="3">
        <v>-1.3049395910747099E-2</v>
      </c>
      <c r="AS296" s="3">
        <v>0.79607304875164697</v>
      </c>
      <c r="AT296" s="3">
        <v>0.99553995089317104</v>
      </c>
    </row>
    <row r="297" spans="1:46" x14ac:dyDescent="0.25">
      <c r="A297" s="3" t="s">
        <v>676</v>
      </c>
      <c r="B297" s="3" t="s">
        <v>279</v>
      </c>
      <c r="C297" s="3" t="s">
        <v>263</v>
      </c>
      <c r="D297" s="3">
        <v>7.6923094299427104E-3</v>
      </c>
      <c r="E297" s="3">
        <v>0.83947310297696498</v>
      </c>
      <c r="F297" s="3">
        <v>0.99906440616909298</v>
      </c>
      <c r="I297" s="3" t="s">
        <v>693</v>
      </c>
      <c r="J297" s="3" t="s">
        <v>297</v>
      </c>
      <c r="K297" s="3" t="s">
        <v>298</v>
      </c>
      <c r="L297" s="3">
        <v>-1.21057224166821E-2</v>
      </c>
      <c r="M297" s="3">
        <v>0.76097832821412303</v>
      </c>
      <c r="N297" s="3">
        <v>0.94363367896014405</v>
      </c>
      <c r="Q297" s="3" t="s">
        <v>607</v>
      </c>
      <c r="R297" s="3" t="s">
        <v>237</v>
      </c>
      <c r="S297" s="3" t="s">
        <v>30</v>
      </c>
      <c r="T297" s="3">
        <v>9.8320825654158294E-3</v>
      </c>
      <c r="U297" s="3">
        <v>0.82230107795166296</v>
      </c>
      <c r="V297" s="3">
        <v>0.98994399656338194</v>
      </c>
      <c r="Y297" s="3" t="s">
        <v>347</v>
      </c>
      <c r="Z297" s="3" t="s">
        <v>40</v>
      </c>
      <c r="AA297" s="3" t="s">
        <v>36</v>
      </c>
      <c r="AB297" s="3">
        <v>-8.4244184482196501E-3</v>
      </c>
      <c r="AC297" s="3">
        <v>0.83845986838609998</v>
      </c>
      <c r="AD297" s="3">
        <v>0.99727396209845398</v>
      </c>
      <c r="AG297" s="3" t="s">
        <v>543</v>
      </c>
      <c r="AH297" s="9" t="s">
        <v>211</v>
      </c>
      <c r="AI297" s="9" t="s">
        <v>34</v>
      </c>
      <c r="AJ297" s="3">
        <v>8.5789993212895908E-3</v>
      </c>
      <c r="AK297" s="3">
        <v>0.80424385609563098</v>
      </c>
      <c r="AL297" s="3">
        <v>0.99209385928230298</v>
      </c>
      <c r="AO297" s="3" t="s">
        <v>447</v>
      </c>
      <c r="AP297" s="3" t="s">
        <v>140</v>
      </c>
      <c r="AQ297" s="3" t="s">
        <v>141</v>
      </c>
      <c r="AR297" s="3">
        <v>-1.2981920032336201E-2</v>
      </c>
      <c r="AS297" s="3">
        <v>0.79920111039280095</v>
      </c>
      <c r="AT297" s="3">
        <v>0.99553995089317104</v>
      </c>
    </row>
    <row r="298" spans="1:46" x14ac:dyDescent="0.25">
      <c r="A298" s="3" t="s">
        <v>460</v>
      </c>
      <c r="B298" s="3" t="s">
        <v>154</v>
      </c>
      <c r="C298" s="3" t="s">
        <v>141</v>
      </c>
      <c r="D298" s="3">
        <v>-7.7339649225451803E-3</v>
      </c>
      <c r="E298" s="3">
        <v>0.84101159627445299</v>
      </c>
      <c r="F298" s="3">
        <v>0.99906440616909298</v>
      </c>
      <c r="I298" s="3" t="s">
        <v>343</v>
      </c>
      <c r="J298" s="3" t="s">
        <v>35</v>
      </c>
      <c r="K298" s="3" t="s">
        <v>36</v>
      </c>
      <c r="L298" s="3">
        <v>1.10494698037475E-2</v>
      </c>
      <c r="M298" s="3">
        <v>0.76145643299156596</v>
      </c>
      <c r="N298" s="3">
        <v>0.94363367896014405</v>
      </c>
      <c r="Q298" s="3" t="s">
        <v>687</v>
      </c>
      <c r="R298" s="3" t="s">
        <v>291</v>
      </c>
      <c r="S298" s="3" t="s">
        <v>288</v>
      </c>
      <c r="T298" s="3">
        <v>9.0792567543995506E-3</v>
      </c>
      <c r="U298" s="3">
        <v>0.83277989669455799</v>
      </c>
      <c r="V298" s="3">
        <v>0.98994399656338194</v>
      </c>
      <c r="Y298" s="3" t="s">
        <v>662</v>
      </c>
      <c r="Z298" s="3" t="s">
        <v>267</v>
      </c>
      <c r="AA298" s="3" t="s">
        <v>263</v>
      </c>
      <c r="AB298" s="3">
        <v>-8.9784218992631001E-3</v>
      </c>
      <c r="AC298" s="3">
        <v>0.845335357713355</v>
      </c>
      <c r="AD298" s="3">
        <v>0.99727396209845398</v>
      </c>
      <c r="AG298" s="3" t="s">
        <v>374</v>
      </c>
      <c r="AH298" s="9" t="s">
        <v>67</v>
      </c>
      <c r="AI298" s="9" t="s">
        <v>36</v>
      </c>
      <c r="AJ298" s="3">
        <v>-8.6102400155314198E-3</v>
      </c>
      <c r="AK298" s="3">
        <v>0.80829621966297804</v>
      </c>
      <c r="AL298" s="3">
        <v>0.99209385928230298</v>
      </c>
      <c r="AO298" s="3" t="s">
        <v>589</v>
      </c>
      <c r="AP298" s="3" t="s">
        <v>779</v>
      </c>
      <c r="AQ298" s="3" t="s">
        <v>773</v>
      </c>
      <c r="AR298" s="3">
        <v>-1.2976669717331199E-2</v>
      </c>
      <c r="AS298" s="3">
        <v>0.80647907699773802</v>
      </c>
      <c r="AT298" s="3">
        <v>0.99553995089317104</v>
      </c>
    </row>
    <row r="299" spans="1:46" x14ac:dyDescent="0.25">
      <c r="A299" s="3" t="s">
        <v>677</v>
      </c>
      <c r="B299" s="3" t="s">
        <v>280</v>
      </c>
      <c r="C299" s="3" t="s">
        <v>263</v>
      </c>
      <c r="D299" s="3">
        <v>-7.8287184877220799E-3</v>
      </c>
      <c r="E299" s="3">
        <v>0.84567149721878698</v>
      </c>
      <c r="F299" s="3">
        <v>0.99906440616909298</v>
      </c>
      <c r="I299" s="3" t="s">
        <v>542</v>
      </c>
      <c r="J299" s="3" t="s">
        <v>211</v>
      </c>
      <c r="K299" s="3" t="s">
        <v>34</v>
      </c>
      <c r="L299" s="3">
        <v>1.19634688905458E-2</v>
      </c>
      <c r="M299" s="3">
        <v>0.76271012462697596</v>
      </c>
      <c r="N299" s="3">
        <v>0.94363367896014405</v>
      </c>
      <c r="Q299" s="3" t="s">
        <v>395</v>
      </c>
      <c r="R299" s="3" t="s">
        <v>88</v>
      </c>
      <c r="S299" s="3" t="s">
        <v>36</v>
      </c>
      <c r="T299" s="3">
        <v>-9.3386748040994207E-3</v>
      </c>
      <c r="U299" s="3">
        <v>0.83384600505435003</v>
      </c>
      <c r="V299" s="3">
        <v>0.98994399656338194</v>
      </c>
      <c r="Y299" s="3" t="s">
        <v>440</v>
      </c>
      <c r="Z299" s="3" t="s">
        <v>132</v>
      </c>
      <c r="AA299" s="3" t="s">
        <v>133</v>
      </c>
      <c r="AB299" s="3">
        <v>-8.48524010368467E-3</v>
      </c>
      <c r="AC299" s="3">
        <v>0.85145064499530998</v>
      </c>
      <c r="AD299" s="3">
        <v>0.99727396209845398</v>
      </c>
      <c r="AG299" s="3" t="s">
        <v>368</v>
      </c>
      <c r="AH299" s="9" t="s">
        <v>61</v>
      </c>
      <c r="AI299" s="9" t="s">
        <v>36</v>
      </c>
      <c r="AJ299" s="3">
        <v>8.32933936179398E-3</v>
      </c>
      <c r="AK299" s="3">
        <v>0.80999016699784798</v>
      </c>
      <c r="AL299" s="3">
        <v>0.99209385928230298</v>
      </c>
      <c r="AO299" s="3" t="s">
        <v>724</v>
      </c>
      <c r="AP299" s="3" t="s">
        <v>331</v>
      </c>
      <c r="AQ299" s="3" t="s">
        <v>326</v>
      </c>
      <c r="AR299" s="3">
        <v>-1.20582705650337E-2</v>
      </c>
      <c r="AS299" s="3">
        <v>0.80751922134794296</v>
      </c>
      <c r="AT299" s="3">
        <v>0.99553995089317104</v>
      </c>
    </row>
    <row r="300" spans="1:46" x14ac:dyDescent="0.25">
      <c r="A300" s="3" t="s">
        <v>521</v>
      </c>
      <c r="B300" s="3" t="s">
        <v>770</v>
      </c>
      <c r="C300" s="3" t="s">
        <v>753</v>
      </c>
      <c r="D300" s="3">
        <v>-7.2026822608394396E-3</v>
      </c>
      <c r="E300" s="3">
        <v>0.855382155645662</v>
      </c>
      <c r="F300" s="3">
        <v>0.99906440616909298</v>
      </c>
      <c r="I300" s="3" t="s">
        <v>559</v>
      </c>
      <c r="J300" s="3" t="s">
        <v>223</v>
      </c>
      <c r="K300" s="3" t="s">
        <v>34</v>
      </c>
      <c r="L300" s="3">
        <v>1.2540747796434401E-2</v>
      </c>
      <c r="M300" s="3">
        <v>0.76271670307269002</v>
      </c>
      <c r="N300" s="3">
        <v>0.94363367896014405</v>
      </c>
      <c r="Q300" s="3" t="s">
        <v>452</v>
      </c>
      <c r="R300" s="3" t="s">
        <v>146</v>
      </c>
      <c r="S300" s="3" t="s">
        <v>141</v>
      </c>
      <c r="T300" s="3">
        <v>9.54612552540271E-3</v>
      </c>
      <c r="U300" s="3">
        <v>0.83922698083760305</v>
      </c>
      <c r="V300" s="3">
        <v>0.98994399656338194</v>
      </c>
      <c r="Y300" s="3" t="s">
        <v>681</v>
      </c>
      <c r="Z300" s="3" t="s">
        <v>284</v>
      </c>
      <c r="AA300" s="3" t="s">
        <v>263</v>
      </c>
      <c r="AB300" s="3">
        <v>-7.8680747055534499E-3</v>
      </c>
      <c r="AC300" s="3">
        <v>0.85338569576006895</v>
      </c>
      <c r="AD300" s="3">
        <v>0.99727396209845398</v>
      </c>
      <c r="AG300" s="3" t="s">
        <v>534</v>
      </c>
      <c r="AH300" s="9" t="s">
        <v>203</v>
      </c>
      <c r="AI300" s="9" t="s">
        <v>34</v>
      </c>
      <c r="AJ300" s="3">
        <v>8.2957064712246599E-3</v>
      </c>
      <c r="AK300" s="3">
        <v>0.81371066518911594</v>
      </c>
      <c r="AL300" s="3">
        <v>0.99209385928230298</v>
      </c>
      <c r="AO300" s="3" t="s">
        <v>650</v>
      </c>
      <c r="AP300" s="3" t="s">
        <v>255</v>
      </c>
      <c r="AQ300" s="3" t="s">
        <v>30</v>
      </c>
      <c r="AR300" s="3">
        <v>1.33458759020078E-2</v>
      </c>
      <c r="AS300" s="3">
        <v>0.80891477172141601</v>
      </c>
      <c r="AT300" s="3">
        <v>0.99553995089317104</v>
      </c>
    </row>
    <row r="301" spans="1:46" x14ac:dyDescent="0.25">
      <c r="A301" s="3" t="s">
        <v>686</v>
      </c>
      <c r="B301" s="3" t="s">
        <v>290</v>
      </c>
      <c r="C301" s="3" t="s">
        <v>288</v>
      </c>
      <c r="D301" s="3">
        <v>-6.4146116967805896E-3</v>
      </c>
      <c r="E301" s="3">
        <v>0.86067159437247198</v>
      </c>
      <c r="F301" s="3">
        <v>0.99906440616909298</v>
      </c>
      <c r="I301" s="3" t="s">
        <v>608</v>
      </c>
      <c r="J301" s="3" t="s">
        <v>238</v>
      </c>
      <c r="K301" s="3" t="s">
        <v>30</v>
      </c>
      <c r="L301" s="3">
        <v>1.1110812704193699E-2</v>
      </c>
      <c r="M301" s="3">
        <v>0.76475806399242396</v>
      </c>
      <c r="N301" s="3">
        <v>0.94363367896014405</v>
      </c>
      <c r="Q301" s="3" t="s">
        <v>526</v>
      </c>
      <c r="R301" s="3" t="s">
        <v>196</v>
      </c>
      <c r="S301" s="3" t="s">
        <v>34</v>
      </c>
      <c r="T301" s="3">
        <v>-8.9012368946760293E-3</v>
      </c>
      <c r="U301" s="3">
        <v>0.84193534757598898</v>
      </c>
      <c r="V301" s="3">
        <v>0.98994399656338194</v>
      </c>
      <c r="Y301" s="3" t="s">
        <v>343</v>
      </c>
      <c r="Z301" s="3" t="s">
        <v>35</v>
      </c>
      <c r="AA301" s="3" t="s">
        <v>36</v>
      </c>
      <c r="AB301" s="3">
        <v>-7.3029399833303803E-3</v>
      </c>
      <c r="AC301" s="3">
        <v>0.85611747536897798</v>
      </c>
      <c r="AD301" s="3">
        <v>0.99727396209845398</v>
      </c>
      <c r="AG301" s="3" t="s">
        <v>554</v>
      </c>
      <c r="AH301" s="9" t="s">
        <v>219</v>
      </c>
      <c r="AI301" s="9" t="s">
        <v>34</v>
      </c>
      <c r="AJ301" s="3">
        <v>-8.2338398944184696E-3</v>
      </c>
      <c r="AK301" s="3">
        <v>0.81417321437274703</v>
      </c>
      <c r="AL301" s="3">
        <v>0.99209385928230298</v>
      </c>
      <c r="AO301" s="3" t="s">
        <v>717</v>
      </c>
      <c r="AP301" s="3" t="s">
        <v>323</v>
      </c>
      <c r="AQ301" s="3" t="s">
        <v>318</v>
      </c>
      <c r="AR301" s="3">
        <v>1.25463766964625E-2</v>
      </c>
      <c r="AS301" s="3">
        <v>0.81471963629744704</v>
      </c>
      <c r="AT301" s="3">
        <v>0.99553995089317104</v>
      </c>
    </row>
    <row r="302" spans="1:46" x14ac:dyDescent="0.25">
      <c r="A302" s="3" t="s">
        <v>697</v>
      </c>
      <c r="B302" s="3" t="s">
        <v>302</v>
      </c>
      <c r="C302" s="3" t="s">
        <v>298</v>
      </c>
      <c r="D302" s="3">
        <v>7.29759022326647E-3</v>
      </c>
      <c r="E302" s="3">
        <v>0.862072200463047</v>
      </c>
      <c r="F302" s="3">
        <v>0.99906440616909298</v>
      </c>
      <c r="I302" s="3" t="s">
        <v>587</v>
      </c>
      <c r="J302" s="3" t="s">
        <v>804</v>
      </c>
      <c r="K302" s="3" t="s">
        <v>773</v>
      </c>
      <c r="L302" s="3">
        <v>-1.24235478775484E-2</v>
      </c>
      <c r="M302" s="3">
        <v>0.776382907130309</v>
      </c>
      <c r="N302" s="3">
        <v>0.94877121616294902</v>
      </c>
      <c r="Q302" s="3" t="s">
        <v>419</v>
      </c>
      <c r="R302" s="3" t="s">
        <v>112</v>
      </c>
      <c r="S302" s="3" t="s">
        <v>31</v>
      </c>
      <c r="T302" s="3">
        <v>8.6467961173322897E-3</v>
      </c>
      <c r="U302" s="3">
        <v>0.84495443564108497</v>
      </c>
      <c r="V302" s="3">
        <v>0.98994399656338194</v>
      </c>
      <c r="Y302" s="3" t="s">
        <v>668</v>
      </c>
      <c r="Z302" s="3" t="s">
        <v>273</v>
      </c>
      <c r="AA302" s="3" t="s">
        <v>263</v>
      </c>
      <c r="AB302" s="3">
        <v>-7.4250423541615297E-3</v>
      </c>
      <c r="AC302" s="3">
        <v>0.85612331193939795</v>
      </c>
      <c r="AD302" s="3">
        <v>0.99727396209845398</v>
      </c>
      <c r="AG302" s="3" t="s">
        <v>361</v>
      </c>
      <c r="AH302" s="9" t="s">
        <v>54</v>
      </c>
      <c r="AI302" s="9" t="s">
        <v>36</v>
      </c>
      <c r="AJ302" s="3">
        <v>7.8930994711619001E-3</v>
      </c>
      <c r="AK302" s="3">
        <v>0.81651755129745995</v>
      </c>
      <c r="AL302" s="3">
        <v>0.99209385928230298</v>
      </c>
      <c r="AO302" s="3" t="s">
        <v>424</v>
      </c>
      <c r="AP302" s="3" t="s">
        <v>117</v>
      </c>
      <c r="AQ302" s="3" t="s">
        <v>31</v>
      </c>
      <c r="AR302" s="3">
        <v>1.17564615031653E-2</v>
      </c>
      <c r="AS302" s="3">
        <v>0.81646565272405702</v>
      </c>
      <c r="AT302" s="3">
        <v>0.99553995089317104</v>
      </c>
    </row>
    <row r="303" spans="1:46" x14ac:dyDescent="0.25">
      <c r="A303" s="3" t="s">
        <v>726</v>
      </c>
      <c r="B303" s="3" t="s">
        <v>333</v>
      </c>
      <c r="C303" s="3" t="s">
        <v>326</v>
      </c>
      <c r="D303" s="3">
        <v>-6.3144593623480202E-3</v>
      </c>
      <c r="E303" s="3">
        <v>0.86326124507699198</v>
      </c>
      <c r="F303" s="3">
        <v>0.99906440616909298</v>
      </c>
      <c r="I303" s="3" t="s">
        <v>453</v>
      </c>
      <c r="J303" s="3" t="s">
        <v>147</v>
      </c>
      <c r="K303" s="3" t="s">
        <v>141</v>
      </c>
      <c r="L303" s="3">
        <v>-1.24518423054873E-2</v>
      </c>
      <c r="M303" s="3">
        <v>0.78810805783814997</v>
      </c>
      <c r="N303" s="3">
        <v>0.94877121616294902</v>
      </c>
      <c r="Q303" s="3" t="s">
        <v>409</v>
      </c>
      <c r="R303" s="3" t="s">
        <v>102</v>
      </c>
      <c r="S303" s="3" t="s">
        <v>36</v>
      </c>
      <c r="T303" s="3">
        <v>8.4550843546000506E-3</v>
      </c>
      <c r="U303" s="3">
        <v>0.85114624061495103</v>
      </c>
      <c r="V303" s="3">
        <v>0.98994399656338194</v>
      </c>
      <c r="Y303" s="3" t="s">
        <v>533</v>
      </c>
      <c r="Z303" s="3" t="s">
        <v>203</v>
      </c>
      <c r="AA303" s="3" t="s">
        <v>34</v>
      </c>
      <c r="AB303" s="3">
        <v>-7.9791854671430202E-3</v>
      </c>
      <c r="AC303" s="3">
        <v>0.85718722681440696</v>
      </c>
      <c r="AD303" s="3">
        <v>0.99727396209845398</v>
      </c>
      <c r="AG303" s="3" t="s">
        <v>472</v>
      </c>
      <c r="AH303" s="9" t="s">
        <v>165</v>
      </c>
      <c r="AI303" s="9" t="s">
        <v>141</v>
      </c>
      <c r="AJ303" s="3">
        <v>8.0143720118309794E-3</v>
      </c>
      <c r="AK303" s="3">
        <v>0.82874179098017198</v>
      </c>
      <c r="AL303" s="3">
        <v>0.99209385928230298</v>
      </c>
      <c r="AO303" s="3" t="s">
        <v>727</v>
      </c>
      <c r="AP303" s="3" t="s">
        <v>334</v>
      </c>
      <c r="AQ303" s="3" t="s">
        <v>326</v>
      </c>
      <c r="AR303" s="3">
        <v>1.1824799617569701E-2</v>
      </c>
      <c r="AS303" s="3">
        <v>0.81655069446176598</v>
      </c>
      <c r="AT303" s="3">
        <v>0.99553995089317104</v>
      </c>
    </row>
    <row r="304" spans="1:46" x14ac:dyDescent="0.25">
      <c r="A304" s="3" t="s">
        <v>571</v>
      </c>
      <c r="B304" s="3" t="s">
        <v>797</v>
      </c>
      <c r="C304" s="3" t="s">
        <v>773</v>
      </c>
      <c r="D304" s="3">
        <v>7.6820340835446598E-3</v>
      </c>
      <c r="E304" s="3">
        <v>0.86333146517233095</v>
      </c>
      <c r="F304" s="3">
        <v>0.99906440616909298</v>
      </c>
      <c r="I304" s="3" t="s">
        <v>357</v>
      </c>
      <c r="J304" s="3" t="s">
        <v>50</v>
      </c>
      <c r="K304" s="3" t="s">
        <v>36</v>
      </c>
      <c r="L304" s="3">
        <v>9.8389360536989406E-3</v>
      </c>
      <c r="M304" s="3">
        <v>0.79266405240327098</v>
      </c>
      <c r="N304" s="3">
        <v>0.94877121616294902</v>
      </c>
      <c r="Q304" s="3" t="s">
        <v>534</v>
      </c>
      <c r="R304" s="3" t="s">
        <v>203</v>
      </c>
      <c r="S304" s="3" t="s">
        <v>34</v>
      </c>
      <c r="T304" s="3">
        <v>8.1488666195232498E-3</v>
      </c>
      <c r="U304" s="3">
        <v>0.85235416185122304</v>
      </c>
      <c r="V304" s="3">
        <v>0.98994399656338194</v>
      </c>
      <c r="Y304" s="3" t="s">
        <v>416</v>
      </c>
      <c r="Z304" s="3" t="s">
        <v>109</v>
      </c>
      <c r="AA304" s="3" t="s">
        <v>31</v>
      </c>
      <c r="AB304" s="3">
        <v>7.9387285240149902E-3</v>
      </c>
      <c r="AC304" s="3">
        <v>0.85741101050198998</v>
      </c>
      <c r="AD304" s="3">
        <v>0.99727396209845398</v>
      </c>
      <c r="AG304" s="3" t="s">
        <v>377</v>
      </c>
      <c r="AH304" s="9" t="s">
        <v>70</v>
      </c>
      <c r="AI304" s="9" t="s">
        <v>36</v>
      </c>
      <c r="AJ304" s="3">
        <v>-7.4894441483107097E-3</v>
      </c>
      <c r="AK304" s="3">
        <v>0.83244107910022003</v>
      </c>
      <c r="AL304" s="3">
        <v>0.99209385928230298</v>
      </c>
      <c r="AO304" s="3" t="s">
        <v>454</v>
      </c>
      <c r="AP304" s="3" t="s">
        <v>148</v>
      </c>
      <c r="AQ304" s="3" t="s">
        <v>141</v>
      </c>
      <c r="AR304" s="3">
        <v>1.17582437304897E-2</v>
      </c>
      <c r="AS304" s="3">
        <v>0.82086407980167797</v>
      </c>
      <c r="AT304" s="3">
        <v>0.99553995089317104</v>
      </c>
    </row>
    <row r="305" spans="1:46" x14ac:dyDescent="0.25">
      <c r="A305" s="3" t="s">
        <v>387</v>
      </c>
      <c r="B305" s="3" t="s">
        <v>80</v>
      </c>
      <c r="C305" s="3" t="s">
        <v>36</v>
      </c>
      <c r="D305" s="3">
        <v>6.6813707643470898E-3</v>
      </c>
      <c r="E305" s="3">
        <v>0.86506527349156803</v>
      </c>
      <c r="F305" s="3">
        <v>0.99906440616909298</v>
      </c>
      <c r="I305" s="3" t="s">
        <v>728</v>
      </c>
      <c r="J305" s="3" t="s">
        <v>335</v>
      </c>
      <c r="K305" s="3" t="s">
        <v>326</v>
      </c>
      <c r="L305" s="3">
        <v>-1.0178553528078499E-2</v>
      </c>
      <c r="M305" s="3">
        <v>0.79720268415912399</v>
      </c>
      <c r="N305" s="3">
        <v>0.94877121616294902</v>
      </c>
      <c r="Q305" s="3" t="s">
        <v>605</v>
      </c>
      <c r="R305" s="3" t="s">
        <v>236</v>
      </c>
      <c r="S305" s="3" t="s">
        <v>30</v>
      </c>
      <c r="T305" s="3">
        <v>1.1501816934521E-2</v>
      </c>
      <c r="U305" s="3">
        <v>0.85267335821637502</v>
      </c>
      <c r="V305" s="3">
        <v>0.98994399656338194</v>
      </c>
      <c r="Y305" s="3" t="s">
        <v>366</v>
      </c>
      <c r="Z305" s="3" t="s">
        <v>59</v>
      </c>
      <c r="AA305" s="3" t="s">
        <v>36</v>
      </c>
      <c r="AB305" s="3">
        <v>-7.43386026267597E-3</v>
      </c>
      <c r="AC305" s="3">
        <v>0.85792525837302502</v>
      </c>
      <c r="AD305" s="3">
        <v>0.99727396209845398</v>
      </c>
      <c r="AG305" s="3" t="s">
        <v>541</v>
      </c>
      <c r="AH305" s="9" t="s">
        <v>210</v>
      </c>
      <c r="AI305" s="9" t="s">
        <v>34</v>
      </c>
      <c r="AJ305" s="3">
        <v>7.7333206459480304E-3</v>
      </c>
      <c r="AK305" s="3">
        <v>0.83846574626722203</v>
      </c>
      <c r="AL305" s="3">
        <v>0.99209385928230298</v>
      </c>
      <c r="AO305" s="3" t="s">
        <v>573</v>
      </c>
      <c r="AP305" s="3" t="s">
        <v>803</v>
      </c>
      <c r="AQ305" s="3" t="s">
        <v>773</v>
      </c>
      <c r="AR305" s="3">
        <v>-1.32234118928294E-2</v>
      </c>
      <c r="AS305" s="3">
        <v>0.82128560222604796</v>
      </c>
      <c r="AT305" s="3">
        <v>0.99553995089317104</v>
      </c>
    </row>
    <row r="306" spans="1:46" x14ac:dyDescent="0.25">
      <c r="A306" s="3" t="s">
        <v>597</v>
      </c>
      <c r="B306" s="3" t="s">
        <v>800</v>
      </c>
      <c r="C306" s="3" t="s">
        <v>773</v>
      </c>
      <c r="D306" s="3">
        <v>7.0515653379560296E-3</v>
      </c>
      <c r="E306" s="3">
        <v>0.86802225853807702</v>
      </c>
      <c r="F306" s="3">
        <v>0.99906440616909298</v>
      </c>
      <c r="I306" s="3" t="s">
        <v>348</v>
      </c>
      <c r="J306" s="3" t="s">
        <v>41</v>
      </c>
      <c r="K306" s="3" t="s">
        <v>36</v>
      </c>
      <c r="L306" s="3">
        <v>9.2258457226731504E-3</v>
      </c>
      <c r="M306" s="3">
        <v>0.80189670606180496</v>
      </c>
      <c r="N306" s="3">
        <v>0.94877121616294902</v>
      </c>
      <c r="Q306" s="3" t="s">
        <v>482</v>
      </c>
      <c r="R306" s="3" t="s">
        <v>175</v>
      </c>
      <c r="S306" s="3" t="s">
        <v>33</v>
      </c>
      <c r="T306" s="3">
        <v>7.4721766155606403E-3</v>
      </c>
      <c r="U306" s="3">
        <v>0.85756926149075796</v>
      </c>
      <c r="V306" s="3">
        <v>0.98994399656338194</v>
      </c>
      <c r="Y306" s="3" t="s">
        <v>595</v>
      </c>
      <c r="Z306" s="3" t="s">
        <v>791</v>
      </c>
      <c r="AA306" s="3" t="s">
        <v>773</v>
      </c>
      <c r="AB306" s="3">
        <v>7.16886364956725E-3</v>
      </c>
      <c r="AC306" s="3">
        <v>0.85979698750093603</v>
      </c>
      <c r="AD306" s="3">
        <v>0.99727396209845398</v>
      </c>
      <c r="AG306" s="3" t="s">
        <v>345</v>
      </c>
      <c r="AH306" s="9" t="s">
        <v>38</v>
      </c>
      <c r="AI306" s="9" t="s">
        <v>36</v>
      </c>
      <c r="AJ306" s="3">
        <v>-6.4682689408563704E-3</v>
      </c>
      <c r="AK306" s="3">
        <v>0.84300928231318295</v>
      </c>
      <c r="AL306" s="3">
        <v>0.99209385928230298</v>
      </c>
      <c r="AO306" s="3" t="s">
        <v>591</v>
      </c>
      <c r="AP306" s="3" t="s">
        <v>802</v>
      </c>
      <c r="AQ306" s="3" t="s">
        <v>773</v>
      </c>
      <c r="AR306" s="3">
        <v>-1.36384330770725E-2</v>
      </c>
      <c r="AS306" s="3">
        <v>0.822718676104784</v>
      </c>
      <c r="AT306" s="3">
        <v>0.99553995089317104</v>
      </c>
    </row>
    <row r="307" spans="1:46" x14ac:dyDescent="0.25">
      <c r="A307" s="3" t="s">
        <v>688</v>
      </c>
      <c r="B307" s="3" t="s">
        <v>292</v>
      </c>
      <c r="C307" s="3" t="s">
        <v>288</v>
      </c>
      <c r="D307" s="3">
        <v>-6.26716303114972E-3</v>
      </c>
      <c r="E307" s="3">
        <v>0.86841953526745597</v>
      </c>
      <c r="F307" s="3">
        <v>0.99906440616909298</v>
      </c>
      <c r="I307" s="3" t="s">
        <v>446</v>
      </c>
      <c r="J307" s="3" t="s">
        <v>139</v>
      </c>
      <c r="K307" s="3" t="s">
        <v>133</v>
      </c>
      <c r="L307" s="3">
        <v>1.0004173397811801E-2</v>
      </c>
      <c r="M307" s="3">
        <v>0.80346576757003196</v>
      </c>
      <c r="N307" s="3">
        <v>0.94877121616294902</v>
      </c>
      <c r="Q307" s="3" t="s">
        <v>665</v>
      </c>
      <c r="R307" s="3" t="s">
        <v>270</v>
      </c>
      <c r="S307" s="3" t="s">
        <v>263</v>
      </c>
      <c r="T307" s="3">
        <v>8.2628105633683301E-3</v>
      </c>
      <c r="U307" s="3">
        <v>0.85856633598767695</v>
      </c>
      <c r="V307" s="3">
        <v>0.98994399656338194</v>
      </c>
      <c r="Y307" s="3" t="s">
        <v>691</v>
      </c>
      <c r="Z307" s="3" t="s">
        <v>295</v>
      </c>
      <c r="AA307" s="3" t="s">
        <v>288</v>
      </c>
      <c r="AB307" s="3">
        <v>-7.6512234281669103E-3</v>
      </c>
      <c r="AC307" s="3">
        <v>0.861332676336792</v>
      </c>
      <c r="AD307" s="3">
        <v>0.99727396209845398</v>
      </c>
      <c r="AG307" s="3" t="s">
        <v>358</v>
      </c>
      <c r="AH307" s="9" t="s">
        <v>51</v>
      </c>
      <c r="AI307" s="9" t="s">
        <v>36</v>
      </c>
      <c r="AJ307" s="3">
        <v>-6.4727382985408704E-3</v>
      </c>
      <c r="AK307" s="3">
        <v>0.84924785141072301</v>
      </c>
      <c r="AL307" s="3">
        <v>0.99209385928230298</v>
      </c>
      <c r="AO307" s="3" t="s">
        <v>396</v>
      </c>
      <c r="AP307" s="3" t="s">
        <v>89</v>
      </c>
      <c r="AQ307" s="3" t="s">
        <v>36</v>
      </c>
      <c r="AR307" s="3">
        <v>-1.11463551278576E-2</v>
      </c>
      <c r="AS307" s="3">
        <v>0.82791104965590101</v>
      </c>
      <c r="AT307" s="3">
        <v>0.99553995089317104</v>
      </c>
    </row>
    <row r="308" spans="1:46" x14ac:dyDescent="0.25">
      <c r="A308" s="3" t="s">
        <v>669</v>
      </c>
      <c r="B308" s="3" t="s">
        <v>274</v>
      </c>
      <c r="C308" s="3" t="s">
        <v>263</v>
      </c>
      <c r="D308" s="3">
        <v>6.60292256792132E-3</v>
      </c>
      <c r="E308" s="3">
        <v>0.87074104179065903</v>
      </c>
      <c r="F308" s="3">
        <v>0.99906440616909298</v>
      </c>
      <c r="I308" s="3" t="s">
        <v>355</v>
      </c>
      <c r="J308" s="3" t="s">
        <v>48</v>
      </c>
      <c r="K308" s="3" t="s">
        <v>36</v>
      </c>
      <c r="L308" s="3">
        <v>9.2837884399229603E-3</v>
      </c>
      <c r="M308" s="3">
        <v>0.80370399652525404</v>
      </c>
      <c r="N308" s="3">
        <v>0.94877121616294902</v>
      </c>
      <c r="Q308" s="3" t="s">
        <v>374</v>
      </c>
      <c r="R308" s="3" t="s">
        <v>67</v>
      </c>
      <c r="S308" s="3" t="s">
        <v>36</v>
      </c>
      <c r="T308" s="3">
        <v>-7.7762965858477699E-3</v>
      </c>
      <c r="U308" s="3">
        <v>0.85880958486499304</v>
      </c>
      <c r="V308" s="3">
        <v>0.98994399656338194</v>
      </c>
      <c r="Y308" s="3" t="s">
        <v>645</v>
      </c>
      <c r="Z308" s="3" t="s">
        <v>250</v>
      </c>
      <c r="AA308" s="3" t="s">
        <v>30</v>
      </c>
      <c r="AB308" s="3">
        <v>-7.7078204028261698E-3</v>
      </c>
      <c r="AC308" s="3">
        <v>0.86192609383071095</v>
      </c>
      <c r="AD308" s="3">
        <v>0.99727396209845398</v>
      </c>
      <c r="AG308" s="3" t="s">
        <v>489</v>
      </c>
      <c r="AH308" s="9" t="s">
        <v>180</v>
      </c>
      <c r="AI308" s="9" t="s">
        <v>33</v>
      </c>
      <c r="AJ308" s="3">
        <v>-8.7890130073891102E-3</v>
      </c>
      <c r="AK308" s="3">
        <v>0.849626821184161</v>
      </c>
      <c r="AL308" s="3">
        <v>0.99209385928230298</v>
      </c>
      <c r="AO308" s="3" t="s">
        <v>450</v>
      </c>
      <c r="AP308" s="3" t="s">
        <v>144</v>
      </c>
      <c r="AQ308" s="3" t="s">
        <v>141</v>
      </c>
      <c r="AR308" s="3">
        <v>-1.2162304774801701E-2</v>
      </c>
      <c r="AS308" s="3">
        <v>0.82855503241283701</v>
      </c>
      <c r="AT308" s="3">
        <v>0.99553995089317104</v>
      </c>
    </row>
    <row r="309" spans="1:46" x14ac:dyDescent="0.25">
      <c r="A309" s="3" t="s">
        <v>536</v>
      </c>
      <c r="B309" s="3" t="s">
        <v>205</v>
      </c>
      <c r="C309" s="3" t="s">
        <v>34</v>
      </c>
      <c r="D309" s="3">
        <v>-6.2958378019502001E-3</v>
      </c>
      <c r="E309" s="3">
        <v>0.87152687616521096</v>
      </c>
      <c r="F309" s="3">
        <v>0.99906440616909298</v>
      </c>
      <c r="I309" s="3" t="s">
        <v>517</v>
      </c>
      <c r="J309" s="3" t="s">
        <v>766</v>
      </c>
      <c r="K309" s="3" t="s">
        <v>753</v>
      </c>
      <c r="L309" s="3">
        <v>9.7298207712524405E-3</v>
      </c>
      <c r="M309" s="3">
        <v>0.80439048710375305</v>
      </c>
      <c r="N309" s="3">
        <v>0.94877121616294902</v>
      </c>
      <c r="Q309" s="3" t="s">
        <v>405</v>
      </c>
      <c r="R309" s="3" t="s">
        <v>98</v>
      </c>
      <c r="S309" s="3" t="s">
        <v>36</v>
      </c>
      <c r="T309" s="3">
        <v>8.2296362027021001E-3</v>
      </c>
      <c r="U309" s="3">
        <v>0.85931200212771597</v>
      </c>
      <c r="V309" s="3">
        <v>0.98994399656338194</v>
      </c>
      <c r="Y309" s="3" t="s">
        <v>532</v>
      </c>
      <c r="Z309" s="3" t="s">
        <v>202</v>
      </c>
      <c r="AA309" s="3" t="s">
        <v>34</v>
      </c>
      <c r="AB309" s="3">
        <v>7.4323059161792498E-3</v>
      </c>
      <c r="AC309" s="3">
        <v>0.86236189215517201</v>
      </c>
      <c r="AD309" s="3">
        <v>0.99727396209845398</v>
      </c>
      <c r="AG309" s="3" t="s">
        <v>488</v>
      </c>
      <c r="AH309" s="9" t="s">
        <v>180</v>
      </c>
      <c r="AI309" s="9" t="s">
        <v>33</v>
      </c>
      <c r="AJ309" s="3">
        <v>6.5549329786514397E-3</v>
      </c>
      <c r="AK309" s="3">
        <v>0.85444881155670505</v>
      </c>
      <c r="AL309" s="3">
        <v>0.99209385928230298</v>
      </c>
      <c r="AO309" s="3" t="s">
        <v>707</v>
      </c>
      <c r="AP309" s="3" t="s">
        <v>312</v>
      </c>
      <c r="AQ309" s="3" t="s">
        <v>298</v>
      </c>
      <c r="AR309" s="3">
        <v>1.0506936805691E-2</v>
      </c>
      <c r="AS309" s="3">
        <v>0.839809842281659</v>
      </c>
      <c r="AT309" s="3">
        <v>0.99553995089317104</v>
      </c>
    </row>
    <row r="310" spans="1:46" x14ac:dyDescent="0.25">
      <c r="A310" s="3" t="s">
        <v>398</v>
      </c>
      <c r="B310" s="3" t="s">
        <v>91</v>
      </c>
      <c r="C310" s="3" t="s">
        <v>36</v>
      </c>
      <c r="D310" s="3">
        <v>-5.9408279883688096E-3</v>
      </c>
      <c r="E310" s="3">
        <v>0.87800032328657296</v>
      </c>
      <c r="F310" s="3">
        <v>0.99906440616909298</v>
      </c>
      <c r="I310" s="3" t="s">
        <v>648</v>
      </c>
      <c r="J310" s="3" t="s">
        <v>253</v>
      </c>
      <c r="K310" s="3" t="s">
        <v>30</v>
      </c>
      <c r="L310" s="3">
        <v>1.02204950866665E-2</v>
      </c>
      <c r="M310" s="3">
        <v>0.80455796913664801</v>
      </c>
      <c r="N310" s="3">
        <v>0.94877121616294902</v>
      </c>
      <c r="Q310" s="3" t="s">
        <v>437</v>
      </c>
      <c r="R310" s="3" t="s">
        <v>130</v>
      </c>
      <c r="S310" s="3" t="s">
        <v>125</v>
      </c>
      <c r="T310" s="3">
        <v>7.9120691909666096E-3</v>
      </c>
      <c r="U310" s="3">
        <v>0.863019132952629</v>
      </c>
      <c r="V310" s="3">
        <v>0.98994399656338194</v>
      </c>
      <c r="Y310" s="3" t="s">
        <v>353</v>
      </c>
      <c r="Z310" s="3" t="s">
        <v>46</v>
      </c>
      <c r="AA310" s="3" t="s">
        <v>36</v>
      </c>
      <c r="AB310" s="3">
        <v>7.0563197037435202E-3</v>
      </c>
      <c r="AC310" s="3">
        <v>0.86316699537210295</v>
      </c>
      <c r="AD310" s="3">
        <v>0.99727396209845398</v>
      </c>
      <c r="AG310" s="3" t="s">
        <v>372</v>
      </c>
      <c r="AH310" s="9" t="s">
        <v>65</v>
      </c>
      <c r="AI310" s="9" t="s">
        <v>36</v>
      </c>
      <c r="AJ310" s="3">
        <v>-6.3034099937017904E-3</v>
      </c>
      <c r="AK310" s="3">
        <v>0.85564489923593401</v>
      </c>
      <c r="AL310" s="3">
        <v>0.99209385928230298</v>
      </c>
      <c r="AO310" s="3" t="s">
        <v>587</v>
      </c>
      <c r="AP310" s="3" t="s">
        <v>804</v>
      </c>
      <c r="AQ310" s="3" t="s">
        <v>773</v>
      </c>
      <c r="AR310" s="3">
        <v>-1.22772096435494E-2</v>
      </c>
      <c r="AS310" s="3">
        <v>0.84059696767399394</v>
      </c>
      <c r="AT310" s="3">
        <v>0.99553995089317104</v>
      </c>
    </row>
    <row r="311" spans="1:46" x14ac:dyDescent="0.25">
      <c r="A311" s="3" t="s">
        <v>715</v>
      </c>
      <c r="B311" s="3" t="s">
        <v>321</v>
      </c>
      <c r="C311" s="3" t="s">
        <v>318</v>
      </c>
      <c r="D311" s="3">
        <v>5.7661717866354604E-3</v>
      </c>
      <c r="E311" s="3">
        <v>0.87881312775279496</v>
      </c>
      <c r="F311" s="3">
        <v>0.99906440616909298</v>
      </c>
      <c r="I311" s="3" t="s">
        <v>486</v>
      </c>
      <c r="J311" s="3" t="s">
        <v>179</v>
      </c>
      <c r="K311" s="3" t="s">
        <v>33</v>
      </c>
      <c r="L311" s="3">
        <v>1.0137326539118001E-2</v>
      </c>
      <c r="M311" s="3">
        <v>0.80474009641279498</v>
      </c>
      <c r="N311" s="3">
        <v>0.94877121616294902</v>
      </c>
      <c r="Q311" s="3" t="s">
        <v>507</v>
      </c>
      <c r="R311" s="3" t="s">
        <v>764</v>
      </c>
      <c r="S311" s="3" t="s">
        <v>753</v>
      </c>
      <c r="T311" s="3">
        <v>-8.3049671469340794E-3</v>
      </c>
      <c r="U311" s="3">
        <v>0.86429569106306703</v>
      </c>
      <c r="V311" s="3">
        <v>0.98994399656338194</v>
      </c>
      <c r="Y311" s="3" t="s">
        <v>716</v>
      </c>
      <c r="Z311" s="3" t="s">
        <v>322</v>
      </c>
      <c r="AA311" s="3" t="s">
        <v>318</v>
      </c>
      <c r="AB311" s="3">
        <v>-7.2238826911390497E-3</v>
      </c>
      <c r="AC311" s="3">
        <v>0.86392509487829905</v>
      </c>
      <c r="AD311" s="3">
        <v>0.99727396209845398</v>
      </c>
      <c r="AG311" s="3" t="s">
        <v>394</v>
      </c>
      <c r="AH311" s="9" t="s">
        <v>87</v>
      </c>
      <c r="AI311" s="9" t="s">
        <v>36</v>
      </c>
      <c r="AJ311" s="3">
        <v>-6.4070284692495398E-3</v>
      </c>
      <c r="AK311" s="3">
        <v>0.85747134998686803</v>
      </c>
      <c r="AL311" s="3">
        <v>0.99209385928230298</v>
      </c>
      <c r="AO311" s="3" t="s">
        <v>567</v>
      </c>
      <c r="AP311" s="3" t="s">
        <v>230</v>
      </c>
      <c r="AQ311" s="3" t="s">
        <v>34</v>
      </c>
      <c r="AR311" s="3">
        <v>-1.02932160592345E-2</v>
      </c>
      <c r="AS311" s="3">
        <v>0.84082941339551998</v>
      </c>
      <c r="AT311" s="3">
        <v>0.99553995089317104</v>
      </c>
    </row>
    <row r="312" spans="1:46" x14ac:dyDescent="0.25">
      <c r="A312" s="3" t="s">
        <v>373</v>
      </c>
      <c r="B312" s="3" t="s">
        <v>66</v>
      </c>
      <c r="C312" s="3" t="s">
        <v>36</v>
      </c>
      <c r="D312" s="3">
        <v>-5.5515317125799102E-3</v>
      </c>
      <c r="E312" s="3">
        <v>0.88483151347907896</v>
      </c>
      <c r="F312" s="3">
        <v>0.99906440616909298</v>
      </c>
      <c r="I312" s="3" t="s">
        <v>588</v>
      </c>
      <c r="J312" s="3" t="s">
        <v>790</v>
      </c>
      <c r="K312" s="3" t="s">
        <v>773</v>
      </c>
      <c r="L312" s="3">
        <v>-1.05383560892217E-2</v>
      </c>
      <c r="M312" s="3">
        <v>0.80752836817429297</v>
      </c>
      <c r="N312" s="3">
        <v>0.94877121616294902</v>
      </c>
      <c r="Q312" s="3" t="s">
        <v>485</v>
      </c>
      <c r="R312" s="3" t="s">
        <v>178</v>
      </c>
      <c r="S312" s="3" t="s">
        <v>33</v>
      </c>
      <c r="T312" s="3">
        <v>-7.1241297180715396E-3</v>
      </c>
      <c r="U312" s="3">
        <v>0.86441036628689105</v>
      </c>
      <c r="V312" s="3">
        <v>0.98994399656338194</v>
      </c>
      <c r="Y312" s="3" t="s">
        <v>720</v>
      </c>
      <c r="Z312" s="3" t="s">
        <v>327</v>
      </c>
      <c r="AA312" s="3" t="s">
        <v>326</v>
      </c>
      <c r="AB312" s="3">
        <v>-7.0157128094108503E-3</v>
      </c>
      <c r="AC312" s="3">
        <v>0.86479715092907505</v>
      </c>
      <c r="AD312" s="3">
        <v>0.99727396209845398</v>
      </c>
      <c r="AG312" s="3" t="s">
        <v>530</v>
      </c>
      <c r="AH312" s="9" t="s">
        <v>200</v>
      </c>
      <c r="AI312" s="9" t="s">
        <v>34</v>
      </c>
      <c r="AJ312" s="3">
        <v>-6.4293449799704503E-3</v>
      </c>
      <c r="AK312" s="3">
        <v>0.85902870769545603</v>
      </c>
      <c r="AL312" s="3">
        <v>0.99209385928230298</v>
      </c>
      <c r="AO312" s="3" t="s">
        <v>379</v>
      </c>
      <c r="AP312" s="3" t="s">
        <v>72</v>
      </c>
      <c r="AQ312" s="3" t="s">
        <v>36</v>
      </c>
      <c r="AR312" s="3">
        <v>1.0060817675385801E-2</v>
      </c>
      <c r="AS312" s="3">
        <v>0.84274203506884604</v>
      </c>
      <c r="AT312" s="3">
        <v>0.99553995089317104</v>
      </c>
    </row>
    <row r="313" spans="1:46" x14ac:dyDescent="0.25">
      <c r="A313" s="3" t="s">
        <v>479</v>
      </c>
      <c r="B313" s="3" t="s">
        <v>172</v>
      </c>
      <c r="C313" s="3" t="s">
        <v>33</v>
      </c>
      <c r="D313" s="3">
        <v>-6.02022915136488E-3</v>
      </c>
      <c r="E313" s="3">
        <v>0.88622418659409996</v>
      </c>
      <c r="F313" s="3">
        <v>0.99906440616909298</v>
      </c>
      <c r="I313" s="3" t="s">
        <v>533</v>
      </c>
      <c r="J313" s="3" t="s">
        <v>203</v>
      </c>
      <c r="K313" s="3" t="s">
        <v>34</v>
      </c>
      <c r="L313" s="3">
        <v>9.8574666880868102E-3</v>
      </c>
      <c r="M313" s="3">
        <v>0.80803648058543498</v>
      </c>
      <c r="N313" s="3">
        <v>0.94877121616294902</v>
      </c>
      <c r="Q313" s="3" t="s">
        <v>487</v>
      </c>
      <c r="R313" s="3" t="s">
        <v>179</v>
      </c>
      <c r="S313" s="3" t="s">
        <v>33</v>
      </c>
      <c r="T313" s="3">
        <v>-7.5481589839264699E-3</v>
      </c>
      <c r="U313" s="3">
        <v>0.86510751527554197</v>
      </c>
      <c r="V313" s="3">
        <v>0.98994399656338194</v>
      </c>
      <c r="Y313" s="3" t="s">
        <v>597</v>
      </c>
      <c r="Z313" s="3" t="s">
        <v>800</v>
      </c>
      <c r="AA313" s="3" t="s">
        <v>773</v>
      </c>
      <c r="AB313" s="3">
        <v>-7.78851438861236E-3</v>
      </c>
      <c r="AC313" s="3">
        <v>0.86514126683464099</v>
      </c>
      <c r="AD313" s="3">
        <v>0.99727396209845398</v>
      </c>
      <c r="AG313" s="3" t="s">
        <v>452</v>
      </c>
      <c r="AH313" s="9" t="s">
        <v>146</v>
      </c>
      <c r="AI313" s="9" t="s">
        <v>141</v>
      </c>
      <c r="AJ313" s="3">
        <v>-6.7068780954443697E-3</v>
      </c>
      <c r="AK313" s="3">
        <v>0.86019414858250398</v>
      </c>
      <c r="AL313" s="3">
        <v>0.99209385928230298</v>
      </c>
      <c r="AO313" s="3" t="s">
        <v>715</v>
      </c>
      <c r="AP313" s="3" t="s">
        <v>321</v>
      </c>
      <c r="AQ313" s="3" t="s">
        <v>318</v>
      </c>
      <c r="AR313" s="3">
        <v>1.02718421338931E-2</v>
      </c>
      <c r="AS313" s="3">
        <v>0.84299577807006598</v>
      </c>
      <c r="AT313" s="3">
        <v>0.99553995089317104</v>
      </c>
    </row>
    <row r="314" spans="1:46" x14ac:dyDescent="0.25">
      <c r="A314" s="3" t="s">
        <v>471</v>
      </c>
      <c r="B314" s="3" t="s">
        <v>164</v>
      </c>
      <c r="C314" s="3" t="s">
        <v>141</v>
      </c>
      <c r="D314" s="3">
        <v>-5.83154111833766E-3</v>
      </c>
      <c r="E314" s="3">
        <v>0.88695878204478795</v>
      </c>
      <c r="F314" s="3">
        <v>0.99906440616909298</v>
      </c>
      <c r="I314" s="3" t="s">
        <v>358</v>
      </c>
      <c r="J314" s="3" t="s">
        <v>51</v>
      </c>
      <c r="K314" s="3" t="s">
        <v>36</v>
      </c>
      <c r="L314" s="3">
        <v>9.0217206059391292E-3</v>
      </c>
      <c r="M314" s="3">
        <v>0.81017223881809397</v>
      </c>
      <c r="N314" s="3">
        <v>0.94877121616294902</v>
      </c>
      <c r="Q314" s="3" t="s">
        <v>578</v>
      </c>
      <c r="R314" s="3" t="s">
        <v>792</v>
      </c>
      <c r="S314" s="3" t="s">
        <v>773</v>
      </c>
      <c r="T314" s="3">
        <v>7.6814613935521402E-3</v>
      </c>
      <c r="U314" s="3">
        <v>0.87229186060013097</v>
      </c>
      <c r="V314" s="3">
        <v>0.98994399656338194</v>
      </c>
      <c r="Y314" s="3" t="s">
        <v>659</v>
      </c>
      <c r="Z314" s="3" t="s">
        <v>264</v>
      </c>
      <c r="AA314" s="3" t="s">
        <v>263</v>
      </c>
      <c r="AB314" s="3">
        <v>6.9868408715311201E-3</v>
      </c>
      <c r="AC314" s="3">
        <v>0.86550231013551304</v>
      </c>
      <c r="AD314" s="3">
        <v>0.99727396209845398</v>
      </c>
      <c r="AG314" s="3" t="s">
        <v>381</v>
      </c>
      <c r="AH314" s="9" t="s">
        <v>74</v>
      </c>
      <c r="AI314" s="9" t="s">
        <v>36</v>
      </c>
      <c r="AJ314" s="3">
        <v>6.2209507091613896E-3</v>
      </c>
      <c r="AK314" s="3">
        <v>0.86042222917978906</v>
      </c>
      <c r="AL314" s="3">
        <v>0.99209385928230298</v>
      </c>
      <c r="AO314" s="3" t="s">
        <v>600</v>
      </c>
      <c r="AP314" s="3" t="s">
        <v>775</v>
      </c>
      <c r="AQ314" s="3" t="s">
        <v>773</v>
      </c>
      <c r="AR314" s="3">
        <v>-1.00885274021878E-2</v>
      </c>
      <c r="AS314" s="3">
        <v>0.84439094743278897</v>
      </c>
      <c r="AT314" s="3">
        <v>0.99553995089317104</v>
      </c>
    </row>
    <row r="315" spans="1:46" x14ac:dyDescent="0.25">
      <c r="A315" s="3" t="s">
        <v>363</v>
      </c>
      <c r="B315" s="3" t="s">
        <v>56</v>
      </c>
      <c r="C315" s="3" t="s">
        <v>36</v>
      </c>
      <c r="D315" s="3">
        <v>5.3088004775447102E-3</v>
      </c>
      <c r="E315" s="3">
        <v>0.88833614445725395</v>
      </c>
      <c r="F315" s="3">
        <v>0.99906440616909298</v>
      </c>
      <c r="I315" s="3" t="s">
        <v>349</v>
      </c>
      <c r="J315" s="3" t="s">
        <v>42</v>
      </c>
      <c r="K315" s="3" t="s">
        <v>36</v>
      </c>
      <c r="L315" s="3">
        <v>8.6980603017003996E-3</v>
      </c>
      <c r="M315" s="3">
        <v>0.81037939711833396</v>
      </c>
      <c r="N315" s="3">
        <v>0.94877121616294902</v>
      </c>
      <c r="Q315" s="3" t="s">
        <v>587</v>
      </c>
      <c r="R315" s="3" t="s">
        <v>804</v>
      </c>
      <c r="S315" s="3" t="s">
        <v>773</v>
      </c>
      <c r="T315" s="3">
        <v>-7.7384927501671199E-3</v>
      </c>
      <c r="U315" s="3">
        <v>0.87537008967963303</v>
      </c>
      <c r="V315" s="3">
        <v>0.98994399656338194</v>
      </c>
      <c r="Y315" s="3" t="s">
        <v>481</v>
      </c>
      <c r="Z315" s="3" t="s">
        <v>174</v>
      </c>
      <c r="AA315" s="3" t="s">
        <v>33</v>
      </c>
      <c r="AB315" s="3">
        <v>6.7883638523877901E-3</v>
      </c>
      <c r="AC315" s="3">
        <v>0.86996189373820898</v>
      </c>
      <c r="AD315" s="3">
        <v>0.99727396209845398</v>
      </c>
      <c r="AG315" s="3" t="s">
        <v>469</v>
      </c>
      <c r="AH315" s="9" t="s">
        <v>162</v>
      </c>
      <c r="AI315" s="9" t="s">
        <v>141</v>
      </c>
      <c r="AJ315" s="3">
        <v>6.0268893907565804E-3</v>
      </c>
      <c r="AK315" s="3">
        <v>0.86252243521848804</v>
      </c>
      <c r="AL315" s="3">
        <v>0.99209385928230298</v>
      </c>
      <c r="AO315" s="3" t="s">
        <v>406</v>
      </c>
      <c r="AP315" s="3" t="s">
        <v>99</v>
      </c>
      <c r="AQ315" s="3" t="s">
        <v>36</v>
      </c>
      <c r="AR315" s="3">
        <v>1.05924728411603E-2</v>
      </c>
      <c r="AS315" s="3">
        <v>0.85029627294221499</v>
      </c>
      <c r="AT315" s="3">
        <v>0.99553995089317104</v>
      </c>
    </row>
    <row r="316" spans="1:46" x14ac:dyDescent="0.25">
      <c r="A316" s="3" t="s">
        <v>470</v>
      </c>
      <c r="B316" s="3" t="s">
        <v>163</v>
      </c>
      <c r="C316" s="3" t="s">
        <v>141</v>
      </c>
      <c r="D316" s="3">
        <v>-5.5766762583985604E-3</v>
      </c>
      <c r="E316" s="3">
        <v>0.88908530877366998</v>
      </c>
      <c r="F316" s="3">
        <v>0.99906440616909298</v>
      </c>
      <c r="I316" s="3" t="s">
        <v>372</v>
      </c>
      <c r="J316" s="3" t="s">
        <v>65</v>
      </c>
      <c r="K316" s="3" t="s">
        <v>36</v>
      </c>
      <c r="L316" s="3">
        <v>9.1368122084657406E-3</v>
      </c>
      <c r="M316" s="3">
        <v>0.81127862359387504</v>
      </c>
      <c r="N316" s="3">
        <v>0.94877121616294902</v>
      </c>
      <c r="Q316" s="3" t="s">
        <v>562</v>
      </c>
      <c r="R316" s="3" t="s">
        <v>226</v>
      </c>
      <c r="S316" s="3" t="s">
        <v>34</v>
      </c>
      <c r="T316" s="3">
        <v>-7.05517906250187E-3</v>
      </c>
      <c r="U316" s="3">
        <v>0.87686507101776501</v>
      </c>
      <c r="V316" s="3">
        <v>0.98994399656338194</v>
      </c>
      <c r="Y316" s="3" t="s">
        <v>726</v>
      </c>
      <c r="Z316" s="3" t="s">
        <v>333</v>
      </c>
      <c r="AA316" s="3" t="s">
        <v>326</v>
      </c>
      <c r="AB316" s="3">
        <v>-6.4378226911429998E-3</v>
      </c>
      <c r="AC316" s="3">
        <v>0.87250460751590297</v>
      </c>
      <c r="AD316" s="3">
        <v>0.99727396209845398</v>
      </c>
      <c r="AG316" s="3" t="s">
        <v>357</v>
      </c>
      <c r="AH316" s="9" t="s">
        <v>50</v>
      </c>
      <c r="AI316" s="9" t="s">
        <v>36</v>
      </c>
      <c r="AJ316" s="3">
        <v>-5.6086402791733596E-3</v>
      </c>
      <c r="AK316" s="3">
        <v>0.86842472891688005</v>
      </c>
      <c r="AL316" s="3">
        <v>0.99209385928230298</v>
      </c>
      <c r="AO316" s="3" t="s">
        <v>481</v>
      </c>
      <c r="AP316" s="3" t="s">
        <v>174</v>
      </c>
      <c r="AQ316" s="3" t="s">
        <v>33</v>
      </c>
      <c r="AR316" s="3">
        <v>-9.6375647000683899E-3</v>
      </c>
      <c r="AS316" s="3">
        <v>0.85034525461655297</v>
      </c>
      <c r="AT316" s="3">
        <v>0.99553995089317104</v>
      </c>
    </row>
    <row r="317" spans="1:46" x14ac:dyDescent="0.25">
      <c r="A317" s="3" t="s">
        <v>592</v>
      </c>
      <c r="B317" s="3" t="s">
        <v>784</v>
      </c>
      <c r="C317" s="3" t="s">
        <v>773</v>
      </c>
      <c r="D317" s="3">
        <v>6.0657469064153103E-3</v>
      </c>
      <c r="E317" s="3">
        <v>0.88925016581402905</v>
      </c>
      <c r="F317" s="3">
        <v>0.99906440616909298</v>
      </c>
      <c r="I317" s="3" t="s">
        <v>352</v>
      </c>
      <c r="J317" s="3" t="s">
        <v>45</v>
      </c>
      <c r="K317" s="3" t="s">
        <v>36</v>
      </c>
      <c r="L317" s="3">
        <v>8.6982130933991302E-3</v>
      </c>
      <c r="M317" s="3">
        <v>0.81455993925591297</v>
      </c>
      <c r="N317" s="3">
        <v>0.94877121616294902</v>
      </c>
      <c r="Q317" s="3" t="s">
        <v>686</v>
      </c>
      <c r="R317" s="3" t="s">
        <v>290</v>
      </c>
      <c r="S317" s="3" t="s">
        <v>288</v>
      </c>
      <c r="T317" s="3">
        <v>-6.2670745458802404E-3</v>
      </c>
      <c r="U317" s="3">
        <v>0.87864644174820095</v>
      </c>
      <c r="V317" s="3">
        <v>0.98994399656338194</v>
      </c>
      <c r="Y317" s="3" t="s">
        <v>473</v>
      </c>
      <c r="Z317" s="3" t="s">
        <v>166</v>
      </c>
      <c r="AA317" s="3" t="s">
        <v>33</v>
      </c>
      <c r="AB317" s="3">
        <v>-6.55660510013098E-3</v>
      </c>
      <c r="AC317" s="3">
        <v>0.87754307500670103</v>
      </c>
      <c r="AD317" s="3">
        <v>0.99727396209845398</v>
      </c>
      <c r="AG317" s="3" t="s">
        <v>373</v>
      </c>
      <c r="AH317" s="9" t="s">
        <v>66</v>
      </c>
      <c r="AI317" s="9" t="s">
        <v>36</v>
      </c>
      <c r="AJ317" s="3">
        <v>-5.59742075053317E-3</v>
      </c>
      <c r="AK317" s="3">
        <v>0.87149534275326401</v>
      </c>
      <c r="AL317" s="3">
        <v>0.99209385928230298</v>
      </c>
      <c r="AO317" s="3" t="s">
        <v>555</v>
      </c>
      <c r="AP317" s="3" t="s">
        <v>220</v>
      </c>
      <c r="AQ317" s="3" t="s">
        <v>34</v>
      </c>
      <c r="AR317" s="3">
        <v>9.9757031316733604E-3</v>
      </c>
      <c r="AS317" s="3">
        <v>0.85387072332606095</v>
      </c>
      <c r="AT317" s="3">
        <v>0.99553995089317104</v>
      </c>
    </row>
    <row r="318" spans="1:46" x14ac:dyDescent="0.25">
      <c r="A318" s="3" t="s">
        <v>350</v>
      </c>
      <c r="B318" s="3" t="s">
        <v>43</v>
      </c>
      <c r="C318" s="3" t="s">
        <v>36</v>
      </c>
      <c r="D318" s="3">
        <v>5.1502899101901296E-3</v>
      </c>
      <c r="E318" s="3">
        <v>0.88956830634277495</v>
      </c>
      <c r="F318" s="3">
        <v>0.99906440616909298</v>
      </c>
      <c r="I318" s="3" t="s">
        <v>732</v>
      </c>
      <c r="J318" s="3" t="s">
        <v>339</v>
      </c>
      <c r="K318" s="3" t="s">
        <v>326</v>
      </c>
      <c r="L318" s="3">
        <v>-8.9537713734271392E-3</v>
      </c>
      <c r="M318" s="3">
        <v>0.82219350419145298</v>
      </c>
      <c r="N318" s="3">
        <v>0.94877121616294902</v>
      </c>
      <c r="Q318" s="3" t="s">
        <v>704</v>
      </c>
      <c r="R318" s="3" t="s">
        <v>309</v>
      </c>
      <c r="S318" s="3" t="s">
        <v>298</v>
      </c>
      <c r="T318" s="3">
        <v>-6.5805894333475397E-3</v>
      </c>
      <c r="U318" s="3">
        <v>0.87937315565457097</v>
      </c>
      <c r="V318" s="3">
        <v>0.98994399656338194</v>
      </c>
      <c r="Y318" s="3" t="s">
        <v>558</v>
      </c>
      <c r="Z318" s="3" t="s">
        <v>222</v>
      </c>
      <c r="AA318" s="3" t="s">
        <v>34</v>
      </c>
      <c r="AB318" s="3">
        <v>-7.2797119471873003E-3</v>
      </c>
      <c r="AC318" s="3">
        <v>0.88025125400240101</v>
      </c>
      <c r="AD318" s="3">
        <v>0.99727396209845398</v>
      </c>
      <c r="AG318" s="3" t="s">
        <v>695</v>
      </c>
      <c r="AH318" s="9" t="s">
        <v>300</v>
      </c>
      <c r="AI318" s="9" t="s">
        <v>298</v>
      </c>
      <c r="AJ318" s="3">
        <v>-5.9557192136367497E-3</v>
      </c>
      <c r="AK318" s="3">
        <v>0.87168095268052403</v>
      </c>
      <c r="AL318" s="3">
        <v>0.99209385928230298</v>
      </c>
      <c r="AO318" s="3" t="s">
        <v>560</v>
      </c>
      <c r="AP318" s="3" t="s">
        <v>224</v>
      </c>
      <c r="AQ318" s="3" t="s">
        <v>34</v>
      </c>
      <c r="AR318" s="3">
        <v>9.8599137505746594E-3</v>
      </c>
      <c r="AS318" s="3">
        <v>0.86105076603633102</v>
      </c>
      <c r="AT318" s="3">
        <v>0.99553995089317104</v>
      </c>
    </row>
    <row r="319" spans="1:46" x14ac:dyDescent="0.25">
      <c r="A319" s="3" t="s">
        <v>695</v>
      </c>
      <c r="B319" s="3" t="s">
        <v>300</v>
      </c>
      <c r="C319" s="3" t="s">
        <v>298</v>
      </c>
      <c r="D319" s="3">
        <v>-5.61751043730038E-3</v>
      </c>
      <c r="E319" s="3">
        <v>0.89062482938329202</v>
      </c>
      <c r="F319" s="3">
        <v>0.99906440616909298</v>
      </c>
      <c r="I319" s="3" t="s">
        <v>487</v>
      </c>
      <c r="J319" s="3" t="s">
        <v>179</v>
      </c>
      <c r="K319" s="3" t="s">
        <v>33</v>
      </c>
      <c r="L319" s="3">
        <v>8.9761861240390695E-3</v>
      </c>
      <c r="M319" s="3">
        <v>0.82220503368190001</v>
      </c>
      <c r="N319" s="3">
        <v>0.94877121616294902</v>
      </c>
      <c r="Q319" s="3" t="s">
        <v>478</v>
      </c>
      <c r="R319" s="3" t="s">
        <v>171</v>
      </c>
      <c r="S319" s="3" t="s">
        <v>33</v>
      </c>
      <c r="T319" s="3">
        <v>6.8906350604541E-3</v>
      </c>
      <c r="U319" s="3">
        <v>0.88200165339825898</v>
      </c>
      <c r="V319" s="3">
        <v>0.98994399656338194</v>
      </c>
      <c r="Y319" s="3" t="s">
        <v>547</v>
      </c>
      <c r="Z319" s="3" t="s">
        <v>213</v>
      </c>
      <c r="AA319" s="3" t="s">
        <v>34</v>
      </c>
      <c r="AB319" s="3">
        <v>6.5217376852682004E-3</v>
      </c>
      <c r="AC319" s="3">
        <v>0.88248634301937001</v>
      </c>
      <c r="AD319" s="3">
        <v>0.99727396209845398</v>
      </c>
      <c r="AG319" s="3" t="s">
        <v>531</v>
      </c>
      <c r="AH319" s="9" t="s">
        <v>201</v>
      </c>
      <c r="AI319" s="9" t="s">
        <v>34</v>
      </c>
      <c r="AJ319" s="3">
        <v>5.6195688568850899E-3</v>
      </c>
      <c r="AK319" s="3">
        <v>0.87303340088505199</v>
      </c>
      <c r="AL319" s="3">
        <v>0.99209385928230298</v>
      </c>
      <c r="AO319" s="3" t="s">
        <v>398</v>
      </c>
      <c r="AP319" s="3" t="s">
        <v>91</v>
      </c>
      <c r="AQ319" s="3" t="s">
        <v>36</v>
      </c>
      <c r="AR319" s="3">
        <v>8.6674827049819207E-3</v>
      </c>
      <c r="AS319" s="3">
        <v>0.86227807548311397</v>
      </c>
      <c r="AT319" s="3">
        <v>0.99553995089317104</v>
      </c>
    </row>
    <row r="320" spans="1:46" x14ac:dyDescent="0.25">
      <c r="A320" s="3" t="s">
        <v>368</v>
      </c>
      <c r="B320" s="3" t="s">
        <v>61</v>
      </c>
      <c r="C320" s="3" t="s">
        <v>36</v>
      </c>
      <c r="D320" s="3">
        <v>-5.1228500749186702E-3</v>
      </c>
      <c r="E320" s="3">
        <v>0.89371612473808804</v>
      </c>
      <c r="F320" s="3">
        <v>0.99906440616909298</v>
      </c>
      <c r="I320" s="3" t="s">
        <v>610</v>
      </c>
      <c r="J320" s="3" t="s">
        <v>239</v>
      </c>
      <c r="K320" s="3" t="s">
        <v>30</v>
      </c>
      <c r="L320" s="3">
        <v>8.3253372715377805E-3</v>
      </c>
      <c r="M320" s="3">
        <v>0.82706533499936896</v>
      </c>
      <c r="N320" s="3">
        <v>0.94877121616294902</v>
      </c>
      <c r="Q320" s="3" t="s">
        <v>399</v>
      </c>
      <c r="R320" s="3" t="s">
        <v>92</v>
      </c>
      <c r="S320" s="3" t="s">
        <v>36</v>
      </c>
      <c r="T320" s="3">
        <v>-6.4500623563402198E-3</v>
      </c>
      <c r="U320" s="3">
        <v>0.88223472689410998</v>
      </c>
      <c r="V320" s="3">
        <v>0.98994399656338194</v>
      </c>
      <c r="Y320" s="3" t="s">
        <v>502</v>
      </c>
      <c r="Z320" s="3" t="s">
        <v>192</v>
      </c>
      <c r="AA320" s="3" t="s">
        <v>33</v>
      </c>
      <c r="AB320" s="3">
        <v>-7.1036235059652401E-3</v>
      </c>
      <c r="AC320" s="3">
        <v>0.88305396802071401</v>
      </c>
      <c r="AD320" s="3">
        <v>0.99727396209845398</v>
      </c>
      <c r="AG320" s="3" t="s">
        <v>605</v>
      </c>
      <c r="AH320" s="9" t="s">
        <v>236</v>
      </c>
      <c r="AI320" s="9" t="s">
        <v>30</v>
      </c>
      <c r="AJ320" s="3">
        <v>-7.9240001211741198E-3</v>
      </c>
      <c r="AK320" s="3">
        <v>0.87345854938672596</v>
      </c>
      <c r="AL320" s="3">
        <v>0.99209385928230298</v>
      </c>
      <c r="AO320" s="3" t="s">
        <v>477</v>
      </c>
      <c r="AP320" s="3" t="s">
        <v>170</v>
      </c>
      <c r="AQ320" s="3" t="s">
        <v>33</v>
      </c>
      <c r="AR320" s="3">
        <v>-8.5740938965547207E-3</v>
      </c>
      <c r="AS320" s="3">
        <v>0.86577654448872798</v>
      </c>
      <c r="AT320" s="3">
        <v>0.99553995089317104</v>
      </c>
    </row>
    <row r="321" spans="1:46" x14ac:dyDescent="0.25">
      <c r="A321" s="3" t="s">
        <v>607</v>
      </c>
      <c r="B321" s="3" t="s">
        <v>237</v>
      </c>
      <c r="C321" s="3" t="s">
        <v>30</v>
      </c>
      <c r="D321" s="3">
        <v>5.1929748746670302E-3</v>
      </c>
      <c r="E321" s="3">
        <v>0.89376923123691998</v>
      </c>
      <c r="F321" s="3">
        <v>0.99906440616909298</v>
      </c>
      <c r="I321" s="3" t="s">
        <v>470</v>
      </c>
      <c r="J321" s="3" t="s">
        <v>163</v>
      </c>
      <c r="K321" s="3" t="s">
        <v>141</v>
      </c>
      <c r="L321" s="3">
        <v>8.6521388649887197E-3</v>
      </c>
      <c r="M321" s="3">
        <v>0.82850325499789101</v>
      </c>
      <c r="N321" s="3">
        <v>0.94877121616294902</v>
      </c>
      <c r="Q321" s="3" t="s">
        <v>640</v>
      </c>
      <c r="R321" s="3" t="s">
        <v>246</v>
      </c>
      <c r="S321" s="3" t="s">
        <v>30</v>
      </c>
      <c r="T321" s="3">
        <v>6.74465380527111E-3</v>
      </c>
      <c r="U321" s="3">
        <v>0.88829892587412695</v>
      </c>
      <c r="V321" s="3">
        <v>0.98994399656338194</v>
      </c>
      <c r="Y321" s="3" t="s">
        <v>348</v>
      </c>
      <c r="Z321" s="3" t="s">
        <v>41</v>
      </c>
      <c r="AA321" s="3" t="s">
        <v>36</v>
      </c>
      <c r="AB321" s="3">
        <v>-5.79630560488208E-3</v>
      </c>
      <c r="AC321" s="3">
        <v>0.88655199055681599</v>
      </c>
      <c r="AD321" s="3">
        <v>0.99727396209845398</v>
      </c>
      <c r="AG321" s="3" t="s">
        <v>706</v>
      </c>
      <c r="AH321" s="9" t="s">
        <v>311</v>
      </c>
      <c r="AI321" s="9" t="s">
        <v>298</v>
      </c>
      <c r="AJ321" s="3">
        <v>-5.6944137129638899E-3</v>
      </c>
      <c r="AK321" s="3">
        <v>0.875505210768318</v>
      </c>
      <c r="AL321" s="3">
        <v>0.99209385928230298</v>
      </c>
      <c r="AO321" s="3" t="s">
        <v>605</v>
      </c>
      <c r="AP321" s="3" t="s">
        <v>236</v>
      </c>
      <c r="AQ321" s="3" t="s">
        <v>30</v>
      </c>
      <c r="AR321" s="3">
        <v>-1.23443060206865E-2</v>
      </c>
      <c r="AS321" s="3">
        <v>0.86758188825888305</v>
      </c>
      <c r="AT321" s="3">
        <v>0.99553995089317104</v>
      </c>
    </row>
    <row r="322" spans="1:46" x14ac:dyDescent="0.25">
      <c r="A322" s="3" t="s">
        <v>701</v>
      </c>
      <c r="B322" s="3" t="s">
        <v>306</v>
      </c>
      <c r="C322" s="3" t="s">
        <v>298</v>
      </c>
      <c r="D322" s="3">
        <v>4.94731487518174E-3</v>
      </c>
      <c r="E322" s="3">
        <v>0.90316323794343101</v>
      </c>
      <c r="F322" s="3">
        <v>0.99906440616909298</v>
      </c>
      <c r="I322" s="3" t="s">
        <v>350</v>
      </c>
      <c r="J322" s="3" t="s">
        <v>43</v>
      </c>
      <c r="K322" s="3" t="s">
        <v>36</v>
      </c>
      <c r="L322" s="3">
        <v>8.0084444811656594E-3</v>
      </c>
      <c r="M322" s="3">
        <v>0.82876758043286403</v>
      </c>
      <c r="N322" s="3">
        <v>0.94877121616294902</v>
      </c>
      <c r="Q322" s="3" t="s">
        <v>692</v>
      </c>
      <c r="R322" s="3" t="s">
        <v>296</v>
      </c>
      <c r="S322" s="3" t="s">
        <v>288</v>
      </c>
      <c r="T322" s="3">
        <v>-6.2981260961191997E-3</v>
      </c>
      <c r="U322" s="3">
        <v>0.88879470323855203</v>
      </c>
      <c r="V322" s="3">
        <v>0.98994399656338194</v>
      </c>
      <c r="Y322" s="3" t="s">
        <v>485</v>
      </c>
      <c r="Z322" s="3" t="s">
        <v>178</v>
      </c>
      <c r="AA322" s="3" t="s">
        <v>33</v>
      </c>
      <c r="AB322" s="3">
        <v>5.84842655148361E-3</v>
      </c>
      <c r="AC322" s="3">
        <v>0.88660659561327304</v>
      </c>
      <c r="AD322" s="3">
        <v>0.99727396209845398</v>
      </c>
      <c r="AG322" s="3" t="s">
        <v>514</v>
      </c>
      <c r="AH322" s="9" t="s">
        <v>765</v>
      </c>
      <c r="AI322" s="9" t="s">
        <v>753</v>
      </c>
      <c r="AJ322" s="3">
        <v>-5.88258779199904E-3</v>
      </c>
      <c r="AK322" s="3">
        <v>0.87981873157685797</v>
      </c>
      <c r="AL322" s="3">
        <v>0.99209385928230298</v>
      </c>
      <c r="AO322" s="3" t="s">
        <v>592</v>
      </c>
      <c r="AP322" s="3" t="s">
        <v>784</v>
      </c>
      <c r="AQ322" s="3" t="s">
        <v>773</v>
      </c>
      <c r="AR322" s="3">
        <v>-9.3524894549434599E-3</v>
      </c>
      <c r="AS322" s="3">
        <v>0.86845932176811802</v>
      </c>
      <c r="AT322" s="3">
        <v>0.99553995089317104</v>
      </c>
    </row>
    <row r="323" spans="1:46" x14ac:dyDescent="0.25">
      <c r="A323" s="3" t="s">
        <v>490</v>
      </c>
      <c r="B323" s="3" t="s">
        <v>181</v>
      </c>
      <c r="C323" s="3" t="s">
        <v>33</v>
      </c>
      <c r="D323" s="3">
        <v>4.8877348609001701E-3</v>
      </c>
      <c r="E323" s="3">
        <v>0.90682142073960303</v>
      </c>
      <c r="F323" s="3">
        <v>0.99906440616909298</v>
      </c>
      <c r="I323" s="3" t="s">
        <v>705</v>
      </c>
      <c r="J323" s="3" t="s">
        <v>310</v>
      </c>
      <c r="K323" s="3" t="s">
        <v>298</v>
      </c>
      <c r="L323" s="3">
        <v>-8.7368076956900794E-3</v>
      </c>
      <c r="M323" s="3">
        <v>0.82902872854389698</v>
      </c>
      <c r="N323" s="3">
        <v>0.94877121616294902</v>
      </c>
      <c r="Q323" s="3" t="s">
        <v>576</v>
      </c>
      <c r="R323" s="3" t="s">
        <v>799</v>
      </c>
      <c r="S323" s="3" t="s">
        <v>773</v>
      </c>
      <c r="T323" s="3">
        <v>6.6226977749911002E-3</v>
      </c>
      <c r="U323" s="3">
        <v>0.88939096166070997</v>
      </c>
      <c r="V323" s="3">
        <v>0.98994399656338194</v>
      </c>
      <c r="Y323" s="3" t="s">
        <v>435</v>
      </c>
      <c r="Z323" s="3" t="s">
        <v>128</v>
      </c>
      <c r="AA323" s="3" t="s">
        <v>125</v>
      </c>
      <c r="AB323" s="3">
        <v>6.3712517248592504E-3</v>
      </c>
      <c r="AC323" s="3">
        <v>0.88703088128520302</v>
      </c>
      <c r="AD323" s="3">
        <v>0.99727396209845398</v>
      </c>
      <c r="AG323" s="3" t="s">
        <v>428</v>
      </c>
      <c r="AH323" s="9" t="s">
        <v>120</v>
      </c>
      <c r="AI323" s="9" t="s">
        <v>31</v>
      </c>
      <c r="AJ323" s="3">
        <v>-5.0745820408745696E-3</v>
      </c>
      <c r="AK323" s="3">
        <v>0.88110573644880497</v>
      </c>
      <c r="AL323" s="3">
        <v>0.99209385928230298</v>
      </c>
      <c r="AO323" s="3" t="s">
        <v>603</v>
      </c>
      <c r="AP323" s="3" t="s">
        <v>234</v>
      </c>
      <c r="AQ323" s="3" t="s">
        <v>30</v>
      </c>
      <c r="AR323" s="3">
        <v>-8.1353845200504808E-3</v>
      </c>
      <c r="AS323" s="3">
        <v>0.873479243184617</v>
      </c>
      <c r="AT323" s="3">
        <v>0.99553995089317104</v>
      </c>
    </row>
    <row r="324" spans="1:46" x14ac:dyDescent="0.25">
      <c r="A324" s="3" t="s">
        <v>548</v>
      </c>
      <c r="B324" s="3" t="s">
        <v>214</v>
      </c>
      <c r="C324" s="3" t="s">
        <v>34</v>
      </c>
      <c r="D324" s="3">
        <v>-4.5259712051098104E-3</v>
      </c>
      <c r="E324" s="3">
        <v>0.90752637016891602</v>
      </c>
      <c r="F324" s="3">
        <v>0.99906440616909298</v>
      </c>
      <c r="I324" s="3" t="s">
        <v>726</v>
      </c>
      <c r="J324" s="3" t="s">
        <v>333</v>
      </c>
      <c r="K324" s="3" t="s">
        <v>326</v>
      </c>
      <c r="L324" s="3">
        <v>7.79906105399322E-3</v>
      </c>
      <c r="M324" s="3">
        <v>0.82981657830996003</v>
      </c>
      <c r="N324" s="3">
        <v>0.94877121616294902</v>
      </c>
      <c r="Q324" s="3" t="s">
        <v>450</v>
      </c>
      <c r="R324" s="3" t="s">
        <v>144</v>
      </c>
      <c r="S324" s="3" t="s">
        <v>141</v>
      </c>
      <c r="T324" s="3">
        <v>6.4319657383758999E-3</v>
      </c>
      <c r="U324" s="3">
        <v>0.89398135857491901</v>
      </c>
      <c r="V324" s="3">
        <v>0.98994399656338194</v>
      </c>
      <c r="Y324" s="3" t="s">
        <v>580</v>
      </c>
      <c r="Z324" s="3" t="s">
        <v>789</v>
      </c>
      <c r="AA324" s="3" t="s">
        <v>773</v>
      </c>
      <c r="AB324" s="3">
        <v>-5.9969049370101604E-3</v>
      </c>
      <c r="AC324" s="3">
        <v>0.89441863690152901</v>
      </c>
      <c r="AD324" s="3">
        <v>0.99727396209845398</v>
      </c>
      <c r="AG324" s="3" t="s">
        <v>527</v>
      </c>
      <c r="AH324" s="9" t="s">
        <v>197</v>
      </c>
      <c r="AI324" s="9" t="s">
        <v>34</v>
      </c>
      <c r="AJ324" s="3">
        <v>5.3512133068007199E-3</v>
      </c>
      <c r="AK324" s="3">
        <v>0.88200110281630495</v>
      </c>
      <c r="AL324" s="3">
        <v>0.99209385928230298</v>
      </c>
      <c r="AO324" s="3" t="s">
        <v>720</v>
      </c>
      <c r="AP324" s="3" t="s">
        <v>327</v>
      </c>
      <c r="AQ324" s="3" t="s">
        <v>326</v>
      </c>
      <c r="AR324" s="3">
        <v>-7.8691466163579304E-3</v>
      </c>
      <c r="AS324" s="3">
        <v>0.87369262999627695</v>
      </c>
      <c r="AT324" s="3">
        <v>0.99553995089317104</v>
      </c>
    </row>
    <row r="325" spans="1:46" x14ac:dyDescent="0.25">
      <c r="A325" s="3" t="s">
        <v>645</v>
      </c>
      <c r="B325" s="3" t="s">
        <v>250</v>
      </c>
      <c r="C325" s="3" t="s">
        <v>30</v>
      </c>
      <c r="D325" s="3">
        <v>-4.4717393748334496E-3</v>
      </c>
      <c r="E325" s="3">
        <v>0.911889178126008</v>
      </c>
      <c r="F325" s="3">
        <v>0.99906440616909298</v>
      </c>
      <c r="I325" s="3" t="s">
        <v>524</v>
      </c>
      <c r="J325" s="3" t="s">
        <v>194</v>
      </c>
      <c r="K325" s="3" t="s">
        <v>34</v>
      </c>
      <c r="L325" s="3">
        <v>-8.2133144277345208E-3</v>
      </c>
      <c r="M325" s="3">
        <v>0.83147807130763995</v>
      </c>
      <c r="N325" s="3">
        <v>0.94877121616294902</v>
      </c>
      <c r="Q325" s="3" t="s">
        <v>413</v>
      </c>
      <c r="R325" s="3" t="s">
        <v>106</v>
      </c>
      <c r="S325" s="3" t="s">
        <v>36</v>
      </c>
      <c r="T325" s="3">
        <v>-5.9986775069412702E-3</v>
      </c>
      <c r="U325" s="3">
        <v>0.89540678863087797</v>
      </c>
      <c r="V325" s="3">
        <v>0.98994399656338194</v>
      </c>
      <c r="Y325" s="3" t="s">
        <v>565</v>
      </c>
      <c r="Z325" s="3" t="s">
        <v>228</v>
      </c>
      <c r="AA325" s="3" t="s">
        <v>34</v>
      </c>
      <c r="AB325" s="3">
        <v>6.1046811054845298E-3</v>
      </c>
      <c r="AC325" s="3">
        <v>0.89461345853423802</v>
      </c>
      <c r="AD325" s="3">
        <v>0.99727396209845398</v>
      </c>
      <c r="AG325" s="3" t="s">
        <v>344</v>
      </c>
      <c r="AH325" s="9" t="s">
        <v>37</v>
      </c>
      <c r="AI325" s="9" t="s">
        <v>36</v>
      </c>
      <c r="AJ325" s="3">
        <v>-4.8240029835147696E-3</v>
      </c>
      <c r="AK325" s="3">
        <v>0.88265275815684097</v>
      </c>
      <c r="AL325" s="3">
        <v>0.99209385928230298</v>
      </c>
      <c r="AO325" s="3" t="s">
        <v>721</v>
      </c>
      <c r="AP325" s="3" t="s">
        <v>328</v>
      </c>
      <c r="AQ325" s="3" t="s">
        <v>326</v>
      </c>
      <c r="AR325" s="3">
        <v>7.9385732798248898E-3</v>
      </c>
      <c r="AS325" s="3">
        <v>0.88064352979514204</v>
      </c>
      <c r="AT325" s="3">
        <v>0.99553995089317104</v>
      </c>
    </row>
    <row r="326" spans="1:46" x14ac:dyDescent="0.25">
      <c r="A326" s="3" t="s">
        <v>547</v>
      </c>
      <c r="B326" s="3" t="s">
        <v>213</v>
      </c>
      <c r="C326" s="3" t="s">
        <v>34</v>
      </c>
      <c r="D326" s="3">
        <v>4.1633123630988996E-3</v>
      </c>
      <c r="E326" s="3">
        <v>0.91799327530492203</v>
      </c>
      <c r="F326" s="3">
        <v>0.99906440616909298</v>
      </c>
      <c r="I326" s="3" t="s">
        <v>462</v>
      </c>
      <c r="J326" s="3" t="s">
        <v>155</v>
      </c>
      <c r="K326" s="3" t="s">
        <v>141</v>
      </c>
      <c r="L326" s="3">
        <v>-7.60112591378867E-3</v>
      </c>
      <c r="M326" s="3">
        <v>0.83956770970355199</v>
      </c>
      <c r="N326" s="3">
        <v>0.95196677962832499</v>
      </c>
      <c r="Q326" s="3" t="s">
        <v>710</v>
      </c>
      <c r="R326" s="3" t="s">
        <v>315</v>
      </c>
      <c r="S326" s="3" t="s">
        <v>298</v>
      </c>
      <c r="T326" s="3">
        <v>-5.7187868890590998E-3</v>
      </c>
      <c r="U326" s="3">
        <v>0.89685710031541499</v>
      </c>
      <c r="V326" s="3">
        <v>0.98994399656338194</v>
      </c>
      <c r="Y326" s="3" t="s">
        <v>376</v>
      </c>
      <c r="Z326" s="3" t="s">
        <v>69</v>
      </c>
      <c r="AA326" s="3" t="s">
        <v>36</v>
      </c>
      <c r="AB326" s="3">
        <v>-5.7077861389594701E-3</v>
      </c>
      <c r="AC326" s="3">
        <v>0.896672156775568</v>
      </c>
      <c r="AD326" s="3">
        <v>0.99727396209845398</v>
      </c>
      <c r="AG326" s="3" t="s">
        <v>669</v>
      </c>
      <c r="AH326" s="9" t="s">
        <v>274</v>
      </c>
      <c r="AI326" s="9" t="s">
        <v>263</v>
      </c>
      <c r="AJ326" s="3">
        <v>5.4380865970056402E-3</v>
      </c>
      <c r="AK326" s="3">
        <v>0.88295660986342595</v>
      </c>
      <c r="AL326" s="3">
        <v>0.99209385928230298</v>
      </c>
      <c r="AO326" s="3" t="s">
        <v>480</v>
      </c>
      <c r="AP326" s="3" t="s">
        <v>173</v>
      </c>
      <c r="AQ326" s="3" t="s">
        <v>33</v>
      </c>
      <c r="AR326" s="3">
        <v>-7.8731901297857208E-3</v>
      </c>
      <c r="AS326" s="3">
        <v>0.88538699260025899</v>
      </c>
      <c r="AT326" s="3">
        <v>0.99553995089317104</v>
      </c>
    </row>
    <row r="327" spans="1:46" x14ac:dyDescent="0.25">
      <c r="A327" s="3" t="s">
        <v>356</v>
      </c>
      <c r="B327" s="3" t="s">
        <v>49</v>
      </c>
      <c r="C327" s="3" t="s">
        <v>36</v>
      </c>
      <c r="D327" s="3">
        <v>-3.7182292432846502E-3</v>
      </c>
      <c r="E327" s="3">
        <v>0.92082507174899997</v>
      </c>
      <c r="F327" s="3">
        <v>0.99906440616909298</v>
      </c>
      <c r="I327" s="3" t="s">
        <v>590</v>
      </c>
      <c r="J327" s="3" t="s">
        <v>801</v>
      </c>
      <c r="K327" s="3" t="s">
        <v>773</v>
      </c>
      <c r="L327" s="3">
        <v>1.0000024862804401E-2</v>
      </c>
      <c r="M327" s="3">
        <v>0.84120958494159204</v>
      </c>
      <c r="N327" s="3">
        <v>0.95196677962832499</v>
      </c>
      <c r="Q327" s="3" t="s">
        <v>432</v>
      </c>
      <c r="R327" s="3" t="s">
        <v>124</v>
      </c>
      <c r="S327" s="3" t="s">
        <v>125</v>
      </c>
      <c r="T327" s="3">
        <v>-5.4519114168783897E-3</v>
      </c>
      <c r="U327" s="3">
        <v>0.89906887632897903</v>
      </c>
      <c r="V327" s="3">
        <v>0.98994399656338194</v>
      </c>
      <c r="Y327" s="3" t="s">
        <v>725</v>
      </c>
      <c r="Z327" s="3" t="s">
        <v>332</v>
      </c>
      <c r="AA327" s="3" t="s">
        <v>326</v>
      </c>
      <c r="AB327" s="3">
        <v>-5.1251238322892302E-3</v>
      </c>
      <c r="AC327" s="3">
        <v>0.89806206639098396</v>
      </c>
      <c r="AD327" s="3">
        <v>0.99727396209845398</v>
      </c>
      <c r="AG327" s="3" t="s">
        <v>399</v>
      </c>
      <c r="AH327" s="9" t="s">
        <v>92</v>
      </c>
      <c r="AI327" s="9" t="s">
        <v>36</v>
      </c>
      <c r="AJ327" s="3">
        <v>-4.86588634196036E-3</v>
      </c>
      <c r="AK327" s="3">
        <v>0.88994880338799098</v>
      </c>
      <c r="AL327" s="3">
        <v>0.99209385928230298</v>
      </c>
      <c r="AO327" s="3" t="s">
        <v>472</v>
      </c>
      <c r="AP327" s="3" t="s">
        <v>165</v>
      </c>
      <c r="AQ327" s="3" t="s">
        <v>141</v>
      </c>
      <c r="AR327" s="3">
        <v>7.8597611062133105E-3</v>
      </c>
      <c r="AS327" s="3">
        <v>0.886769807341795</v>
      </c>
      <c r="AT327" s="3">
        <v>0.99553995089317104</v>
      </c>
    </row>
    <row r="328" spans="1:46" x14ac:dyDescent="0.25">
      <c r="A328" s="3" t="s">
        <v>454</v>
      </c>
      <c r="B328" s="3" t="s">
        <v>148</v>
      </c>
      <c r="C328" s="3" t="s">
        <v>141</v>
      </c>
      <c r="D328" s="3">
        <v>3.7027090302881199E-3</v>
      </c>
      <c r="E328" s="3">
        <v>0.92129504333785806</v>
      </c>
      <c r="F328" s="3">
        <v>0.99906440616909298</v>
      </c>
      <c r="I328" s="3" t="s">
        <v>562</v>
      </c>
      <c r="J328" s="3" t="s">
        <v>226</v>
      </c>
      <c r="K328" s="3" t="s">
        <v>34</v>
      </c>
      <c r="L328" s="3">
        <v>7.8244617603827598E-3</v>
      </c>
      <c r="M328" s="3">
        <v>0.84641131872503705</v>
      </c>
      <c r="N328" s="3">
        <v>0.95196677962832499</v>
      </c>
      <c r="Q328" s="3" t="s">
        <v>407</v>
      </c>
      <c r="R328" s="3" t="s">
        <v>100</v>
      </c>
      <c r="S328" s="3" t="s">
        <v>36</v>
      </c>
      <c r="T328" s="3">
        <v>-5.6902116647232796E-3</v>
      </c>
      <c r="U328" s="3">
        <v>0.90032959898257503</v>
      </c>
      <c r="V328" s="3">
        <v>0.98994399656338194</v>
      </c>
      <c r="Y328" s="3" t="s">
        <v>517</v>
      </c>
      <c r="Z328" s="3" t="s">
        <v>766</v>
      </c>
      <c r="AA328" s="3" t="s">
        <v>753</v>
      </c>
      <c r="AB328" s="3">
        <v>-5.4083375217992002E-3</v>
      </c>
      <c r="AC328" s="3">
        <v>0.89991905066563804</v>
      </c>
      <c r="AD328" s="3">
        <v>0.99727396209845398</v>
      </c>
      <c r="AG328" s="3" t="s">
        <v>493</v>
      </c>
      <c r="AH328" s="9" t="s">
        <v>183</v>
      </c>
      <c r="AI328" s="9" t="s">
        <v>33</v>
      </c>
      <c r="AJ328" s="3">
        <v>-4.7460689860050502E-3</v>
      </c>
      <c r="AK328" s="3">
        <v>0.89003714898840902</v>
      </c>
      <c r="AL328" s="3">
        <v>0.99209385928230298</v>
      </c>
      <c r="AO328" s="3" t="s">
        <v>730</v>
      </c>
      <c r="AP328" s="3" t="s">
        <v>337</v>
      </c>
      <c r="AQ328" s="3" t="s">
        <v>326</v>
      </c>
      <c r="AR328" s="3">
        <v>-6.9659277892384699E-3</v>
      </c>
      <c r="AS328" s="3">
        <v>0.88979687098550198</v>
      </c>
      <c r="AT328" s="3">
        <v>0.99553995089317104</v>
      </c>
    </row>
    <row r="329" spans="1:46" x14ac:dyDescent="0.25">
      <c r="A329" s="3" t="s">
        <v>651</v>
      </c>
      <c r="B329" s="3" t="s">
        <v>256</v>
      </c>
      <c r="C329" s="3" t="s">
        <v>30</v>
      </c>
      <c r="D329" s="3">
        <v>-4.2056411559010199E-3</v>
      </c>
      <c r="E329" s="3">
        <v>0.92476329796785095</v>
      </c>
      <c r="F329" s="3">
        <v>0.99906440616909298</v>
      </c>
      <c r="I329" s="3" t="s">
        <v>345</v>
      </c>
      <c r="J329" s="3" t="s">
        <v>38</v>
      </c>
      <c r="K329" s="3" t="s">
        <v>36</v>
      </c>
      <c r="L329" s="3">
        <v>6.9643200901082798E-3</v>
      </c>
      <c r="M329" s="3">
        <v>0.847600845332524</v>
      </c>
      <c r="N329" s="3">
        <v>0.95196677962832499</v>
      </c>
      <c r="Q329" s="3" t="s">
        <v>440</v>
      </c>
      <c r="R329" s="3" t="s">
        <v>132</v>
      </c>
      <c r="S329" s="3" t="s">
        <v>133</v>
      </c>
      <c r="T329" s="3">
        <v>-5.67168153291033E-3</v>
      </c>
      <c r="U329" s="3">
        <v>0.90250089227459496</v>
      </c>
      <c r="V329" s="3">
        <v>0.98994399656338194</v>
      </c>
      <c r="Y329" s="3" t="s">
        <v>528</v>
      </c>
      <c r="Z329" s="3" t="s">
        <v>198</v>
      </c>
      <c r="AA329" s="3" t="s">
        <v>34</v>
      </c>
      <c r="AB329" s="3">
        <v>5.11037197735696E-3</v>
      </c>
      <c r="AC329" s="3">
        <v>0.90395311731609995</v>
      </c>
      <c r="AD329" s="3">
        <v>0.99727396209845398</v>
      </c>
      <c r="AG329" s="3" t="s">
        <v>360</v>
      </c>
      <c r="AH329" s="9" t="s">
        <v>53</v>
      </c>
      <c r="AI329" s="9" t="s">
        <v>36</v>
      </c>
      <c r="AJ329" s="3">
        <v>4.3231165108298603E-3</v>
      </c>
      <c r="AK329" s="3">
        <v>0.89841057303609495</v>
      </c>
      <c r="AL329" s="3">
        <v>0.99209385928230298</v>
      </c>
      <c r="AO329" s="3" t="s">
        <v>401</v>
      </c>
      <c r="AP329" s="3" t="s">
        <v>94</v>
      </c>
      <c r="AQ329" s="3" t="s">
        <v>36</v>
      </c>
      <c r="AR329" s="3">
        <v>7.21111357555973E-3</v>
      </c>
      <c r="AS329" s="3">
        <v>0.891563925858742</v>
      </c>
      <c r="AT329" s="3">
        <v>0.99553995089317104</v>
      </c>
    </row>
    <row r="330" spans="1:46" x14ac:dyDescent="0.25">
      <c r="A330" s="3" t="s">
        <v>717</v>
      </c>
      <c r="B330" s="3" t="s">
        <v>323</v>
      </c>
      <c r="C330" s="3" t="s">
        <v>318</v>
      </c>
      <c r="D330" s="3">
        <v>-3.7294954157948098E-3</v>
      </c>
      <c r="E330" s="3">
        <v>0.92487482603404803</v>
      </c>
      <c r="F330" s="3">
        <v>0.99906440616909298</v>
      </c>
      <c r="I330" s="3" t="s">
        <v>356</v>
      </c>
      <c r="J330" s="3" t="s">
        <v>49</v>
      </c>
      <c r="K330" s="3" t="s">
        <v>36</v>
      </c>
      <c r="L330" s="3">
        <v>7.0371589962147001E-3</v>
      </c>
      <c r="M330" s="3">
        <v>0.85059870234135704</v>
      </c>
      <c r="N330" s="3">
        <v>0.95196677962832499</v>
      </c>
      <c r="Q330" s="3" t="s">
        <v>540</v>
      </c>
      <c r="R330" s="3" t="s">
        <v>209</v>
      </c>
      <c r="S330" s="3" t="s">
        <v>34</v>
      </c>
      <c r="T330" s="3">
        <v>5.3818735615450801E-3</v>
      </c>
      <c r="U330" s="3">
        <v>0.905737071286708</v>
      </c>
      <c r="V330" s="3">
        <v>0.98994399656338194</v>
      </c>
      <c r="Y330" s="3" t="s">
        <v>472</v>
      </c>
      <c r="Z330" s="3" t="s">
        <v>165</v>
      </c>
      <c r="AA330" s="3" t="s">
        <v>141</v>
      </c>
      <c r="AB330" s="3">
        <v>-5.3173950817562102E-3</v>
      </c>
      <c r="AC330" s="3">
        <v>0.90585128040204099</v>
      </c>
      <c r="AD330" s="3">
        <v>0.99727396209845398</v>
      </c>
      <c r="AG330" s="3" t="s">
        <v>395</v>
      </c>
      <c r="AH330" s="9" t="s">
        <v>88</v>
      </c>
      <c r="AI330" s="9" t="s">
        <v>36</v>
      </c>
      <c r="AJ330" s="3">
        <v>-4.4612523450383301E-3</v>
      </c>
      <c r="AK330" s="3">
        <v>0.90152719740633902</v>
      </c>
      <c r="AL330" s="3">
        <v>0.99209385928230298</v>
      </c>
      <c r="AO330" s="3" t="s">
        <v>718</v>
      </c>
      <c r="AP330" s="3" t="s">
        <v>324</v>
      </c>
      <c r="AQ330" s="3" t="s">
        <v>318</v>
      </c>
      <c r="AR330" s="3">
        <v>-7.7499880098539997E-3</v>
      </c>
      <c r="AS330" s="3">
        <v>0.89231693630890396</v>
      </c>
      <c r="AT330" s="3">
        <v>0.99553995089317104</v>
      </c>
    </row>
    <row r="331" spans="1:46" x14ac:dyDescent="0.25">
      <c r="A331" s="3" t="s">
        <v>500</v>
      </c>
      <c r="B331" s="3" t="s">
        <v>190</v>
      </c>
      <c r="C331" s="3" t="s">
        <v>33</v>
      </c>
      <c r="D331" s="3">
        <v>-3.6213393365673399E-3</v>
      </c>
      <c r="E331" s="3">
        <v>0.92584188639589504</v>
      </c>
      <c r="F331" s="3">
        <v>0.99906440616909298</v>
      </c>
      <c r="I331" s="3" t="s">
        <v>346</v>
      </c>
      <c r="J331" s="3" t="s">
        <v>39</v>
      </c>
      <c r="K331" s="3" t="s">
        <v>36</v>
      </c>
      <c r="L331" s="3">
        <v>6.6418294174859296E-3</v>
      </c>
      <c r="M331" s="3">
        <v>0.85431032694214204</v>
      </c>
      <c r="N331" s="3">
        <v>0.95196677962832499</v>
      </c>
      <c r="Q331" s="3" t="s">
        <v>547</v>
      </c>
      <c r="R331" s="3" t="s">
        <v>213</v>
      </c>
      <c r="S331" s="3" t="s">
        <v>34</v>
      </c>
      <c r="T331" s="3">
        <v>4.9003871392921099E-3</v>
      </c>
      <c r="U331" s="3">
        <v>0.91257907986167897</v>
      </c>
      <c r="V331" s="3">
        <v>0.98994399656338194</v>
      </c>
      <c r="Y331" s="3" t="s">
        <v>398</v>
      </c>
      <c r="Z331" s="3" t="s">
        <v>91</v>
      </c>
      <c r="AA331" s="3" t="s">
        <v>36</v>
      </c>
      <c r="AB331" s="3">
        <v>4.8492891133925502E-3</v>
      </c>
      <c r="AC331" s="3">
        <v>0.90811602604841102</v>
      </c>
      <c r="AD331" s="3">
        <v>0.99727396209845398</v>
      </c>
      <c r="AG331" s="3" t="s">
        <v>400</v>
      </c>
      <c r="AH331" s="9" t="s">
        <v>93</v>
      </c>
      <c r="AI331" s="9" t="s">
        <v>36</v>
      </c>
      <c r="AJ331" s="3">
        <v>-4.4134686654369402E-3</v>
      </c>
      <c r="AK331" s="3">
        <v>0.90158276181018104</v>
      </c>
      <c r="AL331" s="3">
        <v>0.99209385928230298</v>
      </c>
      <c r="AO331" s="3" t="s">
        <v>368</v>
      </c>
      <c r="AP331" s="3" t="s">
        <v>61</v>
      </c>
      <c r="AQ331" s="3" t="s">
        <v>36</v>
      </c>
      <c r="AR331" s="3">
        <v>-6.58221676405549E-3</v>
      </c>
      <c r="AS331" s="3">
        <v>0.89468159691305704</v>
      </c>
      <c r="AT331" s="3">
        <v>0.99553995089317104</v>
      </c>
    </row>
    <row r="332" spans="1:46" x14ac:dyDescent="0.25">
      <c r="A332" s="3" t="s">
        <v>702</v>
      </c>
      <c r="B332" s="3" t="s">
        <v>307</v>
      </c>
      <c r="C332" s="3" t="s">
        <v>298</v>
      </c>
      <c r="D332" s="3">
        <v>3.9974969427440101E-3</v>
      </c>
      <c r="E332" s="3">
        <v>0.92590601140821804</v>
      </c>
      <c r="F332" s="3">
        <v>0.99906440616909298</v>
      </c>
      <c r="I332" s="3" t="s">
        <v>500</v>
      </c>
      <c r="J332" s="3" t="s">
        <v>190</v>
      </c>
      <c r="K332" s="3" t="s">
        <v>33</v>
      </c>
      <c r="L332" s="3">
        <v>7.1327732321267703E-3</v>
      </c>
      <c r="M332" s="3">
        <v>0.85485005772489797</v>
      </c>
      <c r="N332" s="3">
        <v>0.95196677962832499</v>
      </c>
      <c r="Q332" s="3" t="s">
        <v>646</v>
      </c>
      <c r="R332" s="3" t="s">
        <v>251</v>
      </c>
      <c r="S332" s="3" t="s">
        <v>30</v>
      </c>
      <c r="T332" s="3">
        <v>4.3065344616165903E-3</v>
      </c>
      <c r="U332" s="3">
        <v>0.918339214483194</v>
      </c>
      <c r="V332" s="3">
        <v>0.98994399656338194</v>
      </c>
      <c r="Y332" s="3" t="s">
        <v>490</v>
      </c>
      <c r="Z332" s="3" t="s">
        <v>181</v>
      </c>
      <c r="AA332" s="3" t="s">
        <v>33</v>
      </c>
      <c r="AB332" s="3">
        <v>-5.1863713811547201E-3</v>
      </c>
      <c r="AC332" s="3">
        <v>0.90949061226429395</v>
      </c>
      <c r="AD332" s="3">
        <v>0.99727396209845398</v>
      </c>
      <c r="AG332" s="3" t="s">
        <v>702</v>
      </c>
      <c r="AH332" s="9" t="s">
        <v>307</v>
      </c>
      <c r="AI332" s="9" t="s">
        <v>298</v>
      </c>
      <c r="AJ332" s="3">
        <v>-4.4864447692949299E-3</v>
      </c>
      <c r="AK332" s="3">
        <v>0.90867240090657597</v>
      </c>
      <c r="AL332" s="3">
        <v>0.99209385928230298</v>
      </c>
      <c r="AO332" s="3" t="s">
        <v>735</v>
      </c>
      <c r="AP332" s="3" t="s">
        <v>341</v>
      </c>
      <c r="AQ332" s="3" t="s">
        <v>326</v>
      </c>
      <c r="AR332" s="3">
        <v>-6.4721562614678402E-3</v>
      </c>
      <c r="AS332" s="3">
        <v>0.89768979419442096</v>
      </c>
      <c r="AT332" s="3">
        <v>0.99553995089317104</v>
      </c>
    </row>
    <row r="333" spans="1:46" x14ac:dyDescent="0.25">
      <c r="A333" s="3" t="s">
        <v>381</v>
      </c>
      <c r="B333" s="3" t="s">
        <v>74</v>
      </c>
      <c r="C333" s="3" t="s">
        <v>36</v>
      </c>
      <c r="D333" s="3">
        <v>-3.6057421377700999E-3</v>
      </c>
      <c r="E333" s="3">
        <v>0.92660215550925396</v>
      </c>
      <c r="F333" s="3">
        <v>0.99906440616909298</v>
      </c>
      <c r="I333" s="3" t="s">
        <v>424</v>
      </c>
      <c r="J333" s="3" t="s">
        <v>117</v>
      </c>
      <c r="K333" s="3" t="s">
        <v>31</v>
      </c>
      <c r="L333" s="3">
        <v>7.0111368538643797E-3</v>
      </c>
      <c r="M333" s="3">
        <v>0.85659607881314004</v>
      </c>
      <c r="N333" s="3">
        <v>0.95196677962832499</v>
      </c>
      <c r="Q333" s="3" t="s">
        <v>532</v>
      </c>
      <c r="R333" s="3" t="s">
        <v>202</v>
      </c>
      <c r="S333" s="3" t="s">
        <v>34</v>
      </c>
      <c r="T333" s="3">
        <v>-4.3993758228936201E-3</v>
      </c>
      <c r="U333" s="3">
        <v>0.91988773322999096</v>
      </c>
      <c r="V333" s="3">
        <v>0.98994399656338194</v>
      </c>
      <c r="Y333" s="3" t="s">
        <v>600</v>
      </c>
      <c r="Z333" s="3" t="s">
        <v>775</v>
      </c>
      <c r="AA333" s="3" t="s">
        <v>773</v>
      </c>
      <c r="AB333" s="3">
        <v>4.7334856210403502E-3</v>
      </c>
      <c r="AC333" s="3">
        <v>0.91165609111211499</v>
      </c>
      <c r="AD333" s="3">
        <v>0.99727396209845398</v>
      </c>
      <c r="AG333" s="3" t="s">
        <v>550</v>
      </c>
      <c r="AH333" s="9" t="s">
        <v>216</v>
      </c>
      <c r="AI333" s="9" t="s">
        <v>34</v>
      </c>
      <c r="AJ333" s="3">
        <v>4.0646553296521497E-3</v>
      </c>
      <c r="AK333" s="3">
        <v>0.91514790851533501</v>
      </c>
      <c r="AL333" s="3">
        <v>0.99209385928230298</v>
      </c>
      <c r="AO333" s="3" t="s">
        <v>690</v>
      </c>
      <c r="AP333" s="3" t="s">
        <v>294</v>
      </c>
      <c r="AQ333" s="3" t="s">
        <v>288</v>
      </c>
      <c r="AR333" s="3">
        <v>6.4709434332436803E-3</v>
      </c>
      <c r="AS333" s="3">
        <v>0.89829069424399199</v>
      </c>
      <c r="AT333" s="3">
        <v>0.99553995089317104</v>
      </c>
    </row>
    <row r="334" spans="1:46" x14ac:dyDescent="0.25">
      <c r="A334" s="3" t="s">
        <v>364</v>
      </c>
      <c r="B334" s="3" t="s">
        <v>57</v>
      </c>
      <c r="C334" s="3" t="s">
        <v>36</v>
      </c>
      <c r="D334" s="3">
        <v>3.4512397503292502E-3</v>
      </c>
      <c r="E334" s="3">
        <v>0.92689024503319395</v>
      </c>
      <c r="F334" s="3">
        <v>0.99906440616909298</v>
      </c>
      <c r="I334" s="3" t="s">
        <v>377</v>
      </c>
      <c r="J334" s="3" t="s">
        <v>70</v>
      </c>
      <c r="K334" s="3" t="s">
        <v>36</v>
      </c>
      <c r="L334" s="3">
        <v>6.9765384148132003E-3</v>
      </c>
      <c r="M334" s="3">
        <v>0.85781621900574301</v>
      </c>
      <c r="N334" s="3">
        <v>0.95196677962832499</v>
      </c>
      <c r="Q334" s="3" t="s">
        <v>378</v>
      </c>
      <c r="R334" s="3" t="s">
        <v>71</v>
      </c>
      <c r="S334" s="3" t="s">
        <v>36</v>
      </c>
      <c r="T334" s="3">
        <v>4.3350075482008E-3</v>
      </c>
      <c r="U334" s="3">
        <v>0.92186814350819202</v>
      </c>
      <c r="V334" s="3">
        <v>0.98994399656338194</v>
      </c>
      <c r="Y334" s="3" t="s">
        <v>560</v>
      </c>
      <c r="Z334" s="3" t="s">
        <v>224</v>
      </c>
      <c r="AA334" s="3" t="s">
        <v>34</v>
      </c>
      <c r="AB334" s="3">
        <v>-4.7815963004103302E-3</v>
      </c>
      <c r="AC334" s="3">
        <v>0.91287277693631297</v>
      </c>
      <c r="AD334" s="3">
        <v>0.99727396209845398</v>
      </c>
      <c r="AG334" s="3" t="s">
        <v>569</v>
      </c>
      <c r="AH334" s="9" t="s">
        <v>232</v>
      </c>
      <c r="AI334" s="9" t="s">
        <v>34</v>
      </c>
      <c r="AJ334" s="3">
        <v>3.7575380100055701E-3</v>
      </c>
      <c r="AK334" s="3">
        <v>0.91980359700102099</v>
      </c>
      <c r="AL334" s="3">
        <v>0.99209385928230298</v>
      </c>
      <c r="AO334" s="3" t="s">
        <v>373</v>
      </c>
      <c r="AP334" s="3" t="s">
        <v>66</v>
      </c>
      <c r="AQ334" s="3" t="s">
        <v>36</v>
      </c>
      <c r="AR334" s="3">
        <v>-6.2820826930585598E-3</v>
      </c>
      <c r="AS334" s="3">
        <v>0.89891215157472604</v>
      </c>
      <c r="AT334" s="3">
        <v>0.99553995089317104</v>
      </c>
    </row>
    <row r="335" spans="1:46" x14ac:dyDescent="0.25">
      <c r="A335" s="3" t="s">
        <v>569</v>
      </c>
      <c r="B335" s="3" t="s">
        <v>232</v>
      </c>
      <c r="C335" s="3" t="s">
        <v>34</v>
      </c>
      <c r="D335" s="3">
        <v>-3.6422177097273E-3</v>
      </c>
      <c r="E335" s="3">
        <v>0.92872384609952996</v>
      </c>
      <c r="F335" s="3">
        <v>0.99906440616909298</v>
      </c>
      <c r="I335" s="3" t="s">
        <v>354</v>
      </c>
      <c r="J335" s="3" t="s">
        <v>47</v>
      </c>
      <c r="K335" s="3" t="s">
        <v>36</v>
      </c>
      <c r="L335" s="3">
        <v>6.4339282030552898E-3</v>
      </c>
      <c r="M335" s="3">
        <v>0.86437811213567695</v>
      </c>
      <c r="N335" s="3">
        <v>0.95633323044798302</v>
      </c>
      <c r="Q335" s="3" t="s">
        <v>680</v>
      </c>
      <c r="R335" s="3" t="s">
        <v>283</v>
      </c>
      <c r="S335" s="3" t="s">
        <v>263</v>
      </c>
      <c r="T335" s="3">
        <v>4.2271545762911098E-3</v>
      </c>
      <c r="U335" s="3">
        <v>0.92200255363471295</v>
      </c>
      <c r="V335" s="3">
        <v>0.98994399656338194</v>
      </c>
      <c r="Y335" s="3" t="s">
        <v>582</v>
      </c>
      <c r="Z335" s="3" t="s">
        <v>777</v>
      </c>
      <c r="AA335" s="3" t="s">
        <v>773</v>
      </c>
      <c r="AB335" s="3">
        <v>4.7386817631837504E-3</v>
      </c>
      <c r="AC335" s="3">
        <v>0.91444921921698696</v>
      </c>
      <c r="AD335" s="3">
        <v>0.99727396209845398</v>
      </c>
      <c r="AG335" s="3" t="s">
        <v>602</v>
      </c>
      <c r="AH335" s="9" t="s">
        <v>233</v>
      </c>
      <c r="AI335" s="9" t="s">
        <v>30</v>
      </c>
      <c r="AJ335" s="3">
        <v>-4.1023775207437996E-3</v>
      </c>
      <c r="AK335" s="3">
        <v>0.92389677214280597</v>
      </c>
      <c r="AL335" s="3">
        <v>0.99209385928230298</v>
      </c>
      <c r="AO335" s="3" t="s">
        <v>464</v>
      </c>
      <c r="AP335" s="3" t="s">
        <v>157</v>
      </c>
      <c r="AQ335" s="3" t="s">
        <v>141</v>
      </c>
      <c r="AR335" s="3">
        <v>-6.8968968566689003E-3</v>
      </c>
      <c r="AS335" s="3">
        <v>0.90004882363596905</v>
      </c>
      <c r="AT335" s="3">
        <v>0.99553995089317104</v>
      </c>
    </row>
    <row r="336" spans="1:46" x14ac:dyDescent="0.25">
      <c r="A336" s="3" t="s">
        <v>568</v>
      </c>
      <c r="B336" s="3" t="s">
        <v>231</v>
      </c>
      <c r="C336" s="3" t="s">
        <v>34</v>
      </c>
      <c r="D336" s="3">
        <v>3.5975428451951201E-3</v>
      </c>
      <c r="E336" s="3">
        <v>0.92947806028142999</v>
      </c>
      <c r="F336" s="3">
        <v>0.99906440616909298</v>
      </c>
      <c r="I336" s="3" t="s">
        <v>420</v>
      </c>
      <c r="J336" s="3" t="s">
        <v>113</v>
      </c>
      <c r="K336" s="3" t="s">
        <v>31</v>
      </c>
      <c r="L336" s="3">
        <v>-6.3681968006719302E-3</v>
      </c>
      <c r="M336" s="3">
        <v>0.87012395000498599</v>
      </c>
      <c r="N336" s="3">
        <v>0.95697125942269001</v>
      </c>
      <c r="Q336" s="3" t="s">
        <v>697</v>
      </c>
      <c r="R336" s="3" t="s">
        <v>302</v>
      </c>
      <c r="S336" s="3" t="s">
        <v>298</v>
      </c>
      <c r="T336" s="3">
        <v>4.4557593992181404E-3</v>
      </c>
      <c r="U336" s="3">
        <v>0.92449070460801397</v>
      </c>
      <c r="V336" s="3">
        <v>0.98994399656338194</v>
      </c>
      <c r="Y336" s="3" t="s">
        <v>562</v>
      </c>
      <c r="Z336" s="3" t="s">
        <v>226</v>
      </c>
      <c r="AA336" s="3" t="s">
        <v>34</v>
      </c>
      <c r="AB336" s="3">
        <v>-4.7699922380025203E-3</v>
      </c>
      <c r="AC336" s="3">
        <v>0.914779978224604</v>
      </c>
      <c r="AD336" s="3">
        <v>0.99727396209845398</v>
      </c>
      <c r="AG336" s="3" t="s">
        <v>375</v>
      </c>
      <c r="AH336" s="9" t="s">
        <v>68</v>
      </c>
      <c r="AI336" s="9" t="s">
        <v>36</v>
      </c>
      <c r="AJ336" s="3">
        <v>-3.2977787797480599E-3</v>
      </c>
      <c r="AK336" s="3">
        <v>0.92826890110717797</v>
      </c>
      <c r="AL336" s="3">
        <v>0.99209385928230298</v>
      </c>
      <c r="AO336" s="3" t="s">
        <v>516</v>
      </c>
      <c r="AP336" s="3" t="s">
        <v>758</v>
      </c>
      <c r="AQ336" s="3" t="s">
        <v>753</v>
      </c>
      <c r="AR336" s="3">
        <v>5.6132060296402303E-3</v>
      </c>
      <c r="AS336" s="3">
        <v>0.91333300147505803</v>
      </c>
      <c r="AT336" s="3">
        <v>0.99553995089317104</v>
      </c>
    </row>
    <row r="337" spans="1:46" x14ac:dyDescent="0.25">
      <c r="A337" s="3" t="s">
        <v>352</v>
      </c>
      <c r="B337" s="3" t="s">
        <v>45</v>
      </c>
      <c r="C337" s="3" t="s">
        <v>36</v>
      </c>
      <c r="D337" s="3">
        <v>-3.26066430901455E-3</v>
      </c>
      <c r="E337" s="3">
        <v>0.93026777838385599</v>
      </c>
      <c r="F337" s="3">
        <v>0.99906440616909298</v>
      </c>
      <c r="I337" s="3" t="s">
        <v>591</v>
      </c>
      <c r="J337" s="3" t="s">
        <v>802</v>
      </c>
      <c r="K337" s="3" t="s">
        <v>773</v>
      </c>
      <c r="L337" s="3">
        <v>-7.2672597333488902E-3</v>
      </c>
      <c r="M337" s="3">
        <v>0.87099363598188395</v>
      </c>
      <c r="N337" s="3">
        <v>0.95697125942269001</v>
      </c>
      <c r="Q337" s="3" t="s">
        <v>411</v>
      </c>
      <c r="R337" s="3" t="s">
        <v>104</v>
      </c>
      <c r="S337" s="3" t="s">
        <v>36</v>
      </c>
      <c r="T337" s="3">
        <v>4.1476389086423301E-3</v>
      </c>
      <c r="U337" s="3">
        <v>0.92462013421053302</v>
      </c>
      <c r="V337" s="3">
        <v>0.98994399656338194</v>
      </c>
      <c r="Y337" s="3" t="s">
        <v>713</v>
      </c>
      <c r="Z337" s="3" t="s">
        <v>319</v>
      </c>
      <c r="AA337" s="3" t="s">
        <v>318</v>
      </c>
      <c r="AB337" s="3">
        <v>-4.6634094151850203E-3</v>
      </c>
      <c r="AC337" s="3">
        <v>0.91533337240173795</v>
      </c>
      <c r="AD337" s="3">
        <v>0.99727396209845398</v>
      </c>
      <c r="AG337" s="3" t="s">
        <v>485</v>
      </c>
      <c r="AH337" s="9" t="s">
        <v>178</v>
      </c>
      <c r="AI337" s="9" t="s">
        <v>33</v>
      </c>
      <c r="AJ337" s="3">
        <v>2.9746914208790601E-3</v>
      </c>
      <c r="AK337" s="3">
        <v>0.92963181235064096</v>
      </c>
      <c r="AL337" s="3">
        <v>0.99209385928230298</v>
      </c>
      <c r="AO337" s="3" t="s">
        <v>731</v>
      </c>
      <c r="AP337" s="3" t="s">
        <v>338</v>
      </c>
      <c r="AQ337" s="3" t="s">
        <v>326</v>
      </c>
      <c r="AR337" s="3">
        <v>-5.4950688923358099E-3</v>
      </c>
      <c r="AS337" s="3">
        <v>0.91348535381004503</v>
      </c>
      <c r="AT337" s="3">
        <v>0.99553995089317104</v>
      </c>
    </row>
    <row r="338" spans="1:46" x14ac:dyDescent="0.25">
      <c r="A338" s="3" t="s">
        <v>437</v>
      </c>
      <c r="B338" s="3" t="s">
        <v>130</v>
      </c>
      <c r="C338" s="3" t="s">
        <v>125</v>
      </c>
      <c r="D338" s="3">
        <v>3.5870744726933801E-3</v>
      </c>
      <c r="E338" s="3">
        <v>0.93048232400421005</v>
      </c>
      <c r="F338" s="3">
        <v>0.99906440616909298</v>
      </c>
      <c r="I338" s="3" t="s">
        <v>723</v>
      </c>
      <c r="J338" s="3" t="s">
        <v>330</v>
      </c>
      <c r="K338" s="3" t="s">
        <v>326</v>
      </c>
      <c r="L338" s="3">
        <v>5.7589386894041196E-3</v>
      </c>
      <c r="M338" s="3">
        <v>0.878671647627562</v>
      </c>
      <c r="N338" s="3">
        <v>0.95697125942269001</v>
      </c>
      <c r="Q338" s="3" t="s">
        <v>500</v>
      </c>
      <c r="R338" s="3" t="s">
        <v>190</v>
      </c>
      <c r="S338" s="3" t="s">
        <v>33</v>
      </c>
      <c r="T338" s="3">
        <v>-3.7200815553810702E-3</v>
      </c>
      <c r="U338" s="3">
        <v>0.93163896344252595</v>
      </c>
      <c r="V338" s="3">
        <v>0.98994399656338194</v>
      </c>
      <c r="Y338" s="3" t="s">
        <v>432</v>
      </c>
      <c r="Z338" s="3" t="s">
        <v>124</v>
      </c>
      <c r="AA338" s="3" t="s">
        <v>125</v>
      </c>
      <c r="AB338" s="3">
        <v>4.4715348255280696E-3</v>
      </c>
      <c r="AC338" s="3">
        <v>0.91563096854158199</v>
      </c>
      <c r="AD338" s="3">
        <v>0.99727396209845398</v>
      </c>
      <c r="AG338" s="3" t="s">
        <v>382</v>
      </c>
      <c r="AH338" s="9" t="s">
        <v>75</v>
      </c>
      <c r="AI338" s="9" t="s">
        <v>36</v>
      </c>
      <c r="AJ338" s="3">
        <v>3.1139531759815701E-3</v>
      </c>
      <c r="AK338" s="3">
        <v>0.92999933302827997</v>
      </c>
      <c r="AL338" s="3">
        <v>0.99209385928230298</v>
      </c>
      <c r="AO338" s="3" t="s">
        <v>514</v>
      </c>
      <c r="AP338" s="3" t="s">
        <v>765</v>
      </c>
      <c r="AQ338" s="3" t="s">
        <v>753</v>
      </c>
      <c r="AR338" s="3">
        <v>6.0404100854822796E-3</v>
      </c>
      <c r="AS338" s="3">
        <v>0.91397976539006798</v>
      </c>
      <c r="AT338" s="3">
        <v>0.99553995089317104</v>
      </c>
    </row>
    <row r="339" spans="1:46" x14ac:dyDescent="0.25">
      <c r="A339" s="3" t="s">
        <v>644</v>
      </c>
      <c r="B339" s="3" t="s">
        <v>249</v>
      </c>
      <c r="C339" s="3" t="s">
        <v>30</v>
      </c>
      <c r="D339" s="3">
        <v>3.45694511185483E-3</v>
      </c>
      <c r="E339" s="3">
        <v>0.93127758380508696</v>
      </c>
      <c r="F339" s="3">
        <v>0.99906440616909298</v>
      </c>
      <c r="I339" s="3" t="s">
        <v>344</v>
      </c>
      <c r="J339" s="3" t="s">
        <v>37</v>
      </c>
      <c r="K339" s="3" t="s">
        <v>36</v>
      </c>
      <c r="L339" s="3">
        <v>5.4344520035651302E-3</v>
      </c>
      <c r="M339" s="3">
        <v>0.88030710595650297</v>
      </c>
      <c r="N339" s="3">
        <v>0.95697125942269001</v>
      </c>
      <c r="Q339" s="3" t="s">
        <v>393</v>
      </c>
      <c r="R339" s="3" t="s">
        <v>86</v>
      </c>
      <c r="S339" s="3" t="s">
        <v>36</v>
      </c>
      <c r="T339" s="3">
        <v>-3.2442646015246601E-3</v>
      </c>
      <c r="U339" s="3">
        <v>0.94037606312723498</v>
      </c>
      <c r="V339" s="3">
        <v>0.98994399656338194</v>
      </c>
      <c r="Y339" s="3" t="s">
        <v>514</v>
      </c>
      <c r="Z339" s="3" t="s">
        <v>765</v>
      </c>
      <c r="AA339" s="3" t="s">
        <v>753</v>
      </c>
      <c r="AB339" s="3">
        <v>-5.0049444265825799E-3</v>
      </c>
      <c r="AC339" s="3">
        <v>0.91574870432093403</v>
      </c>
      <c r="AD339" s="3">
        <v>0.99727396209845398</v>
      </c>
      <c r="AG339" s="3" t="s">
        <v>362</v>
      </c>
      <c r="AH339" s="9" t="s">
        <v>55</v>
      </c>
      <c r="AI339" s="9" t="s">
        <v>36</v>
      </c>
      <c r="AJ339" s="3">
        <v>-2.90028057702044E-3</v>
      </c>
      <c r="AK339" s="3">
        <v>0.93178513776458305</v>
      </c>
      <c r="AL339" s="3">
        <v>0.99209385928230298</v>
      </c>
      <c r="AO339" s="3" t="s">
        <v>633</v>
      </c>
      <c r="AP339" s="3" t="s">
        <v>244</v>
      </c>
      <c r="AQ339" s="3" t="s">
        <v>30</v>
      </c>
      <c r="AR339" s="3">
        <v>5.7342541059370996E-3</v>
      </c>
      <c r="AS339" s="3">
        <v>0.91491937680371105</v>
      </c>
      <c r="AT339" s="3">
        <v>0.99553995089317104</v>
      </c>
    </row>
    <row r="340" spans="1:46" x14ac:dyDescent="0.25">
      <c r="A340" s="3" t="s">
        <v>670</v>
      </c>
      <c r="B340" s="3" t="s">
        <v>275</v>
      </c>
      <c r="C340" s="3" t="s">
        <v>263</v>
      </c>
      <c r="D340" s="3">
        <v>3.6065680236459E-3</v>
      </c>
      <c r="E340" s="3">
        <v>0.93386047798734895</v>
      </c>
      <c r="F340" s="3">
        <v>0.99906440616909298</v>
      </c>
      <c r="I340" s="3" t="s">
        <v>604</v>
      </c>
      <c r="J340" s="3" t="s">
        <v>235</v>
      </c>
      <c r="K340" s="3" t="s">
        <v>30</v>
      </c>
      <c r="L340" s="3">
        <v>5.6363275941078801E-3</v>
      </c>
      <c r="M340" s="3">
        <v>0.88445216121829695</v>
      </c>
      <c r="N340" s="3">
        <v>0.95697125942269001</v>
      </c>
      <c r="Q340" s="3" t="s">
        <v>492</v>
      </c>
      <c r="R340" s="3" t="s">
        <v>182</v>
      </c>
      <c r="S340" s="3" t="s">
        <v>33</v>
      </c>
      <c r="T340" s="3">
        <v>-2.9394596817697099E-3</v>
      </c>
      <c r="U340" s="3">
        <v>0.94349469323470703</v>
      </c>
      <c r="V340" s="3">
        <v>0.98994399656338194</v>
      </c>
      <c r="Y340" s="3" t="s">
        <v>534</v>
      </c>
      <c r="Z340" s="3" t="s">
        <v>203</v>
      </c>
      <c r="AA340" s="3" t="s">
        <v>34</v>
      </c>
      <c r="AB340" s="3">
        <v>-3.7476152474703699E-3</v>
      </c>
      <c r="AC340" s="3">
        <v>0.93010346981429204</v>
      </c>
      <c r="AD340" s="3">
        <v>0.99727396209845398</v>
      </c>
      <c r="AG340" s="3" t="s">
        <v>366</v>
      </c>
      <c r="AH340" s="9" t="s">
        <v>59</v>
      </c>
      <c r="AI340" s="9" t="s">
        <v>36</v>
      </c>
      <c r="AJ340" s="3">
        <v>2.9392756866850802E-3</v>
      </c>
      <c r="AK340" s="3">
        <v>0.93193666719264001</v>
      </c>
      <c r="AL340" s="3">
        <v>0.99209385928230298</v>
      </c>
      <c r="AO340" s="3" t="s">
        <v>643</v>
      </c>
      <c r="AP340" s="3" t="s">
        <v>248</v>
      </c>
      <c r="AQ340" s="3" t="s">
        <v>30</v>
      </c>
      <c r="AR340" s="3">
        <v>-6.0630858252389E-3</v>
      </c>
      <c r="AS340" s="3">
        <v>0.91697609347728404</v>
      </c>
      <c r="AT340" s="3">
        <v>0.99553995089317104</v>
      </c>
    </row>
    <row r="341" spans="1:46" x14ac:dyDescent="0.25">
      <c r="A341" s="3" t="s">
        <v>503</v>
      </c>
      <c r="B341" s="3" t="s">
        <v>193</v>
      </c>
      <c r="C341" s="3" t="s">
        <v>33</v>
      </c>
      <c r="D341" s="3">
        <v>-3.3492138146075999E-3</v>
      </c>
      <c r="E341" s="3">
        <v>0.93707531284676904</v>
      </c>
      <c r="F341" s="3">
        <v>0.99906440616909298</v>
      </c>
      <c r="I341" s="3" t="s">
        <v>429</v>
      </c>
      <c r="J341" s="3" t="s">
        <v>121</v>
      </c>
      <c r="K341" s="3" t="s">
        <v>31</v>
      </c>
      <c r="L341" s="3">
        <v>5.9277256096796904E-3</v>
      </c>
      <c r="M341" s="3">
        <v>0.88481275388521996</v>
      </c>
      <c r="N341" s="3">
        <v>0.95697125942269001</v>
      </c>
      <c r="Q341" s="3" t="s">
        <v>592</v>
      </c>
      <c r="R341" s="3" t="s">
        <v>784</v>
      </c>
      <c r="S341" s="3" t="s">
        <v>773</v>
      </c>
      <c r="T341" s="3">
        <v>3.4212738372878999E-3</v>
      </c>
      <c r="U341" s="3">
        <v>0.94392570888545202</v>
      </c>
      <c r="V341" s="3">
        <v>0.98994399656338194</v>
      </c>
      <c r="Y341" s="3" t="s">
        <v>367</v>
      </c>
      <c r="Z341" s="3" t="s">
        <v>60</v>
      </c>
      <c r="AA341" s="3" t="s">
        <v>36</v>
      </c>
      <c r="AB341" s="3">
        <v>-3.9574558861990902E-3</v>
      </c>
      <c r="AC341" s="3">
        <v>0.93086893306375695</v>
      </c>
      <c r="AD341" s="3">
        <v>0.99727396209845398</v>
      </c>
      <c r="AG341" s="3" t="s">
        <v>500</v>
      </c>
      <c r="AH341" s="9" t="s">
        <v>190</v>
      </c>
      <c r="AI341" s="9" t="s">
        <v>33</v>
      </c>
      <c r="AJ341" s="3">
        <v>2.9502911193798201E-3</v>
      </c>
      <c r="AK341" s="3">
        <v>0.93304603515273099</v>
      </c>
      <c r="AL341" s="3">
        <v>0.99209385928230298</v>
      </c>
      <c r="AO341" s="3" t="s">
        <v>552</v>
      </c>
      <c r="AP341" s="3" t="s">
        <v>218</v>
      </c>
      <c r="AQ341" s="3" t="s">
        <v>34</v>
      </c>
      <c r="AR341" s="3">
        <v>-5.75747014972244E-3</v>
      </c>
      <c r="AS341" s="3">
        <v>0.92070276150638397</v>
      </c>
      <c r="AT341" s="3">
        <v>0.99553995089317104</v>
      </c>
    </row>
    <row r="342" spans="1:46" x14ac:dyDescent="0.25">
      <c r="A342" s="3" t="s">
        <v>685</v>
      </c>
      <c r="B342" s="3" t="s">
        <v>289</v>
      </c>
      <c r="C342" s="3" t="s">
        <v>288</v>
      </c>
      <c r="D342" s="3">
        <v>-3.0079540350084599E-3</v>
      </c>
      <c r="E342" s="3">
        <v>0.93939545243859901</v>
      </c>
      <c r="F342" s="3">
        <v>0.99906440616909298</v>
      </c>
      <c r="I342" s="3" t="s">
        <v>649</v>
      </c>
      <c r="J342" s="3" t="s">
        <v>254</v>
      </c>
      <c r="K342" s="3" t="s">
        <v>30</v>
      </c>
      <c r="L342" s="3">
        <v>5.9104936461670003E-3</v>
      </c>
      <c r="M342" s="3">
        <v>0.88810942994065301</v>
      </c>
      <c r="N342" s="3">
        <v>0.95697125942269001</v>
      </c>
      <c r="Q342" s="3" t="s">
        <v>488</v>
      </c>
      <c r="R342" s="3" t="s">
        <v>180</v>
      </c>
      <c r="S342" s="3" t="s">
        <v>33</v>
      </c>
      <c r="T342" s="3">
        <v>2.9640201759711E-3</v>
      </c>
      <c r="U342" s="3">
        <v>0.94610476820686096</v>
      </c>
      <c r="V342" s="3">
        <v>0.98994399656338194</v>
      </c>
      <c r="Y342" s="3" t="s">
        <v>585</v>
      </c>
      <c r="Z342" s="3" t="s">
        <v>778</v>
      </c>
      <c r="AA342" s="3" t="s">
        <v>773</v>
      </c>
      <c r="AB342" s="3">
        <v>-3.7811368500760001E-3</v>
      </c>
      <c r="AC342" s="3">
        <v>0.93167792247747805</v>
      </c>
      <c r="AD342" s="3">
        <v>0.99727396209845398</v>
      </c>
      <c r="AG342" s="3" t="s">
        <v>593</v>
      </c>
      <c r="AH342" s="9" t="s">
        <v>793</v>
      </c>
      <c r="AI342" s="9" t="s">
        <v>773</v>
      </c>
      <c r="AJ342" s="3">
        <v>2.9341176940734402E-3</v>
      </c>
      <c r="AK342" s="3">
        <v>0.93658188393075403</v>
      </c>
      <c r="AL342" s="3">
        <v>0.99209385928230298</v>
      </c>
      <c r="AO342" s="3" t="s">
        <v>438</v>
      </c>
      <c r="AP342" s="3" t="s">
        <v>131</v>
      </c>
      <c r="AQ342" s="3" t="s">
        <v>32</v>
      </c>
      <c r="AR342" s="3">
        <v>-4.7852860985602898E-3</v>
      </c>
      <c r="AS342" s="3">
        <v>0.92157553629917299</v>
      </c>
      <c r="AT342" s="3">
        <v>0.99553995089317104</v>
      </c>
    </row>
    <row r="343" spans="1:46" x14ac:dyDescent="0.25">
      <c r="A343" s="3" t="s">
        <v>469</v>
      </c>
      <c r="B343" s="3" t="s">
        <v>162</v>
      </c>
      <c r="C343" s="3" t="s">
        <v>141</v>
      </c>
      <c r="D343" s="3">
        <v>2.8888639288440301E-3</v>
      </c>
      <c r="E343" s="3">
        <v>0.940336229338254</v>
      </c>
      <c r="F343" s="3">
        <v>0.99906440616909298</v>
      </c>
      <c r="I343" s="3" t="s">
        <v>735</v>
      </c>
      <c r="J343" s="3" t="s">
        <v>341</v>
      </c>
      <c r="K343" s="3" t="s">
        <v>326</v>
      </c>
      <c r="L343" s="3">
        <v>-5.3917810044786796E-3</v>
      </c>
      <c r="M343" s="3">
        <v>0.889754514141051</v>
      </c>
      <c r="N343" s="3">
        <v>0.95697125942269001</v>
      </c>
      <c r="Q343" s="3" t="s">
        <v>595</v>
      </c>
      <c r="R343" s="3" t="s">
        <v>791</v>
      </c>
      <c r="S343" s="3" t="s">
        <v>773</v>
      </c>
      <c r="T343" s="3">
        <v>-2.7802319365277102E-3</v>
      </c>
      <c r="U343" s="3">
        <v>0.94632430506392196</v>
      </c>
      <c r="V343" s="3">
        <v>0.98994399656338194</v>
      </c>
      <c r="Y343" s="3" t="s">
        <v>504</v>
      </c>
      <c r="Z343" s="3" t="s">
        <v>756</v>
      </c>
      <c r="AA343" s="3" t="s">
        <v>753</v>
      </c>
      <c r="AB343" s="3">
        <v>-3.9405573374939997E-3</v>
      </c>
      <c r="AC343" s="3">
        <v>0.93206094584064203</v>
      </c>
      <c r="AD343" s="3">
        <v>0.99727396209845398</v>
      </c>
      <c r="AG343" s="3" t="s">
        <v>612</v>
      </c>
      <c r="AH343" s="9" t="s">
        <v>241</v>
      </c>
      <c r="AI343" s="9" t="s">
        <v>30</v>
      </c>
      <c r="AJ343" s="3">
        <v>2.8256695094361099E-3</v>
      </c>
      <c r="AK343" s="3">
        <v>0.93664014811024499</v>
      </c>
      <c r="AL343" s="3">
        <v>0.99209385928230298</v>
      </c>
      <c r="AO343" s="3" t="s">
        <v>639</v>
      </c>
      <c r="AP343" s="3" t="s">
        <v>245</v>
      </c>
      <c r="AQ343" s="3" t="s">
        <v>30</v>
      </c>
      <c r="AR343" s="3">
        <v>-5.4773677583732404E-3</v>
      </c>
      <c r="AS343" s="3">
        <v>0.92169495453571004</v>
      </c>
      <c r="AT343" s="3">
        <v>0.99553995089317104</v>
      </c>
    </row>
    <row r="344" spans="1:46" x14ac:dyDescent="0.25">
      <c r="A344" s="3" t="s">
        <v>572</v>
      </c>
      <c r="B344" s="3" t="s">
        <v>795</v>
      </c>
      <c r="C344" s="3" t="s">
        <v>773</v>
      </c>
      <c r="D344" s="3">
        <v>-2.9854504049458101E-3</v>
      </c>
      <c r="E344" s="3">
        <v>0.94102990623801597</v>
      </c>
      <c r="F344" s="3">
        <v>0.99906440616909298</v>
      </c>
      <c r="I344" s="3" t="s">
        <v>551</v>
      </c>
      <c r="J344" s="3" t="s">
        <v>217</v>
      </c>
      <c r="K344" s="3" t="s">
        <v>34</v>
      </c>
      <c r="L344" s="3">
        <v>5.4065194668661103E-3</v>
      </c>
      <c r="M344" s="3">
        <v>0.90177316943156305</v>
      </c>
      <c r="N344" s="3">
        <v>0.95697125942269001</v>
      </c>
      <c r="Q344" s="3" t="s">
        <v>555</v>
      </c>
      <c r="R344" s="3" t="s">
        <v>220</v>
      </c>
      <c r="S344" s="3" t="s">
        <v>34</v>
      </c>
      <c r="T344" s="3">
        <v>-3.05249961724418E-3</v>
      </c>
      <c r="U344" s="3">
        <v>0.94736286810435499</v>
      </c>
      <c r="V344" s="3">
        <v>0.98994399656338194</v>
      </c>
      <c r="Y344" s="3" t="s">
        <v>552</v>
      </c>
      <c r="Z344" s="3" t="s">
        <v>218</v>
      </c>
      <c r="AA344" s="3" t="s">
        <v>34</v>
      </c>
      <c r="AB344" s="3">
        <v>-4.1126998973791398E-3</v>
      </c>
      <c r="AC344" s="3">
        <v>0.932157220894682</v>
      </c>
      <c r="AD344" s="3">
        <v>0.99727396209845398</v>
      </c>
      <c r="AG344" s="3" t="s">
        <v>365</v>
      </c>
      <c r="AH344" s="9" t="s">
        <v>58</v>
      </c>
      <c r="AI344" s="9" t="s">
        <v>36</v>
      </c>
      <c r="AJ344" s="3">
        <v>-2.62872722226903E-3</v>
      </c>
      <c r="AK344" s="3">
        <v>0.93891122092949697</v>
      </c>
      <c r="AL344" s="3">
        <v>0.99209385928230298</v>
      </c>
      <c r="AO344" s="3" t="s">
        <v>486</v>
      </c>
      <c r="AP344" s="3" t="s">
        <v>179</v>
      </c>
      <c r="AQ344" s="3" t="s">
        <v>33</v>
      </c>
      <c r="AR344" s="3">
        <v>5.2312786192687203E-3</v>
      </c>
      <c r="AS344" s="3">
        <v>0.92780466532226702</v>
      </c>
      <c r="AT344" s="3">
        <v>0.99665701428544695</v>
      </c>
    </row>
    <row r="345" spans="1:46" x14ac:dyDescent="0.25">
      <c r="A345" s="3" t="s">
        <v>402</v>
      </c>
      <c r="B345" s="3" t="s">
        <v>95</v>
      </c>
      <c r="C345" s="3" t="s">
        <v>36</v>
      </c>
      <c r="D345" s="3">
        <v>-2.8786717546116498E-3</v>
      </c>
      <c r="E345" s="3">
        <v>0.943003481297784</v>
      </c>
      <c r="F345" s="3">
        <v>0.99906440616909298</v>
      </c>
      <c r="I345" s="3" t="s">
        <v>460</v>
      </c>
      <c r="J345" s="3" t="s">
        <v>154</v>
      </c>
      <c r="K345" s="3" t="s">
        <v>141</v>
      </c>
      <c r="L345" s="3">
        <v>4.48820711051536E-3</v>
      </c>
      <c r="M345" s="3">
        <v>0.90741047663627095</v>
      </c>
      <c r="N345" s="3">
        <v>0.95697125942269001</v>
      </c>
      <c r="Q345" s="3" t="s">
        <v>455</v>
      </c>
      <c r="R345" s="3" t="s">
        <v>149</v>
      </c>
      <c r="S345" s="3" t="s">
        <v>141</v>
      </c>
      <c r="T345" s="3">
        <v>3.0611632431556701E-3</v>
      </c>
      <c r="U345" s="3">
        <v>0.94845173778421099</v>
      </c>
      <c r="V345" s="3">
        <v>0.98994399656338194</v>
      </c>
      <c r="Y345" s="3" t="s">
        <v>460</v>
      </c>
      <c r="Z345" s="3" t="s">
        <v>154</v>
      </c>
      <c r="AA345" s="3" t="s">
        <v>141</v>
      </c>
      <c r="AB345" s="3">
        <v>3.5087178263809998E-3</v>
      </c>
      <c r="AC345" s="3">
        <v>0.934340510152462</v>
      </c>
      <c r="AD345" s="3">
        <v>0.99727396209845398</v>
      </c>
      <c r="AG345" s="3" t="s">
        <v>370</v>
      </c>
      <c r="AH345" s="9" t="s">
        <v>63</v>
      </c>
      <c r="AI345" s="9" t="s">
        <v>36</v>
      </c>
      <c r="AJ345" s="3">
        <v>-2.6768814135180699E-3</v>
      </c>
      <c r="AK345" s="3">
        <v>0.93909559931818998</v>
      </c>
      <c r="AL345" s="3">
        <v>0.99209385928230298</v>
      </c>
      <c r="AO345" s="3" t="s">
        <v>689</v>
      </c>
      <c r="AP345" s="3" t="s">
        <v>293</v>
      </c>
      <c r="AQ345" s="3" t="s">
        <v>288</v>
      </c>
      <c r="AR345" s="3">
        <v>4.47945271876821E-3</v>
      </c>
      <c r="AS345" s="3">
        <v>0.929769866109598</v>
      </c>
      <c r="AT345" s="3">
        <v>0.99665701428544695</v>
      </c>
    </row>
    <row r="346" spans="1:46" x14ac:dyDescent="0.25">
      <c r="A346" s="3" t="s">
        <v>730</v>
      </c>
      <c r="B346" s="3" t="s">
        <v>337</v>
      </c>
      <c r="C346" s="3" t="s">
        <v>326</v>
      </c>
      <c r="D346" s="3">
        <v>-2.6754192962670999E-3</v>
      </c>
      <c r="E346" s="3">
        <v>0.94467207073231596</v>
      </c>
      <c r="F346" s="3">
        <v>0.99906440616909298</v>
      </c>
      <c r="I346" s="3" t="s">
        <v>371</v>
      </c>
      <c r="J346" s="3" t="s">
        <v>64</v>
      </c>
      <c r="K346" s="3" t="s">
        <v>36</v>
      </c>
      <c r="L346" s="3">
        <v>-4.4396744307511503E-3</v>
      </c>
      <c r="M346" s="3">
        <v>0.910154642176911</v>
      </c>
      <c r="N346" s="3">
        <v>0.95697125942269001</v>
      </c>
      <c r="Q346" s="3" t="s">
        <v>715</v>
      </c>
      <c r="R346" s="3" t="s">
        <v>321</v>
      </c>
      <c r="S346" s="3" t="s">
        <v>318</v>
      </c>
      <c r="T346" s="3">
        <v>2.7004059141711302E-3</v>
      </c>
      <c r="U346" s="3">
        <v>0.94896433228213595</v>
      </c>
      <c r="V346" s="3">
        <v>0.98994399656338194</v>
      </c>
      <c r="Y346" s="3" t="s">
        <v>543</v>
      </c>
      <c r="Z346" s="3" t="s">
        <v>211</v>
      </c>
      <c r="AA346" s="3" t="s">
        <v>34</v>
      </c>
      <c r="AB346" s="3">
        <v>-3.4196688242547702E-3</v>
      </c>
      <c r="AC346" s="3">
        <v>0.93524066379082704</v>
      </c>
      <c r="AD346" s="3">
        <v>0.99727396209845398</v>
      </c>
      <c r="AG346" s="3" t="s">
        <v>446</v>
      </c>
      <c r="AH346" s="9" t="s">
        <v>139</v>
      </c>
      <c r="AI346" s="9" t="s">
        <v>133</v>
      </c>
      <c r="AJ346" s="3">
        <v>-2.6488564322799698E-3</v>
      </c>
      <c r="AK346" s="3">
        <v>0.94132755292288195</v>
      </c>
      <c r="AL346" s="3">
        <v>0.99209385928230298</v>
      </c>
      <c r="AO346" s="3" t="s">
        <v>669</v>
      </c>
      <c r="AP346" s="3" t="s">
        <v>274</v>
      </c>
      <c r="AQ346" s="3" t="s">
        <v>263</v>
      </c>
      <c r="AR346" s="3">
        <v>4.8707610560714404E-3</v>
      </c>
      <c r="AS346" s="3">
        <v>0.93225938484231197</v>
      </c>
      <c r="AT346" s="3">
        <v>0.99665701428544695</v>
      </c>
    </row>
    <row r="347" spans="1:46" x14ac:dyDescent="0.25">
      <c r="A347" s="3" t="s">
        <v>455</v>
      </c>
      <c r="B347" s="3" t="s">
        <v>149</v>
      </c>
      <c r="C347" s="3" t="s">
        <v>141</v>
      </c>
      <c r="D347" s="3">
        <v>2.7421742701154599E-3</v>
      </c>
      <c r="E347" s="3">
        <v>0.94816919610088102</v>
      </c>
      <c r="F347" s="3">
        <v>0.99906440616909298</v>
      </c>
      <c r="I347" s="3" t="s">
        <v>724</v>
      </c>
      <c r="J347" s="3" t="s">
        <v>331</v>
      </c>
      <c r="K347" s="3" t="s">
        <v>326</v>
      </c>
      <c r="L347" s="3">
        <v>4.0966740515915997E-3</v>
      </c>
      <c r="M347" s="3">
        <v>0.91163267383741198</v>
      </c>
      <c r="N347" s="3">
        <v>0.95697125942269001</v>
      </c>
      <c r="Q347" s="3" t="s">
        <v>408</v>
      </c>
      <c r="R347" s="3" t="s">
        <v>101</v>
      </c>
      <c r="S347" s="3" t="s">
        <v>36</v>
      </c>
      <c r="T347" s="3">
        <v>2.8269042718552201E-3</v>
      </c>
      <c r="U347" s="3">
        <v>0.94917464630069104</v>
      </c>
      <c r="V347" s="3">
        <v>0.98994399656338194</v>
      </c>
      <c r="Y347" s="3" t="s">
        <v>721</v>
      </c>
      <c r="Z347" s="3" t="s">
        <v>328</v>
      </c>
      <c r="AA347" s="3" t="s">
        <v>326</v>
      </c>
      <c r="AB347" s="3">
        <v>-3.4759788365078701E-3</v>
      </c>
      <c r="AC347" s="3">
        <v>0.936752927541464</v>
      </c>
      <c r="AD347" s="3">
        <v>0.99727396209845398</v>
      </c>
      <c r="AG347" s="3" t="s">
        <v>703</v>
      </c>
      <c r="AH347" s="9" t="s">
        <v>308</v>
      </c>
      <c r="AI347" s="9" t="s">
        <v>298</v>
      </c>
      <c r="AJ347" s="3">
        <v>2.6360004440315501E-3</v>
      </c>
      <c r="AK347" s="3">
        <v>0.94444458833804201</v>
      </c>
      <c r="AL347" s="3">
        <v>0.99209385928230298</v>
      </c>
      <c r="AO347" s="3" t="s">
        <v>607</v>
      </c>
      <c r="AP347" s="3" t="s">
        <v>237</v>
      </c>
      <c r="AQ347" s="3" t="s">
        <v>30</v>
      </c>
      <c r="AR347" s="3">
        <v>4.0001505615887296E-3</v>
      </c>
      <c r="AS347" s="3">
        <v>0.93968991714331596</v>
      </c>
      <c r="AT347" s="3">
        <v>0.99665701428544695</v>
      </c>
    </row>
    <row r="348" spans="1:46" x14ac:dyDescent="0.25">
      <c r="A348" s="3" t="s">
        <v>689</v>
      </c>
      <c r="B348" s="3" t="s">
        <v>293</v>
      </c>
      <c r="C348" s="3" t="s">
        <v>288</v>
      </c>
      <c r="D348" s="3">
        <v>-2.4523839926097399E-3</v>
      </c>
      <c r="E348" s="3">
        <v>0.94999411803751799</v>
      </c>
      <c r="F348" s="3">
        <v>0.99906440616909298</v>
      </c>
      <c r="I348" s="3" t="s">
        <v>426</v>
      </c>
      <c r="J348" s="3" t="s">
        <v>119</v>
      </c>
      <c r="K348" s="3" t="s">
        <v>31</v>
      </c>
      <c r="L348" s="3">
        <v>-4.0306048524981503E-3</v>
      </c>
      <c r="M348" s="3">
        <v>0.91298902659828196</v>
      </c>
      <c r="N348" s="3">
        <v>0.95697125942269001</v>
      </c>
      <c r="Q348" s="3" t="s">
        <v>474</v>
      </c>
      <c r="R348" s="3" t="s">
        <v>167</v>
      </c>
      <c r="S348" s="3" t="s">
        <v>33</v>
      </c>
      <c r="T348" s="3">
        <v>2.7898356095784802E-3</v>
      </c>
      <c r="U348" s="3">
        <v>0.94999190346147899</v>
      </c>
      <c r="V348" s="3">
        <v>0.98994399656338194</v>
      </c>
      <c r="Y348" s="3" t="s">
        <v>488</v>
      </c>
      <c r="Z348" s="3" t="s">
        <v>180</v>
      </c>
      <c r="AA348" s="3" t="s">
        <v>33</v>
      </c>
      <c r="AB348" s="3">
        <v>3.2996760926400398E-3</v>
      </c>
      <c r="AC348" s="3">
        <v>0.938839115891686</v>
      </c>
      <c r="AD348" s="3">
        <v>0.99727396209845398</v>
      </c>
      <c r="AG348" s="3" t="s">
        <v>533</v>
      </c>
      <c r="AH348" s="9" t="s">
        <v>203</v>
      </c>
      <c r="AI348" s="9" t="s">
        <v>34</v>
      </c>
      <c r="AJ348" s="3">
        <v>-2.51003126911451E-3</v>
      </c>
      <c r="AK348" s="3">
        <v>0.94526718390103104</v>
      </c>
      <c r="AL348" s="3">
        <v>0.99209385928230298</v>
      </c>
      <c r="AO348" s="3" t="s">
        <v>693</v>
      </c>
      <c r="AP348" s="3" t="s">
        <v>297</v>
      </c>
      <c r="AQ348" s="3" t="s">
        <v>298</v>
      </c>
      <c r="AR348" s="3">
        <v>-3.8579459136865498E-3</v>
      </c>
      <c r="AS348" s="3">
        <v>0.94010186265151396</v>
      </c>
      <c r="AT348" s="3">
        <v>0.99665701428544695</v>
      </c>
    </row>
    <row r="349" spans="1:46" x14ac:dyDescent="0.25">
      <c r="A349" s="3" t="s">
        <v>401</v>
      </c>
      <c r="B349" s="3" t="s">
        <v>94</v>
      </c>
      <c r="C349" s="3" t="s">
        <v>36</v>
      </c>
      <c r="D349" s="3">
        <v>-2.4025781170956199E-3</v>
      </c>
      <c r="E349" s="3">
        <v>0.95264187586917404</v>
      </c>
      <c r="F349" s="3">
        <v>0.99906440616909298</v>
      </c>
      <c r="I349" s="3" t="s">
        <v>522</v>
      </c>
      <c r="J349" s="3" t="s">
        <v>759</v>
      </c>
      <c r="K349" s="3" t="s">
        <v>753</v>
      </c>
      <c r="L349" s="3">
        <v>5.0231313918297302E-3</v>
      </c>
      <c r="M349" s="3">
        <v>0.91332727903056898</v>
      </c>
      <c r="N349" s="3">
        <v>0.95697125942269001</v>
      </c>
      <c r="Q349" s="3" t="s">
        <v>550</v>
      </c>
      <c r="R349" s="3" t="s">
        <v>216</v>
      </c>
      <c r="S349" s="3" t="s">
        <v>34</v>
      </c>
      <c r="T349" s="3">
        <v>-2.9504626216050401E-3</v>
      </c>
      <c r="U349" s="3">
        <v>0.95008909902024097</v>
      </c>
      <c r="V349" s="3">
        <v>0.98994399656338194</v>
      </c>
      <c r="Y349" s="3" t="s">
        <v>657</v>
      </c>
      <c r="Z349" s="3" t="s">
        <v>261</v>
      </c>
      <c r="AA349" s="3" t="s">
        <v>30</v>
      </c>
      <c r="AB349" s="3">
        <v>3.43676712369562E-3</v>
      </c>
      <c r="AC349" s="3">
        <v>0.93973892582354301</v>
      </c>
      <c r="AD349" s="3">
        <v>0.99727396209845398</v>
      </c>
      <c r="AG349" s="3" t="s">
        <v>656</v>
      </c>
      <c r="AH349" s="9" t="s">
        <v>260</v>
      </c>
      <c r="AI349" s="9" t="s">
        <v>30</v>
      </c>
      <c r="AJ349" s="3">
        <v>-2.3248721848038501E-3</v>
      </c>
      <c r="AK349" s="3">
        <v>0.94826551477223597</v>
      </c>
      <c r="AL349" s="3">
        <v>0.99209385928230298</v>
      </c>
      <c r="AO349" s="3" t="s">
        <v>553</v>
      </c>
      <c r="AP349" s="3" t="s">
        <v>219</v>
      </c>
      <c r="AQ349" s="3" t="s">
        <v>34</v>
      </c>
      <c r="AR349" s="3">
        <v>3.5412371181191399E-3</v>
      </c>
      <c r="AS349" s="3">
        <v>0.94442201882018395</v>
      </c>
      <c r="AT349" s="3">
        <v>0.99665701428544695</v>
      </c>
    </row>
    <row r="350" spans="1:46" x14ac:dyDescent="0.25">
      <c r="A350" s="3" t="s">
        <v>708</v>
      </c>
      <c r="B350" s="3" t="s">
        <v>313</v>
      </c>
      <c r="C350" s="3" t="s">
        <v>298</v>
      </c>
      <c r="D350" s="3">
        <v>-2.3555561579494898E-3</v>
      </c>
      <c r="E350" s="3">
        <v>0.95338012084615198</v>
      </c>
      <c r="F350" s="3">
        <v>0.99906440616909298</v>
      </c>
      <c r="I350" s="3" t="s">
        <v>557</v>
      </c>
      <c r="J350" s="3" t="s">
        <v>221</v>
      </c>
      <c r="K350" s="3" t="s">
        <v>34</v>
      </c>
      <c r="L350" s="3">
        <v>-4.3678554724425698E-3</v>
      </c>
      <c r="M350" s="3">
        <v>0.91354485732116997</v>
      </c>
      <c r="N350" s="3">
        <v>0.95697125942269001</v>
      </c>
      <c r="Q350" s="3" t="s">
        <v>382</v>
      </c>
      <c r="R350" s="3" t="s">
        <v>75</v>
      </c>
      <c r="S350" s="3" t="s">
        <v>36</v>
      </c>
      <c r="T350" s="3">
        <v>2.5643557279487802E-3</v>
      </c>
      <c r="U350" s="3">
        <v>0.95314355897652003</v>
      </c>
      <c r="V350" s="3">
        <v>0.98994399656338194</v>
      </c>
      <c r="Y350" s="3" t="s">
        <v>717</v>
      </c>
      <c r="Z350" s="3" t="s">
        <v>323</v>
      </c>
      <c r="AA350" s="3" t="s">
        <v>318</v>
      </c>
      <c r="AB350" s="3">
        <v>-2.8135128186074099E-3</v>
      </c>
      <c r="AC350" s="3">
        <v>0.94779002606713003</v>
      </c>
      <c r="AD350" s="3">
        <v>0.99962279271426502</v>
      </c>
      <c r="AG350" s="3" t="s">
        <v>448</v>
      </c>
      <c r="AH350" s="9" t="s">
        <v>142</v>
      </c>
      <c r="AI350" s="9" t="s">
        <v>141</v>
      </c>
      <c r="AJ350" s="3">
        <v>-1.9318145281126799E-3</v>
      </c>
      <c r="AK350" s="3">
        <v>0.95445804011342505</v>
      </c>
      <c r="AL350" s="3">
        <v>0.99209385928230298</v>
      </c>
      <c r="AO350" s="3" t="s">
        <v>372</v>
      </c>
      <c r="AP350" s="3" t="s">
        <v>65</v>
      </c>
      <c r="AQ350" s="3" t="s">
        <v>36</v>
      </c>
      <c r="AR350" s="3">
        <v>3.41628685943562E-3</v>
      </c>
      <c r="AS350" s="3">
        <v>0.94483039567109595</v>
      </c>
      <c r="AT350" s="3">
        <v>0.99665701428544695</v>
      </c>
    </row>
    <row r="351" spans="1:46" x14ac:dyDescent="0.25">
      <c r="A351" s="3" t="s">
        <v>492</v>
      </c>
      <c r="B351" s="3" t="s">
        <v>182</v>
      </c>
      <c r="C351" s="3" t="s">
        <v>33</v>
      </c>
      <c r="D351" s="3">
        <v>2.1123572220901402E-3</v>
      </c>
      <c r="E351" s="3">
        <v>0.95455577980941198</v>
      </c>
      <c r="F351" s="3">
        <v>0.99906440616909298</v>
      </c>
      <c r="I351" s="3" t="s">
        <v>474</v>
      </c>
      <c r="J351" s="3" t="s">
        <v>167</v>
      </c>
      <c r="K351" s="3" t="s">
        <v>33</v>
      </c>
      <c r="L351" s="3">
        <v>-4.27962168458902E-3</v>
      </c>
      <c r="M351" s="3">
        <v>0.91408583214626804</v>
      </c>
      <c r="N351" s="3">
        <v>0.95697125942269001</v>
      </c>
      <c r="Q351" s="3" t="s">
        <v>689</v>
      </c>
      <c r="R351" s="3" t="s">
        <v>293</v>
      </c>
      <c r="S351" s="3" t="s">
        <v>288</v>
      </c>
      <c r="T351" s="3">
        <v>-2.4365113121574502E-3</v>
      </c>
      <c r="U351" s="3">
        <v>0.95517627935860505</v>
      </c>
      <c r="V351" s="3">
        <v>0.98994399656338194</v>
      </c>
      <c r="Y351" s="3" t="s">
        <v>346</v>
      </c>
      <c r="Z351" s="3" t="s">
        <v>39</v>
      </c>
      <c r="AA351" s="3" t="s">
        <v>36</v>
      </c>
      <c r="AB351" s="3">
        <v>-2.28563463448622E-3</v>
      </c>
      <c r="AC351" s="3">
        <v>0.95424864907657303</v>
      </c>
      <c r="AD351" s="3">
        <v>0.99962279271426502</v>
      </c>
      <c r="AG351" s="3" t="s">
        <v>354</v>
      </c>
      <c r="AH351" s="9" t="s">
        <v>47</v>
      </c>
      <c r="AI351" s="9" t="s">
        <v>36</v>
      </c>
      <c r="AJ351" s="3">
        <v>1.73607551440648E-3</v>
      </c>
      <c r="AK351" s="3">
        <v>0.95916589804806096</v>
      </c>
      <c r="AL351" s="3">
        <v>0.99209385928230298</v>
      </c>
      <c r="AO351" s="3" t="s">
        <v>493</v>
      </c>
      <c r="AP351" s="3" t="s">
        <v>183</v>
      </c>
      <c r="AQ351" s="3" t="s">
        <v>33</v>
      </c>
      <c r="AR351" s="3">
        <v>3.5706320546162202E-3</v>
      </c>
      <c r="AS351" s="3">
        <v>0.94506844411425195</v>
      </c>
      <c r="AT351" s="3">
        <v>0.99665701428544695</v>
      </c>
    </row>
    <row r="352" spans="1:46" x14ac:dyDescent="0.25">
      <c r="A352" s="3" t="s">
        <v>529</v>
      </c>
      <c r="B352" s="3" t="s">
        <v>199</v>
      </c>
      <c r="C352" s="3" t="s">
        <v>34</v>
      </c>
      <c r="D352" s="3">
        <v>-2.17546224871993E-3</v>
      </c>
      <c r="E352" s="3">
        <v>0.95616119623996099</v>
      </c>
      <c r="F352" s="3">
        <v>0.99906440616909298</v>
      </c>
      <c r="I352" s="3" t="s">
        <v>560</v>
      </c>
      <c r="J352" s="3" t="s">
        <v>224</v>
      </c>
      <c r="K352" s="3" t="s">
        <v>34</v>
      </c>
      <c r="L352" s="3">
        <v>4.2895754389320803E-3</v>
      </c>
      <c r="M352" s="3">
        <v>0.91455670437990899</v>
      </c>
      <c r="N352" s="3">
        <v>0.95697125942269001</v>
      </c>
      <c r="Q352" s="3" t="s">
        <v>718</v>
      </c>
      <c r="R352" s="3" t="s">
        <v>324</v>
      </c>
      <c r="S352" s="3" t="s">
        <v>318</v>
      </c>
      <c r="T352" s="3">
        <v>-2.5977002023306801E-3</v>
      </c>
      <c r="U352" s="3">
        <v>0.95678258163622598</v>
      </c>
      <c r="V352" s="3">
        <v>0.98994399656338194</v>
      </c>
      <c r="Y352" s="3" t="s">
        <v>712</v>
      </c>
      <c r="Z352" s="3" t="s">
        <v>317</v>
      </c>
      <c r="AA352" s="3" t="s">
        <v>318</v>
      </c>
      <c r="AB352" s="3">
        <v>-2.0524064291403401E-3</v>
      </c>
      <c r="AC352" s="3">
        <v>0.96243048443128298</v>
      </c>
      <c r="AD352" s="3">
        <v>0.99962279271426502</v>
      </c>
      <c r="AG352" s="3" t="s">
        <v>431</v>
      </c>
      <c r="AH352" s="9" t="s">
        <v>123</v>
      </c>
      <c r="AI352" s="9" t="s">
        <v>31</v>
      </c>
      <c r="AJ352" s="3">
        <v>1.77696568888165E-3</v>
      </c>
      <c r="AK352" s="3">
        <v>0.95935704083117201</v>
      </c>
      <c r="AL352" s="3">
        <v>0.99209385928230298</v>
      </c>
      <c r="AO352" s="3" t="s">
        <v>713</v>
      </c>
      <c r="AP352" s="3" t="s">
        <v>319</v>
      </c>
      <c r="AQ352" s="3" t="s">
        <v>318</v>
      </c>
      <c r="AR352" s="3">
        <v>3.1569257432293501E-3</v>
      </c>
      <c r="AS352" s="3">
        <v>0.95420481979648297</v>
      </c>
      <c r="AT352" s="3">
        <v>0.99665701428544695</v>
      </c>
    </row>
    <row r="353" spans="1:46" x14ac:dyDescent="0.25">
      <c r="A353" s="3" t="s">
        <v>386</v>
      </c>
      <c r="B353" s="3" t="s">
        <v>79</v>
      </c>
      <c r="C353" s="3" t="s">
        <v>36</v>
      </c>
      <c r="D353" s="3">
        <v>1.77741523677563E-3</v>
      </c>
      <c r="E353" s="3">
        <v>0.96403356535944495</v>
      </c>
      <c r="F353" s="3">
        <v>0.99906440616909298</v>
      </c>
      <c r="I353" s="3" t="s">
        <v>351</v>
      </c>
      <c r="J353" s="3" t="s">
        <v>44</v>
      </c>
      <c r="K353" s="3" t="s">
        <v>36</v>
      </c>
      <c r="L353" s="3">
        <v>3.8615044894873799E-3</v>
      </c>
      <c r="M353" s="3">
        <v>0.91650432944982496</v>
      </c>
      <c r="N353" s="3">
        <v>0.95697125942269001</v>
      </c>
      <c r="Q353" s="3" t="s">
        <v>656</v>
      </c>
      <c r="R353" s="3" t="s">
        <v>260</v>
      </c>
      <c r="S353" s="3" t="s">
        <v>30</v>
      </c>
      <c r="T353" s="3">
        <v>-2.2420263480226899E-3</v>
      </c>
      <c r="U353" s="3">
        <v>0.95957211190131697</v>
      </c>
      <c r="V353" s="3">
        <v>0.98994399656338194</v>
      </c>
      <c r="Y353" s="3" t="s">
        <v>437</v>
      </c>
      <c r="Z353" s="3" t="s">
        <v>130</v>
      </c>
      <c r="AA353" s="3" t="s">
        <v>125</v>
      </c>
      <c r="AB353" s="3">
        <v>-1.98277554929555E-3</v>
      </c>
      <c r="AC353" s="3">
        <v>0.96474558075473904</v>
      </c>
      <c r="AD353" s="3">
        <v>0.99962279271426502</v>
      </c>
      <c r="AG353" s="3" t="s">
        <v>376</v>
      </c>
      <c r="AH353" s="9" t="s">
        <v>69</v>
      </c>
      <c r="AI353" s="9" t="s">
        <v>36</v>
      </c>
      <c r="AJ353" s="3">
        <v>1.6604902910534499E-3</v>
      </c>
      <c r="AK353" s="3">
        <v>0.96367400043758</v>
      </c>
      <c r="AL353" s="3">
        <v>0.99209385928230298</v>
      </c>
      <c r="AO353" s="3" t="s">
        <v>685</v>
      </c>
      <c r="AP353" s="3" t="s">
        <v>289</v>
      </c>
      <c r="AQ353" s="3" t="s">
        <v>288</v>
      </c>
      <c r="AR353" s="3">
        <v>2.7839364214811198E-3</v>
      </c>
      <c r="AS353" s="3">
        <v>0.95501672946441296</v>
      </c>
      <c r="AT353" s="3">
        <v>0.99665701428544695</v>
      </c>
    </row>
    <row r="354" spans="1:46" x14ac:dyDescent="0.25">
      <c r="A354" s="3" t="s">
        <v>519</v>
      </c>
      <c r="B354" s="3" t="s">
        <v>771</v>
      </c>
      <c r="C354" s="3" t="s">
        <v>753</v>
      </c>
      <c r="D354" s="3">
        <v>1.8148805544106899E-3</v>
      </c>
      <c r="E354" s="3">
        <v>0.96455432183077405</v>
      </c>
      <c r="F354" s="3">
        <v>0.99906440616909298</v>
      </c>
      <c r="I354" s="3" t="s">
        <v>366</v>
      </c>
      <c r="J354" s="3" t="s">
        <v>59</v>
      </c>
      <c r="K354" s="3" t="s">
        <v>36</v>
      </c>
      <c r="L354" s="3">
        <v>3.9089132125811202E-3</v>
      </c>
      <c r="M354" s="3">
        <v>0.91805874291580203</v>
      </c>
      <c r="N354" s="3">
        <v>0.95697125942269001</v>
      </c>
      <c r="Q354" s="3" t="s">
        <v>525</v>
      </c>
      <c r="R354" s="3" t="s">
        <v>195</v>
      </c>
      <c r="S354" s="3" t="s">
        <v>34</v>
      </c>
      <c r="T354" s="3">
        <v>-2.1218917064206801E-3</v>
      </c>
      <c r="U354" s="3">
        <v>0.96027536946361602</v>
      </c>
      <c r="V354" s="3">
        <v>0.98994399656338194</v>
      </c>
      <c r="Y354" s="3" t="s">
        <v>545</v>
      </c>
      <c r="Z354" s="3" t="s">
        <v>16</v>
      </c>
      <c r="AA354" s="3" t="s">
        <v>34</v>
      </c>
      <c r="AB354" s="3">
        <v>1.8639344639132E-3</v>
      </c>
      <c r="AC354" s="3">
        <v>0.965536319422586</v>
      </c>
      <c r="AD354" s="3">
        <v>0.99962279271426502</v>
      </c>
      <c r="AG354" s="3" t="s">
        <v>502</v>
      </c>
      <c r="AH354" s="9" t="s">
        <v>192</v>
      </c>
      <c r="AI354" s="9" t="s">
        <v>33</v>
      </c>
      <c r="AJ354" s="3">
        <v>-1.68834022371793E-3</v>
      </c>
      <c r="AK354" s="3">
        <v>0.96595890108229998</v>
      </c>
      <c r="AL354" s="3">
        <v>0.99209385928230298</v>
      </c>
      <c r="AO354" s="3" t="s">
        <v>666</v>
      </c>
      <c r="AP354" s="3" t="s">
        <v>271</v>
      </c>
      <c r="AQ354" s="3" t="s">
        <v>263</v>
      </c>
      <c r="AR354" s="3">
        <v>2.7783462392152402E-3</v>
      </c>
      <c r="AS354" s="3">
        <v>0.95985062036725299</v>
      </c>
      <c r="AT354" s="3">
        <v>0.99665701428544695</v>
      </c>
    </row>
    <row r="355" spans="1:46" x14ac:dyDescent="0.25">
      <c r="A355" s="3" t="s">
        <v>530</v>
      </c>
      <c r="B355" s="3" t="s">
        <v>200</v>
      </c>
      <c r="C355" s="3" t="s">
        <v>34</v>
      </c>
      <c r="D355" s="3">
        <v>1.72202651227534E-3</v>
      </c>
      <c r="E355" s="3">
        <v>0.96568242010119298</v>
      </c>
      <c r="F355" s="3">
        <v>0.99906440616909298</v>
      </c>
      <c r="I355" s="3" t="s">
        <v>571</v>
      </c>
      <c r="J355" s="3" t="s">
        <v>797</v>
      </c>
      <c r="K355" s="3" t="s">
        <v>773</v>
      </c>
      <c r="L355" s="3">
        <v>4.5825269077265198E-3</v>
      </c>
      <c r="M355" s="3">
        <v>0.91831661747424198</v>
      </c>
      <c r="N355" s="3">
        <v>0.95697125942269001</v>
      </c>
      <c r="Q355" s="3" t="s">
        <v>666</v>
      </c>
      <c r="R355" s="3" t="s">
        <v>271</v>
      </c>
      <c r="S355" s="3" t="s">
        <v>263</v>
      </c>
      <c r="T355" s="3">
        <v>2.17898840783377E-3</v>
      </c>
      <c r="U355" s="3">
        <v>0.96037083607241502</v>
      </c>
      <c r="V355" s="3">
        <v>0.98994399656338194</v>
      </c>
      <c r="Y355" s="3" t="s">
        <v>735</v>
      </c>
      <c r="Z355" s="3" t="s">
        <v>341</v>
      </c>
      <c r="AA355" s="3" t="s">
        <v>326</v>
      </c>
      <c r="AB355" s="3">
        <v>-1.70555630695903E-3</v>
      </c>
      <c r="AC355" s="3">
        <v>0.96792179252737398</v>
      </c>
      <c r="AD355" s="3">
        <v>0.99962279271426502</v>
      </c>
      <c r="AG355" s="3" t="s">
        <v>367</v>
      </c>
      <c r="AH355" s="9" t="s">
        <v>60</v>
      </c>
      <c r="AI355" s="9" t="s">
        <v>36</v>
      </c>
      <c r="AJ355" s="3">
        <v>-1.5253053383774201E-3</v>
      </c>
      <c r="AK355" s="3">
        <v>0.96773373402340801</v>
      </c>
      <c r="AL355" s="3">
        <v>0.99209385928230298</v>
      </c>
      <c r="AO355" s="3" t="s">
        <v>534</v>
      </c>
      <c r="AP355" s="3" t="s">
        <v>203</v>
      </c>
      <c r="AQ355" s="3" t="s">
        <v>34</v>
      </c>
      <c r="AR355" s="3">
        <v>2.1840861727961099E-3</v>
      </c>
      <c r="AS355" s="3">
        <v>0.96740277716988199</v>
      </c>
      <c r="AT355" s="3">
        <v>0.99665701428544695</v>
      </c>
    </row>
    <row r="356" spans="1:46" x14ac:dyDescent="0.25">
      <c r="A356" s="3" t="s">
        <v>550</v>
      </c>
      <c r="B356" s="3" t="s">
        <v>216</v>
      </c>
      <c r="C356" s="3" t="s">
        <v>34</v>
      </c>
      <c r="D356" s="3">
        <v>-1.68751596530137E-3</v>
      </c>
      <c r="E356" s="3">
        <v>0.96816807337278599</v>
      </c>
      <c r="F356" s="3">
        <v>0.99906440616909298</v>
      </c>
      <c r="I356" s="3" t="s">
        <v>482</v>
      </c>
      <c r="J356" s="3" t="s">
        <v>175</v>
      </c>
      <c r="K356" s="3" t="s">
        <v>33</v>
      </c>
      <c r="L356" s="3">
        <v>3.73078556144713E-3</v>
      </c>
      <c r="M356" s="3">
        <v>0.920164672521817</v>
      </c>
      <c r="N356" s="3">
        <v>0.95697125942269001</v>
      </c>
      <c r="Q356" s="3" t="s">
        <v>702</v>
      </c>
      <c r="R356" s="3" t="s">
        <v>307</v>
      </c>
      <c r="S356" s="3" t="s">
        <v>298</v>
      </c>
      <c r="T356" s="3">
        <v>-2.35749556957204E-3</v>
      </c>
      <c r="U356" s="3">
        <v>0.961082452098732</v>
      </c>
      <c r="V356" s="3">
        <v>0.98994399656338194</v>
      </c>
      <c r="Y356" s="3" t="s">
        <v>693</v>
      </c>
      <c r="Z356" s="3" t="s">
        <v>297</v>
      </c>
      <c r="AA356" s="3" t="s">
        <v>298</v>
      </c>
      <c r="AB356" s="3">
        <v>1.4777709256334299E-3</v>
      </c>
      <c r="AC356" s="3">
        <v>0.97256088945227903</v>
      </c>
      <c r="AD356" s="3">
        <v>0.99962279271426502</v>
      </c>
      <c r="AG356" s="3" t="s">
        <v>710</v>
      </c>
      <c r="AH356" s="9" t="s">
        <v>315</v>
      </c>
      <c r="AI356" s="9" t="s">
        <v>298</v>
      </c>
      <c r="AJ356" s="3">
        <v>1.3693684461943299E-3</v>
      </c>
      <c r="AK356" s="3">
        <v>0.96930099630769695</v>
      </c>
      <c r="AL356" s="3">
        <v>0.99209385928230298</v>
      </c>
      <c r="AO356" s="3" t="s">
        <v>729</v>
      </c>
      <c r="AP356" s="3" t="s">
        <v>336</v>
      </c>
      <c r="AQ356" s="3" t="s">
        <v>326</v>
      </c>
      <c r="AR356" s="3">
        <v>1.9661003580057801E-3</v>
      </c>
      <c r="AS356" s="3">
        <v>0.96930344795741596</v>
      </c>
      <c r="AT356" s="3">
        <v>0.99665701428544695</v>
      </c>
    </row>
    <row r="357" spans="1:46" x14ac:dyDescent="0.25">
      <c r="A357" s="3" t="s">
        <v>570</v>
      </c>
      <c r="B357" s="3" t="s">
        <v>785</v>
      </c>
      <c r="C357" s="3" t="s">
        <v>773</v>
      </c>
      <c r="D357" s="3">
        <v>-1.6879695226121099E-3</v>
      </c>
      <c r="E357" s="3">
        <v>0.96833191738272095</v>
      </c>
      <c r="F357" s="3">
        <v>0.99906440616909298</v>
      </c>
      <c r="I357" s="3" t="s">
        <v>503</v>
      </c>
      <c r="J357" s="3" t="s">
        <v>193</v>
      </c>
      <c r="K357" s="3" t="s">
        <v>33</v>
      </c>
      <c r="L357" s="3">
        <v>3.7744691753709698E-3</v>
      </c>
      <c r="M357" s="3">
        <v>0.929303645890311</v>
      </c>
      <c r="N357" s="3">
        <v>0.96372229944180399</v>
      </c>
      <c r="Q357" s="3" t="s">
        <v>390</v>
      </c>
      <c r="R357" s="3" t="s">
        <v>83</v>
      </c>
      <c r="S357" s="3" t="s">
        <v>36</v>
      </c>
      <c r="T357" s="3">
        <v>-2.1577362315871999E-3</v>
      </c>
      <c r="U357" s="3">
        <v>0.96108295858550996</v>
      </c>
      <c r="V357" s="3">
        <v>0.98994399656338194</v>
      </c>
      <c r="Y357" s="3" t="s">
        <v>471</v>
      </c>
      <c r="Z357" s="3" t="s">
        <v>164</v>
      </c>
      <c r="AA357" s="3" t="s">
        <v>141</v>
      </c>
      <c r="AB357" s="3">
        <v>1.5127631555482701E-3</v>
      </c>
      <c r="AC357" s="3">
        <v>0.97316674686112903</v>
      </c>
      <c r="AD357" s="3">
        <v>0.99962279271426502</v>
      </c>
      <c r="AG357" s="3" t="s">
        <v>735</v>
      </c>
      <c r="AH357" s="9" t="s">
        <v>341</v>
      </c>
      <c r="AI357" s="9" t="s">
        <v>326</v>
      </c>
      <c r="AJ357" s="3">
        <v>1.3121715997633501E-3</v>
      </c>
      <c r="AK357" s="3">
        <v>0.97024012540443205</v>
      </c>
      <c r="AL357" s="3">
        <v>0.99209385928230298</v>
      </c>
      <c r="AO357" s="3" t="s">
        <v>501</v>
      </c>
      <c r="AP357" s="3" t="s">
        <v>191</v>
      </c>
      <c r="AQ357" s="3" t="s">
        <v>33</v>
      </c>
      <c r="AR357" s="3">
        <v>-2.1481849218282899E-3</v>
      </c>
      <c r="AS357" s="3">
        <v>0.96984987032704195</v>
      </c>
      <c r="AT357" s="3">
        <v>0.99665701428544695</v>
      </c>
    </row>
    <row r="358" spans="1:46" x14ac:dyDescent="0.25">
      <c r="A358" s="3" t="s">
        <v>388</v>
      </c>
      <c r="B358" s="3" t="s">
        <v>81</v>
      </c>
      <c r="C358" s="3" t="s">
        <v>36</v>
      </c>
      <c r="D358" s="3">
        <v>-1.53665846690112E-3</v>
      </c>
      <c r="E358" s="3">
        <v>0.96879034762817895</v>
      </c>
      <c r="F358" s="3">
        <v>0.99906440616909298</v>
      </c>
      <c r="I358" s="3" t="s">
        <v>347</v>
      </c>
      <c r="J358" s="3" t="s">
        <v>40</v>
      </c>
      <c r="K358" s="3" t="s">
        <v>36</v>
      </c>
      <c r="L358" s="3">
        <v>2.9590117992416998E-3</v>
      </c>
      <c r="M358" s="3">
        <v>0.93690261435623701</v>
      </c>
      <c r="N358" s="3">
        <v>0.96884247620929098</v>
      </c>
      <c r="Q358" s="3" t="s">
        <v>402</v>
      </c>
      <c r="R358" s="3" t="s">
        <v>95</v>
      </c>
      <c r="S358" s="3" t="s">
        <v>36</v>
      </c>
      <c r="T358" s="3">
        <v>2.0667566565612701E-3</v>
      </c>
      <c r="U358" s="3">
        <v>0.96339627229078795</v>
      </c>
      <c r="V358" s="3">
        <v>0.98994399656338194</v>
      </c>
      <c r="Y358" s="3" t="s">
        <v>349</v>
      </c>
      <c r="Z358" s="3" t="s">
        <v>42</v>
      </c>
      <c r="AA358" s="3" t="s">
        <v>36</v>
      </c>
      <c r="AB358" s="3">
        <v>-1.1503424956742E-3</v>
      </c>
      <c r="AC358" s="3">
        <v>0.97701368159466995</v>
      </c>
      <c r="AD358" s="3">
        <v>0.99962279271426502</v>
      </c>
      <c r="AG358" s="3" t="s">
        <v>545</v>
      </c>
      <c r="AH358" s="9" t="s">
        <v>16</v>
      </c>
      <c r="AI358" s="9" t="s">
        <v>34</v>
      </c>
      <c r="AJ358" s="3">
        <v>1.3278954753888599E-3</v>
      </c>
      <c r="AK358" s="3">
        <v>0.97030729940628302</v>
      </c>
      <c r="AL358" s="3">
        <v>0.99209385928230298</v>
      </c>
      <c r="AO358" s="3" t="s">
        <v>453</v>
      </c>
      <c r="AP358" s="3" t="s">
        <v>147</v>
      </c>
      <c r="AQ358" s="3" t="s">
        <v>141</v>
      </c>
      <c r="AR358" s="3">
        <v>2.0540367721219302E-3</v>
      </c>
      <c r="AS358" s="3">
        <v>0.97423703007570805</v>
      </c>
      <c r="AT358" s="3">
        <v>0.99665701428544695</v>
      </c>
    </row>
    <row r="359" spans="1:46" x14ac:dyDescent="0.25">
      <c r="A359" s="3" t="s">
        <v>385</v>
      </c>
      <c r="B359" s="3" t="s">
        <v>78</v>
      </c>
      <c r="C359" s="3" t="s">
        <v>36</v>
      </c>
      <c r="D359" s="3">
        <v>1.24206247474884E-3</v>
      </c>
      <c r="E359" s="3">
        <v>0.97448737819780495</v>
      </c>
      <c r="F359" s="3">
        <v>0.99906440616909298</v>
      </c>
      <c r="I359" s="3" t="s">
        <v>570</v>
      </c>
      <c r="J359" s="3" t="s">
        <v>785</v>
      </c>
      <c r="K359" s="3" t="s">
        <v>773</v>
      </c>
      <c r="L359" s="3">
        <v>3.0456234987373699E-3</v>
      </c>
      <c r="M359" s="3">
        <v>0.94279488038975801</v>
      </c>
      <c r="N359" s="3">
        <v>0.97217375768235703</v>
      </c>
      <c r="Q359" s="3" t="s">
        <v>435</v>
      </c>
      <c r="R359" s="3" t="s">
        <v>128</v>
      </c>
      <c r="S359" s="3" t="s">
        <v>125</v>
      </c>
      <c r="T359" s="3">
        <v>-2.01111781438696E-3</v>
      </c>
      <c r="U359" s="3">
        <v>0.96462320193675899</v>
      </c>
      <c r="V359" s="3">
        <v>0.98994399656338194</v>
      </c>
      <c r="Y359" s="3" t="s">
        <v>505</v>
      </c>
      <c r="Z359" s="3" t="s">
        <v>767</v>
      </c>
      <c r="AA359" s="3" t="s">
        <v>753</v>
      </c>
      <c r="AB359" s="3">
        <v>-1.1140612573123201E-3</v>
      </c>
      <c r="AC359" s="3">
        <v>0.98075859010359101</v>
      </c>
      <c r="AD359" s="3">
        <v>0.99962279271426502</v>
      </c>
      <c r="AG359" s="3" t="s">
        <v>409</v>
      </c>
      <c r="AH359" s="9" t="s">
        <v>102</v>
      </c>
      <c r="AI359" s="9" t="s">
        <v>36</v>
      </c>
      <c r="AJ359" s="3">
        <v>1.31610022724283E-3</v>
      </c>
      <c r="AK359" s="3">
        <v>0.971286611352148</v>
      </c>
      <c r="AL359" s="3">
        <v>0.99209385928230298</v>
      </c>
      <c r="AO359" s="3" t="s">
        <v>695</v>
      </c>
      <c r="AP359" s="3" t="s">
        <v>300</v>
      </c>
      <c r="AQ359" s="3" t="s">
        <v>298</v>
      </c>
      <c r="AR359" s="3">
        <v>-1.4902075796448899E-3</v>
      </c>
      <c r="AS359" s="3">
        <v>0.97742979767594296</v>
      </c>
      <c r="AT359" s="3">
        <v>0.99665701428544695</v>
      </c>
    </row>
    <row r="360" spans="1:46" x14ac:dyDescent="0.25">
      <c r="A360" s="3" t="s">
        <v>714</v>
      </c>
      <c r="B360" s="3" t="s">
        <v>320</v>
      </c>
      <c r="C360" s="3" t="s">
        <v>318</v>
      </c>
      <c r="D360" s="3">
        <v>1.02028561431647E-3</v>
      </c>
      <c r="E360" s="3">
        <v>0.97869053812587403</v>
      </c>
      <c r="F360" s="3">
        <v>0.99906440616909298</v>
      </c>
      <c r="I360" s="3" t="s">
        <v>538</v>
      </c>
      <c r="J360" s="3" t="s">
        <v>207</v>
      </c>
      <c r="K360" s="3" t="s">
        <v>34</v>
      </c>
      <c r="L360" s="3">
        <v>1.82311429841706E-3</v>
      </c>
      <c r="M360" s="3">
        <v>0.96256651886554201</v>
      </c>
      <c r="N360" s="3">
        <v>0.98524843683627294</v>
      </c>
      <c r="Q360" s="3" t="s">
        <v>459</v>
      </c>
      <c r="R360" s="3" t="s">
        <v>153</v>
      </c>
      <c r="S360" s="3" t="s">
        <v>141</v>
      </c>
      <c r="T360" s="3">
        <v>1.88313502461965E-3</v>
      </c>
      <c r="U360" s="3">
        <v>0.96524872195083899</v>
      </c>
      <c r="V360" s="3">
        <v>0.98994399656338194</v>
      </c>
      <c r="Y360" s="3" t="s">
        <v>572</v>
      </c>
      <c r="Z360" s="3" t="s">
        <v>795</v>
      </c>
      <c r="AA360" s="3" t="s">
        <v>773</v>
      </c>
      <c r="AB360" s="3">
        <v>-8.6596101731455403E-4</v>
      </c>
      <c r="AC360" s="3">
        <v>0.98416199503781299</v>
      </c>
      <c r="AD360" s="3">
        <v>0.99962279271426502</v>
      </c>
      <c r="AG360" s="3" t="s">
        <v>728</v>
      </c>
      <c r="AH360" s="9" t="s">
        <v>335</v>
      </c>
      <c r="AI360" s="9" t="s">
        <v>326</v>
      </c>
      <c r="AJ360" s="3">
        <v>1.23599304993202E-3</v>
      </c>
      <c r="AK360" s="3">
        <v>0.97268911835356398</v>
      </c>
      <c r="AL360" s="3">
        <v>0.99209385928230298</v>
      </c>
      <c r="AO360" s="3" t="s">
        <v>726</v>
      </c>
      <c r="AP360" s="3" t="s">
        <v>333</v>
      </c>
      <c r="AQ360" s="3" t="s">
        <v>326</v>
      </c>
      <c r="AR360" s="3">
        <v>-1.31703678691069E-3</v>
      </c>
      <c r="AS360" s="3">
        <v>0.97836331690727096</v>
      </c>
      <c r="AT360" s="3">
        <v>0.99665701428544695</v>
      </c>
    </row>
    <row r="361" spans="1:46" x14ac:dyDescent="0.25">
      <c r="A361" s="3" t="s">
        <v>687</v>
      </c>
      <c r="B361" s="3" t="s">
        <v>291</v>
      </c>
      <c r="C361" s="3" t="s">
        <v>288</v>
      </c>
      <c r="D361" s="3">
        <v>9.9664141716216911E-4</v>
      </c>
      <c r="E361" s="3">
        <v>0.97924061676462804</v>
      </c>
      <c r="F361" s="3">
        <v>0.99906440616909298</v>
      </c>
      <c r="I361" s="3" t="s">
        <v>359</v>
      </c>
      <c r="J361" s="3" t="s">
        <v>52</v>
      </c>
      <c r="K361" s="3" t="s">
        <v>36</v>
      </c>
      <c r="L361" s="3">
        <v>-1.7517513165985999E-3</v>
      </c>
      <c r="M361" s="3">
        <v>0.96259600483683405</v>
      </c>
      <c r="N361" s="3">
        <v>0.98524843683627294</v>
      </c>
      <c r="Q361" s="3" t="s">
        <v>397</v>
      </c>
      <c r="R361" s="3" t="s">
        <v>90</v>
      </c>
      <c r="S361" s="3" t="s">
        <v>36</v>
      </c>
      <c r="T361" s="3">
        <v>1.74042761088381E-3</v>
      </c>
      <c r="U361" s="3">
        <v>0.96802788372306403</v>
      </c>
      <c r="V361" s="3">
        <v>0.98994399656338194</v>
      </c>
      <c r="Y361" s="3" t="s">
        <v>690</v>
      </c>
      <c r="Z361" s="3" t="s">
        <v>294</v>
      </c>
      <c r="AA361" s="3" t="s">
        <v>288</v>
      </c>
      <c r="AB361" s="3">
        <v>7.6834995743629202E-4</v>
      </c>
      <c r="AC361" s="3">
        <v>0.98570720405845802</v>
      </c>
      <c r="AD361" s="3">
        <v>0.99962279271426502</v>
      </c>
      <c r="AG361" s="3" t="s">
        <v>698</v>
      </c>
      <c r="AH361" s="9" t="s">
        <v>303</v>
      </c>
      <c r="AI361" s="9" t="s">
        <v>298</v>
      </c>
      <c r="AJ361" s="3">
        <v>-1.15885590772307E-3</v>
      </c>
      <c r="AK361" s="3">
        <v>0.97327063599238495</v>
      </c>
      <c r="AL361" s="3">
        <v>0.99209385928230298</v>
      </c>
      <c r="AO361" s="3" t="s">
        <v>515</v>
      </c>
      <c r="AP361" s="3" t="s">
        <v>761</v>
      </c>
      <c r="AQ361" s="3" t="s">
        <v>753</v>
      </c>
      <c r="AR361" s="3">
        <v>1.3432226511069601E-3</v>
      </c>
      <c r="AS361" s="3">
        <v>0.97987515602751996</v>
      </c>
      <c r="AT361" s="3">
        <v>0.99665701428544695</v>
      </c>
    </row>
    <row r="362" spans="1:46" x14ac:dyDescent="0.25">
      <c r="A362" s="3" t="s">
        <v>444</v>
      </c>
      <c r="B362" s="3" t="s">
        <v>137</v>
      </c>
      <c r="C362" s="3" t="s">
        <v>133</v>
      </c>
      <c r="D362" s="3">
        <v>-8.7837542862800704E-4</v>
      </c>
      <c r="E362" s="3">
        <v>0.98159849691538803</v>
      </c>
      <c r="F362" s="3">
        <v>0.99906440616909298</v>
      </c>
      <c r="I362" s="3" t="s">
        <v>435</v>
      </c>
      <c r="J362" s="3" t="s">
        <v>128</v>
      </c>
      <c r="K362" s="3" t="s">
        <v>125</v>
      </c>
      <c r="L362" s="3">
        <v>-1.8510632789436E-3</v>
      </c>
      <c r="M362" s="3">
        <v>0.96359462503767301</v>
      </c>
      <c r="N362" s="3">
        <v>0.98524843683627294</v>
      </c>
      <c r="Q362" s="3" t="s">
        <v>404</v>
      </c>
      <c r="R362" s="3" t="s">
        <v>97</v>
      </c>
      <c r="S362" s="3" t="s">
        <v>36</v>
      </c>
      <c r="T362" s="3">
        <v>-1.77663745698138E-3</v>
      </c>
      <c r="U362" s="3">
        <v>0.96818698564990102</v>
      </c>
      <c r="V362" s="3">
        <v>0.98994399656338194</v>
      </c>
      <c r="Y362" s="3" t="s">
        <v>672</v>
      </c>
      <c r="Z362" s="3" t="s">
        <v>264</v>
      </c>
      <c r="AA362" s="3" t="s">
        <v>263</v>
      </c>
      <c r="AB362" s="3">
        <v>-7.5526356846177098E-4</v>
      </c>
      <c r="AC362" s="3">
        <v>0.98572969167379598</v>
      </c>
      <c r="AD362" s="3">
        <v>0.99962279271426502</v>
      </c>
      <c r="AG362" s="3" t="s">
        <v>568</v>
      </c>
      <c r="AH362" s="9" t="s">
        <v>231</v>
      </c>
      <c r="AI362" s="9" t="s">
        <v>34</v>
      </c>
      <c r="AJ362" s="3">
        <v>1.23381142490973E-3</v>
      </c>
      <c r="AK362" s="3">
        <v>0.97359411680642605</v>
      </c>
      <c r="AL362" s="3">
        <v>0.99209385928230298</v>
      </c>
      <c r="AO362" s="3" t="s">
        <v>684</v>
      </c>
      <c r="AP362" s="3" t="s">
        <v>287</v>
      </c>
      <c r="AQ362" s="3" t="s">
        <v>288</v>
      </c>
      <c r="AR362" s="3">
        <v>-1.21884058677655E-3</v>
      </c>
      <c r="AS362" s="3">
        <v>0.98220419111799395</v>
      </c>
      <c r="AT362" s="3">
        <v>0.99665701428544695</v>
      </c>
    </row>
    <row r="363" spans="1:46" x14ac:dyDescent="0.25">
      <c r="A363" s="3" t="s">
        <v>657</v>
      </c>
      <c r="B363" s="3" t="s">
        <v>261</v>
      </c>
      <c r="C363" s="3" t="s">
        <v>30</v>
      </c>
      <c r="D363" s="3">
        <v>7.00931043668551E-4</v>
      </c>
      <c r="E363" s="3">
        <v>0.98653320018954704</v>
      </c>
      <c r="F363" s="3">
        <v>0.99906440616909298</v>
      </c>
      <c r="I363" s="3" t="s">
        <v>353</v>
      </c>
      <c r="J363" s="3" t="s">
        <v>46</v>
      </c>
      <c r="K363" s="3" t="s">
        <v>36</v>
      </c>
      <c r="L363" s="3">
        <v>1.5215938765621201E-3</v>
      </c>
      <c r="M363" s="3">
        <v>0.96707890035118704</v>
      </c>
      <c r="N363" s="3">
        <v>0.98604123173062197</v>
      </c>
      <c r="Q363" s="3" t="s">
        <v>560</v>
      </c>
      <c r="R363" s="3" t="s">
        <v>224</v>
      </c>
      <c r="S363" s="3" t="s">
        <v>34</v>
      </c>
      <c r="T363" s="3">
        <v>1.6219618204286199E-3</v>
      </c>
      <c r="U363" s="3">
        <v>0.97096990532624705</v>
      </c>
      <c r="V363" s="3">
        <v>0.99000853092087904</v>
      </c>
      <c r="Y363" s="3" t="s">
        <v>658</v>
      </c>
      <c r="Z363" s="3" t="s">
        <v>262</v>
      </c>
      <c r="AA363" s="3" t="s">
        <v>263</v>
      </c>
      <c r="AB363" s="3">
        <v>4.83261780370805E-4</v>
      </c>
      <c r="AC363" s="3">
        <v>0.99067667040969498</v>
      </c>
      <c r="AD363" s="3">
        <v>0.99962279271426502</v>
      </c>
      <c r="AG363" s="3" t="s">
        <v>393</v>
      </c>
      <c r="AH363" s="9" t="s">
        <v>86</v>
      </c>
      <c r="AI363" s="9" t="s">
        <v>36</v>
      </c>
      <c r="AJ363" s="3">
        <v>1.03220831788218E-3</v>
      </c>
      <c r="AK363" s="3">
        <v>0.97664674658277195</v>
      </c>
      <c r="AL363" s="3">
        <v>0.99209385928230298</v>
      </c>
      <c r="AO363" s="3" t="s">
        <v>397</v>
      </c>
      <c r="AP363" s="3" t="s">
        <v>90</v>
      </c>
      <c r="AQ363" s="3" t="s">
        <v>36</v>
      </c>
      <c r="AR363" s="3">
        <v>9.3212255837924797E-4</v>
      </c>
      <c r="AS363" s="3">
        <v>0.98507969017568997</v>
      </c>
      <c r="AT363" s="3">
        <v>0.99665701428544695</v>
      </c>
    </row>
    <row r="364" spans="1:46" x14ac:dyDescent="0.25">
      <c r="A364" s="3" t="s">
        <v>671</v>
      </c>
      <c r="B364" s="3" t="s">
        <v>276</v>
      </c>
      <c r="C364" s="3" t="s">
        <v>263</v>
      </c>
      <c r="D364" s="3">
        <v>5.7360857878324396E-4</v>
      </c>
      <c r="E364" s="3">
        <v>0.98794308217306903</v>
      </c>
      <c r="F364" s="3">
        <v>0.99906440616909298</v>
      </c>
      <c r="I364" s="3" t="s">
        <v>421</v>
      </c>
      <c r="J364" s="3" t="s">
        <v>114</v>
      </c>
      <c r="K364" s="3" t="s">
        <v>31</v>
      </c>
      <c r="L364" s="3">
        <v>1.15522602793545E-3</v>
      </c>
      <c r="M364" s="3">
        <v>0.97784269188412898</v>
      </c>
      <c r="N364" s="3">
        <v>0.99423111688777399</v>
      </c>
      <c r="Q364" s="3" t="s">
        <v>713</v>
      </c>
      <c r="R364" s="3" t="s">
        <v>319</v>
      </c>
      <c r="S364" s="3" t="s">
        <v>318</v>
      </c>
      <c r="T364" s="3">
        <v>-7.0438713663931304E-4</v>
      </c>
      <c r="U364" s="3">
        <v>0.98745294244757698</v>
      </c>
      <c r="V364" s="3">
        <v>0.99641420464309605</v>
      </c>
      <c r="Y364" s="3" t="s">
        <v>671</v>
      </c>
      <c r="Z364" s="3" t="s">
        <v>276</v>
      </c>
      <c r="AA364" s="3" t="s">
        <v>263</v>
      </c>
      <c r="AB364" s="3">
        <v>4.2102952880072799E-4</v>
      </c>
      <c r="AC364" s="3">
        <v>0.99192925312354896</v>
      </c>
      <c r="AD364" s="3">
        <v>0.99962279271426502</v>
      </c>
      <c r="AG364" s="3" t="s">
        <v>716</v>
      </c>
      <c r="AH364" s="9" t="s">
        <v>322</v>
      </c>
      <c r="AI364" s="9" t="s">
        <v>318</v>
      </c>
      <c r="AJ364" s="3">
        <v>-9.3424035149381997E-4</v>
      </c>
      <c r="AK364" s="3">
        <v>0.97866587497208202</v>
      </c>
      <c r="AL364" s="3">
        <v>0.99209385928230298</v>
      </c>
      <c r="AO364" s="3" t="s">
        <v>440</v>
      </c>
      <c r="AP364" s="3" t="s">
        <v>132</v>
      </c>
      <c r="AQ364" s="3" t="s">
        <v>133</v>
      </c>
      <c r="AR364" s="3">
        <v>-9.9543474576740108E-4</v>
      </c>
      <c r="AS364" s="3">
        <v>0.98580538648721105</v>
      </c>
      <c r="AT364" s="3">
        <v>0.99665701428544695</v>
      </c>
    </row>
    <row r="365" spans="1:46" x14ac:dyDescent="0.25">
      <c r="A365" s="3" t="s">
        <v>391</v>
      </c>
      <c r="B365" s="3" t="s">
        <v>84</v>
      </c>
      <c r="C365" s="3" t="s">
        <v>36</v>
      </c>
      <c r="D365" s="3">
        <v>4.6742075499433497E-4</v>
      </c>
      <c r="E365" s="3">
        <v>0.99029042770428699</v>
      </c>
      <c r="F365" s="3">
        <v>0.99906440616909298</v>
      </c>
      <c r="I365" s="3" t="s">
        <v>390</v>
      </c>
      <c r="J365" s="3" t="s">
        <v>83</v>
      </c>
      <c r="K365" s="3" t="s">
        <v>36</v>
      </c>
      <c r="L365" s="3">
        <v>9.5734305948484905E-4</v>
      </c>
      <c r="M365" s="3">
        <v>0.98065173867711897</v>
      </c>
      <c r="N365" s="3">
        <v>0.99430984088710705</v>
      </c>
      <c r="Q365" s="3" t="s">
        <v>706</v>
      </c>
      <c r="R365" s="3" t="s">
        <v>311</v>
      </c>
      <c r="S365" s="3" t="s">
        <v>298</v>
      </c>
      <c r="T365" s="3">
        <v>-5.0227471295153498E-4</v>
      </c>
      <c r="U365" s="3">
        <v>0.991068685366156</v>
      </c>
      <c r="V365" s="3">
        <v>0.99641420464309605</v>
      </c>
      <c r="Y365" s="3" t="s">
        <v>345</v>
      </c>
      <c r="Z365" s="3" t="s">
        <v>38</v>
      </c>
      <c r="AA365" s="3" t="s">
        <v>36</v>
      </c>
      <c r="AB365" s="3">
        <v>-3.9122678198081501E-4</v>
      </c>
      <c r="AC365" s="3">
        <v>0.992178247760376</v>
      </c>
      <c r="AD365" s="3">
        <v>0.99962279271426502</v>
      </c>
      <c r="AG365" s="3" t="s">
        <v>440</v>
      </c>
      <c r="AH365" s="9" t="s">
        <v>132</v>
      </c>
      <c r="AI365" s="9" t="s">
        <v>133</v>
      </c>
      <c r="AJ365" s="3">
        <v>9.913074079707599E-4</v>
      </c>
      <c r="AK365" s="3">
        <v>0.978690376562384</v>
      </c>
      <c r="AL365" s="3">
        <v>0.99209385928230298</v>
      </c>
      <c r="AO365" s="3" t="s">
        <v>722</v>
      </c>
      <c r="AP365" s="3" t="s">
        <v>329</v>
      </c>
      <c r="AQ365" s="3" t="s">
        <v>326</v>
      </c>
      <c r="AR365" s="3">
        <v>9.0171585157071605E-4</v>
      </c>
      <c r="AS365" s="3">
        <v>0.98594204882728298</v>
      </c>
      <c r="AT365" s="3">
        <v>0.99665701428544695</v>
      </c>
    </row>
    <row r="366" spans="1:46" x14ac:dyDescent="0.25">
      <c r="A366" s="3" t="s">
        <v>433</v>
      </c>
      <c r="B366" s="3" t="s">
        <v>126</v>
      </c>
      <c r="C366" s="3" t="s">
        <v>125</v>
      </c>
      <c r="D366" s="3">
        <v>-6.0138497004027396E-4</v>
      </c>
      <c r="E366" s="3">
        <v>0.99084503429574999</v>
      </c>
      <c r="F366" s="3">
        <v>0.99906440616909298</v>
      </c>
      <c r="I366" s="3" t="s">
        <v>714</v>
      </c>
      <c r="J366" s="3" t="s">
        <v>320</v>
      </c>
      <c r="K366" s="3" t="s">
        <v>318</v>
      </c>
      <c r="L366" s="3">
        <v>-7.3573645212278904E-4</v>
      </c>
      <c r="M366" s="3">
        <v>0.98452426033681195</v>
      </c>
      <c r="N366" s="3">
        <v>0.995463418784998</v>
      </c>
      <c r="Q366" s="3" t="s">
        <v>693</v>
      </c>
      <c r="R366" s="3" t="s">
        <v>297</v>
      </c>
      <c r="S366" s="3" t="s">
        <v>298</v>
      </c>
      <c r="T366" s="3">
        <v>3.8148495357310001E-4</v>
      </c>
      <c r="U366" s="3">
        <v>0.99307150208932404</v>
      </c>
      <c r="V366" s="3">
        <v>0.99641420464309605</v>
      </c>
      <c r="Y366" s="3" t="s">
        <v>722</v>
      </c>
      <c r="Z366" s="3" t="s">
        <v>329</v>
      </c>
      <c r="AA366" s="3" t="s">
        <v>326</v>
      </c>
      <c r="AB366" s="3">
        <v>1.6613630094218599E-4</v>
      </c>
      <c r="AC366" s="3">
        <v>0.99685700181907499</v>
      </c>
      <c r="AD366" s="3">
        <v>0.99962279271426502</v>
      </c>
      <c r="AG366" s="3" t="s">
        <v>391</v>
      </c>
      <c r="AH366" s="9" t="s">
        <v>84</v>
      </c>
      <c r="AI366" s="9" t="s">
        <v>36</v>
      </c>
      <c r="AJ366" s="3">
        <v>-8.2034418792901196E-4</v>
      </c>
      <c r="AK366" s="3">
        <v>0.98119172896051898</v>
      </c>
      <c r="AL366" s="3">
        <v>0.99209385928230298</v>
      </c>
      <c r="AO366" s="3" t="s">
        <v>526</v>
      </c>
      <c r="AP366" s="3" t="s">
        <v>196</v>
      </c>
      <c r="AQ366" s="3" t="s">
        <v>34</v>
      </c>
      <c r="AR366" s="3">
        <v>-7.2459309827965996E-4</v>
      </c>
      <c r="AS366" s="3">
        <v>0.98926789289447004</v>
      </c>
      <c r="AT366" s="3">
        <v>0.99665701428544695</v>
      </c>
    </row>
    <row r="367" spans="1:46" x14ac:dyDescent="0.25">
      <c r="A367" s="3" t="s">
        <v>379</v>
      </c>
      <c r="B367" s="3" t="s">
        <v>72</v>
      </c>
      <c r="C367" s="3" t="s">
        <v>36</v>
      </c>
      <c r="D367" s="3">
        <v>-4.2614357004553598E-4</v>
      </c>
      <c r="E367" s="3">
        <v>0.99133059994017403</v>
      </c>
      <c r="F367" s="3">
        <v>0.99906440616909298</v>
      </c>
      <c r="I367" s="3" t="s">
        <v>719</v>
      </c>
      <c r="J367" s="3" t="s">
        <v>325</v>
      </c>
      <c r="K367" s="3" t="s">
        <v>326</v>
      </c>
      <c r="L367" s="3">
        <v>4.8036950676628298E-4</v>
      </c>
      <c r="M367" s="3">
        <v>0.98955014739783798</v>
      </c>
      <c r="N367" s="3">
        <v>0.99605998379951199</v>
      </c>
      <c r="Q367" s="3" t="s">
        <v>502</v>
      </c>
      <c r="R367" s="3" t="s">
        <v>192</v>
      </c>
      <c r="S367" s="3" t="s">
        <v>33</v>
      </c>
      <c r="T367" s="3">
        <v>-3.7862790182717899E-4</v>
      </c>
      <c r="U367" s="3">
        <v>0.993823467024461</v>
      </c>
      <c r="V367" s="3">
        <v>0.99641420464309605</v>
      </c>
      <c r="Y367" s="3" t="s">
        <v>344</v>
      </c>
      <c r="Z367" s="3" t="s">
        <v>37</v>
      </c>
      <c r="AA367" s="3" t="s">
        <v>36</v>
      </c>
      <c r="AB367" s="7">
        <v>-7.9660512434417605E-5</v>
      </c>
      <c r="AC367" s="3">
        <v>0.99840638040677898</v>
      </c>
      <c r="AD367" s="3">
        <v>0.99962279271426502</v>
      </c>
      <c r="AG367" s="3" t="s">
        <v>460</v>
      </c>
      <c r="AH367" s="9" t="s">
        <v>154</v>
      </c>
      <c r="AI367" s="9" t="s">
        <v>141</v>
      </c>
      <c r="AJ367" s="3">
        <v>-5.3763130183406295E-4</v>
      </c>
      <c r="AK367" s="3">
        <v>0.98771217966720803</v>
      </c>
      <c r="AL367" s="3">
        <v>0.99325646852523397</v>
      </c>
      <c r="AO367" s="3" t="s">
        <v>723</v>
      </c>
      <c r="AP367" s="3" t="s">
        <v>330</v>
      </c>
      <c r="AQ367" s="3" t="s">
        <v>326</v>
      </c>
      <c r="AR367" s="3">
        <v>-5.69653483111655E-4</v>
      </c>
      <c r="AS367" s="3">
        <v>0.99095623282297496</v>
      </c>
      <c r="AT367" s="3">
        <v>0.99665701428544695</v>
      </c>
    </row>
    <row r="368" spans="1:46" x14ac:dyDescent="0.25">
      <c r="A368" s="3" t="s">
        <v>684</v>
      </c>
      <c r="B368" s="3" t="s">
        <v>287</v>
      </c>
      <c r="C368" s="3" t="s">
        <v>288</v>
      </c>
      <c r="D368" s="3">
        <v>1.7983503535223101E-4</v>
      </c>
      <c r="E368" s="3">
        <v>0.99649011972426105</v>
      </c>
      <c r="F368" s="3">
        <v>0.99906440616909298</v>
      </c>
      <c r="I368" s="3" t="s">
        <v>733</v>
      </c>
      <c r="J368" s="3" t="s">
        <v>340</v>
      </c>
      <c r="K368" s="3" t="s">
        <v>326</v>
      </c>
      <c r="L368" s="3">
        <v>2.6043119083163401E-4</v>
      </c>
      <c r="M368" s="3">
        <v>0.99477658031275495</v>
      </c>
      <c r="N368" s="3">
        <v>0.99605998379951199</v>
      </c>
      <c r="Q368" s="3" t="s">
        <v>714</v>
      </c>
      <c r="R368" s="3" t="s">
        <v>320</v>
      </c>
      <c r="S368" s="3" t="s">
        <v>318</v>
      </c>
      <c r="T368" s="3">
        <v>2.2568367636234001E-4</v>
      </c>
      <c r="U368" s="3">
        <v>0.99577362850828799</v>
      </c>
      <c r="V368" s="3">
        <v>0.99641420464309605</v>
      </c>
      <c r="Y368" s="3" t="s">
        <v>684</v>
      </c>
      <c r="Z368" s="3" t="s">
        <v>287</v>
      </c>
      <c r="AA368" s="3" t="s">
        <v>288</v>
      </c>
      <c r="AB368" s="7">
        <v>7.7332796657838003E-5</v>
      </c>
      <c r="AC368" s="3">
        <v>0.99862473854630196</v>
      </c>
      <c r="AD368" s="3">
        <v>0.99962279271426502</v>
      </c>
      <c r="AG368" s="3" t="s">
        <v>415</v>
      </c>
      <c r="AH368" s="9" t="s">
        <v>108</v>
      </c>
      <c r="AI368" s="9" t="s">
        <v>31</v>
      </c>
      <c r="AJ368" s="3">
        <v>-5.5382995192375796E-4</v>
      </c>
      <c r="AK368" s="3">
        <v>0.98779901540146897</v>
      </c>
      <c r="AL368" s="3">
        <v>0.99325646852523397</v>
      </c>
      <c r="AO368" s="3" t="s">
        <v>595</v>
      </c>
      <c r="AP368" s="3" t="s">
        <v>791</v>
      </c>
      <c r="AQ368" s="3" t="s">
        <v>773</v>
      </c>
      <c r="AR368" s="3">
        <v>-4.0826630431415499E-4</v>
      </c>
      <c r="AS368" s="3">
        <v>0.99344976751480296</v>
      </c>
      <c r="AT368" s="3">
        <v>0.99665701428544695</v>
      </c>
    </row>
    <row r="369" spans="1:46" x14ac:dyDescent="0.25">
      <c r="A369" s="3" t="s">
        <v>700</v>
      </c>
      <c r="B369" s="3" t="s">
        <v>305</v>
      </c>
      <c r="C369" s="3" t="s">
        <v>298</v>
      </c>
      <c r="D369" s="7">
        <v>8.0241397724598298E-5</v>
      </c>
      <c r="E369" s="3">
        <v>0.99838900181964396</v>
      </c>
      <c r="F369" s="3">
        <v>0.99906440616909298</v>
      </c>
      <c r="I369" s="3" t="s">
        <v>565</v>
      </c>
      <c r="J369" s="3" t="s">
        <v>228</v>
      </c>
      <c r="K369" s="3" t="s">
        <v>34</v>
      </c>
      <c r="L369" s="3">
        <v>2.5703966928859598E-4</v>
      </c>
      <c r="M369" s="3">
        <v>0.99513723780843699</v>
      </c>
      <c r="N369" s="3">
        <v>0.99605998379951199</v>
      </c>
      <c r="Q369" s="3" t="s">
        <v>414</v>
      </c>
      <c r="R369" s="3" t="s">
        <v>107</v>
      </c>
      <c r="S369" s="3" t="s">
        <v>31</v>
      </c>
      <c r="T369" s="3">
        <v>2.0510073986621701E-4</v>
      </c>
      <c r="U369" s="3">
        <v>0.99622080273151004</v>
      </c>
      <c r="V369" s="3">
        <v>0.99641420464309605</v>
      </c>
      <c r="Y369" s="3" t="s">
        <v>554</v>
      </c>
      <c r="Z369" s="3" t="s">
        <v>219</v>
      </c>
      <c r="AA369" s="3" t="s">
        <v>34</v>
      </c>
      <c r="AB369" s="7">
        <v>-2.4891862235130899E-5</v>
      </c>
      <c r="AC369" s="3">
        <v>0.99953323400737903</v>
      </c>
      <c r="AD369" s="3">
        <v>0.99962279271426502</v>
      </c>
      <c r="AG369" s="3" t="s">
        <v>379</v>
      </c>
      <c r="AH369" s="9" t="s">
        <v>72</v>
      </c>
      <c r="AI369" s="9" t="s">
        <v>36</v>
      </c>
      <c r="AJ369" s="3">
        <v>-2.0017646138372199E-4</v>
      </c>
      <c r="AK369" s="3">
        <v>0.99547763076056595</v>
      </c>
      <c r="AL369" s="3">
        <v>0.99821999337974099</v>
      </c>
      <c r="AO369" s="3" t="s">
        <v>520</v>
      </c>
      <c r="AP369" s="3" t="s">
        <v>771</v>
      </c>
      <c r="AQ369" s="3" t="s">
        <v>753</v>
      </c>
      <c r="AR369" s="3">
        <v>4.3917108709181502E-4</v>
      </c>
      <c r="AS369" s="3">
        <v>0.99391894556488203</v>
      </c>
      <c r="AT369" s="3">
        <v>0.99665701428544695</v>
      </c>
    </row>
    <row r="370" spans="1:46" x14ac:dyDescent="0.25">
      <c r="A370" s="3" t="s">
        <v>380</v>
      </c>
      <c r="B370" s="3" t="s">
        <v>73</v>
      </c>
      <c r="C370" s="3" t="s">
        <v>36</v>
      </c>
      <c r="D370" s="7">
        <v>4.5849590773660698E-5</v>
      </c>
      <c r="E370" s="3">
        <v>0.99906440616909298</v>
      </c>
      <c r="F370" s="3">
        <v>0.99906440616909298</v>
      </c>
      <c r="I370" s="3" t="s">
        <v>646</v>
      </c>
      <c r="J370" s="3" t="s">
        <v>251</v>
      </c>
      <c r="K370" s="3" t="s">
        <v>30</v>
      </c>
      <c r="L370" s="3">
        <v>1.8511800600640001E-4</v>
      </c>
      <c r="M370" s="3">
        <v>0.99605998379951199</v>
      </c>
      <c r="N370" s="3">
        <v>0.99605998379951199</v>
      </c>
      <c r="Q370" s="3" t="s">
        <v>652</v>
      </c>
      <c r="R370" s="3" t="s">
        <v>257</v>
      </c>
      <c r="S370" s="3" t="s">
        <v>30</v>
      </c>
      <c r="T370" s="3">
        <v>-2.21842055275639E-4</v>
      </c>
      <c r="U370" s="3">
        <v>0.99641420464309605</v>
      </c>
      <c r="V370" s="3">
        <v>0.99641420464309605</v>
      </c>
      <c r="Y370" s="3" t="s">
        <v>500</v>
      </c>
      <c r="Z370" s="3" t="s">
        <v>190</v>
      </c>
      <c r="AA370" s="3" t="s">
        <v>33</v>
      </c>
      <c r="AB370" s="7">
        <v>2.01484506063386E-5</v>
      </c>
      <c r="AC370" s="3">
        <v>0.99962279271426502</v>
      </c>
      <c r="AD370" s="3">
        <v>0.99962279271426502</v>
      </c>
      <c r="AG370" s="3" t="s">
        <v>477</v>
      </c>
      <c r="AH370" s="9" t="s">
        <v>170</v>
      </c>
      <c r="AI370" s="9" t="s">
        <v>33</v>
      </c>
      <c r="AJ370" s="7">
        <v>6.7431662389656606E-5</v>
      </c>
      <c r="AK370" s="3">
        <v>0.99843090435723303</v>
      </c>
      <c r="AL370" s="3">
        <v>0.99843090435723303</v>
      </c>
      <c r="AO370" s="3" t="s">
        <v>434</v>
      </c>
      <c r="AP370" s="3" t="s">
        <v>127</v>
      </c>
      <c r="AQ370" s="3" t="s">
        <v>125</v>
      </c>
      <c r="AR370" s="7">
        <v>5.0624194563026899E-5</v>
      </c>
      <c r="AS370" s="3">
        <v>0.99921228452645094</v>
      </c>
      <c r="AT370" s="3">
        <v>0.99921228452645094</v>
      </c>
    </row>
  </sheetData>
  <sortState ref="AO7:AT370">
    <sortCondition ref="AS11"/>
  </sortState>
  <mergeCells count="1">
    <mergeCell ref="A1:D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sqref="A1:I1"/>
    </sheetView>
  </sheetViews>
  <sheetFormatPr baseColWidth="10" defaultRowHeight="15" x14ac:dyDescent="0.25"/>
  <cols>
    <col min="1" max="1" width="19.42578125" style="2" customWidth="1"/>
    <col min="2" max="2" width="18.5703125" style="2" customWidth="1"/>
    <col min="3" max="3" width="17.85546875" style="2" customWidth="1"/>
    <col min="4" max="5" width="17" style="2" customWidth="1"/>
    <col min="6" max="6" width="18.42578125" style="2" customWidth="1"/>
    <col min="7" max="7" width="18" style="2" customWidth="1"/>
    <col min="8" max="8" width="17" style="2" customWidth="1"/>
    <col min="9" max="9" width="16.42578125" style="2" customWidth="1"/>
    <col min="10" max="16384" width="11.42578125" style="2"/>
  </cols>
  <sheetData>
    <row r="1" spans="1:9" ht="36" customHeight="1" x14ac:dyDescent="0.25">
      <c r="A1" s="31" t="s">
        <v>864</v>
      </c>
      <c r="B1" s="32"/>
      <c r="C1" s="32"/>
      <c r="D1" s="32"/>
      <c r="E1" s="32"/>
      <c r="F1" s="32"/>
      <c r="G1" s="32"/>
      <c r="H1" s="32"/>
      <c r="I1" s="32"/>
    </row>
    <row r="2" spans="1:9" x14ac:dyDescent="0.25">
      <c r="A2" s="1" t="s">
        <v>830</v>
      </c>
      <c r="B2" s="1" t="s">
        <v>831</v>
      </c>
      <c r="C2" s="1" t="s">
        <v>832</v>
      </c>
      <c r="D2" s="1" t="s">
        <v>861</v>
      </c>
      <c r="E2" s="1" t="s">
        <v>833</v>
      </c>
      <c r="F2" s="1" t="s">
        <v>834</v>
      </c>
      <c r="G2" s="1" t="s">
        <v>835</v>
      </c>
      <c r="H2" s="1" t="s">
        <v>836</v>
      </c>
      <c r="I2" s="1" t="s">
        <v>837</v>
      </c>
    </row>
    <row r="3" spans="1:9" x14ac:dyDescent="0.25">
      <c r="A3" s="10" t="s">
        <v>838</v>
      </c>
      <c r="B3" s="2">
        <v>-2.4820807579008501E-2</v>
      </c>
      <c r="C3" s="2">
        <v>2.5863892630226299E-3</v>
      </c>
      <c r="D3" s="2">
        <v>-9.5967022187531104</v>
      </c>
      <c r="E3" s="2">
        <v>0.15046102103983899</v>
      </c>
      <c r="F3" s="2">
        <v>0.341504701197551</v>
      </c>
      <c r="G3" s="2">
        <v>0.283278261154365</v>
      </c>
      <c r="H3" s="2">
        <v>0.177109025914271</v>
      </c>
      <c r="I3" s="2">
        <v>520</v>
      </c>
    </row>
    <row r="4" spans="1:9" x14ac:dyDescent="0.25">
      <c r="A4" s="10" t="s">
        <v>841</v>
      </c>
      <c r="B4" s="2">
        <v>0.13719161845053199</v>
      </c>
      <c r="C4" s="2">
        <v>2.19072741198948E-2</v>
      </c>
      <c r="D4" s="2">
        <v>6.2623774048612901</v>
      </c>
      <c r="E4" s="2">
        <v>7.0129028194447496E-2</v>
      </c>
      <c r="F4" s="2">
        <v>0.23949126049594899</v>
      </c>
      <c r="G4" s="2">
        <v>0.171478065977615</v>
      </c>
      <c r="H4" s="2">
        <v>7.5418020694071497E-2</v>
      </c>
      <c r="I4" s="2">
        <v>520</v>
      </c>
    </row>
    <row r="5" spans="1:9" x14ac:dyDescent="0.25">
      <c r="A5" s="10" t="s">
        <v>839</v>
      </c>
      <c r="B5" s="2">
        <v>0.35642588051160301</v>
      </c>
      <c r="C5" s="2">
        <v>6.5572630302976997E-2</v>
      </c>
      <c r="D5" s="2">
        <v>5.4355891911723599</v>
      </c>
      <c r="E5" s="2">
        <v>5.37637427177345E-2</v>
      </c>
      <c r="F5" s="2">
        <v>0.211644078297508</v>
      </c>
      <c r="G5" s="2">
        <v>0.14099974326925699</v>
      </c>
      <c r="H5" s="2">
        <v>5.6818518952287997E-2</v>
      </c>
      <c r="I5" s="2">
        <v>520</v>
      </c>
    </row>
    <row r="6" spans="1:9" x14ac:dyDescent="0.25">
      <c r="A6" s="10" t="s">
        <v>845</v>
      </c>
      <c r="B6" s="2">
        <v>-0.22709023244823501</v>
      </c>
      <c r="C6" s="2">
        <v>4.20277915421658E-2</v>
      </c>
      <c r="D6" s="2">
        <v>-5.4033348913991599</v>
      </c>
      <c r="E6" s="2">
        <v>5.3161396774237799E-2</v>
      </c>
      <c r="F6" s="2">
        <v>0.210536004894159</v>
      </c>
      <c r="G6" s="2">
        <v>0.139787347775364</v>
      </c>
      <c r="H6" s="2">
        <v>5.6146207593483703E-2</v>
      </c>
      <c r="I6" s="2">
        <v>520</v>
      </c>
    </row>
    <row r="7" spans="1:9" x14ac:dyDescent="0.25">
      <c r="A7" s="10" t="s">
        <v>842</v>
      </c>
      <c r="B7" s="2">
        <v>-1.01330995824403E-2</v>
      </c>
      <c r="C7" s="2">
        <v>4.1501198218751104E-3</v>
      </c>
      <c r="D7" s="2">
        <v>-2.4416402459102802</v>
      </c>
      <c r="E7" s="2">
        <v>1.1334681106150799E-2</v>
      </c>
      <c r="F7" s="2">
        <v>0.10149402763467</v>
      </c>
      <c r="G7" s="2">
        <v>2.0623037261177399E-2</v>
      </c>
      <c r="H7" s="2">
        <v>1.1464629020093899E-2</v>
      </c>
      <c r="I7" s="2">
        <v>520</v>
      </c>
    </row>
    <row r="8" spans="1:9" x14ac:dyDescent="0.25">
      <c r="A8" s="10" t="s">
        <v>840</v>
      </c>
      <c r="B8" s="2">
        <v>-0.13398447155405799</v>
      </c>
      <c r="C8" s="2">
        <v>6.2905973116338804E-2</v>
      </c>
      <c r="D8" s="2">
        <v>-2.1299165232889101</v>
      </c>
      <c r="E8" s="2">
        <v>8.6486717553709205E-3</v>
      </c>
      <c r="F8" s="2">
        <v>8.9142758400164807E-2</v>
      </c>
      <c r="G8" s="2">
        <v>7.1433977385089199E-3</v>
      </c>
      <c r="H8" s="2">
        <v>8.7241238388059607E-3</v>
      </c>
      <c r="I8" s="2">
        <v>520</v>
      </c>
    </row>
    <row r="9" spans="1:9" x14ac:dyDescent="0.25">
      <c r="A9" s="10" t="s">
        <v>847</v>
      </c>
      <c r="B9" s="2">
        <v>-0.18159538549719101</v>
      </c>
      <c r="C9" s="2">
        <v>8.9741685377045702E-2</v>
      </c>
      <c r="D9" s="2">
        <v>-2.0235343779674499</v>
      </c>
      <c r="E9" s="2">
        <v>7.8128846679281997E-3</v>
      </c>
      <c r="F9" s="2">
        <v>8.48879512241036E-2</v>
      </c>
      <c r="G9" s="2">
        <v>2.5007508781562E-3</v>
      </c>
      <c r="H9" s="2">
        <v>7.8744064977233005E-3</v>
      </c>
      <c r="I9" s="2">
        <v>520</v>
      </c>
    </row>
    <row r="10" spans="1:9" x14ac:dyDescent="0.25">
      <c r="A10" s="10" t="s">
        <v>843</v>
      </c>
      <c r="B10" s="2">
        <v>-9.9887010556853305E-3</v>
      </c>
      <c r="C10" s="2">
        <v>5.9690119142134998E-3</v>
      </c>
      <c r="D10" s="2">
        <v>-1.67342622183415</v>
      </c>
      <c r="E10" s="2">
        <v>5.3564525950034296E-3</v>
      </c>
      <c r="F10" s="2">
        <v>7.0741328162012299E-2</v>
      </c>
      <c r="G10" s="2">
        <v>0</v>
      </c>
      <c r="H10" s="2">
        <v>5.3852986921579101E-3</v>
      </c>
      <c r="I10" s="2">
        <v>520</v>
      </c>
    </row>
    <row r="11" spans="1:9" x14ac:dyDescent="0.25">
      <c r="A11" s="10" t="s">
        <v>844</v>
      </c>
      <c r="B11" s="2">
        <v>8.0350261096574394E-2</v>
      </c>
      <c r="C11" s="2">
        <v>6.4326666247603803E-2</v>
      </c>
      <c r="D11" s="2">
        <v>1.2490972373306799</v>
      </c>
      <c r="E11" s="2">
        <v>2.9914931717483998E-3</v>
      </c>
      <c r="F11" s="2">
        <v>5.3296843479491499E-2</v>
      </c>
      <c r="G11" s="2">
        <v>0</v>
      </c>
      <c r="H11" s="2">
        <v>3.0004690544367901E-3</v>
      </c>
      <c r="I11" s="2">
        <v>520</v>
      </c>
    </row>
    <row r="12" spans="1:9" x14ac:dyDescent="0.25">
      <c r="A12" s="10" t="s">
        <v>846</v>
      </c>
      <c r="B12" s="2">
        <v>9.6604187608706801E-2</v>
      </c>
      <c r="C12" s="2">
        <v>8.4881523081232896E-2</v>
      </c>
      <c r="D12" s="2">
        <v>1.13810619911067</v>
      </c>
      <c r="E12" s="2">
        <v>2.4847447424428499E-3</v>
      </c>
      <c r="F12" s="2">
        <v>4.86793290642549E-2</v>
      </c>
      <c r="G12" s="2">
        <v>0</v>
      </c>
      <c r="H12" s="2">
        <v>2.4909340777964301E-3</v>
      </c>
      <c r="I12" s="2">
        <v>520</v>
      </c>
    </row>
  </sheetData>
  <sortState ref="A3:I12">
    <sortCondition descending="1" ref="F8"/>
  </sortState>
  <mergeCells count="1">
    <mergeCell ref="A1:I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sqref="A1:E1"/>
    </sheetView>
  </sheetViews>
  <sheetFormatPr baseColWidth="10" defaultRowHeight="15" x14ac:dyDescent="0.25"/>
  <cols>
    <col min="1" max="1" width="23.28515625" style="15" customWidth="1"/>
    <col min="2" max="2" width="24.85546875" style="15" customWidth="1"/>
    <col min="3" max="3" width="14.7109375" style="15" customWidth="1"/>
    <col min="4" max="4" width="13.42578125" style="15" customWidth="1"/>
    <col min="5" max="5" width="12.85546875" style="15" customWidth="1"/>
    <col min="6" max="16384" width="11.42578125" style="15"/>
  </cols>
  <sheetData>
    <row r="1" spans="1:15" ht="52.5" customHeight="1" x14ac:dyDescent="0.25">
      <c r="A1" s="34" t="s">
        <v>863</v>
      </c>
      <c r="B1" s="34"/>
      <c r="C1" s="34"/>
      <c r="D1" s="34"/>
      <c r="E1" s="34"/>
      <c r="F1" s="24"/>
      <c r="G1" s="24"/>
      <c r="H1" s="24"/>
      <c r="I1" s="24"/>
      <c r="J1" s="24"/>
      <c r="K1" s="24"/>
    </row>
    <row r="3" spans="1:15" x14ac:dyDescent="0.25">
      <c r="A3" s="17" t="s">
        <v>849</v>
      </c>
      <c r="B3" s="18" t="s">
        <v>856</v>
      </c>
      <c r="C3" s="18" t="s">
        <v>742</v>
      </c>
      <c r="D3" s="18" t="s">
        <v>848</v>
      </c>
      <c r="E3" s="18" t="s">
        <v>743</v>
      </c>
      <c r="F3" s="5"/>
      <c r="G3" s="5"/>
      <c r="H3" s="5"/>
      <c r="I3" s="5"/>
      <c r="J3" s="5"/>
      <c r="K3" s="5"/>
      <c r="L3" s="5"/>
      <c r="M3" s="5"/>
      <c r="N3" s="5"/>
      <c r="O3" s="5"/>
    </row>
    <row r="4" spans="1:15" x14ac:dyDescent="0.25">
      <c r="A4" s="19"/>
      <c r="B4" s="20" t="s">
        <v>682</v>
      </c>
      <c r="C4" s="21">
        <v>-0.18712093099999999</v>
      </c>
      <c r="D4" s="21" t="s">
        <v>851</v>
      </c>
      <c r="E4" s="21" t="s">
        <v>852</v>
      </c>
      <c r="G4" s="6"/>
      <c r="H4" s="14"/>
      <c r="I4" s="6"/>
    </row>
    <row r="5" spans="1:15" x14ac:dyDescent="0.25">
      <c r="A5" s="23" t="s">
        <v>850</v>
      </c>
      <c r="B5" s="20" t="s">
        <v>509</v>
      </c>
      <c r="C5" s="21">
        <v>-0.277889314</v>
      </c>
      <c r="D5" s="21" t="s">
        <v>851</v>
      </c>
      <c r="E5" s="21" t="s">
        <v>852</v>
      </c>
      <c r="G5" s="5"/>
      <c r="H5" s="5"/>
      <c r="I5" s="5"/>
    </row>
    <row r="6" spans="1:15" x14ac:dyDescent="0.25">
      <c r="A6" s="19"/>
      <c r="B6" s="20" t="s">
        <v>680</v>
      </c>
      <c r="C6" s="21">
        <v>-0.16278842700000001</v>
      </c>
      <c r="D6" s="21" t="s">
        <v>851</v>
      </c>
      <c r="E6" s="21" t="s">
        <v>852</v>
      </c>
      <c r="G6" s="6"/>
      <c r="H6" s="14"/>
      <c r="I6" s="6"/>
    </row>
    <row r="7" spans="1:15" x14ac:dyDescent="0.25">
      <c r="A7" s="22"/>
      <c r="B7" s="20" t="s">
        <v>679</v>
      </c>
      <c r="C7" s="21">
        <v>-0.158460408</v>
      </c>
      <c r="D7" s="21" t="s">
        <v>851</v>
      </c>
      <c r="E7" s="21" t="s">
        <v>852</v>
      </c>
      <c r="G7" s="6"/>
      <c r="H7" s="14"/>
      <c r="I7" s="14"/>
    </row>
    <row r="8" spans="1:15" x14ac:dyDescent="0.25">
      <c r="A8" s="33"/>
      <c r="B8" s="33"/>
      <c r="C8" s="33"/>
      <c r="D8" s="33"/>
      <c r="E8" s="33"/>
      <c r="G8" s="6"/>
      <c r="H8" s="6"/>
      <c r="I8" s="6"/>
    </row>
    <row r="9" spans="1:15" x14ac:dyDescent="0.25">
      <c r="A9" s="19"/>
      <c r="B9" s="20" t="s">
        <v>682</v>
      </c>
      <c r="C9" s="21">
        <v>-0.13863848400000001</v>
      </c>
      <c r="D9" s="21" t="s">
        <v>851</v>
      </c>
      <c r="E9" s="21" t="s">
        <v>852</v>
      </c>
      <c r="G9" s="6"/>
      <c r="H9" s="6"/>
      <c r="I9" s="6"/>
    </row>
    <row r="10" spans="1:15" x14ac:dyDescent="0.25">
      <c r="A10" s="23" t="s">
        <v>853</v>
      </c>
      <c r="B10" s="20" t="s">
        <v>509</v>
      </c>
      <c r="C10" s="21">
        <v>-0.14168149599999999</v>
      </c>
      <c r="D10" s="21" t="s">
        <v>851</v>
      </c>
      <c r="E10" s="21" t="s">
        <v>852</v>
      </c>
    </row>
    <row r="11" spans="1:15" x14ac:dyDescent="0.25">
      <c r="A11" s="19"/>
      <c r="B11" s="20" t="s">
        <v>680</v>
      </c>
      <c r="C11" s="21">
        <v>-0.138043057</v>
      </c>
      <c r="D11" s="21" t="s">
        <v>851</v>
      </c>
      <c r="E11" s="21" t="s">
        <v>852</v>
      </c>
    </row>
    <row r="12" spans="1:15" x14ac:dyDescent="0.25">
      <c r="A12" s="22"/>
      <c r="B12" s="20" t="s">
        <v>679</v>
      </c>
      <c r="C12" s="21">
        <v>-0.12378083500000001</v>
      </c>
      <c r="D12" s="21" t="s">
        <v>851</v>
      </c>
      <c r="E12" s="21" t="s">
        <v>852</v>
      </c>
    </row>
    <row r="13" spans="1:15" x14ac:dyDescent="0.25">
      <c r="A13" s="33"/>
      <c r="B13" s="33"/>
      <c r="C13" s="33"/>
      <c r="D13" s="33"/>
      <c r="E13" s="33"/>
    </row>
    <row r="14" spans="1:15" x14ac:dyDescent="0.25">
      <c r="A14" s="19"/>
      <c r="B14" s="20" t="s">
        <v>682</v>
      </c>
      <c r="C14" s="21">
        <v>-0.13420980199999999</v>
      </c>
      <c r="D14" s="21" t="s">
        <v>851</v>
      </c>
      <c r="E14" s="21" t="s">
        <v>852</v>
      </c>
    </row>
    <row r="15" spans="1:15" x14ac:dyDescent="0.25">
      <c r="A15" s="23" t="s">
        <v>854</v>
      </c>
      <c r="B15" s="20" t="s">
        <v>509</v>
      </c>
      <c r="C15" s="21">
        <v>-0.13690965499999999</v>
      </c>
      <c r="D15" s="21" t="s">
        <v>851</v>
      </c>
      <c r="E15" s="21" t="s">
        <v>852</v>
      </c>
    </row>
    <row r="16" spans="1:15" x14ac:dyDescent="0.25">
      <c r="A16" s="19"/>
      <c r="B16" s="20" t="s">
        <v>680</v>
      </c>
      <c r="C16" s="21">
        <v>-0.123921239</v>
      </c>
      <c r="D16" s="21" t="s">
        <v>851</v>
      </c>
      <c r="E16" s="21" t="s">
        <v>852</v>
      </c>
    </row>
    <row r="17" spans="1:5" x14ac:dyDescent="0.25">
      <c r="A17" s="22"/>
      <c r="B17" s="20" t="s">
        <v>679</v>
      </c>
      <c r="C17" s="21">
        <v>-0.124878344</v>
      </c>
      <c r="D17" s="21" t="s">
        <v>851</v>
      </c>
      <c r="E17" s="21" t="s">
        <v>852</v>
      </c>
    </row>
    <row r="19" spans="1:5" ht="15" customHeight="1" x14ac:dyDescent="0.25">
      <c r="A19" s="35" t="s">
        <v>855</v>
      </c>
      <c r="B19" s="35"/>
      <c r="C19" s="35"/>
      <c r="D19" s="35"/>
      <c r="E19" s="35"/>
    </row>
    <row r="20" spans="1:5" x14ac:dyDescent="0.25">
      <c r="A20" s="35"/>
      <c r="B20" s="35"/>
      <c r="C20" s="35"/>
      <c r="D20" s="35"/>
      <c r="E20" s="35"/>
    </row>
    <row r="21" spans="1:5" x14ac:dyDescent="0.25">
      <c r="A21" s="35"/>
      <c r="B21" s="35"/>
      <c r="C21" s="35"/>
      <c r="D21" s="35"/>
      <c r="E21" s="35"/>
    </row>
    <row r="22" spans="1:5" x14ac:dyDescent="0.25">
      <c r="A22" s="35"/>
      <c r="B22" s="35"/>
      <c r="C22" s="35"/>
      <c r="D22" s="35"/>
      <c r="E22" s="35"/>
    </row>
    <row r="23" spans="1:5" x14ac:dyDescent="0.25">
      <c r="A23" s="35"/>
      <c r="B23" s="35"/>
      <c r="C23" s="35"/>
      <c r="D23" s="35"/>
      <c r="E23" s="35"/>
    </row>
  </sheetData>
  <mergeCells count="4">
    <mergeCell ref="A8:E8"/>
    <mergeCell ref="A13:E13"/>
    <mergeCell ref="A1:E1"/>
    <mergeCell ref="A19:E23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8"/>
  <sheetViews>
    <sheetView workbookViewId="0">
      <selection sqref="A1:I1"/>
    </sheetView>
  </sheetViews>
  <sheetFormatPr baseColWidth="10" defaultRowHeight="15" x14ac:dyDescent="0.25"/>
  <cols>
    <col min="2" max="2" width="18.5703125" customWidth="1"/>
    <col min="3" max="3" width="18.140625" customWidth="1"/>
    <col min="4" max="4" width="17.28515625" customWidth="1"/>
    <col min="8" max="10" width="17.85546875" customWidth="1"/>
    <col min="14" max="16" width="16.85546875" customWidth="1"/>
    <col min="20" max="22" width="18.85546875" customWidth="1"/>
    <col min="26" max="28" width="18.28515625" customWidth="1"/>
    <col min="32" max="34" width="19.7109375" customWidth="1"/>
  </cols>
  <sheetData>
    <row r="1" spans="1:34" ht="33.75" customHeight="1" x14ac:dyDescent="0.25">
      <c r="A1" s="31" t="s">
        <v>862</v>
      </c>
      <c r="B1" s="31"/>
      <c r="C1" s="31"/>
      <c r="D1" s="31"/>
      <c r="E1" s="31"/>
      <c r="F1" s="31"/>
      <c r="G1" s="31"/>
      <c r="H1" s="31"/>
      <c r="I1" s="31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</row>
    <row r="2" spans="1:34" ht="15" customHeight="1" x14ac:dyDescent="0.25">
      <c r="A2" s="24"/>
      <c r="B2" s="24"/>
      <c r="C2" s="24"/>
      <c r="D2" s="24"/>
      <c r="E2" s="24"/>
      <c r="F2" s="24"/>
      <c r="G2" s="24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</row>
    <row r="3" spans="1:34" x14ac:dyDescent="0.2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</row>
    <row r="4" spans="1:34" x14ac:dyDescent="0.25">
      <c r="A4" s="13" t="s">
        <v>812</v>
      </c>
      <c r="B4" s="11"/>
      <c r="C4" s="11"/>
      <c r="D4" s="11"/>
      <c r="E4" s="11"/>
      <c r="F4" s="11"/>
      <c r="G4" s="13" t="s">
        <v>808</v>
      </c>
      <c r="H4" s="11"/>
      <c r="I4" s="11"/>
      <c r="J4" s="11"/>
      <c r="K4" s="11"/>
      <c r="L4" s="11"/>
      <c r="M4" s="13" t="s">
        <v>811</v>
      </c>
      <c r="N4" s="11"/>
      <c r="O4" s="11"/>
      <c r="P4" s="11"/>
      <c r="Q4" s="11"/>
      <c r="R4" s="11"/>
      <c r="S4" s="13" t="s">
        <v>810</v>
      </c>
      <c r="T4" s="11"/>
      <c r="U4" s="11"/>
      <c r="V4" s="11"/>
      <c r="W4" s="11"/>
      <c r="X4" s="11"/>
      <c r="Y4" s="13" t="s">
        <v>809</v>
      </c>
      <c r="Z4" s="11"/>
      <c r="AA4" s="11"/>
      <c r="AB4" s="11"/>
      <c r="AC4" s="11"/>
      <c r="AD4" s="11"/>
      <c r="AE4" s="13" t="s">
        <v>807</v>
      </c>
      <c r="AF4" s="11"/>
      <c r="AG4" s="11"/>
      <c r="AH4" s="11"/>
    </row>
    <row r="5" spans="1:34" x14ac:dyDescent="0.25">
      <c r="A5" s="11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</row>
    <row r="6" spans="1:34" x14ac:dyDescent="0.25">
      <c r="A6" s="5" t="s">
        <v>741</v>
      </c>
      <c r="B6" s="5" t="s">
        <v>848</v>
      </c>
      <c r="C6" s="5" t="s">
        <v>857</v>
      </c>
      <c r="D6" s="5" t="s">
        <v>828</v>
      </c>
      <c r="E6" s="5"/>
      <c r="F6" s="5"/>
      <c r="G6" s="5" t="s">
        <v>741</v>
      </c>
      <c r="H6" s="5" t="s">
        <v>848</v>
      </c>
      <c r="I6" s="5" t="s">
        <v>857</v>
      </c>
      <c r="J6" s="5" t="s">
        <v>828</v>
      </c>
      <c r="K6" s="5"/>
      <c r="L6" s="5"/>
      <c r="M6" s="5" t="s">
        <v>741</v>
      </c>
      <c r="N6" s="5" t="s">
        <v>848</v>
      </c>
      <c r="O6" s="5" t="s">
        <v>857</v>
      </c>
      <c r="P6" s="5" t="s">
        <v>828</v>
      </c>
      <c r="Q6" s="5"/>
      <c r="R6" s="5"/>
      <c r="S6" s="5" t="s">
        <v>741</v>
      </c>
      <c r="T6" s="5" t="s">
        <v>848</v>
      </c>
      <c r="U6" s="5" t="s">
        <v>857</v>
      </c>
      <c r="V6" s="5" t="s">
        <v>828</v>
      </c>
      <c r="W6" s="5"/>
      <c r="X6" s="5"/>
      <c r="Y6" s="5" t="s">
        <v>741</v>
      </c>
      <c r="Z6" s="5" t="s">
        <v>848</v>
      </c>
      <c r="AA6" s="5" t="s">
        <v>857</v>
      </c>
      <c r="AB6" s="5" t="s">
        <v>828</v>
      </c>
      <c r="AC6" s="5"/>
      <c r="AD6" s="5"/>
      <c r="AE6" s="5" t="s">
        <v>741</v>
      </c>
      <c r="AF6" s="5" t="s">
        <v>848</v>
      </c>
      <c r="AG6" s="5" t="s">
        <v>857</v>
      </c>
      <c r="AH6" s="5" t="s">
        <v>828</v>
      </c>
    </row>
    <row r="7" spans="1:34" x14ac:dyDescent="0.25">
      <c r="A7" s="12" t="s">
        <v>31</v>
      </c>
      <c r="B7" s="12">
        <v>2.02859451908417E-10</v>
      </c>
      <c r="C7" s="12">
        <v>1.2983004922138699E-8</v>
      </c>
      <c r="D7" s="12">
        <v>0.89413956568714603</v>
      </c>
      <c r="E7" s="11"/>
      <c r="F7" s="11"/>
      <c r="G7" s="12" t="s">
        <v>34</v>
      </c>
      <c r="H7" s="12">
        <v>6.8936291339431996E-19</v>
      </c>
      <c r="I7" s="12">
        <v>4.4119226457236502E-17</v>
      </c>
      <c r="J7" s="12">
        <v>0.67715109306035204</v>
      </c>
      <c r="K7" s="11"/>
      <c r="L7" s="11"/>
      <c r="M7" s="12" t="s">
        <v>36</v>
      </c>
      <c r="N7" s="12">
        <v>3.3260289889034698E-14</v>
      </c>
      <c r="O7" s="12">
        <v>2.1286585528982198E-12</v>
      </c>
      <c r="P7" s="12">
        <v>0.70134979181952495</v>
      </c>
      <c r="Q7" s="11"/>
      <c r="R7" s="11"/>
      <c r="S7" s="12" t="s">
        <v>298</v>
      </c>
      <c r="T7" s="12">
        <v>7.6022538978711905E-7</v>
      </c>
      <c r="U7" s="12">
        <v>4.8654424946375599E-5</v>
      </c>
      <c r="V7" s="12">
        <v>0.81975181844961897</v>
      </c>
      <c r="W7" s="11"/>
      <c r="X7" s="11"/>
      <c r="Y7" s="12" t="s">
        <v>36</v>
      </c>
      <c r="Z7" s="12">
        <v>1.85867718597386E-10</v>
      </c>
      <c r="AA7" s="12">
        <v>1.1895533990232701E-8</v>
      </c>
      <c r="AB7" s="12">
        <v>-0.64988926968288796</v>
      </c>
      <c r="AC7" s="11"/>
      <c r="AD7" s="11"/>
      <c r="AE7" s="12" t="s">
        <v>36</v>
      </c>
      <c r="AF7" s="12">
        <v>2.6596318013717903E-7</v>
      </c>
      <c r="AG7" s="12">
        <v>1.70216435287794E-5</v>
      </c>
      <c r="AH7" s="12">
        <v>0.64413721743312002</v>
      </c>
    </row>
    <row r="8" spans="1:34" x14ac:dyDescent="0.25">
      <c r="A8" s="12" t="s">
        <v>36</v>
      </c>
      <c r="B8" s="12">
        <v>3.1903611878705498E-8</v>
      </c>
      <c r="C8" s="12">
        <v>1.02091558011857E-6</v>
      </c>
      <c r="D8" s="12">
        <v>-0.65584464539243803</v>
      </c>
      <c r="E8" s="11"/>
      <c r="F8" s="11"/>
      <c r="G8" s="12" t="s">
        <v>36</v>
      </c>
      <c r="H8" s="12">
        <v>1.08965771551708E-12</v>
      </c>
      <c r="I8" s="12">
        <v>3.4869046896546702E-11</v>
      </c>
      <c r="J8" s="12">
        <v>-0.67987967659394599</v>
      </c>
      <c r="K8" s="11"/>
      <c r="L8" s="11"/>
      <c r="M8" s="12" t="s">
        <v>326</v>
      </c>
      <c r="N8" s="12">
        <v>2.4332567968635802E-12</v>
      </c>
      <c r="O8" s="12">
        <v>7.7864217499634604E-11</v>
      </c>
      <c r="P8" s="12">
        <v>-0.77313278658143503</v>
      </c>
      <c r="Q8" s="11"/>
      <c r="R8" s="11"/>
      <c r="S8" s="12" t="s">
        <v>288</v>
      </c>
      <c r="T8" s="12">
        <v>5.4249096183863197E-5</v>
      </c>
      <c r="U8" s="12">
        <v>1.7359710778836199E-3</v>
      </c>
      <c r="V8" s="12">
        <v>0.87007099100055896</v>
      </c>
      <c r="W8" s="11"/>
      <c r="X8" s="11"/>
      <c r="Y8" s="12" t="s">
        <v>318</v>
      </c>
      <c r="Z8" s="12">
        <v>2.6517894880200599E-7</v>
      </c>
      <c r="AA8" s="12">
        <v>8.4857263616641799E-6</v>
      </c>
      <c r="AB8" s="12">
        <v>-0.96491228070175405</v>
      </c>
      <c r="AC8" s="11"/>
      <c r="AD8" s="11"/>
      <c r="AE8" s="11" t="s">
        <v>31</v>
      </c>
      <c r="AF8" s="11">
        <v>7.1585927452565302E-3</v>
      </c>
      <c r="AG8" s="11">
        <v>5.72687419620522E-2</v>
      </c>
      <c r="AH8" s="11">
        <v>-0.62020216270872996</v>
      </c>
    </row>
    <row r="9" spans="1:34" x14ac:dyDescent="0.25">
      <c r="A9" s="11" t="s">
        <v>288</v>
      </c>
      <c r="B9" s="11">
        <v>7.6175040518638604E-2</v>
      </c>
      <c r="C9" s="11">
        <v>0.375015584091759</v>
      </c>
      <c r="D9" s="11">
        <v>-0.67035218729554402</v>
      </c>
      <c r="E9" s="11"/>
      <c r="F9" s="11"/>
      <c r="G9" s="12" t="s">
        <v>326</v>
      </c>
      <c r="H9" s="12">
        <v>1.0078331114772899E-3</v>
      </c>
      <c r="I9" s="12">
        <v>2.1500439711515398E-2</v>
      </c>
      <c r="J9" s="12">
        <v>-0.52680786426201598</v>
      </c>
      <c r="K9" s="11"/>
      <c r="L9" s="11"/>
      <c r="M9" s="12" t="s">
        <v>30</v>
      </c>
      <c r="N9" s="12">
        <v>3.2777219200373099E-4</v>
      </c>
      <c r="O9" s="12">
        <v>6.9924734294129296E-3</v>
      </c>
      <c r="P9" s="12">
        <v>-0.61782604507334904</v>
      </c>
      <c r="Q9" s="11"/>
      <c r="R9" s="11"/>
      <c r="S9" s="12" t="s">
        <v>30</v>
      </c>
      <c r="T9" s="12">
        <v>1.59123342728369E-3</v>
      </c>
      <c r="U9" s="12">
        <v>1.6973156557692701E-2</v>
      </c>
      <c r="V9" s="12">
        <v>-0.57949734099618599</v>
      </c>
      <c r="W9" s="11"/>
      <c r="X9" s="11"/>
      <c r="Y9" s="12" t="s">
        <v>30</v>
      </c>
      <c r="Z9" s="12">
        <v>4.7468277232154002E-7</v>
      </c>
      <c r="AA9" s="12">
        <v>1.0126565809526199E-5</v>
      </c>
      <c r="AB9" s="12">
        <v>0.73830290039073398</v>
      </c>
      <c r="AC9" s="11"/>
      <c r="AD9" s="11"/>
      <c r="AE9" s="11" t="s">
        <v>326</v>
      </c>
      <c r="AF9" s="11">
        <v>2.57795085076243E-2</v>
      </c>
      <c r="AG9" s="11">
        <v>0.13749071204066299</v>
      </c>
      <c r="AH9" s="11">
        <v>-0.42898039320524101</v>
      </c>
    </row>
    <row r="10" spans="1:34" x14ac:dyDescent="0.25">
      <c r="A10" s="11" t="s">
        <v>753</v>
      </c>
      <c r="B10" s="11">
        <v>0.11993769470405</v>
      </c>
      <c r="C10" s="11">
        <v>0.45714285714285702</v>
      </c>
      <c r="D10" s="11">
        <v>-0.53258612691103802</v>
      </c>
      <c r="E10" s="11"/>
      <c r="F10" s="11"/>
      <c r="G10" s="12" t="s">
        <v>288</v>
      </c>
      <c r="H10" s="12">
        <v>1.4653144725464301E-3</v>
      </c>
      <c r="I10" s="12">
        <v>2.3445031560742801E-2</v>
      </c>
      <c r="J10" s="12">
        <v>-0.77666138667334395</v>
      </c>
      <c r="K10" s="11"/>
      <c r="L10" s="11"/>
      <c r="M10" s="11" t="s">
        <v>773</v>
      </c>
      <c r="N10" s="11">
        <v>6.1476890630566203E-3</v>
      </c>
      <c r="O10" s="11">
        <v>5.2162174781816999E-2</v>
      </c>
      <c r="P10" s="11">
        <v>0.50484123622036703</v>
      </c>
      <c r="Q10" s="11"/>
      <c r="R10" s="11"/>
      <c r="S10" s="12" t="s">
        <v>829</v>
      </c>
      <c r="T10" s="12">
        <v>1.4589410579831301E-3</v>
      </c>
      <c r="U10" s="12">
        <v>1.6973156557692701E-2</v>
      </c>
      <c r="V10" s="12">
        <v>0.85938672999432897</v>
      </c>
      <c r="W10" s="11"/>
      <c r="X10" s="11"/>
      <c r="Y10" s="12" t="s">
        <v>326</v>
      </c>
      <c r="Z10" s="12">
        <v>8.0349512263446694E-5</v>
      </c>
      <c r="AA10" s="12">
        <v>1.02847375697212E-3</v>
      </c>
      <c r="AB10" s="12">
        <v>0.59170208153946102</v>
      </c>
      <c r="AC10" s="11"/>
      <c r="AD10" s="11"/>
      <c r="AE10" s="11" t="s">
        <v>30</v>
      </c>
      <c r="AF10" s="11">
        <v>0.15175097276264601</v>
      </c>
      <c r="AG10" s="11">
        <v>0.394478330658106</v>
      </c>
      <c r="AH10" s="11">
        <v>-0.383917196016</v>
      </c>
    </row>
    <row r="11" spans="1:34" x14ac:dyDescent="0.25">
      <c r="A11" s="11" t="s">
        <v>125</v>
      </c>
      <c r="B11" s="11">
        <v>0.13908872901678701</v>
      </c>
      <c r="C11" s="11">
        <v>0.47580539976522801</v>
      </c>
      <c r="D11" s="11">
        <v>0.66741855203832601</v>
      </c>
      <c r="E11" s="11"/>
      <c r="F11" s="11"/>
      <c r="G11" s="12" t="s">
        <v>31</v>
      </c>
      <c r="H11" s="12">
        <v>3.3479430425642199E-3</v>
      </c>
      <c r="I11" s="12">
        <v>3.5711392454018297E-2</v>
      </c>
      <c r="J11" s="12">
        <v>0.59176625278536399</v>
      </c>
      <c r="K11" s="11"/>
      <c r="L11" s="11"/>
      <c r="M11" s="11" t="s">
        <v>298</v>
      </c>
      <c r="N11" s="11">
        <v>2.6025121011855001E-2</v>
      </c>
      <c r="O11" s="11">
        <v>0.144198757277303</v>
      </c>
      <c r="P11" s="11">
        <v>0.53961529610163905</v>
      </c>
      <c r="Q11" s="11"/>
      <c r="R11" s="11"/>
      <c r="S11" s="12" t="s">
        <v>31</v>
      </c>
      <c r="T11" s="12">
        <v>5.1573314737727799E-3</v>
      </c>
      <c r="U11" s="12">
        <v>4.5923647332040698E-2</v>
      </c>
      <c r="V11" s="12">
        <v>-0.63395521808839195</v>
      </c>
      <c r="W11" s="11"/>
      <c r="X11" s="11"/>
      <c r="Y11" s="11" t="s">
        <v>753</v>
      </c>
      <c r="Z11" s="11">
        <v>6.2500135086549696E-2</v>
      </c>
      <c r="AA11" s="11">
        <v>0.19047660216853299</v>
      </c>
      <c r="AB11" s="11">
        <v>-0.527520953040575</v>
      </c>
      <c r="AC11" s="11"/>
      <c r="AD11" s="11"/>
      <c r="AE11" s="11" t="s">
        <v>288</v>
      </c>
      <c r="AF11" s="11">
        <v>0.15409309791332301</v>
      </c>
      <c r="AG11" s="11">
        <v>0.394478330658106</v>
      </c>
      <c r="AH11" s="11">
        <v>0.62596728048027195</v>
      </c>
    </row>
    <row r="12" spans="1:34" x14ac:dyDescent="0.25">
      <c r="A12" s="11" t="s">
        <v>318</v>
      </c>
      <c r="B12" s="11">
        <v>0.160583941605839</v>
      </c>
      <c r="C12" s="11">
        <v>0.47580539976522801</v>
      </c>
      <c r="D12" s="11">
        <v>0.61260766849973802</v>
      </c>
      <c r="E12" s="11"/>
      <c r="F12" s="11"/>
      <c r="G12" s="11" t="s">
        <v>753</v>
      </c>
      <c r="H12" s="11">
        <v>2.1225491345502601E-2</v>
      </c>
      <c r="I12" s="11">
        <v>0.13584314461121699</v>
      </c>
      <c r="J12" s="11">
        <v>0.502131746658808</v>
      </c>
      <c r="K12" s="11"/>
      <c r="L12" s="11"/>
      <c r="M12" s="11" t="s">
        <v>829</v>
      </c>
      <c r="N12" s="11">
        <v>0.210420841683367</v>
      </c>
      <c r="O12" s="11">
        <v>0.420841683366733</v>
      </c>
      <c r="P12" s="11">
        <v>0.57631411845687097</v>
      </c>
      <c r="Q12" s="11"/>
      <c r="R12" s="11"/>
      <c r="S12" s="11" t="s">
        <v>36</v>
      </c>
      <c r="T12" s="11">
        <v>3.7029613712408101E-2</v>
      </c>
      <c r="U12" s="11">
        <v>0.182299636738009</v>
      </c>
      <c r="V12" s="11">
        <v>-0.35371579962445099</v>
      </c>
      <c r="W12" s="11"/>
      <c r="X12" s="11"/>
      <c r="Y12" s="11" t="s">
        <v>288</v>
      </c>
      <c r="Z12" s="11">
        <v>7.3008849557522099E-2</v>
      </c>
      <c r="AA12" s="11">
        <v>0.212389380530973</v>
      </c>
      <c r="AB12" s="11">
        <v>0.63291402290038401</v>
      </c>
      <c r="AC12" s="11"/>
      <c r="AD12" s="11"/>
      <c r="AE12" s="11" t="s">
        <v>773</v>
      </c>
      <c r="AF12" s="11">
        <v>0.26155878467635402</v>
      </c>
      <c r="AG12" s="11">
        <v>0.52631578947368396</v>
      </c>
      <c r="AH12" s="11">
        <v>0.41690463916172599</v>
      </c>
    </row>
    <row r="13" spans="1:34" x14ac:dyDescent="0.25">
      <c r="A13" s="11" t="s">
        <v>773</v>
      </c>
      <c r="B13" s="11">
        <v>0.15340909090909099</v>
      </c>
      <c r="C13" s="11">
        <v>0.47580539976522801</v>
      </c>
      <c r="D13" s="11">
        <v>-0.44700931898013502</v>
      </c>
      <c r="E13" s="11"/>
      <c r="F13" s="11"/>
      <c r="G13" s="11" t="s">
        <v>298</v>
      </c>
      <c r="H13" s="11">
        <v>0.15251572327044</v>
      </c>
      <c r="I13" s="11">
        <v>0.40670859538784099</v>
      </c>
      <c r="J13" s="11">
        <v>-0.45074583811470298</v>
      </c>
      <c r="K13" s="11"/>
      <c r="L13" s="11"/>
      <c r="M13" s="11" t="s">
        <v>31</v>
      </c>
      <c r="N13" s="11">
        <v>0.34575569358178099</v>
      </c>
      <c r="O13" s="11">
        <v>0.56653168848290802</v>
      </c>
      <c r="P13" s="11">
        <v>-0.38286362833131399</v>
      </c>
      <c r="Q13" s="11"/>
      <c r="R13" s="11"/>
      <c r="S13" s="11" t="s">
        <v>125</v>
      </c>
      <c r="T13" s="11">
        <v>0.16977225672877799</v>
      </c>
      <c r="U13" s="11">
        <v>0.54728370221328004</v>
      </c>
      <c r="V13" s="11">
        <v>-0.65401616756626801</v>
      </c>
      <c r="W13" s="11"/>
      <c r="X13" s="11"/>
      <c r="Y13" s="11" t="s">
        <v>31</v>
      </c>
      <c r="Z13" s="11">
        <v>0.13263157894736799</v>
      </c>
      <c r="AA13" s="11">
        <v>0.29270417422867501</v>
      </c>
      <c r="AB13" s="11">
        <v>0.47915804031190701</v>
      </c>
      <c r="AC13" s="11"/>
      <c r="AD13" s="11"/>
      <c r="AE13" s="11" t="s">
        <v>829</v>
      </c>
      <c r="AF13" s="11">
        <v>0.31107491856677499</v>
      </c>
      <c r="AG13" s="11">
        <v>0.56882270823638903</v>
      </c>
      <c r="AH13" s="11">
        <v>0.58869997074883695</v>
      </c>
    </row>
    <row r="14" spans="1:34" x14ac:dyDescent="0.25">
      <c r="A14" s="11" t="s">
        <v>30</v>
      </c>
      <c r="B14" s="11">
        <v>0.163558106169297</v>
      </c>
      <c r="C14" s="11">
        <v>0.47580539976522801</v>
      </c>
      <c r="D14" s="11">
        <v>-0.44800750682374402</v>
      </c>
      <c r="E14" s="11"/>
      <c r="F14" s="11"/>
      <c r="G14" s="11" t="s">
        <v>773</v>
      </c>
      <c r="H14" s="11">
        <v>0.19682539682539699</v>
      </c>
      <c r="I14" s="11">
        <v>0.41989417989417999</v>
      </c>
      <c r="J14" s="11">
        <v>0.31230283911671902</v>
      </c>
      <c r="K14" s="11"/>
      <c r="L14" s="11"/>
      <c r="M14" s="11" t="s">
        <v>753</v>
      </c>
      <c r="N14" s="11">
        <v>0.80357142857142905</v>
      </c>
      <c r="O14" s="11">
        <v>0.93162868260144505</v>
      </c>
      <c r="P14" s="11">
        <v>0.265861027190332</v>
      </c>
      <c r="Q14" s="11"/>
      <c r="R14" s="11"/>
      <c r="S14" s="11" t="s">
        <v>326</v>
      </c>
      <c r="T14" s="11">
        <v>0.227574750830565</v>
      </c>
      <c r="U14" s="11">
        <v>0.66203563877982496</v>
      </c>
      <c r="V14" s="11">
        <v>0.36166661523661903</v>
      </c>
      <c r="W14" s="11"/>
      <c r="X14" s="11"/>
      <c r="Y14" s="11" t="s">
        <v>125</v>
      </c>
      <c r="Z14" s="11">
        <v>0.212581344902386</v>
      </c>
      <c r="AA14" s="11">
        <v>0.34678111587982802</v>
      </c>
      <c r="AB14" s="11">
        <v>0.61516034985422696</v>
      </c>
      <c r="AC14" s="11"/>
      <c r="AD14" s="11"/>
      <c r="AE14" s="11" t="s">
        <v>318</v>
      </c>
      <c r="AF14" s="11">
        <v>0.518041237113402</v>
      </c>
      <c r="AG14" s="11">
        <v>0.77103812035483099</v>
      </c>
      <c r="AH14" s="11">
        <v>-0.43769603072775298</v>
      </c>
    </row>
    <row r="15" spans="1:34" x14ac:dyDescent="0.25">
      <c r="A15" s="11" t="s">
        <v>34</v>
      </c>
      <c r="B15" s="11">
        <v>0.232954545454545</v>
      </c>
      <c r="C15" s="11">
        <v>0.57342657342657299</v>
      </c>
      <c r="D15" s="11">
        <v>0.268218339672607</v>
      </c>
      <c r="E15" s="11"/>
      <c r="F15" s="11"/>
      <c r="G15" s="11" t="s">
        <v>30</v>
      </c>
      <c r="H15" s="11">
        <v>0.40822320117474298</v>
      </c>
      <c r="I15" s="11">
        <v>0.65531523239760703</v>
      </c>
      <c r="J15" s="11">
        <v>-0.32925655147291899</v>
      </c>
      <c r="K15" s="11"/>
      <c r="L15" s="12"/>
      <c r="M15" s="11" t="s">
        <v>125</v>
      </c>
      <c r="N15" s="11">
        <v>0.92</v>
      </c>
      <c r="O15" s="11">
        <v>0.99628942486085303</v>
      </c>
      <c r="P15" s="11">
        <v>-0.30423977042575201</v>
      </c>
      <c r="Q15" s="11"/>
      <c r="R15" s="11"/>
      <c r="S15" s="11" t="s">
        <v>318</v>
      </c>
      <c r="T15" s="11">
        <v>0.37923728813559299</v>
      </c>
      <c r="U15" s="11">
        <v>0.86682808716707005</v>
      </c>
      <c r="V15" s="11">
        <v>-0.50647808191380195</v>
      </c>
      <c r="W15" s="11"/>
      <c r="X15" s="11"/>
      <c r="Y15" s="11" t="s">
        <v>298</v>
      </c>
      <c r="Z15" s="11">
        <v>0.263940520446097</v>
      </c>
      <c r="AA15" s="11">
        <v>0.41200471484268802</v>
      </c>
      <c r="AB15" s="11">
        <v>-0.41454397989664299</v>
      </c>
      <c r="AC15" s="11"/>
      <c r="AD15" s="11"/>
      <c r="AE15" s="11" t="s">
        <v>125</v>
      </c>
      <c r="AF15" s="11">
        <v>0.554991539763113</v>
      </c>
      <c r="AG15" s="11">
        <v>0.80726042147361898</v>
      </c>
      <c r="AH15" s="11">
        <v>0.51084130010038797</v>
      </c>
    </row>
    <row r="16" spans="1:34" x14ac:dyDescent="0.25">
      <c r="A16" s="11" t="s">
        <v>298</v>
      </c>
      <c r="B16" s="11">
        <v>0.56093749999999998</v>
      </c>
      <c r="C16" s="11">
        <v>0.74791666666666701</v>
      </c>
      <c r="D16" s="11">
        <v>-0.35525097298735497</v>
      </c>
      <c r="E16" s="11"/>
      <c r="F16" s="11"/>
      <c r="G16" s="11" t="s">
        <v>318</v>
      </c>
      <c r="H16" s="11">
        <v>0.75778546712802797</v>
      </c>
      <c r="I16" s="11">
        <v>0.94773156284579796</v>
      </c>
      <c r="J16" s="11">
        <v>-0.36156762648743601</v>
      </c>
      <c r="K16" s="11"/>
      <c r="L16" s="11"/>
      <c r="M16" s="11" t="s">
        <v>318</v>
      </c>
      <c r="N16" s="11">
        <v>0.932539682539683</v>
      </c>
      <c r="O16" s="11">
        <v>0.99628942486085303</v>
      </c>
      <c r="P16" s="11">
        <v>-0.26597850023183101</v>
      </c>
      <c r="Q16" s="11"/>
      <c r="R16" s="11"/>
      <c r="S16" s="11" t="s">
        <v>753</v>
      </c>
      <c r="T16" s="11">
        <v>0.75409836065573799</v>
      </c>
      <c r="U16" s="11">
        <v>0.94024144263479503</v>
      </c>
      <c r="V16" s="11">
        <v>0.29440378350837698</v>
      </c>
      <c r="W16" s="11"/>
      <c r="X16" s="11"/>
      <c r="Y16" s="11" t="s">
        <v>829</v>
      </c>
      <c r="Z16" s="11">
        <v>0.301969365426696</v>
      </c>
      <c r="AA16" s="11">
        <v>0.45034434574308801</v>
      </c>
      <c r="AB16" s="11">
        <v>0.543383725993411</v>
      </c>
      <c r="AC16" s="11"/>
      <c r="AD16" s="11"/>
      <c r="AE16" s="11" t="s">
        <v>753</v>
      </c>
      <c r="AF16" s="11">
        <v>0.63665594855305496</v>
      </c>
      <c r="AG16" s="11">
        <v>0.84887459807073995</v>
      </c>
      <c r="AH16" s="11">
        <v>-0.31617260185495299</v>
      </c>
    </row>
    <row r="17" spans="1:34" x14ac:dyDescent="0.25">
      <c r="A17" s="11" t="s">
        <v>326</v>
      </c>
      <c r="B17" s="11">
        <v>0.82191780821917804</v>
      </c>
      <c r="C17" s="11">
        <v>0.90694378837978296</v>
      </c>
      <c r="D17" s="11">
        <v>-0.247415095762612</v>
      </c>
      <c r="E17" s="11"/>
      <c r="F17" s="11"/>
      <c r="G17" s="11" t="s">
        <v>125</v>
      </c>
      <c r="H17" s="11">
        <v>0.89838337182448003</v>
      </c>
      <c r="I17" s="11">
        <v>0.97424892703862698</v>
      </c>
      <c r="J17" s="11">
        <v>0.27988338192419798</v>
      </c>
      <c r="K17" s="11"/>
      <c r="L17" s="11"/>
      <c r="M17" s="11" t="s">
        <v>288</v>
      </c>
      <c r="N17" s="11">
        <v>0.99597585513078501</v>
      </c>
      <c r="O17" s="11">
        <v>0.99628942486085303</v>
      </c>
      <c r="P17" s="11">
        <v>-0.18103006402885799</v>
      </c>
      <c r="Q17" s="11"/>
      <c r="R17" s="11"/>
      <c r="S17" s="11" t="s">
        <v>773</v>
      </c>
      <c r="T17" s="11">
        <v>0.67652173913043501</v>
      </c>
      <c r="U17" s="11">
        <v>0.94024144263479503</v>
      </c>
      <c r="V17" s="11">
        <v>0.28382004123014198</v>
      </c>
      <c r="W17" s="11"/>
      <c r="X17" s="11"/>
      <c r="Y17" s="11" t="s">
        <v>773</v>
      </c>
      <c r="Z17" s="11">
        <v>0.61220043572984795</v>
      </c>
      <c r="AA17" s="11">
        <v>0.79960873238184205</v>
      </c>
      <c r="AB17" s="11">
        <v>0.27490720168581401</v>
      </c>
      <c r="AC17" s="11"/>
      <c r="AD17" s="11"/>
      <c r="AE17" s="11" t="s">
        <v>298</v>
      </c>
      <c r="AF17" s="11">
        <v>0.87393767705382397</v>
      </c>
      <c r="AG17" s="11">
        <v>0.95358712657379097</v>
      </c>
      <c r="AH17" s="11">
        <v>0.27631819280739101</v>
      </c>
    </row>
    <row r="18" spans="1:34" x14ac:dyDescent="0.25">
      <c r="A18" s="11" t="s">
        <v>829</v>
      </c>
      <c r="B18" s="11">
        <v>0.94403892944038903</v>
      </c>
      <c r="C18" s="11">
        <v>0.98728416543969999</v>
      </c>
      <c r="D18" s="11">
        <v>0.25730994152046799</v>
      </c>
      <c r="E18" s="11"/>
      <c r="F18" s="11"/>
      <c r="G18" s="11" t="s">
        <v>829</v>
      </c>
      <c r="H18" s="11">
        <v>0.96712802768166095</v>
      </c>
      <c r="I18" s="11">
        <v>0.97424892703862698</v>
      </c>
      <c r="J18" s="11">
        <v>-0.234468115087823</v>
      </c>
      <c r="K18" s="11"/>
      <c r="L18" s="11"/>
      <c r="M18" s="11" t="s">
        <v>34</v>
      </c>
      <c r="N18" s="11">
        <v>0.99025341130604305</v>
      </c>
      <c r="O18" s="11">
        <v>0.99628942486085303</v>
      </c>
      <c r="P18" s="11">
        <v>-0.16563695313520099</v>
      </c>
      <c r="Q18" s="11"/>
      <c r="R18" s="11"/>
      <c r="S18" s="11" t="s">
        <v>34</v>
      </c>
      <c r="T18" s="11">
        <v>0.82575757575757602</v>
      </c>
      <c r="U18" s="11">
        <v>0.94024144263479503</v>
      </c>
      <c r="V18" s="11">
        <v>-0.21459156933972001</v>
      </c>
      <c r="W18" s="11"/>
      <c r="X18" s="11"/>
      <c r="Y18" s="11" t="s">
        <v>34</v>
      </c>
      <c r="Z18" s="11">
        <v>0.871929824561404</v>
      </c>
      <c r="AA18" s="11">
        <v>0.93874029335634201</v>
      </c>
      <c r="AB18" s="11">
        <v>-0.20209347520047199</v>
      </c>
      <c r="AC18" s="11"/>
      <c r="AD18" s="11"/>
      <c r="AE18" s="11" t="s">
        <v>34</v>
      </c>
      <c r="AF18" s="11">
        <v>0.89516129032258096</v>
      </c>
      <c r="AG18" s="11">
        <v>0.95358712657379097</v>
      </c>
      <c r="AH18" s="11">
        <v>-0.20074110013347399</v>
      </c>
    </row>
  </sheetData>
  <sortState ref="AE7:AH18">
    <sortCondition ref="AG10"/>
  </sortState>
  <mergeCells count="1">
    <mergeCell ref="A1:I1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sqref="A1:D1"/>
    </sheetView>
  </sheetViews>
  <sheetFormatPr baseColWidth="10" defaultRowHeight="15" x14ac:dyDescent="0.25"/>
  <cols>
    <col min="1" max="1" width="18.42578125" style="2" customWidth="1"/>
    <col min="2" max="2" width="17.42578125" style="2" customWidth="1"/>
    <col min="3" max="3" width="17.5703125" style="2" customWidth="1"/>
    <col min="4" max="4" width="13.85546875" style="2" hidden="1" customWidth="1"/>
    <col min="5" max="7" width="11.42578125" style="2" customWidth="1"/>
    <col min="8" max="16384" width="11.42578125" style="2"/>
  </cols>
  <sheetData>
    <row r="1" spans="1:4" ht="50.25" customHeight="1" x14ac:dyDescent="0.25">
      <c r="A1" s="34" t="s">
        <v>865</v>
      </c>
      <c r="B1" s="34"/>
      <c r="C1" s="34"/>
      <c r="D1" s="34"/>
    </row>
    <row r="2" spans="1:4" ht="18.75" customHeight="1" x14ac:dyDescent="0.25">
      <c r="A2" s="36" t="s">
        <v>806</v>
      </c>
      <c r="B2" s="36" t="s">
        <v>819</v>
      </c>
      <c r="C2" s="36"/>
      <c r="D2" s="1"/>
    </row>
    <row r="3" spans="1:4" x14ac:dyDescent="0.25">
      <c r="A3" s="36"/>
      <c r="B3" s="26" t="s">
        <v>813</v>
      </c>
      <c r="C3" s="26" t="s">
        <v>814</v>
      </c>
    </row>
    <row r="4" spans="1:4" x14ac:dyDescent="0.25">
      <c r="A4" s="28" t="s">
        <v>812</v>
      </c>
      <c r="B4" s="27" t="s">
        <v>815</v>
      </c>
      <c r="C4" s="27" t="s">
        <v>816</v>
      </c>
    </row>
    <row r="5" spans="1:4" x14ac:dyDescent="0.25">
      <c r="A5" s="28" t="s">
        <v>808</v>
      </c>
      <c r="B5" s="27" t="s">
        <v>817</v>
      </c>
      <c r="C5" s="27" t="s">
        <v>818</v>
      </c>
    </row>
    <row r="6" spans="1:4" x14ac:dyDescent="0.25">
      <c r="A6" s="28" t="s">
        <v>747</v>
      </c>
      <c r="B6" s="27" t="s">
        <v>820</v>
      </c>
      <c r="C6" s="27" t="s">
        <v>821</v>
      </c>
    </row>
    <row r="7" spans="1:4" x14ac:dyDescent="0.25">
      <c r="A7" s="28" t="s">
        <v>748</v>
      </c>
      <c r="B7" s="27" t="s">
        <v>822</v>
      </c>
      <c r="C7" s="27" t="s">
        <v>823</v>
      </c>
    </row>
    <row r="8" spans="1:4" x14ac:dyDescent="0.25">
      <c r="A8" s="28" t="s">
        <v>749</v>
      </c>
      <c r="B8" s="27" t="s">
        <v>824</v>
      </c>
      <c r="C8" s="27" t="s">
        <v>825</v>
      </c>
    </row>
    <row r="9" spans="1:4" x14ac:dyDescent="0.25">
      <c r="A9" s="28" t="s">
        <v>750</v>
      </c>
      <c r="B9" s="27" t="s">
        <v>826</v>
      </c>
      <c r="C9" s="27" t="s">
        <v>827</v>
      </c>
    </row>
  </sheetData>
  <mergeCells count="3">
    <mergeCell ref="A1:D1"/>
    <mergeCell ref="B2:C2"/>
    <mergeCell ref="A2:A3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6"/>
  <sheetViews>
    <sheetView workbookViewId="0">
      <selection sqref="A1:G1"/>
    </sheetView>
  </sheetViews>
  <sheetFormatPr baseColWidth="10" defaultColWidth="11.42578125" defaultRowHeight="15" x14ac:dyDescent="0.25"/>
  <cols>
    <col min="1" max="1" width="20.140625" style="2" customWidth="1"/>
    <col min="2" max="2" width="17.5703125" style="2" customWidth="1"/>
    <col min="3" max="3" width="16.140625" style="2" customWidth="1"/>
    <col min="4" max="4" width="14.5703125" style="2" customWidth="1"/>
    <col min="5" max="5" width="16.140625" style="2" customWidth="1"/>
    <col min="6" max="6" width="14.85546875" style="2" customWidth="1"/>
    <col min="7" max="7" width="14.5703125" style="2" customWidth="1"/>
    <col min="8" max="16384" width="11.42578125" style="2"/>
  </cols>
  <sheetData>
    <row r="1" spans="1:7" ht="30.6" customHeight="1" x14ac:dyDescent="0.25">
      <c r="A1" s="34" t="s">
        <v>866</v>
      </c>
      <c r="B1" s="32"/>
      <c r="C1" s="32"/>
      <c r="D1" s="32"/>
      <c r="E1" s="32"/>
      <c r="F1" s="32"/>
      <c r="G1" s="32"/>
    </row>
    <row r="2" spans="1:7" x14ac:dyDescent="0.25">
      <c r="A2" s="1" t="s">
        <v>751</v>
      </c>
      <c r="B2" s="1" t="s">
        <v>742</v>
      </c>
      <c r="C2" s="1" t="s">
        <v>858</v>
      </c>
      <c r="D2" s="1" t="s">
        <v>859</v>
      </c>
      <c r="E2" s="1" t="s">
        <v>860</v>
      </c>
      <c r="F2" s="1" t="s">
        <v>848</v>
      </c>
      <c r="G2" s="1" t="s">
        <v>743</v>
      </c>
    </row>
    <row r="3" spans="1:7" x14ac:dyDescent="0.25">
      <c r="A3" s="2" t="s">
        <v>510</v>
      </c>
      <c r="B3" s="2">
        <v>0.35865166159657602</v>
      </c>
      <c r="C3" s="2">
        <v>1.43139810378877</v>
      </c>
      <c r="D3" s="2">
        <v>1.11526891805468</v>
      </c>
      <c r="E3" s="2">
        <v>1.8371358677366301</v>
      </c>
      <c r="F3" s="2">
        <v>5.0395220003865799E-3</v>
      </c>
      <c r="G3" s="2">
        <v>0.501405568597032</v>
      </c>
    </row>
    <row r="4" spans="1:7" x14ac:dyDescent="0.25">
      <c r="A4" s="2" t="s">
        <v>398</v>
      </c>
      <c r="B4" s="2">
        <v>0.42675132989741499</v>
      </c>
      <c r="C4" s="2">
        <v>1.53227158421266</v>
      </c>
      <c r="D4" s="2">
        <v>1.13546052419357</v>
      </c>
      <c r="E4" s="2">
        <v>2.0677567892138402</v>
      </c>
      <c r="F4" s="2">
        <v>5.4540079663375103E-3</v>
      </c>
      <c r="G4" s="2">
        <v>0.501405568597032</v>
      </c>
    </row>
    <row r="5" spans="1:7" x14ac:dyDescent="0.25">
      <c r="A5" s="2" t="s">
        <v>726</v>
      </c>
      <c r="B5" s="2">
        <v>0.44080516692141303</v>
      </c>
      <c r="C5" s="2">
        <v>1.55395791044264</v>
      </c>
      <c r="D5" s="2">
        <v>1.1371142782866701</v>
      </c>
      <c r="E5" s="2">
        <v>2.1236081839247598</v>
      </c>
      <c r="F5" s="2">
        <v>5.8719848259882901E-3</v>
      </c>
      <c r="G5" s="2">
        <v>0.501405568597032</v>
      </c>
    </row>
    <row r="6" spans="1:7" x14ac:dyDescent="0.25">
      <c r="A6" s="2" t="s">
        <v>719</v>
      </c>
      <c r="B6" s="2">
        <v>0.42083545292694602</v>
      </c>
      <c r="C6" s="2">
        <v>1.5232336141534999</v>
      </c>
      <c r="D6" s="2">
        <v>1.11650119963395</v>
      </c>
      <c r="E6" s="2">
        <v>2.0781353786702899</v>
      </c>
      <c r="F6" s="2">
        <v>8.16914869125006E-3</v>
      </c>
      <c r="G6" s="2">
        <v>0.501405568597032</v>
      </c>
    </row>
    <row r="7" spans="1:7" x14ac:dyDescent="0.25">
      <c r="A7" s="2" t="s">
        <v>725</v>
      </c>
      <c r="B7" s="2">
        <v>0.42555215989916001</v>
      </c>
      <c r="C7" s="2">
        <v>1.5304352313693701</v>
      </c>
      <c r="D7" s="2">
        <v>1.11760601324711</v>
      </c>
      <c r="E7" s="2">
        <v>2.0957582275451898</v>
      </c>
      <c r="F7" s="2">
        <v>8.2189296128875808E-3</v>
      </c>
      <c r="G7" s="2">
        <v>0.501405568597032</v>
      </c>
    </row>
    <row r="8" spans="1:7" x14ac:dyDescent="0.25">
      <c r="A8" s="2" t="s">
        <v>508</v>
      </c>
      <c r="B8" s="2">
        <v>0.36126793577192101</v>
      </c>
      <c r="C8" s="2">
        <v>1.4351479368391</v>
      </c>
      <c r="D8" s="2">
        <v>1.0940255062292099</v>
      </c>
      <c r="E8" s="2">
        <v>1.88263398694657</v>
      </c>
      <c r="F8" s="2">
        <v>9.3485792707723708E-3</v>
      </c>
      <c r="G8" s="2">
        <v>0.501405568597032</v>
      </c>
    </row>
    <row r="9" spans="1:7" x14ac:dyDescent="0.25">
      <c r="A9" s="2" t="s">
        <v>377</v>
      </c>
      <c r="B9" s="2">
        <v>0.38856091227839201</v>
      </c>
      <c r="C9" s="2">
        <v>1.4748568176177601</v>
      </c>
      <c r="D9" s="2">
        <v>1.09861806531742</v>
      </c>
      <c r="E9" s="2">
        <v>1.97994435112908</v>
      </c>
      <c r="F9" s="2">
        <v>9.9864494433750395E-3</v>
      </c>
      <c r="G9" s="2">
        <v>0.501405568597032</v>
      </c>
    </row>
    <row r="10" spans="1:7" x14ac:dyDescent="0.25">
      <c r="A10" s="2" t="s">
        <v>390</v>
      </c>
      <c r="B10" s="2">
        <v>0.38026405437000499</v>
      </c>
      <c r="C10" s="2">
        <v>1.4626707630534299</v>
      </c>
      <c r="D10" s="2">
        <v>1.09110412529889</v>
      </c>
      <c r="E10" s="2">
        <v>1.9607713979683199</v>
      </c>
      <c r="F10" s="2">
        <v>1.12803579085038E-2</v>
      </c>
      <c r="G10" s="2">
        <v>0.501405568597032</v>
      </c>
    </row>
    <row r="11" spans="1:7" x14ac:dyDescent="0.25">
      <c r="A11" s="2" t="s">
        <v>718</v>
      </c>
      <c r="B11" s="2">
        <v>0.34479281236384102</v>
      </c>
      <c r="C11" s="2">
        <v>1.4116974031178799</v>
      </c>
      <c r="D11" s="2">
        <v>1.07394793254239</v>
      </c>
      <c r="E11" s="2">
        <v>1.8556668322382599</v>
      </c>
      <c r="F11" s="2">
        <v>1.3787256841792999E-2</v>
      </c>
      <c r="G11" s="2">
        <v>0.501405568597032</v>
      </c>
    </row>
    <row r="12" spans="1:7" x14ac:dyDescent="0.25">
      <c r="A12" s="2" t="s">
        <v>408</v>
      </c>
      <c r="B12" s="2">
        <v>0.36065131524766902</v>
      </c>
      <c r="C12" s="2">
        <v>1.43426326794644</v>
      </c>
      <c r="D12" s="2">
        <v>1.0669090930152001</v>
      </c>
      <c r="E12" s="2">
        <v>1.92810346752859</v>
      </c>
      <c r="F12" s="2">
        <v>1.7255151556529E-2</v>
      </c>
      <c r="G12" s="2">
        <v>0.501405568597032</v>
      </c>
    </row>
    <row r="13" spans="1:7" x14ac:dyDescent="0.25">
      <c r="A13" s="2" t="s">
        <v>515</v>
      </c>
      <c r="B13" s="2">
        <v>0.34033228204480998</v>
      </c>
      <c r="C13" s="2">
        <v>1.40541450699151</v>
      </c>
      <c r="D13" s="2">
        <v>1.06166421515003</v>
      </c>
      <c r="E13" s="2">
        <v>1.86046577465463</v>
      </c>
      <c r="F13" s="2">
        <v>1.7769068246514499E-2</v>
      </c>
      <c r="G13" s="2">
        <v>0.501405568597032</v>
      </c>
    </row>
    <row r="14" spans="1:7" x14ac:dyDescent="0.25">
      <c r="A14" s="2" t="s">
        <v>535</v>
      </c>
      <c r="B14" s="2">
        <v>0.34787707133050899</v>
      </c>
      <c r="C14" s="2">
        <v>1.4160581648941</v>
      </c>
      <c r="D14" s="2">
        <v>1.0563169459142301</v>
      </c>
      <c r="E14" s="2">
        <v>1.89831350724735</v>
      </c>
      <c r="F14" s="2">
        <v>2.03894092771114E-2</v>
      </c>
      <c r="G14" s="2">
        <v>0.501405568597032</v>
      </c>
    </row>
    <row r="15" spans="1:7" x14ac:dyDescent="0.25">
      <c r="A15" s="2" t="s">
        <v>733</v>
      </c>
      <c r="B15" s="2">
        <v>0.34332352807340299</v>
      </c>
      <c r="C15" s="2">
        <v>1.4096247413381899</v>
      </c>
      <c r="D15" s="2">
        <v>1.0502154449900001</v>
      </c>
      <c r="E15" s="2">
        <v>1.8920326499403901</v>
      </c>
      <c r="F15" s="2">
        <v>2.2645121828797399E-2</v>
      </c>
      <c r="G15" s="2">
        <v>0.501405568597032</v>
      </c>
    </row>
    <row r="16" spans="1:7" x14ac:dyDescent="0.25">
      <c r="A16" s="2" t="s">
        <v>547</v>
      </c>
      <c r="B16" s="2">
        <v>0.34091550813138199</v>
      </c>
      <c r="C16" s="2">
        <v>1.4062344204686601</v>
      </c>
      <c r="D16" s="2">
        <v>1.04978888695113</v>
      </c>
      <c r="E16" s="2">
        <v>1.88370754338428</v>
      </c>
      <c r="F16" s="2">
        <v>2.2677998459203801E-2</v>
      </c>
      <c r="G16" s="2">
        <v>0.501405568597032</v>
      </c>
    </row>
    <row r="17" spans="1:7" x14ac:dyDescent="0.25">
      <c r="A17" s="2" t="s">
        <v>720</v>
      </c>
      <c r="B17" s="2">
        <v>0.35408537721479499</v>
      </c>
      <c r="C17" s="2">
        <v>1.4248768333023301</v>
      </c>
      <c r="D17" s="2">
        <v>1.0503589942748499</v>
      </c>
      <c r="E17" s="2">
        <v>1.93293340767111</v>
      </c>
      <c r="F17" s="2">
        <v>2.3271324486143601E-2</v>
      </c>
      <c r="G17" s="2">
        <v>0.501405568597032</v>
      </c>
    </row>
    <row r="18" spans="1:7" x14ac:dyDescent="0.25">
      <c r="A18" s="2" t="s">
        <v>514</v>
      </c>
      <c r="B18" s="2">
        <v>0.30818082671958702</v>
      </c>
      <c r="C18" s="2">
        <v>1.3609470622809701</v>
      </c>
      <c r="D18" s="2">
        <v>1.04096440761444</v>
      </c>
      <c r="E18" s="2">
        <v>1.77928937126275</v>
      </c>
      <c r="F18" s="2">
        <v>2.4647297733624899E-2</v>
      </c>
      <c r="G18" s="2">
        <v>0.501405568597032</v>
      </c>
    </row>
    <row r="19" spans="1:7" x14ac:dyDescent="0.25">
      <c r="A19" s="2" t="s">
        <v>728</v>
      </c>
      <c r="B19" s="2">
        <v>0.33072391036898802</v>
      </c>
      <c r="C19" s="2">
        <v>1.3919754292686699</v>
      </c>
      <c r="D19" s="2">
        <v>1.03681777336578</v>
      </c>
      <c r="E19" s="2">
        <v>1.8687908767205601</v>
      </c>
      <c r="F19" s="2">
        <v>2.82117652408834E-2</v>
      </c>
      <c r="G19" s="2">
        <v>0.501405568597032</v>
      </c>
    </row>
    <row r="20" spans="1:7" x14ac:dyDescent="0.25">
      <c r="A20" s="2" t="s">
        <v>507</v>
      </c>
      <c r="B20" s="2">
        <v>0.29997136067054198</v>
      </c>
      <c r="C20" s="2">
        <v>1.34982014907847</v>
      </c>
      <c r="D20" s="2">
        <v>1.03297482310522</v>
      </c>
      <c r="E20" s="2">
        <v>1.7638517358836301</v>
      </c>
      <c r="F20" s="2">
        <v>2.8421124877744602E-2</v>
      </c>
      <c r="G20" s="2">
        <v>0.501405568597032</v>
      </c>
    </row>
    <row r="21" spans="1:7" x14ac:dyDescent="0.25">
      <c r="A21" s="2" t="s">
        <v>713</v>
      </c>
      <c r="B21" s="2">
        <v>0.32851531482581497</v>
      </c>
      <c r="C21" s="2">
        <v>1.38890451099588</v>
      </c>
      <c r="D21" s="2">
        <v>1.03193716792692</v>
      </c>
      <c r="E21" s="2">
        <v>1.8693538721354801</v>
      </c>
      <c r="F21" s="2">
        <v>3.06644168728878E-2</v>
      </c>
      <c r="G21" s="2">
        <v>0.501405568597032</v>
      </c>
    </row>
    <row r="22" spans="1:7" x14ac:dyDescent="0.25">
      <c r="A22" s="2" t="s">
        <v>721</v>
      </c>
      <c r="B22" s="2">
        <v>0.321686693877621</v>
      </c>
      <c r="C22" s="2">
        <v>1.3794525173269301</v>
      </c>
      <c r="D22" s="2">
        <v>1.02801870909384</v>
      </c>
      <c r="E22" s="2">
        <v>1.85102589157832</v>
      </c>
      <c r="F22" s="2">
        <v>3.2490699049709998E-2</v>
      </c>
      <c r="G22" s="2">
        <v>0.501405568597032</v>
      </c>
    </row>
    <row r="23" spans="1:7" x14ac:dyDescent="0.25">
      <c r="A23" s="2" t="s">
        <v>394</v>
      </c>
      <c r="B23" s="2">
        <v>0.320291451668752</v>
      </c>
      <c r="C23" s="2">
        <v>1.3775291890160599</v>
      </c>
      <c r="D23" s="2">
        <v>1.0242687156374399</v>
      </c>
      <c r="E23" s="2">
        <v>1.8526258174451</v>
      </c>
      <c r="F23" s="2">
        <v>3.4605201049258502E-2</v>
      </c>
      <c r="G23" s="2">
        <v>0.501405568597032</v>
      </c>
    </row>
    <row r="24" spans="1:7" x14ac:dyDescent="0.25">
      <c r="A24" s="2" t="s">
        <v>724</v>
      </c>
      <c r="B24" s="2">
        <v>0.33512155852669101</v>
      </c>
      <c r="C24" s="2">
        <v>1.3981103271248301</v>
      </c>
      <c r="D24" s="2">
        <v>1.0246365943446401</v>
      </c>
      <c r="E24" s="2">
        <v>1.90771293705681</v>
      </c>
      <c r="F24" s="2">
        <v>3.5039982418392998E-2</v>
      </c>
      <c r="G24" s="2">
        <v>0.501405568597032</v>
      </c>
    </row>
    <row r="25" spans="1:7" x14ac:dyDescent="0.25">
      <c r="A25" s="2" t="s">
        <v>511</v>
      </c>
      <c r="B25" s="2">
        <v>0.28870503258622199</v>
      </c>
      <c r="C25" s="2">
        <v>1.33469797804882</v>
      </c>
      <c r="D25" s="2">
        <v>1.01782728164479</v>
      </c>
      <c r="E25" s="2">
        <v>1.75021707978673</v>
      </c>
      <c r="F25" s="2">
        <v>3.7314981658827497E-2</v>
      </c>
      <c r="G25" s="2">
        <v>0.501405568597032</v>
      </c>
    </row>
    <row r="26" spans="1:7" x14ac:dyDescent="0.25">
      <c r="A26" s="2" t="s">
        <v>387</v>
      </c>
      <c r="B26" s="2">
        <v>0.31237711220151698</v>
      </c>
      <c r="C26" s="2">
        <v>1.3666699837884899</v>
      </c>
      <c r="D26" s="2">
        <v>1.0126689849250901</v>
      </c>
      <c r="E26" s="2">
        <v>1.8444199164711299</v>
      </c>
      <c r="F26" s="2">
        <v>4.1631653792602002E-2</v>
      </c>
      <c r="G26" s="2">
        <v>0.501405568597032</v>
      </c>
    </row>
    <row r="27" spans="1:7" x14ac:dyDescent="0.25">
      <c r="A27" s="2" t="s">
        <v>395</v>
      </c>
      <c r="B27" s="2">
        <v>0.304511494518591</v>
      </c>
      <c r="C27" s="2">
        <v>1.3559624461005599</v>
      </c>
      <c r="D27" s="2">
        <v>1.0111578342623799</v>
      </c>
      <c r="E27" s="2">
        <v>1.8183453590865499</v>
      </c>
      <c r="F27" s="2">
        <v>4.2455329862905601E-2</v>
      </c>
      <c r="G27" s="2">
        <v>0.501405568597032</v>
      </c>
    </row>
    <row r="28" spans="1:7" x14ac:dyDescent="0.25">
      <c r="A28" s="2" t="s">
        <v>376</v>
      </c>
      <c r="B28" s="2">
        <v>0.29902454467289902</v>
      </c>
      <c r="C28" s="2">
        <v>1.3485427226067199</v>
      </c>
      <c r="D28" s="2">
        <v>1.0097964107162301</v>
      </c>
      <c r="E28" s="2">
        <v>1.8009248749514499</v>
      </c>
      <c r="F28" s="2">
        <v>4.3278379018446798E-2</v>
      </c>
      <c r="G28" s="2">
        <v>0.501405568597032</v>
      </c>
    </row>
    <row r="29" spans="1:7" x14ac:dyDescent="0.25">
      <c r="A29" s="2" t="s">
        <v>399</v>
      </c>
      <c r="B29" s="2">
        <v>0.31196566760585298</v>
      </c>
      <c r="C29" s="2">
        <v>1.3661077904732399</v>
      </c>
      <c r="D29" s="2">
        <v>1.0099872464197499</v>
      </c>
      <c r="E29" s="2">
        <v>1.8477961002054599</v>
      </c>
      <c r="F29" s="2">
        <v>4.34393367263744E-2</v>
      </c>
      <c r="G29" s="2">
        <v>0.501405568597032</v>
      </c>
    </row>
    <row r="30" spans="1:7" x14ac:dyDescent="0.25">
      <c r="A30" s="2" t="s">
        <v>533</v>
      </c>
      <c r="B30" s="2">
        <v>0.29136086647572401</v>
      </c>
      <c r="C30" s="2">
        <v>1.33824742545621</v>
      </c>
      <c r="D30" s="2">
        <v>1.00606519116499</v>
      </c>
      <c r="E30" s="2">
        <v>1.78010946752502</v>
      </c>
      <c r="F30" s="2">
        <v>4.5865586076644302E-2</v>
      </c>
      <c r="G30" s="2">
        <v>0.501405568597032</v>
      </c>
    </row>
    <row r="31" spans="1:7" x14ac:dyDescent="0.25">
      <c r="A31" s="2" t="s">
        <v>388</v>
      </c>
      <c r="B31" s="2">
        <v>0.30274772208699902</v>
      </c>
      <c r="C31" s="2">
        <v>1.35357294480756</v>
      </c>
      <c r="D31" s="2">
        <v>1.0054176843697</v>
      </c>
      <c r="E31" s="2">
        <v>1.82228714035758</v>
      </c>
      <c r="F31" s="2">
        <v>4.6504132169632603E-2</v>
      </c>
      <c r="G31" s="2">
        <v>0.501405568597032</v>
      </c>
    </row>
    <row r="32" spans="1:7" x14ac:dyDescent="0.25">
      <c r="A32" s="2" t="s">
        <v>513</v>
      </c>
      <c r="B32" s="2">
        <v>0.28199504953533899</v>
      </c>
      <c r="C32" s="2">
        <v>1.3257721567823399</v>
      </c>
      <c r="D32" s="2">
        <v>1.0029181185750999</v>
      </c>
      <c r="E32" s="2">
        <v>1.75255764069404</v>
      </c>
      <c r="F32" s="2">
        <v>4.8189350699037799E-2</v>
      </c>
      <c r="G32" s="2">
        <v>0.501405568597032</v>
      </c>
    </row>
    <row r="33" spans="1:7" x14ac:dyDescent="0.25">
      <c r="A33" s="2" t="s">
        <v>381</v>
      </c>
      <c r="B33" s="2">
        <v>0.30364025161953401</v>
      </c>
      <c r="C33" s="2">
        <v>1.3547815879298499</v>
      </c>
      <c r="D33" s="2">
        <v>1.0023720014741</v>
      </c>
      <c r="E33" s="2">
        <v>1.83108980328112</v>
      </c>
      <c r="F33" s="2">
        <v>4.8756804958367699E-2</v>
      </c>
      <c r="G33" s="2">
        <v>0.501405568597032</v>
      </c>
    </row>
    <row r="34" spans="1:7" x14ac:dyDescent="0.25">
      <c r="A34" s="2" t="s">
        <v>522</v>
      </c>
      <c r="B34" s="2">
        <v>0.24648075820498999</v>
      </c>
      <c r="C34" s="2">
        <v>1.2795145628238001</v>
      </c>
      <c r="D34" s="2">
        <v>0.99768891102325097</v>
      </c>
      <c r="E34" s="2">
        <v>1.64094989769816</v>
      </c>
      <c r="F34" s="2">
        <v>5.27182579237137E-2</v>
      </c>
      <c r="G34" s="2">
        <v>0.501405568597032</v>
      </c>
    </row>
    <row r="35" spans="1:7" x14ac:dyDescent="0.25">
      <c r="A35" s="2" t="s">
        <v>512</v>
      </c>
      <c r="B35" s="2">
        <v>0.28988583210621399</v>
      </c>
      <c r="C35" s="2">
        <v>1.3362749196233401</v>
      </c>
      <c r="D35" s="2">
        <v>0.99667094369305298</v>
      </c>
      <c r="E35" s="2">
        <v>1.7915949813866401</v>
      </c>
      <c r="F35" s="2">
        <v>5.3211348744423702E-2</v>
      </c>
      <c r="G35" s="2">
        <v>0.501405568597032</v>
      </c>
    </row>
    <row r="36" spans="1:7" x14ac:dyDescent="0.25">
      <c r="A36" s="2" t="s">
        <v>482</v>
      </c>
      <c r="B36" s="2">
        <v>-0.31232825994134</v>
      </c>
      <c r="C36" s="2">
        <v>0.73174128744766398</v>
      </c>
      <c r="D36" s="2">
        <v>0.53331992407210005</v>
      </c>
      <c r="E36" s="2">
        <v>1.0039852021039</v>
      </c>
      <c r="F36" s="2">
        <v>5.3494945388427598E-2</v>
      </c>
      <c r="G36" s="2">
        <v>0.501405568597032</v>
      </c>
    </row>
    <row r="37" spans="1:7" x14ac:dyDescent="0.25">
      <c r="A37" s="2" t="s">
        <v>375</v>
      </c>
      <c r="B37" s="2">
        <v>0.28106904162345597</v>
      </c>
      <c r="C37" s="2">
        <v>1.3245450495190001</v>
      </c>
      <c r="D37" s="2">
        <v>0.99249943086892101</v>
      </c>
      <c r="E37" s="2">
        <v>1.7676781806004001</v>
      </c>
      <c r="F37" s="2">
        <v>5.6838986890368898E-2</v>
      </c>
      <c r="G37" s="2">
        <v>0.501405568597032</v>
      </c>
    </row>
    <row r="38" spans="1:7" x14ac:dyDescent="0.25">
      <c r="A38" s="2" t="s">
        <v>506</v>
      </c>
      <c r="B38" s="2">
        <v>0.27127126458867401</v>
      </c>
      <c r="C38" s="2">
        <v>1.3116308211262999</v>
      </c>
      <c r="D38" s="2">
        <v>0.99210458527975498</v>
      </c>
      <c r="E38" s="2">
        <v>1.7340665857756801</v>
      </c>
      <c r="F38" s="2">
        <v>5.74287921211869E-2</v>
      </c>
      <c r="G38" s="2">
        <v>0.501405568597032</v>
      </c>
    </row>
    <row r="39" spans="1:7" x14ac:dyDescent="0.25">
      <c r="A39" s="2" t="s">
        <v>396</v>
      </c>
      <c r="B39" s="2">
        <v>0.29445956303922799</v>
      </c>
      <c r="C39" s="2">
        <v>1.3424006796686001</v>
      </c>
      <c r="D39" s="2">
        <v>0.99131510783435095</v>
      </c>
      <c r="E39" s="2">
        <v>1.8178272181400501</v>
      </c>
      <c r="F39" s="2">
        <v>5.7521548998527898E-2</v>
      </c>
      <c r="G39" s="2">
        <v>0.501405568597032</v>
      </c>
    </row>
    <row r="40" spans="1:7" x14ac:dyDescent="0.25">
      <c r="A40" s="2" t="s">
        <v>400</v>
      </c>
      <c r="B40" s="2">
        <v>0.28769513184560402</v>
      </c>
      <c r="C40" s="2">
        <v>1.3333507459721301</v>
      </c>
      <c r="D40" s="2">
        <v>0.98948797550113199</v>
      </c>
      <c r="E40" s="2">
        <v>1.7967112848279401</v>
      </c>
      <c r="F40" s="2">
        <v>5.9246971709348999E-2</v>
      </c>
      <c r="G40" s="2">
        <v>0.501405568597032</v>
      </c>
    </row>
    <row r="41" spans="1:7" x14ac:dyDescent="0.25">
      <c r="A41" s="2" t="s">
        <v>688</v>
      </c>
      <c r="B41" s="2">
        <v>0.29500751767024003</v>
      </c>
      <c r="C41" s="2">
        <v>1.3431364559052901</v>
      </c>
      <c r="D41" s="2">
        <v>0.989143870636501</v>
      </c>
      <c r="E41" s="2">
        <v>1.8238151119724899</v>
      </c>
      <c r="F41" s="2">
        <v>5.9313657474321102E-2</v>
      </c>
      <c r="G41" s="2">
        <v>0.501405568597032</v>
      </c>
    </row>
    <row r="42" spans="1:7" x14ac:dyDescent="0.25">
      <c r="A42" s="2" t="s">
        <v>716</v>
      </c>
      <c r="B42" s="2">
        <v>0.291802966994754</v>
      </c>
      <c r="C42" s="2">
        <v>1.33883919613902</v>
      </c>
      <c r="D42" s="2">
        <v>0.988324285078095</v>
      </c>
      <c r="E42" s="2">
        <v>1.81366624313652</v>
      </c>
      <c r="F42" s="2">
        <v>6.0109867150418099E-2</v>
      </c>
      <c r="G42" s="2">
        <v>0.501405568597032</v>
      </c>
    </row>
    <row r="43" spans="1:7" x14ac:dyDescent="0.25">
      <c r="A43" s="2" t="s">
        <v>732</v>
      </c>
      <c r="B43" s="2">
        <v>0.284489977372063</v>
      </c>
      <c r="C43" s="2">
        <v>1.32908399231886</v>
      </c>
      <c r="D43" s="2">
        <v>0.98837000492707205</v>
      </c>
      <c r="E43" s="2">
        <v>1.78724996694793</v>
      </c>
      <c r="F43" s="2">
        <v>6.0324043463835901E-2</v>
      </c>
      <c r="G43" s="2">
        <v>0.501405568597032</v>
      </c>
    </row>
    <row r="44" spans="1:7" x14ac:dyDescent="0.25">
      <c r="A44" s="2" t="s">
        <v>374</v>
      </c>
      <c r="B44" s="2">
        <v>0.28542563138982302</v>
      </c>
      <c r="C44" s="2">
        <v>1.33032813704996</v>
      </c>
      <c r="D44" s="2">
        <v>0.98585794422959905</v>
      </c>
      <c r="E44" s="2">
        <v>1.79516020800522</v>
      </c>
      <c r="F44" s="2">
        <v>6.2493749016546002E-2</v>
      </c>
      <c r="G44" s="2">
        <v>0.501405568597032</v>
      </c>
    </row>
    <row r="45" spans="1:7" x14ac:dyDescent="0.25">
      <c r="A45" s="2" t="s">
        <v>449</v>
      </c>
      <c r="B45" s="2">
        <v>-0.26328134193736202</v>
      </c>
      <c r="C45" s="2">
        <v>0.76852564839781001</v>
      </c>
      <c r="D45" s="2">
        <v>0.580958881473703</v>
      </c>
      <c r="E45" s="2">
        <v>1.0166496994538301</v>
      </c>
      <c r="F45" s="2">
        <v>6.5715325336939898E-2</v>
      </c>
      <c r="G45" s="2">
        <v>0.501405568597032</v>
      </c>
    </row>
    <row r="46" spans="1:7" x14ac:dyDescent="0.25">
      <c r="A46" s="2" t="s">
        <v>517</v>
      </c>
      <c r="B46" s="2">
        <v>0.27638123950756899</v>
      </c>
      <c r="C46" s="2">
        <v>1.3183503754805601</v>
      </c>
      <c r="D46" s="2">
        <v>0.98196284322780802</v>
      </c>
      <c r="E46" s="2">
        <v>1.7699729928849399</v>
      </c>
      <c r="F46" s="2">
        <v>6.6513013046793398E-2</v>
      </c>
      <c r="G46" s="2">
        <v>0.501405568597032</v>
      </c>
    </row>
    <row r="47" spans="1:7" x14ac:dyDescent="0.25">
      <c r="A47" s="2" t="s">
        <v>712</v>
      </c>
      <c r="B47" s="2">
        <v>0.27070927719253601</v>
      </c>
      <c r="C47" s="2">
        <v>1.3108939082237201</v>
      </c>
      <c r="D47" s="2">
        <v>0.981769491900647</v>
      </c>
      <c r="E47" s="2">
        <v>1.75035265690652</v>
      </c>
      <c r="F47" s="2">
        <v>6.7049542630382805E-2</v>
      </c>
      <c r="G47" s="2">
        <v>0.501405568597032</v>
      </c>
    </row>
    <row r="48" spans="1:7" x14ac:dyDescent="0.25">
      <c r="A48" s="2" t="s">
        <v>731</v>
      </c>
      <c r="B48" s="2">
        <v>0.284669105319942</v>
      </c>
      <c r="C48" s="2">
        <v>1.3293220897312801</v>
      </c>
      <c r="D48" s="2">
        <v>0.97865402762725895</v>
      </c>
      <c r="E48" s="2">
        <v>1.8056403676505</v>
      </c>
      <c r="F48" s="2">
        <v>6.9051554699411599E-2</v>
      </c>
      <c r="G48" s="2">
        <v>0.501405568597032</v>
      </c>
    </row>
    <row r="49" spans="1:7" x14ac:dyDescent="0.25">
      <c r="A49" s="2" t="s">
        <v>520</v>
      </c>
      <c r="B49" s="2">
        <v>0.23976002423478401</v>
      </c>
      <c r="C49" s="2">
        <v>1.2709441179354299</v>
      </c>
      <c r="D49" s="2">
        <v>0.97993915956759903</v>
      </c>
      <c r="E49" s="2">
        <v>1.6483665696423699</v>
      </c>
      <c r="F49" s="2">
        <v>7.1314882976588598E-2</v>
      </c>
      <c r="G49" s="2">
        <v>0.501405568597032</v>
      </c>
    </row>
    <row r="50" spans="1:7" x14ac:dyDescent="0.25">
      <c r="A50" s="2" t="s">
        <v>730</v>
      </c>
      <c r="B50" s="2">
        <v>0.28218674155078799</v>
      </c>
      <c r="C50" s="2">
        <v>1.32602632107895</v>
      </c>
      <c r="D50" s="2">
        <v>0.974945698413891</v>
      </c>
      <c r="E50" s="2">
        <v>1.8035320398405501</v>
      </c>
      <c r="F50" s="2">
        <v>7.2718181343744595E-2</v>
      </c>
      <c r="G50" s="2">
        <v>0.501405568597032</v>
      </c>
    </row>
    <row r="51" spans="1:7" x14ac:dyDescent="0.25">
      <c r="A51" s="2" t="s">
        <v>380</v>
      </c>
      <c r="B51" s="2">
        <v>0.27958843592960098</v>
      </c>
      <c r="C51" s="2">
        <v>1.32258537168999</v>
      </c>
      <c r="D51" s="2">
        <v>0.97502966479447195</v>
      </c>
      <c r="E51" s="2">
        <v>1.79402958552762</v>
      </c>
      <c r="F51" s="2">
        <v>7.2856297956227598E-2</v>
      </c>
      <c r="G51" s="2">
        <v>0.501405568597032</v>
      </c>
    </row>
    <row r="52" spans="1:7" x14ac:dyDescent="0.25">
      <c r="A52" s="2" t="s">
        <v>404</v>
      </c>
      <c r="B52" s="2">
        <v>0.26613481996419303</v>
      </c>
      <c r="C52" s="2">
        <v>1.3049109748790599</v>
      </c>
      <c r="D52" s="2">
        <v>0.97213206863293999</v>
      </c>
      <c r="E52" s="2">
        <v>1.7516062964103001</v>
      </c>
      <c r="F52" s="2">
        <v>7.70161717397055E-2</v>
      </c>
      <c r="G52" s="2">
        <v>0.501405568597032</v>
      </c>
    </row>
    <row r="53" spans="1:7" x14ac:dyDescent="0.25">
      <c r="A53" s="2" t="s">
        <v>391</v>
      </c>
      <c r="B53" s="2">
        <v>0.27623228023757401</v>
      </c>
      <c r="C53" s="2">
        <v>1.31815400959665</v>
      </c>
      <c r="D53" s="2">
        <v>0.97098371929616001</v>
      </c>
      <c r="E53" s="2">
        <v>1.78945327144643</v>
      </c>
      <c r="F53" s="2">
        <v>7.7121862561659205E-2</v>
      </c>
      <c r="G53" s="2">
        <v>0.501405568597032</v>
      </c>
    </row>
    <row r="54" spans="1:7" x14ac:dyDescent="0.25">
      <c r="A54" s="2" t="s">
        <v>672</v>
      </c>
      <c r="B54" s="2">
        <v>0.27510824641342402</v>
      </c>
      <c r="C54" s="2">
        <v>1.3166731923046999</v>
      </c>
      <c r="D54" s="2">
        <v>0.96951985490820802</v>
      </c>
      <c r="E54" s="2">
        <v>1.7881307809812601</v>
      </c>
      <c r="F54" s="2">
        <v>7.8703580959773894E-2</v>
      </c>
      <c r="G54" s="2">
        <v>0.501405568597032</v>
      </c>
    </row>
    <row r="55" spans="1:7" x14ac:dyDescent="0.25">
      <c r="A55" s="2" t="s">
        <v>461</v>
      </c>
      <c r="B55" s="2">
        <v>-0.273439414554285</v>
      </c>
      <c r="C55" s="2">
        <v>0.76075842584798603</v>
      </c>
      <c r="D55" s="2">
        <v>0.56092242647802604</v>
      </c>
      <c r="E55" s="2">
        <v>1.0317886309745801</v>
      </c>
      <c r="F55" s="2">
        <v>7.9221983158205098E-2</v>
      </c>
      <c r="G55" s="2">
        <v>0.501405568597032</v>
      </c>
    </row>
    <row r="56" spans="1:7" x14ac:dyDescent="0.25">
      <c r="A56" s="2" t="s">
        <v>389</v>
      </c>
      <c r="B56" s="2">
        <v>0.257972892612717</v>
      </c>
      <c r="C56" s="2">
        <v>1.29430373295615</v>
      </c>
      <c r="D56" s="2">
        <v>0.96940425954434195</v>
      </c>
      <c r="E56" s="2">
        <v>1.7280944834424801</v>
      </c>
      <c r="F56" s="2">
        <v>8.0838418578833102E-2</v>
      </c>
      <c r="G56" s="2">
        <v>0.501405568597032</v>
      </c>
    </row>
    <row r="57" spans="1:7" x14ac:dyDescent="0.25">
      <c r="A57" s="2" t="s">
        <v>382</v>
      </c>
      <c r="B57" s="2">
        <v>0.26596124767463802</v>
      </c>
      <c r="C57" s="2">
        <v>1.3046844981490999</v>
      </c>
      <c r="D57" s="2">
        <v>0.96788852895044397</v>
      </c>
      <c r="E57" s="2">
        <v>1.7586752903832701</v>
      </c>
      <c r="F57" s="2">
        <v>8.1449679206506004E-2</v>
      </c>
      <c r="G57" s="2">
        <v>0.501405568597032</v>
      </c>
    </row>
    <row r="58" spans="1:7" x14ac:dyDescent="0.25">
      <c r="A58" s="2" t="s">
        <v>526</v>
      </c>
      <c r="B58" s="2">
        <v>0.258566965308417</v>
      </c>
      <c r="C58" s="2">
        <v>1.2950728719034399</v>
      </c>
      <c r="D58" s="2">
        <v>0.96808032086727402</v>
      </c>
      <c r="E58" s="2">
        <v>1.7325150686233</v>
      </c>
      <c r="F58" s="2">
        <v>8.2196395082766993E-2</v>
      </c>
      <c r="G58" s="2">
        <v>0.501405568597032</v>
      </c>
    </row>
    <row r="59" spans="1:7" x14ac:dyDescent="0.25">
      <c r="A59" s="2" t="s">
        <v>655</v>
      </c>
      <c r="B59" s="2">
        <v>0.26712685186060098</v>
      </c>
      <c r="C59" s="2">
        <v>1.3062061304997401</v>
      </c>
      <c r="D59" s="2">
        <v>0.96437457540599902</v>
      </c>
      <c r="E59" s="2">
        <v>1.76920306576603</v>
      </c>
      <c r="F59" s="2">
        <v>8.5014708843190595E-2</v>
      </c>
      <c r="G59" s="2">
        <v>0.501405568597032</v>
      </c>
    </row>
    <row r="60" spans="1:7" x14ac:dyDescent="0.25">
      <c r="A60" s="2" t="s">
        <v>664</v>
      </c>
      <c r="B60" s="2">
        <v>0.27549899853564502</v>
      </c>
      <c r="C60" s="2">
        <v>1.3171877856815399</v>
      </c>
      <c r="D60" s="2">
        <v>0.96250080772816204</v>
      </c>
      <c r="E60" s="2">
        <v>1.80257891610898</v>
      </c>
      <c r="F60" s="2">
        <v>8.5816159244591295E-2</v>
      </c>
      <c r="G60" s="2">
        <v>0.501405568597032</v>
      </c>
    </row>
    <row r="61" spans="1:7" x14ac:dyDescent="0.25">
      <c r="A61" s="2" t="s">
        <v>717</v>
      </c>
      <c r="B61" s="2">
        <v>0.25929151106794501</v>
      </c>
      <c r="C61" s="2">
        <v>1.2960115514781501</v>
      </c>
      <c r="D61" s="2">
        <v>0.96424642633736501</v>
      </c>
      <c r="E61" s="2">
        <v>1.74192602190379</v>
      </c>
      <c r="F61" s="2">
        <v>8.6278466016898397E-2</v>
      </c>
      <c r="G61" s="2">
        <v>0.501405568597032</v>
      </c>
    </row>
    <row r="62" spans="1:7" x14ac:dyDescent="0.25">
      <c r="A62" s="2" t="s">
        <v>379</v>
      </c>
      <c r="B62" s="2">
        <v>0.26606679783416798</v>
      </c>
      <c r="C62" s="2">
        <v>1.3048222150739099</v>
      </c>
      <c r="D62" s="2">
        <v>0.96309983474057803</v>
      </c>
      <c r="E62" s="2">
        <v>1.76779286169121</v>
      </c>
      <c r="F62" s="2">
        <v>8.6524857407526704E-2</v>
      </c>
      <c r="G62" s="2">
        <v>0.501405568597032</v>
      </c>
    </row>
    <row r="63" spans="1:7" x14ac:dyDescent="0.25">
      <c r="A63" s="2" t="s">
        <v>516</v>
      </c>
      <c r="B63" s="2">
        <v>0.255693301130692</v>
      </c>
      <c r="C63" s="2">
        <v>1.2913566095862501</v>
      </c>
      <c r="D63" s="2">
        <v>0.96394621362463095</v>
      </c>
      <c r="E63" s="2">
        <v>1.7299740063831801</v>
      </c>
      <c r="F63" s="2">
        <v>8.7162078331243106E-2</v>
      </c>
      <c r="G63" s="2">
        <v>0.501405568597032</v>
      </c>
    </row>
    <row r="64" spans="1:7" x14ac:dyDescent="0.25">
      <c r="A64" s="2" t="s">
        <v>414</v>
      </c>
      <c r="B64" s="2">
        <v>-0.26324594135942497</v>
      </c>
      <c r="C64" s="2">
        <v>0.76855285513148697</v>
      </c>
      <c r="D64" s="2">
        <v>0.56863290813933498</v>
      </c>
      <c r="E64" s="2">
        <v>1.03876065327198</v>
      </c>
      <c r="F64" s="2">
        <v>8.7395328355365107E-2</v>
      </c>
      <c r="G64" s="2">
        <v>0.501405568597032</v>
      </c>
    </row>
    <row r="65" spans="1:7" x14ac:dyDescent="0.25">
      <c r="A65" s="2" t="s">
        <v>509</v>
      </c>
      <c r="B65" s="2">
        <v>0.23900328167955001</v>
      </c>
      <c r="C65" s="2">
        <v>1.2699827042532701</v>
      </c>
      <c r="D65" s="2">
        <v>0.96542046400798598</v>
      </c>
      <c r="E65" s="2">
        <v>1.6706255245580801</v>
      </c>
      <c r="F65" s="2">
        <v>8.8162514342081097E-2</v>
      </c>
      <c r="G65" s="2">
        <v>0.501405568597032</v>
      </c>
    </row>
    <row r="66" spans="1:7" x14ac:dyDescent="0.25">
      <c r="A66" s="2" t="s">
        <v>729</v>
      </c>
      <c r="B66" s="2">
        <v>0.26525635571690598</v>
      </c>
      <c r="C66" s="2">
        <v>1.30376516059387</v>
      </c>
      <c r="D66" s="2">
        <v>0.96067744969641899</v>
      </c>
      <c r="E66" s="2">
        <v>1.7693801332752199</v>
      </c>
      <c r="F66" s="2">
        <v>8.9265537833316894E-2</v>
      </c>
      <c r="G66" s="2">
        <v>0.501405568597032</v>
      </c>
    </row>
    <row r="67" spans="1:7" x14ac:dyDescent="0.25">
      <c r="A67" s="2" t="s">
        <v>386</v>
      </c>
      <c r="B67" s="2">
        <v>0.26024971829525201</v>
      </c>
      <c r="C67" s="2">
        <v>1.2972539942772201</v>
      </c>
      <c r="D67" s="2">
        <v>0.96115942941113197</v>
      </c>
      <c r="E67" s="2">
        <v>1.7508728252286201</v>
      </c>
      <c r="F67" s="2">
        <v>8.9536708678041393E-2</v>
      </c>
      <c r="G67" s="2">
        <v>0.501405568597032</v>
      </c>
    </row>
    <row r="68" spans="1:7" x14ac:dyDescent="0.25">
      <c r="A68" s="2" t="s">
        <v>518</v>
      </c>
      <c r="B68" s="2">
        <v>0.22712332493119</v>
      </c>
      <c r="C68" s="2">
        <v>1.2549846292901701</v>
      </c>
      <c r="D68" s="2">
        <v>0.96462113233422597</v>
      </c>
      <c r="E68" s="2">
        <v>1.6327513123658901</v>
      </c>
      <c r="F68" s="2">
        <v>9.1318371211728103E-2</v>
      </c>
      <c r="G68" s="2">
        <v>0.50225988828386703</v>
      </c>
    </row>
    <row r="69" spans="1:7" x14ac:dyDescent="0.25">
      <c r="A69" s="2" t="s">
        <v>646</v>
      </c>
      <c r="B69" s="2">
        <v>0.26405356411155201</v>
      </c>
      <c r="C69" s="2">
        <v>1.3021979455088699</v>
      </c>
      <c r="D69" s="2">
        <v>0.95582041636725001</v>
      </c>
      <c r="E69" s="2">
        <v>1.7740984187514699</v>
      </c>
      <c r="F69" s="2">
        <v>9.4818143964228899E-2</v>
      </c>
      <c r="G69" s="2">
        <v>0.50225988828386703</v>
      </c>
    </row>
    <row r="70" spans="1:7" x14ac:dyDescent="0.25">
      <c r="A70" s="2" t="s">
        <v>687</v>
      </c>
      <c r="B70" s="2">
        <v>0.25817989986293699</v>
      </c>
      <c r="C70" s="2">
        <v>1.2945716909465199</v>
      </c>
      <c r="D70" s="2">
        <v>0.95613323627741498</v>
      </c>
      <c r="E70" s="2">
        <v>1.75280578000312</v>
      </c>
      <c r="F70" s="2">
        <v>9.5555956675829598E-2</v>
      </c>
      <c r="G70" s="2">
        <v>0.50225988828386703</v>
      </c>
    </row>
    <row r="71" spans="1:7" x14ac:dyDescent="0.25">
      <c r="A71" s="2" t="s">
        <v>658</v>
      </c>
      <c r="B71" s="2">
        <v>0.26240622074008402</v>
      </c>
      <c r="C71" s="2">
        <v>1.3000545442986</v>
      </c>
      <c r="D71" s="2">
        <v>0.95517699796102595</v>
      </c>
      <c r="E71" s="2">
        <v>1.7694540611418801</v>
      </c>
      <c r="F71" s="2">
        <v>9.5841936485015405E-2</v>
      </c>
      <c r="G71" s="2">
        <v>0.50225988828386703</v>
      </c>
    </row>
    <row r="72" spans="1:7" x14ac:dyDescent="0.25">
      <c r="A72" s="2" t="s">
        <v>369</v>
      </c>
      <c r="B72" s="2">
        <v>0.26165727021351598</v>
      </c>
      <c r="C72" s="2">
        <v>1.29908123228985</v>
      </c>
      <c r="D72" s="2">
        <v>0.95453044231054396</v>
      </c>
      <c r="E72" s="2">
        <v>1.7680023321232801</v>
      </c>
      <c r="F72" s="2">
        <v>9.6712132194648498E-2</v>
      </c>
      <c r="G72" s="2">
        <v>0.50225988828386703</v>
      </c>
    </row>
    <row r="73" spans="1:7" x14ac:dyDescent="0.25">
      <c r="A73" s="2" t="s">
        <v>727</v>
      </c>
      <c r="B73" s="2">
        <v>0.25301237244393598</v>
      </c>
      <c r="C73" s="2">
        <v>1.2878992111968399</v>
      </c>
      <c r="D73" s="2">
        <v>0.95492866721557801</v>
      </c>
      <c r="E73" s="2">
        <v>1.73697202225368</v>
      </c>
      <c r="F73" s="2">
        <v>9.7968274912512504E-2</v>
      </c>
      <c r="G73" s="2">
        <v>0.50225988828386703</v>
      </c>
    </row>
    <row r="74" spans="1:7" x14ac:dyDescent="0.25">
      <c r="A74" s="2" t="s">
        <v>393</v>
      </c>
      <c r="B74" s="2">
        <v>0.253207015411758</v>
      </c>
      <c r="C74" s="2">
        <v>1.28814991611975</v>
      </c>
      <c r="D74" s="2">
        <v>0.95223683364239198</v>
      </c>
      <c r="E74" s="2">
        <v>1.74256040910771</v>
      </c>
      <c r="F74" s="2">
        <v>0.101094541242815</v>
      </c>
      <c r="G74" s="2">
        <v>0.50580167748271898</v>
      </c>
    </row>
    <row r="75" spans="1:7" x14ac:dyDescent="0.25">
      <c r="A75" s="2" t="s">
        <v>401</v>
      </c>
      <c r="B75" s="2">
        <v>0.24540212611116899</v>
      </c>
      <c r="C75" s="2">
        <v>1.2781351814080999</v>
      </c>
      <c r="D75" s="2">
        <v>0.953129215284367</v>
      </c>
      <c r="E75" s="2">
        <v>1.71396439827492</v>
      </c>
      <c r="F75" s="2">
        <v>0.101759459173523</v>
      </c>
      <c r="G75" s="2">
        <v>0.50580167748271898</v>
      </c>
    </row>
    <row r="76" spans="1:7" x14ac:dyDescent="0.25">
      <c r="A76" s="2" t="s">
        <v>685</v>
      </c>
      <c r="B76" s="2">
        <v>0.24357406716197399</v>
      </c>
      <c r="C76" s="2">
        <v>1.2758008092864499</v>
      </c>
      <c r="D76" s="2">
        <v>0.95260633048142096</v>
      </c>
      <c r="E76" s="2">
        <v>1.70864674408933</v>
      </c>
      <c r="F76" s="2">
        <v>0.102827813554179</v>
      </c>
      <c r="G76" s="2">
        <v>0.50580167748271898</v>
      </c>
    </row>
    <row r="77" spans="1:7" x14ac:dyDescent="0.25">
      <c r="A77" s="2" t="s">
        <v>407</v>
      </c>
      <c r="B77" s="2">
        <v>0.237466711358093</v>
      </c>
      <c r="C77" s="2">
        <v>1.26803278499883</v>
      </c>
      <c r="D77" s="2">
        <v>0.94869002300024496</v>
      </c>
      <c r="E77" s="2">
        <v>1.6948709323903901</v>
      </c>
      <c r="F77" s="2">
        <v>0.109293620888544</v>
      </c>
      <c r="G77" s="2">
        <v>0.51235425008856295</v>
      </c>
    </row>
    <row r="78" spans="1:7" x14ac:dyDescent="0.25">
      <c r="A78" s="2" t="s">
        <v>723</v>
      </c>
      <c r="B78" s="2">
        <v>0.24779013087670501</v>
      </c>
      <c r="C78" s="2">
        <v>1.28119102154052</v>
      </c>
      <c r="D78" s="2">
        <v>0.94424835126314599</v>
      </c>
      <c r="E78" s="2">
        <v>1.7383672753891899</v>
      </c>
      <c r="F78" s="2">
        <v>0.112105020010371</v>
      </c>
      <c r="G78" s="2">
        <v>0.51235425008856295</v>
      </c>
    </row>
    <row r="79" spans="1:7" x14ac:dyDescent="0.25">
      <c r="A79" s="2" t="s">
        <v>684</v>
      </c>
      <c r="B79" s="2">
        <v>0.234417036842301</v>
      </c>
      <c r="C79" s="2">
        <v>1.2641715884182301</v>
      </c>
      <c r="D79" s="2">
        <v>0.94610721630739303</v>
      </c>
      <c r="E79" s="2">
        <v>1.68916352969094</v>
      </c>
      <c r="F79" s="2">
        <v>0.113513957046274</v>
      </c>
      <c r="G79" s="2">
        <v>0.51235425008856295</v>
      </c>
    </row>
    <row r="80" spans="1:7" x14ac:dyDescent="0.25">
      <c r="A80" s="2" t="s">
        <v>583</v>
      </c>
      <c r="B80" s="2">
        <v>0.23462976676539499</v>
      </c>
      <c r="C80" s="2">
        <v>1.2644405441494599</v>
      </c>
      <c r="D80" s="2">
        <v>0.94566003188805303</v>
      </c>
      <c r="E80" s="2">
        <v>1.6906814666756</v>
      </c>
      <c r="F80" s="2">
        <v>0.114039796002137</v>
      </c>
      <c r="G80" s="2">
        <v>0.51235425008856295</v>
      </c>
    </row>
    <row r="81" spans="1:7" x14ac:dyDescent="0.25">
      <c r="A81" s="2" t="s">
        <v>366</v>
      </c>
      <c r="B81" s="2">
        <v>0.24530502680758701</v>
      </c>
      <c r="C81" s="2">
        <v>1.2780110813972101</v>
      </c>
      <c r="D81" s="2">
        <v>0.94215506037812302</v>
      </c>
      <c r="E81" s="2">
        <v>1.7335918394564001</v>
      </c>
      <c r="F81" s="2">
        <v>0.11542279356014</v>
      </c>
      <c r="G81" s="2">
        <v>0.51235425008856295</v>
      </c>
    </row>
    <row r="82" spans="1:7" x14ac:dyDescent="0.25">
      <c r="A82" s="2" t="s">
        <v>413</v>
      </c>
      <c r="B82" s="2">
        <v>0.229442428809738</v>
      </c>
      <c r="C82" s="2">
        <v>1.25789844642785</v>
      </c>
      <c r="D82" s="2">
        <v>0.945518171670087</v>
      </c>
      <c r="E82" s="2">
        <v>1.67348291014941</v>
      </c>
      <c r="F82" s="2">
        <v>0.115797799765869</v>
      </c>
      <c r="G82" s="2">
        <v>0.51235425008856295</v>
      </c>
    </row>
    <row r="83" spans="1:7" x14ac:dyDescent="0.25">
      <c r="A83" s="2" t="s">
        <v>735</v>
      </c>
      <c r="B83" s="2">
        <v>0.241583246259575</v>
      </c>
      <c r="C83" s="2">
        <v>1.2732634449250699</v>
      </c>
      <c r="D83" s="2">
        <v>0.94222153959802102</v>
      </c>
      <c r="E83" s="2">
        <v>1.7206142420328401</v>
      </c>
      <c r="F83" s="2">
        <v>0.116432038978858</v>
      </c>
      <c r="G83" s="2">
        <v>0.51235425008856295</v>
      </c>
    </row>
    <row r="84" spans="1:7" x14ac:dyDescent="0.25">
      <c r="A84" s="2" t="s">
        <v>663</v>
      </c>
      <c r="B84" s="2">
        <v>0.246339059876195</v>
      </c>
      <c r="C84" s="2">
        <v>1.2793332705932901</v>
      </c>
      <c r="D84" s="2">
        <v>0.94098366755631702</v>
      </c>
      <c r="E84" s="2">
        <v>1.7393432783985801</v>
      </c>
      <c r="F84" s="2">
        <v>0.11660424076177101</v>
      </c>
      <c r="G84" s="2">
        <v>0.51235425008856295</v>
      </c>
    </row>
    <row r="85" spans="1:7" x14ac:dyDescent="0.25">
      <c r="A85" s="2" t="s">
        <v>481</v>
      </c>
      <c r="B85" s="2">
        <v>-0.24511579559524899</v>
      </c>
      <c r="C85" s="2">
        <v>0.78261390975125</v>
      </c>
      <c r="D85" s="2">
        <v>0.57640277453300004</v>
      </c>
      <c r="E85" s="2">
        <v>1.0625981671104401</v>
      </c>
      <c r="F85" s="2">
        <v>0.116828029553161</v>
      </c>
      <c r="G85" s="2">
        <v>0.51235425008856295</v>
      </c>
    </row>
    <row r="86" spans="1:7" x14ac:dyDescent="0.25">
      <c r="A86" s="2" t="s">
        <v>392</v>
      </c>
      <c r="B86" s="2">
        <v>0.24279251959502801</v>
      </c>
      <c r="C86" s="2">
        <v>1.2748040998067101</v>
      </c>
      <c r="D86" s="2">
        <v>0.94029006853318797</v>
      </c>
      <c r="E86" s="2">
        <v>1.7283235751060699</v>
      </c>
      <c r="F86" s="2">
        <v>0.11854713699219099</v>
      </c>
      <c r="G86" s="2">
        <v>0.51370426029949501</v>
      </c>
    </row>
    <row r="87" spans="1:7" x14ac:dyDescent="0.25">
      <c r="A87" s="2" t="s">
        <v>504</v>
      </c>
      <c r="B87" s="2">
        <v>0.212057317821983</v>
      </c>
      <c r="C87" s="2">
        <v>1.2362187404135401</v>
      </c>
      <c r="D87" s="2">
        <v>0.94300392663066301</v>
      </c>
      <c r="E87" s="2">
        <v>1.6206048893242799</v>
      </c>
      <c r="F87" s="2">
        <v>0.12536847256523001</v>
      </c>
      <c r="G87" s="2">
        <v>0.53513320732472203</v>
      </c>
    </row>
    <row r="88" spans="1:7" x14ac:dyDescent="0.25">
      <c r="A88" s="2" t="s">
        <v>722</v>
      </c>
      <c r="B88" s="2">
        <v>0.23427525354486201</v>
      </c>
      <c r="C88" s="2">
        <v>1.2639923627078</v>
      </c>
      <c r="D88" s="2">
        <v>0.93642755127488697</v>
      </c>
      <c r="E88" s="2">
        <v>1.7061402035945199</v>
      </c>
      <c r="F88" s="2">
        <v>0.12643257096133501</v>
      </c>
      <c r="G88" s="2">
        <v>0.53513320732472203</v>
      </c>
    </row>
    <row r="89" spans="1:7" x14ac:dyDescent="0.25">
      <c r="A89" s="2" t="s">
        <v>734</v>
      </c>
      <c r="B89" s="2">
        <v>0.234430609050231</v>
      </c>
      <c r="C89" s="2">
        <v>1.26418874613432</v>
      </c>
      <c r="D89" s="2">
        <v>0.93515744603871598</v>
      </c>
      <c r="E89" s="2">
        <v>1.7089883555143099</v>
      </c>
      <c r="F89" s="2">
        <v>0.12809235127503099</v>
      </c>
      <c r="G89" s="2">
        <v>0.535926619127714</v>
      </c>
    </row>
    <row r="90" spans="1:7" x14ac:dyDescent="0.25">
      <c r="A90" s="2" t="s">
        <v>378</v>
      </c>
      <c r="B90" s="2">
        <v>-0.227722248720126</v>
      </c>
      <c r="C90" s="2">
        <v>0.79634541507921597</v>
      </c>
      <c r="D90" s="2">
        <v>0.590663330437598</v>
      </c>
      <c r="E90" s="2">
        <v>1.07365056782492</v>
      </c>
      <c r="F90" s="2">
        <v>0.13584311585192499</v>
      </c>
      <c r="G90" s="2">
        <v>0.55598633739399095</v>
      </c>
    </row>
    <row r="91" spans="1:7" x14ac:dyDescent="0.25">
      <c r="A91" s="2" t="s">
        <v>403</v>
      </c>
      <c r="B91" s="2">
        <v>0.22525733380252599</v>
      </c>
      <c r="C91" s="2">
        <v>1.2526450226268</v>
      </c>
      <c r="D91" s="2">
        <v>0.930819811646863</v>
      </c>
      <c r="E91" s="2">
        <v>1.68573931611481</v>
      </c>
      <c r="F91" s="2">
        <v>0.13768106172790101</v>
      </c>
      <c r="G91" s="2">
        <v>0.55598633739399095</v>
      </c>
    </row>
    <row r="92" spans="1:7" x14ac:dyDescent="0.25">
      <c r="A92" s="2" t="s">
        <v>715</v>
      </c>
      <c r="B92" s="2">
        <v>0.23709583603472101</v>
      </c>
      <c r="C92" s="2">
        <v>1.2675625901268801</v>
      </c>
      <c r="D92" s="2">
        <v>0.92704371365956795</v>
      </c>
      <c r="E92" s="2">
        <v>1.73315982430487</v>
      </c>
      <c r="F92" s="2">
        <v>0.13805464919746699</v>
      </c>
      <c r="G92" s="2">
        <v>0.55598633739399095</v>
      </c>
    </row>
    <row r="93" spans="1:7" x14ac:dyDescent="0.25">
      <c r="A93" s="2" t="s">
        <v>603</v>
      </c>
      <c r="B93" s="2">
        <v>-0.227626474353186</v>
      </c>
      <c r="C93" s="2">
        <v>0.79642168820965797</v>
      </c>
      <c r="D93" s="2">
        <v>0.58880936956535301</v>
      </c>
      <c r="E93" s="2">
        <v>1.07723745279213</v>
      </c>
      <c r="F93" s="2">
        <v>0.140244047697937</v>
      </c>
      <c r="G93" s="2">
        <v>0.55598633739399095</v>
      </c>
    </row>
    <row r="94" spans="1:7" x14ac:dyDescent="0.25">
      <c r="A94" s="2" t="s">
        <v>455</v>
      </c>
      <c r="B94" s="2">
        <v>-0.207234798518911</v>
      </c>
      <c r="C94" s="2">
        <v>0.812828776587181</v>
      </c>
      <c r="D94" s="2">
        <v>0.61712812848179099</v>
      </c>
      <c r="E94" s="2">
        <v>1.07058905526408</v>
      </c>
      <c r="F94" s="2">
        <v>0.14092302295821399</v>
      </c>
      <c r="G94" s="2">
        <v>0.55598633739399095</v>
      </c>
    </row>
    <row r="95" spans="1:7" x14ac:dyDescent="0.25">
      <c r="A95" s="2" t="s">
        <v>709</v>
      </c>
      <c r="B95" s="2">
        <v>0.232444910374458</v>
      </c>
      <c r="C95" s="2">
        <v>1.26168093891396</v>
      </c>
      <c r="D95" s="2">
        <v>0.92553375906537905</v>
      </c>
      <c r="E95" s="2">
        <v>1.7199143478313199</v>
      </c>
      <c r="F95" s="2">
        <v>0.14205145433417901</v>
      </c>
      <c r="G95" s="2">
        <v>0.55598633739399095</v>
      </c>
    </row>
    <row r="96" spans="1:7" x14ac:dyDescent="0.25">
      <c r="A96" s="2" t="s">
        <v>549</v>
      </c>
      <c r="B96" s="2">
        <v>0.16211341488693501</v>
      </c>
      <c r="C96" s="2">
        <v>1.17599360894011</v>
      </c>
      <c r="D96" s="2">
        <v>0.94616315423210995</v>
      </c>
      <c r="E96" s="2">
        <v>1.4616516845769401</v>
      </c>
      <c r="F96" s="2">
        <v>0.144581302479659</v>
      </c>
      <c r="G96" s="2">
        <v>0.55620744929852295</v>
      </c>
    </row>
    <row r="97" spans="1:7" x14ac:dyDescent="0.25">
      <c r="A97" s="2" t="s">
        <v>447</v>
      </c>
      <c r="B97" s="2">
        <v>-0.22199846138889701</v>
      </c>
      <c r="C97" s="2">
        <v>0.80091659663287895</v>
      </c>
      <c r="D97" s="2">
        <v>0.594216626916093</v>
      </c>
      <c r="E97" s="2">
        <v>1.0795177477465201</v>
      </c>
      <c r="F97" s="2">
        <v>0.145559625993644</v>
      </c>
      <c r="G97" s="2">
        <v>0.55620744929852295</v>
      </c>
    </row>
    <row r="98" spans="1:7" x14ac:dyDescent="0.25">
      <c r="A98" s="2" t="s">
        <v>370</v>
      </c>
      <c r="B98" s="2">
        <v>0.226383343767731</v>
      </c>
      <c r="C98" s="2">
        <v>1.25405630781663</v>
      </c>
      <c r="D98" s="2">
        <v>0.92414681921731501</v>
      </c>
      <c r="E98" s="2">
        <v>1.7017395834425899</v>
      </c>
      <c r="F98" s="2">
        <v>0.14669207454027</v>
      </c>
      <c r="G98" s="2">
        <v>0.55620744929852295</v>
      </c>
    </row>
    <row r="99" spans="1:7" x14ac:dyDescent="0.25">
      <c r="A99" s="2" t="s">
        <v>551</v>
      </c>
      <c r="B99" s="2">
        <v>0.202794119615028</v>
      </c>
      <c r="C99" s="2">
        <v>1.22482027581775</v>
      </c>
      <c r="D99" s="2">
        <v>0.92927897050493702</v>
      </c>
      <c r="E99" s="2">
        <v>1.6143534457033</v>
      </c>
      <c r="F99" s="2">
        <v>0.15065315556650299</v>
      </c>
      <c r="G99" s="2">
        <v>0.56323937886103503</v>
      </c>
    </row>
    <row r="100" spans="1:7" x14ac:dyDescent="0.25">
      <c r="A100" s="2" t="s">
        <v>598</v>
      </c>
      <c r="B100" s="2">
        <v>-0.22012869173244401</v>
      </c>
      <c r="C100" s="2">
        <v>0.80241552707324704</v>
      </c>
      <c r="D100" s="2">
        <v>0.59416381392783602</v>
      </c>
      <c r="E100" s="2">
        <v>1.08365851806391</v>
      </c>
      <c r="F100" s="2">
        <v>0.15164137123181701</v>
      </c>
      <c r="G100" s="2">
        <v>0.56323937886103503</v>
      </c>
    </row>
    <row r="101" spans="1:7" x14ac:dyDescent="0.25">
      <c r="A101" s="2" t="s">
        <v>409</v>
      </c>
      <c r="B101" s="2">
        <v>0.21297171622772099</v>
      </c>
      <c r="C101" s="2">
        <v>1.2373496538328299</v>
      </c>
      <c r="D101" s="2">
        <v>0.92167936564490605</v>
      </c>
      <c r="E101" s="2">
        <v>1.6611353393693</v>
      </c>
      <c r="F101" s="2">
        <v>0.15701677671133701</v>
      </c>
      <c r="G101" s="2">
        <v>0.577314209322492</v>
      </c>
    </row>
    <row r="102" spans="1:7" x14ac:dyDescent="0.25">
      <c r="A102" s="2" t="s">
        <v>505</v>
      </c>
      <c r="B102" s="2">
        <v>0.196284817404453</v>
      </c>
      <c r="C102" s="2">
        <v>1.2168734427175401</v>
      </c>
      <c r="D102" s="2">
        <v>0.92557672884216202</v>
      </c>
      <c r="E102" s="2">
        <v>1.5998468084257</v>
      </c>
      <c r="F102" s="2">
        <v>0.16033089851298901</v>
      </c>
      <c r="G102" s="2">
        <v>0.57896651112307096</v>
      </c>
    </row>
    <row r="103" spans="1:7" x14ac:dyDescent="0.25">
      <c r="A103" s="2" t="s">
        <v>415</v>
      </c>
      <c r="B103" s="2">
        <v>-0.21260609638288799</v>
      </c>
      <c r="C103" s="2">
        <v>0.80847453554713999</v>
      </c>
      <c r="D103" s="2">
        <v>0.60066545354495504</v>
      </c>
      <c r="E103" s="2">
        <v>1.0881782376040099</v>
      </c>
      <c r="F103" s="2">
        <v>0.16136586129184199</v>
      </c>
      <c r="G103" s="2">
        <v>0.57896651112307096</v>
      </c>
    </row>
    <row r="104" spans="1:7" x14ac:dyDescent="0.25">
      <c r="A104" s="2" t="s">
        <v>405</v>
      </c>
      <c r="B104" s="2">
        <v>0.20418833884425899</v>
      </c>
      <c r="C104" s="2">
        <v>1.2265291347838501</v>
      </c>
      <c r="D104" s="2">
        <v>0.92149561317161799</v>
      </c>
      <c r="E104" s="2">
        <v>1.6325348671990201</v>
      </c>
      <c r="F104" s="2">
        <v>0.16223786850152</v>
      </c>
      <c r="G104" s="2">
        <v>0.57896651112307096</v>
      </c>
    </row>
    <row r="105" spans="1:7" x14ac:dyDescent="0.25">
      <c r="A105" s="2" t="s">
        <v>397</v>
      </c>
      <c r="B105" s="2">
        <v>0.21256749164448099</v>
      </c>
      <c r="C105" s="2">
        <v>1.236849587761</v>
      </c>
      <c r="D105" s="2">
        <v>0.91487919783988902</v>
      </c>
      <c r="E105" s="2">
        <v>1.67212994497694</v>
      </c>
      <c r="F105" s="2">
        <v>0.16766020368416901</v>
      </c>
      <c r="G105" s="2">
        <v>0.584844308730461</v>
      </c>
    </row>
    <row r="106" spans="1:7" x14ac:dyDescent="0.25">
      <c r="A106" s="2" t="s">
        <v>354</v>
      </c>
      <c r="B106" s="2">
        <v>0.21867327727005501</v>
      </c>
      <c r="C106" s="2">
        <v>1.2444246284487199</v>
      </c>
      <c r="D106" s="2">
        <v>0.91211619057593096</v>
      </c>
      <c r="E106" s="2">
        <v>1.6978019597612</v>
      </c>
      <c r="F106" s="2">
        <v>0.168298340293176</v>
      </c>
      <c r="G106" s="2">
        <v>0.584844308730461</v>
      </c>
    </row>
    <row r="107" spans="1:7" x14ac:dyDescent="0.25">
      <c r="A107" s="2" t="s">
        <v>411</v>
      </c>
      <c r="B107" s="2">
        <v>0.20858522545121599</v>
      </c>
      <c r="C107" s="2">
        <v>1.23193391771107</v>
      </c>
      <c r="D107" s="2">
        <v>0.91391785597262298</v>
      </c>
      <c r="E107" s="2">
        <v>1.6606100512083899</v>
      </c>
      <c r="F107" s="2">
        <v>0.17155361528208701</v>
      </c>
      <c r="G107" s="2">
        <v>0.584844308730461</v>
      </c>
    </row>
    <row r="108" spans="1:7" x14ac:dyDescent="0.25">
      <c r="A108" s="2" t="s">
        <v>368</v>
      </c>
      <c r="B108" s="2">
        <v>0.21456879968943601</v>
      </c>
      <c r="C108" s="2">
        <v>1.2393273833805301</v>
      </c>
      <c r="D108" s="2">
        <v>0.910736078016807</v>
      </c>
      <c r="E108" s="2">
        <v>1.68647361213737</v>
      </c>
      <c r="F108" s="2">
        <v>0.17281261396346301</v>
      </c>
      <c r="G108" s="2">
        <v>0.584844308730461</v>
      </c>
    </row>
    <row r="109" spans="1:7" x14ac:dyDescent="0.25">
      <c r="A109" s="2" t="s">
        <v>669</v>
      </c>
      <c r="B109" s="2">
        <v>0.20070543269032201</v>
      </c>
      <c r="C109" s="2">
        <v>1.2222646795718499</v>
      </c>
      <c r="D109" s="2">
        <v>0.91588429591723097</v>
      </c>
      <c r="E109" s="2">
        <v>1.6311350173689301</v>
      </c>
      <c r="F109" s="2">
        <v>0.17341877634670599</v>
      </c>
      <c r="G109" s="2">
        <v>0.584844308730461</v>
      </c>
    </row>
    <row r="110" spans="1:7" x14ac:dyDescent="0.25">
      <c r="A110" s="2" t="s">
        <v>457</v>
      </c>
      <c r="B110" s="2">
        <v>-0.20708372455378901</v>
      </c>
      <c r="C110" s="2">
        <v>0.81295158312962801</v>
      </c>
      <c r="D110" s="2">
        <v>0.60356564603648599</v>
      </c>
      <c r="E110" s="2">
        <v>1.0949766290592</v>
      </c>
      <c r="F110" s="2">
        <v>0.173525234458488</v>
      </c>
      <c r="G110" s="2">
        <v>0.584844308730461</v>
      </c>
    </row>
    <row r="111" spans="1:7" x14ac:dyDescent="0.25">
      <c r="A111" s="2" t="s">
        <v>383</v>
      </c>
      <c r="B111" s="2">
        <v>0.21064173954493201</v>
      </c>
      <c r="C111" s="2">
        <v>1.2344700140404801</v>
      </c>
      <c r="D111" s="2">
        <v>0.90901773086582605</v>
      </c>
      <c r="E111" s="2">
        <v>1.67644278413975</v>
      </c>
      <c r="F111" s="2">
        <v>0.177911040477508</v>
      </c>
      <c r="G111" s="2">
        <v>0.59269029650471405</v>
      </c>
    </row>
    <row r="112" spans="1:7" x14ac:dyDescent="0.25">
      <c r="A112" s="2" t="s">
        <v>373</v>
      </c>
      <c r="B112" s="2">
        <v>0.210331344717827</v>
      </c>
      <c r="C112" s="2">
        <v>1.2340869003952299</v>
      </c>
      <c r="D112" s="2">
        <v>0.907888967770209</v>
      </c>
      <c r="E112" s="2">
        <v>1.6774853884033201</v>
      </c>
      <c r="F112" s="2">
        <v>0.179868832860233</v>
      </c>
      <c r="G112" s="2">
        <v>0.59269029650471405</v>
      </c>
    </row>
    <row r="113" spans="1:7" x14ac:dyDescent="0.25">
      <c r="A113" s="2" t="s">
        <v>521</v>
      </c>
      <c r="B113" s="2">
        <v>0.203218263679739</v>
      </c>
      <c r="C113" s="2">
        <v>1.2253398862551199</v>
      </c>
      <c r="D113" s="2">
        <v>0.910323451025284</v>
      </c>
      <c r="E113" s="2">
        <v>1.64936741457847</v>
      </c>
      <c r="F113" s="2">
        <v>0.18073797503303099</v>
      </c>
      <c r="G113" s="2">
        <v>0.59269029650471405</v>
      </c>
    </row>
    <row r="114" spans="1:7" x14ac:dyDescent="0.25">
      <c r="A114" s="2" t="s">
        <v>417</v>
      </c>
      <c r="B114" s="2">
        <v>-0.19709013351502599</v>
      </c>
      <c r="C114" s="2">
        <v>0.82111661984996798</v>
      </c>
      <c r="D114" s="2">
        <v>0.61275277272532003</v>
      </c>
      <c r="E114" s="2">
        <v>1.1003336637630801</v>
      </c>
      <c r="F114" s="2">
        <v>0.18751051859224899</v>
      </c>
      <c r="G114" s="2">
        <v>0.60940918542481004</v>
      </c>
    </row>
    <row r="115" spans="1:7" x14ac:dyDescent="0.25">
      <c r="A115" s="2" t="s">
        <v>681</v>
      </c>
      <c r="B115" s="2">
        <v>0.20375178550670101</v>
      </c>
      <c r="C115" s="2">
        <v>1.22599380625467</v>
      </c>
      <c r="D115" s="2">
        <v>0.90452302982483801</v>
      </c>
      <c r="E115" s="2">
        <v>1.6617164664849799</v>
      </c>
      <c r="F115" s="2">
        <v>0.189691230810551</v>
      </c>
      <c r="G115" s="2">
        <v>0.61104077889416397</v>
      </c>
    </row>
    <row r="116" spans="1:7" x14ac:dyDescent="0.25">
      <c r="A116" s="2" t="s">
        <v>385</v>
      </c>
      <c r="B116" s="2">
        <v>0.20161403624421401</v>
      </c>
      <c r="C116" s="2">
        <v>1.2233757382830199</v>
      </c>
      <c r="D116" s="2">
        <v>0.90239264794332996</v>
      </c>
      <c r="E116" s="2">
        <v>1.6585332343194199</v>
      </c>
      <c r="F116" s="2">
        <v>0.194692736751965</v>
      </c>
      <c r="G116" s="2">
        <v>0.62165049278697604</v>
      </c>
    </row>
    <row r="117" spans="1:7" x14ac:dyDescent="0.25">
      <c r="A117" s="2" t="s">
        <v>545</v>
      </c>
      <c r="B117" s="2">
        <v>0.194869823963846</v>
      </c>
      <c r="C117" s="2">
        <v>1.21515279241958</v>
      </c>
      <c r="D117" s="2">
        <v>0.90213646946866</v>
      </c>
      <c r="E117" s="2">
        <v>1.63677709404075</v>
      </c>
      <c r="F117" s="2">
        <v>0.200320117515007</v>
      </c>
      <c r="G117" s="2">
        <v>0.63405671978663003</v>
      </c>
    </row>
    <row r="118" spans="1:7" x14ac:dyDescent="0.25">
      <c r="A118" s="2" t="s">
        <v>361</v>
      </c>
      <c r="B118" s="2">
        <v>0.200384267468427</v>
      </c>
      <c r="C118" s="2">
        <v>1.2218721936946</v>
      </c>
      <c r="D118" s="2">
        <v>0.89574737717253405</v>
      </c>
      <c r="E118" s="2">
        <v>1.66673293807088</v>
      </c>
      <c r="F118" s="2">
        <v>0.206450819130303</v>
      </c>
      <c r="G118" s="2">
        <v>0.64782843244336397</v>
      </c>
    </row>
    <row r="119" spans="1:7" x14ac:dyDescent="0.25">
      <c r="A119" s="2" t="s">
        <v>679</v>
      </c>
      <c r="B119" s="2">
        <v>0.184104585018002</v>
      </c>
      <c r="C119" s="2">
        <v>1.20214154251687</v>
      </c>
      <c r="D119" s="2">
        <v>0.89776983742650096</v>
      </c>
      <c r="E119" s="2">
        <v>1.6097046570281399</v>
      </c>
      <c r="F119" s="2">
        <v>0.21702920507155901</v>
      </c>
      <c r="G119" s="2">
        <v>0.67005716456532305</v>
      </c>
    </row>
    <row r="120" spans="1:7" x14ac:dyDescent="0.25">
      <c r="A120" s="2" t="s">
        <v>453</v>
      </c>
      <c r="B120" s="2">
        <v>-0.16420656646116999</v>
      </c>
      <c r="C120" s="2">
        <v>0.84856671835083897</v>
      </c>
      <c r="D120" s="2">
        <v>0.65279354584065696</v>
      </c>
      <c r="E120" s="2">
        <v>1.1030523816920099</v>
      </c>
      <c r="F120" s="2">
        <v>0.22036329923185199</v>
      </c>
      <c r="G120" s="2">
        <v>0.67005716456532305</v>
      </c>
    </row>
    <row r="121" spans="1:7" x14ac:dyDescent="0.25">
      <c r="A121" s="2" t="s">
        <v>365</v>
      </c>
      <c r="B121" s="2">
        <v>0.19358246050309699</v>
      </c>
      <c r="C121" s="2">
        <v>1.2135894556226301</v>
      </c>
      <c r="D121" s="2">
        <v>0.89066385912315404</v>
      </c>
      <c r="E121" s="2">
        <v>1.6535973158812001</v>
      </c>
      <c r="F121" s="2">
        <v>0.220598210165909</v>
      </c>
      <c r="G121" s="2">
        <v>0.67005716456532305</v>
      </c>
    </row>
    <row r="122" spans="1:7" x14ac:dyDescent="0.25">
      <c r="A122" s="2" t="s">
        <v>548</v>
      </c>
      <c r="B122" s="2">
        <v>0.184686303098344</v>
      </c>
      <c r="C122" s="2">
        <v>1.2028410534266301</v>
      </c>
      <c r="D122" s="2">
        <v>0.893012639072022</v>
      </c>
      <c r="E122" s="2">
        <v>1.62016363095594</v>
      </c>
      <c r="F122" s="2">
        <v>0.22479057379828701</v>
      </c>
      <c r="G122" s="2">
        <v>0.67005716456532305</v>
      </c>
    </row>
    <row r="123" spans="1:7" x14ac:dyDescent="0.25">
      <c r="A123" s="2" t="s">
        <v>426</v>
      </c>
      <c r="B123" s="2">
        <v>-0.19257725437786</v>
      </c>
      <c r="C123" s="2">
        <v>0.82483059396777003</v>
      </c>
      <c r="D123" s="2">
        <v>0.60408276752839796</v>
      </c>
      <c r="E123" s="2">
        <v>1.1262455168665999</v>
      </c>
      <c r="F123" s="2">
        <v>0.226126132169997</v>
      </c>
      <c r="G123" s="2">
        <v>0.67005716456532305</v>
      </c>
    </row>
    <row r="124" spans="1:7" x14ac:dyDescent="0.25">
      <c r="A124" s="2" t="s">
        <v>360</v>
      </c>
      <c r="B124" s="2">
        <v>0.19354692119022099</v>
      </c>
      <c r="C124" s="2">
        <v>1.2135463262536701</v>
      </c>
      <c r="D124" s="2">
        <v>0.88735694339089699</v>
      </c>
      <c r="E124" s="2">
        <v>1.6596418126127399</v>
      </c>
      <c r="F124" s="2">
        <v>0.226155420685755</v>
      </c>
      <c r="G124" s="2">
        <v>0.67005716456532305</v>
      </c>
    </row>
    <row r="125" spans="1:7" x14ac:dyDescent="0.25">
      <c r="A125" s="2" t="s">
        <v>498</v>
      </c>
      <c r="B125" s="2">
        <v>0.18486327028044999</v>
      </c>
      <c r="C125" s="2">
        <v>1.2030539356544001</v>
      </c>
      <c r="D125" s="2">
        <v>0.89113624925889301</v>
      </c>
      <c r="E125" s="2">
        <v>1.62414981244138</v>
      </c>
      <c r="F125" s="2">
        <v>0.227880712865208</v>
      </c>
      <c r="G125" s="2">
        <v>0.67005716456532305</v>
      </c>
    </row>
    <row r="126" spans="1:7" x14ac:dyDescent="0.25">
      <c r="A126" s="2" t="s">
        <v>402</v>
      </c>
      <c r="B126" s="2">
        <v>0.18162634045735801</v>
      </c>
      <c r="C126" s="2">
        <v>1.1991660303243501</v>
      </c>
      <c r="D126" s="2">
        <v>0.89259233516127701</v>
      </c>
      <c r="E126" s="2">
        <v>1.6110368772369399</v>
      </c>
      <c r="F126" s="2">
        <v>0.228485463120082</v>
      </c>
      <c r="G126" s="2">
        <v>0.67005716456532305</v>
      </c>
    </row>
    <row r="127" spans="1:7" x14ac:dyDescent="0.25">
      <c r="A127" s="2" t="s">
        <v>557</v>
      </c>
      <c r="B127" s="2">
        <v>0.18050051295310099</v>
      </c>
      <c r="C127" s="2">
        <v>1.1978167359041401</v>
      </c>
      <c r="D127" s="2">
        <v>0.89231205058403895</v>
      </c>
      <c r="E127" s="2">
        <v>1.6079183642907799</v>
      </c>
      <c r="F127" s="2">
        <v>0.23010204827105901</v>
      </c>
      <c r="G127" s="2">
        <v>0.67005716456532305</v>
      </c>
    </row>
    <row r="128" spans="1:7" x14ac:dyDescent="0.25">
      <c r="A128" s="2" t="s">
        <v>656</v>
      </c>
      <c r="B128" s="2">
        <v>0.178792972653885</v>
      </c>
      <c r="C128" s="2">
        <v>1.1957731607964699</v>
      </c>
      <c r="D128" s="2">
        <v>0.89100261821734805</v>
      </c>
      <c r="E128" s="2">
        <v>1.60479152681051</v>
      </c>
      <c r="F128" s="2">
        <v>0.23415406274137401</v>
      </c>
      <c r="G128" s="2">
        <v>0.67644507014174804</v>
      </c>
    </row>
    <row r="129" spans="1:7" x14ac:dyDescent="0.25">
      <c r="A129" s="2" t="s">
        <v>410</v>
      </c>
      <c r="B129" s="2">
        <v>0.18062067268954499</v>
      </c>
      <c r="C129" s="2">
        <v>1.1979606738950399</v>
      </c>
      <c r="D129" s="2">
        <v>0.88847803344795195</v>
      </c>
      <c r="E129" s="2">
        <v>1.6152450844842601</v>
      </c>
      <c r="F129" s="2">
        <v>0.23675191194813799</v>
      </c>
      <c r="G129" s="2">
        <v>0.67856453503245895</v>
      </c>
    </row>
    <row r="130" spans="1:7" x14ac:dyDescent="0.25">
      <c r="A130" s="2" t="s">
        <v>462</v>
      </c>
      <c r="B130" s="2">
        <v>-0.18475093507350199</v>
      </c>
      <c r="C130" s="2">
        <v>0.83131130855972202</v>
      </c>
      <c r="D130" s="2">
        <v>0.610053644783905</v>
      </c>
      <c r="E130" s="2">
        <v>1.13281593782474</v>
      </c>
      <c r="F130" s="2">
        <v>0.242482618233271</v>
      </c>
      <c r="G130" s="2">
        <v>0.68805847431505696</v>
      </c>
    </row>
    <row r="131" spans="1:7" x14ac:dyDescent="0.25">
      <c r="A131" s="2" t="s">
        <v>691</v>
      </c>
      <c r="B131" s="2">
        <v>0.172875638774562</v>
      </c>
      <c r="C131" s="2">
        <v>1.18871826543127</v>
      </c>
      <c r="D131" s="2">
        <v>0.88819374243641502</v>
      </c>
      <c r="E131" s="2">
        <v>1.5909266718022299</v>
      </c>
      <c r="F131" s="2">
        <v>0.24552913755852901</v>
      </c>
      <c r="G131" s="2">
        <v>0.68805847431505696</v>
      </c>
    </row>
    <row r="132" spans="1:7" x14ac:dyDescent="0.25">
      <c r="A132" s="2" t="s">
        <v>451</v>
      </c>
      <c r="B132" s="2">
        <v>-0.16187316456650999</v>
      </c>
      <c r="C132" s="2">
        <v>0.85054907745997799</v>
      </c>
      <c r="D132" s="2">
        <v>0.64678563696857505</v>
      </c>
      <c r="E132" s="2">
        <v>1.1185061816751001</v>
      </c>
      <c r="F132" s="2">
        <v>0.24720463540621199</v>
      </c>
      <c r="G132" s="2">
        <v>0.68805847431505696</v>
      </c>
    </row>
    <row r="133" spans="1:7" x14ac:dyDescent="0.25">
      <c r="A133" s="2" t="s">
        <v>588</v>
      </c>
      <c r="B133" s="2">
        <v>0.15912507791019201</v>
      </c>
      <c r="C133" s="2">
        <v>1.1724845894318201</v>
      </c>
      <c r="D133" s="2">
        <v>0.89553932085977905</v>
      </c>
      <c r="E133" s="2">
        <v>1.53507509992446</v>
      </c>
      <c r="F133" s="2">
        <v>0.24762543993206701</v>
      </c>
      <c r="G133" s="2">
        <v>0.68805847431505696</v>
      </c>
    </row>
    <row r="134" spans="1:7" x14ac:dyDescent="0.25">
      <c r="A134" s="2" t="s">
        <v>362</v>
      </c>
      <c r="B134" s="2">
        <v>0.18248301095845201</v>
      </c>
      <c r="C134" s="2">
        <v>1.2001937606387101</v>
      </c>
      <c r="D134" s="2">
        <v>0.87931532549157998</v>
      </c>
      <c r="E134" s="2">
        <v>1.63816667504435</v>
      </c>
      <c r="F134" s="2">
        <v>0.25080065936136597</v>
      </c>
      <c r="G134" s="2">
        <v>0.69109066831169896</v>
      </c>
    </row>
    <row r="135" spans="1:7" x14ac:dyDescent="0.25">
      <c r="A135" s="2" t="s">
        <v>660</v>
      </c>
      <c r="B135" s="2">
        <v>0.17936567104885201</v>
      </c>
      <c r="C135" s="2">
        <v>1.1964581743007501</v>
      </c>
      <c r="D135" s="2">
        <v>0.88027378140287804</v>
      </c>
      <c r="E135" s="2">
        <v>1.62621242742195</v>
      </c>
      <c r="F135" s="2">
        <v>0.252513898036967</v>
      </c>
      <c r="G135" s="2">
        <v>0.69109066831169896</v>
      </c>
    </row>
    <row r="136" spans="1:7" x14ac:dyDescent="0.25">
      <c r="A136" s="2" t="s">
        <v>668</v>
      </c>
      <c r="B136" s="2">
        <v>0.17809530420978201</v>
      </c>
      <c r="C136" s="2">
        <v>1.1949391985442801</v>
      </c>
      <c r="D136" s="2">
        <v>0.87527750971597196</v>
      </c>
      <c r="E136" s="2">
        <v>1.6313451132555501</v>
      </c>
      <c r="F136" s="2">
        <v>0.26269216157448799</v>
      </c>
      <c r="G136" s="2">
        <v>0.70086704783669396</v>
      </c>
    </row>
    <row r="137" spans="1:7" x14ac:dyDescent="0.25">
      <c r="A137" s="2" t="s">
        <v>412</v>
      </c>
      <c r="B137" s="2">
        <v>0.17235945438077399</v>
      </c>
      <c r="C137" s="2">
        <v>1.18810482595161</v>
      </c>
      <c r="D137" s="2">
        <v>0.87808680566572594</v>
      </c>
      <c r="E137" s="2">
        <v>1.6075780530369099</v>
      </c>
      <c r="F137" s="2">
        <v>0.26440695184791402</v>
      </c>
      <c r="G137" s="2">
        <v>0.70086704783669396</v>
      </c>
    </row>
    <row r="138" spans="1:7" x14ac:dyDescent="0.25">
      <c r="A138" s="2" t="s">
        <v>519</v>
      </c>
      <c r="B138" s="2">
        <v>0.16635444930733401</v>
      </c>
      <c r="C138" s="2">
        <v>1.1809916292104501</v>
      </c>
      <c r="D138" s="2">
        <v>0.87856867902885805</v>
      </c>
      <c r="E138" s="2">
        <v>1.5875153093402401</v>
      </c>
      <c r="F138" s="2">
        <v>0.270885757746614</v>
      </c>
      <c r="G138" s="2">
        <v>0.70086704783669396</v>
      </c>
    </row>
    <row r="139" spans="1:7" x14ac:dyDescent="0.25">
      <c r="A139" s="2" t="s">
        <v>357</v>
      </c>
      <c r="B139" s="2">
        <v>0.17525694863271599</v>
      </c>
      <c r="C139" s="2">
        <v>1.1915523450269001</v>
      </c>
      <c r="D139" s="2">
        <v>0.87224567598163405</v>
      </c>
      <c r="E139" s="2">
        <v>1.62774895884838</v>
      </c>
      <c r="F139" s="2">
        <v>0.27133328531330703</v>
      </c>
      <c r="G139" s="2">
        <v>0.70086704783669396</v>
      </c>
    </row>
    <row r="140" spans="1:7" x14ac:dyDescent="0.25">
      <c r="A140" s="2" t="s">
        <v>350</v>
      </c>
      <c r="B140" s="2">
        <v>0.17487957309591901</v>
      </c>
      <c r="C140" s="2">
        <v>1.19110276715625</v>
      </c>
      <c r="D140" s="2">
        <v>0.86970404860849004</v>
      </c>
      <c r="E140" s="2">
        <v>1.6312742296614799</v>
      </c>
      <c r="F140" s="2">
        <v>0.27625365607428498</v>
      </c>
      <c r="G140" s="2">
        <v>0.70086704783669396</v>
      </c>
    </row>
    <row r="141" spans="1:7" x14ac:dyDescent="0.25">
      <c r="A141" s="2" t="s">
        <v>452</v>
      </c>
      <c r="B141" s="2">
        <v>-0.153881315243973</v>
      </c>
      <c r="C141" s="2">
        <v>0.85737377217015598</v>
      </c>
      <c r="D141" s="2">
        <v>0.64915490192881298</v>
      </c>
      <c r="E141" s="2">
        <v>1.13237962622039</v>
      </c>
      <c r="F141" s="2">
        <v>0.278819044689669</v>
      </c>
      <c r="G141" s="2">
        <v>0.70086704783669396</v>
      </c>
    </row>
    <row r="142" spans="1:7" x14ac:dyDescent="0.25">
      <c r="A142" s="2" t="s">
        <v>591</v>
      </c>
      <c r="B142" s="2">
        <v>0.14637222994149099</v>
      </c>
      <c r="C142" s="2">
        <v>1.15762701129785</v>
      </c>
      <c r="D142" s="2">
        <v>0.88821378966265496</v>
      </c>
      <c r="E142" s="2">
        <v>1.50875871651955</v>
      </c>
      <c r="F142" s="2">
        <v>0.27934465459069702</v>
      </c>
      <c r="G142" s="2">
        <v>0.70086704783669396</v>
      </c>
    </row>
    <row r="143" spans="1:7" x14ac:dyDescent="0.25">
      <c r="A143" s="2" t="s">
        <v>736</v>
      </c>
      <c r="B143" s="2">
        <v>0.16416424790713</v>
      </c>
      <c r="C143" s="2">
        <v>1.17840785022156</v>
      </c>
      <c r="D143" s="2">
        <v>0.87429451865763497</v>
      </c>
      <c r="E143" s="2">
        <v>1.5883035199578801</v>
      </c>
      <c r="F143" s="2">
        <v>0.28158043629166801</v>
      </c>
      <c r="G143" s="2">
        <v>0.70086704783669396</v>
      </c>
    </row>
    <row r="144" spans="1:7" x14ac:dyDescent="0.25">
      <c r="A144" s="2" t="s">
        <v>406</v>
      </c>
      <c r="B144" s="2">
        <v>0.156621906420887</v>
      </c>
      <c r="C144" s="2">
        <v>1.1695533296893901</v>
      </c>
      <c r="D144" s="2">
        <v>0.87939420093914</v>
      </c>
      <c r="E144" s="2">
        <v>1.5554514568401101</v>
      </c>
      <c r="F144" s="2">
        <v>0.28217601015385702</v>
      </c>
      <c r="G144" s="2">
        <v>0.70086704783669396</v>
      </c>
    </row>
    <row r="145" spans="1:7" x14ac:dyDescent="0.25">
      <c r="A145" s="2" t="s">
        <v>532</v>
      </c>
      <c r="B145" s="2">
        <v>0.16157460464760001</v>
      </c>
      <c r="C145" s="2">
        <v>1.1753601422167299</v>
      </c>
      <c r="D145" s="2">
        <v>0.87456896125589501</v>
      </c>
      <c r="E145" s="2">
        <v>1.57960266727041</v>
      </c>
      <c r="F145" s="2">
        <v>0.284524094851549</v>
      </c>
      <c r="G145" s="2">
        <v>0.70086704783669396</v>
      </c>
    </row>
    <row r="146" spans="1:7" x14ac:dyDescent="0.25">
      <c r="A146" s="2" t="s">
        <v>450</v>
      </c>
      <c r="B146" s="2">
        <v>-0.14946440336460901</v>
      </c>
      <c r="C146" s="2">
        <v>0.86116909219629001</v>
      </c>
      <c r="D146" s="2">
        <v>0.65444260920554698</v>
      </c>
      <c r="E146" s="2">
        <v>1.1331967004019701</v>
      </c>
      <c r="F146" s="2">
        <v>0.28639041949644001</v>
      </c>
      <c r="G146" s="2">
        <v>0.70086704783669396</v>
      </c>
    </row>
    <row r="147" spans="1:7" x14ac:dyDescent="0.25">
      <c r="A147" s="2" t="s">
        <v>589</v>
      </c>
      <c r="B147" s="2">
        <v>0.162453699089985</v>
      </c>
      <c r="C147" s="2">
        <v>1.1763938490819601</v>
      </c>
      <c r="D147" s="2">
        <v>0.87088318819064403</v>
      </c>
      <c r="E147" s="2">
        <v>1.58907934717753</v>
      </c>
      <c r="F147" s="2">
        <v>0.29014941778508901</v>
      </c>
      <c r="G147" s="2">
        <v>0.70086704783669396</v>
      </c>
    </row>
    <row r="148" spans="1:7" x14ac:dyDescent="0.25">
      <c r="A148" s="2" t="s">
        <v>536</v>
      </c>
      <c r="B148" s="2">
        <v>0.160853525698823</v>
      </c>
      <c r="C148" s="2">
        <v>1.1745129202546201</v>
      </c>
      <c r="D148" s="2">
        <v>0.871040665577546</v>
      </c>
      <c r="E148" s="2">
        <v>1.5837154961420301</v>
      </c>
      <c r="F148" s="2">
        <v>0.29205913196769001</v>
      </c>
      <c r="G148" s="2">
        <v>0.70086704783669396</v>
      </c>
    </row>
    <row r="149" spans="1:7" x14ac:dyDescent="0.25">
      <c r="A149" s="2" t="s">
        <v>523</v>
      </c>
      <c r="B149" s="2">
        <v>0.14900140014885199</v>
      </c>
      <c r="C149" s="2">
        <v>1.16067461432518</v>
      </c>
      <c r="D149" s="2">
        <v>0.87962584173255398</v>
      </c>
      <c r="E149" s="2">
        <v>1.5315211268525899</v>
      </c>
      <c r="F149" s="2">
        <v>0.29269543633249001</v>
      </c>
      <c r="G149" s="2">
        <v>0.70086704783669396</v>
      </c>
    </row>
    <row r="150" spans="1:7" x14ac:dyDescent="0.25">
      <c r="A150" s="2" t="s">
        <v>546</v>
      </c>
      <c r="B150" s="2">
        <v>0.15922428131043301</v>
      </c>
      <c r="C150" s="2">
        <v>1.1726009096594101</v>
      </c>
      <c r="D150" s="2">
        <v>0.87121937041003294</v>
      </c>
      <c r="E150" s="2">
        <v>1.57823958010362</v>
      </c>
      <c r="F150" s="2">
        <v>0.29400068139490398</v>
      </c>
      <c r="G150" s="2">
        <v>0.70086704783669396</v>
      </c>
    </row>
    <row r="151" spans="1:7" x14ac:dyDescent="0.25">
      <c r="A151" s="2" t="s">
        <v>487</v>
      </c>
      <c r="B151" s="2">
        <v>-0.160832834712998</v>
      </c>
      <c r="C151" s="2">
        <v>0.85143438948555505</v>
      </c>
      <c r="D151" s="2">
        <v>0.62967397648529799</v>
      </c>
      <c r="E151" s="2">
        <v>1.1512950299218301</v>
      </c>
      <c r="F151" s="2">
        <v>0.29661508004850401</v>
      </c>
      <c r="G151" s="2">
        <v>0.70086704783669396</v>
      </c>
    </row>
    <row r="152" spans="1:7" x14ac:dyDescent="0.25">
      <c r="A152" s="2" t="s">
        <v>500</v>
      </c>
      <c r="B152" s="2">
        <v>0.157724589725875</v>
      </c>
      <c r="C152" s="2">
        <v>1.1708436879178199</v>
      </c>
      <c r="D152" s="2">
        <v>0.87027104231400298</v>
      </c>
      <c r="E152" s="2">
        <v>1.57522757265589</v>
      </c>
      <c r="F152" s="2">
        <v>0.29789518167484103</v>
      </c>
      <c r="G152" s="2">
        <v>0.70086704783669396</v>
      </c>
    </row>
    <row r="153" spans="1:7" x14ac:dyDescent="0.25">
      <c r="A153" s="2" t="s">
        <v>680</v>
      </c>
      <c r="B153" s="2">
        <v>0.16319711450025601</v>
      </c>
      <c r="C153" s="2">
        <v>1.17726872355521</v>
      </c>
      <c r="D153" s="2">
        <v>0.86596559277192298</v>
      </c>
      <c r="E153" s="2">
        <v>1.60048119582314</v>
      </c>
      <c r="F153" s="2">
        <v>0.29811465707449097</v>
      </c>
      <c r="G153" s="2">
        <v>0.70086704783669396</v>
      </c>
    </row>
    <row r="154" spans="1:7" x14ac:dyDescent="0.25">
      <c r="A154" s="2" t="s">
        <v>372</v>
      </c>
      <c r="B154" s="2">
        <v>0.16257150603939</v>
      </c>
      <c r="C154" s="2">
        <v>1.17653244461622</v>
      </c>
      <c r="D154" s="2">
        <v>0.86555460567697196</v>
      </c>
      <c r="E154" s="2">
        <v>1.59923889741419</v>
      </c>
      <c r="F154" s="2">
        <v>0.29972952289924998</v>
      </c>
      <c r="G154" s="2">
        <v>0.70086704783669396</v>
      </c>
    </row>
    <row r="155" spans="1:7" x14ac:dyDescent="0.25">
      <c r="A155" s="2" t="s">
        <v>422</v>
      </c>
      <c r="B155" s="2">
        <v>0.14726830984629799</v>
      </c>
      <c r="C155" s="2">
        <v>1.15866480250242</v>
      </c>
      <c r="D155" s="2">
        <v>0.87691748231342803</v>
      </c>
      <c r="E155" s="2">
        <v>1.53093552316491</v>
      </c>
      <c r="F155" s="2">
        <v>0.30068342994587899</v>
      </c>
      <c r="G155" s="2">
        <v>0.70086704783669396</v>
      </c>
    </row>
    <row r="156" spans="1:7" x14ac:dyDescent="0.25">
      <c r="A156" s="2" t="s">
        <v>575</v>
      </c>
      <c r="B156" s="2">
        <v>0.133166911649299</v>
      </c>
      <c r="C156" s="2">
        <v>1.14244066907417</v>
      </c>
      <c r="D156" s="2">
        <v>0.88737777083514202</v>
      </c>
      <c r="E156" s="2">
        <v>1.4708174187486101</v>
      </c>
      <c r="F156" s="2">
        <v>0.30206165253232298</v>
      </c>
      <c r="G156" s="2">
        <v>0.70086704783669396</v>
      </c>
    </row>
    <row r="157" spans="1:7" x14ac:dyDescent="0.25">
      <c r="A157" s="2" t="s">
        <v>441</v>
      </c>
      <c r="B157" s="2">
        <v>-0.154445711654079</v>
      </c>
      <c r="C157" s="2">
        <v>0.856890010020677</v>
      </c>
      <c r="D157" s="2">
        <v>0.63880848728470496</v>
      </c>
      <c r="E157" s="2">
        <v>1.14942193769882</v>
      </c>
      <c r="F157" s="2">
        <v>0.303183804787441</v>
      </c>
      <c r="G157" s="2">
        <v>0.70086704783669396</v>
      </c>
    </row>
    <row r="158" spans="1:7" x14ac:dyDescent="0.25">
      <c r="A158" s="2" t="s">
        <v>475</v>
      </c>
      <c r="B158" s="2">
        <v>-0.15212086976366401</v>
      </c>
      <c r="C158" s="2">
        <v>0.858884461305082</v>
      </c>
      <c r="D158" s="2">
        <v>0.64298112831505305</v>
      </c>
      <c r="E158" s="2">
        <v>1.1472848663605999</v>
      </c>
      <c r="F158" s="2">
        <v>0.3035726460473</v>
      </c>
      <c r="G158" s="2">
        <v>0.70086704783669396</v>
      </c>
    </row>
    <row r="159" spans="1:7" x14ac:dyDescent="0.25">
      <c r="A159" s="2" t="s">
        <v>358</v>
      </c>
      <c r="B159" s="2">
        <v>0.16252560974414401</v>
      </c>
      <c r="C159" s="2">
        <v>1.1764784473749199</v>
      </c>
      <c r="D159" s="2">
        <v>0.86221779385460395</v>
      </c>
      <c r="E159" s="2">
        <v>1.60528064603026</v>
      </c>
      <c r="F159" s="2">
        <v>0.30583337173527397</v>
      </c>
      <c r="G159" s="2">
        <v>0.70086704783669396</v>
      </c>
    </row>
    <row r="160" spans="1:7" x14ac:dyDescent="0.25">
      <c r="A160" s="2" t="s">
        <v>440</v>
      </c>
      <c r="B160" s="2">
        <v>0.145964434432653</v>
      </c>
      <c r="C160" s="2">
        <v>1.1571550324437001</v>
      </c>
      <c r="D160" s="2">
        <v>0.87530447103626596</v>
      </c>
      <c r="E160" s="2">
        <v>1.5297622866298699</v>
      </c>
      <c r="F160" s="2">
        <v>0.30591236598247001</v>
      </c>
      <c r="G160" s="2">
        <v>0.70086704783669396</v>
      </c>
    </row>
    <row r="161" spans="1:7" x14ac:dyDescent="0.25">
      <c r="A161" s="2" t="s">
        <v>438</v>
      </c>
      <c r="B161" s="2">
        <v>-0.15989879325651901</v>
      </c>
      <c r="C161" s="2">
        <v>0.85223003602838898</v>
      </c>
      <c r="D161" s="2">
        <v>0.62718513384388397</v>
      </c>
      <c r="E161" s="2">
        <v>1.1580249516719801</v>
      </c>
      <c r="F161" s="2">
        <v>0.307201605617623</v>
      </c>
      <c r="G161" s="2">
        <v>0.70086704783669396</v>
      </c>
    </row>
    <row r="162" spans="1:7" x14ac:dyDescent="0.25">
      <c r="A162" s="2" t="s">
        <v>699</v>
      </c>
      <c r="B162" s="2">
        <v>0.15455486328619</v>
      </c>
      <c r="C162" s="2">
        <v>1.1671383093440799</v>
      </c>
      <c r="D162" s="2">
        <v>0.86731760752093001</v>
      </c>
      <c r="E162" s="2">
        <v>1.5706032269219099</v>
      </c>
      <c r="F162" s="2">
        <v>0.30807342762052498</v>
      </c>
      <c r="G162" s="2">
        <v>0.70086704783669396</v>
      </c>
    </row>
    <row r="163" spans="1:7" x14ac:dyDescent="0.25">
      <c r="A163" s="2" t="s">
        <v>573</v>
      </c>
      <c r="B163" s="2">
        <v>0.13633634053104199</v>
      </c>
      <c r="C163" s="2">
        <v>1.1460672976612301</v>
      </c>
      <c r="D163" s="2">
        <v>0.87779675881381503</v>
      </c>
      <c r="E163" s="2">
        <v>1.49632615702914</v>
      </c>
      <c r="F163" s="2">
        <v>0.31680093219464101</v>
      </c>
      <c r="G163" s="2">
        <v>0.70897981160908496</v>
      </c>
    </row>
    <row r="164" spans="1:7" x14ac:dyDescent="0.25">
      <c r="A164" s="2" t="s">
        <v>661</v>
      </c>
      <c r="B164" s="2">
        <v>0.15809542958796699</v>
      </c>
      <c r="C164" s="2">
        <v>1.17127796394803</v>
      </c>
      <c r="D164" s="2">
        <v>0.85951168225404795</v>
      </c>
      <c r="E164" s="2">
        <v>1.5961296363447799</v>
      </c>
      <c r="F164" s="2">
        <v>0.31718660745366101</v>
      </c>
      <c r="G164" s="2">
        <v>0.70897981160908496</v>
      </c>
    </row>
    <row r="165" spans="1:7" x14ac:dyDescent="0.25">
      <c r="A165" s="2" t="s">
        <v>351</v>
      </c>
      <c r="B165" s="2">
        <v>0.16035857830813799</v>
      </c>
      <c r="C165" s="2">
        <v>1.1739317419876101</v>
      </c>
      <c r="D165" s="2">
        <v>0.85621688568871201</v>
      </c>
      <c r="E165" s="2">
        <v>1.60954047727936</v>
      </c>
      <c r="F165" s="2">
        <v>0.31975719559054799</v>
      </c>
      <c r="G165" s="2">
        <v>0.70897981160908496</v>
      </c>
    </row>
    <row r="166" spans="1:7" x14ac:dyDescent="0.25">
      <c r="A166" s="2" t="s">
        <v>561</v>
      </c>
      <c r="B166" s="2">
        <v>-0.14988998332297501</v>
      </c>
      <c r="C166" s="2">
        <v>0.86080267386556597</v>
      </c>
      <c r="D166" s="2">
        <v>0.64054798099545396</v>
      </c>
      <c r="E166" s="2">
        <v>1.15679272329073</v>
      </c>
      <c r="F166" s="2">
        <v>0.320667328844434</v>
      </c>
      <c r="G166" s="2">
        <v>0.70897981160908496</v>
      </c>
    </row>
    <row r="167" spans="1:7" x14ac:dyDescent="0.25">
      <c r="A167" s="2" t="s">
        <v>423</v>
      </c>
      <c r="B167" s="2">
        <v>-0.152945614792592</v>
      </c>
      <c r="C167" s="2">
        <v>0.85817639264338696</v>
      </c>
      <c r="D167" s="2">
        <v>0.63432906538415201</v>
      </c>
      <c r="E167" s="2">
        <v>1.16101683034879</v>
      </c>
      <c r="F167" s="2">
        <v>0.32174658009828699</v>
      </c>
      <c r="G167" s="2">
        <v>0.70897981160908496</v>
      </c>
    </row>
    <row r="168" spans="1:7" x14ac:dyDescent="0.25">
      <c r="A168" s="2" t="s">
        <v>714</v>
      </c>
      <c r="B168" s="2">
        <v>0.15388815241235401</v>
      </c>
      <c r="C168" s="2">
        <v>1.1663604248827999</v>
      </c>
      <c r="D168" s="2">
        <v>0.85966643803089404</v>
      </c>
      <c r="E168" s="2">
        <v>1.5824703402971501</v>
      </c>
      <c r="F168" s="2">
        <v>0.32332595804150599</v>
      </c>
      <c r="G168" s="2">
        <v>0.70897981160908496</v>
      </c>
    </row>
    <row r="169" spans="1:7" x14ac:dyDescent="0.25">
      <c r="A169" s="2" t="s">
        <v>576</v>
      </c>
      <c r="B169" s="2">
        <v>0.13638780675854201</v>
      </c>
      <c r="C169" s="2">
        <v>1.1461262829393599</v>
      </c>
      <c r="D169" s="2">
        <v>0.87330391709960398</v>
      </c>
      <c r="E169" s="2">
        <v>1.50417905006898</v>
      </c>
      <c r="F169" s="2">
        <v>0.32592571034992701</v>
      </c>
      <c r="G169" s="2">
        <v>0.71027624498406805</v>
      </c>
    </row>
    <row r="170" spans="1:7" x14ac:dyDescent="0.25">
      <c r="A170" s="2" t="s">
        <v>456</v>
      </c>
      <c r="B170" s="2">
        <v>-0.13510630213263899</v>
      </c>
      <c r="C170" s="2">
        <v>0.87362303875968395</v>
      </c>
      <c r="D170" s="2">
        <v>0.66666381963837695</v>
      </c>
      <c r="E170" s="2">
        <v>1.14483070982568</v>
      </c>
      <c r="F170" s="2">
        <v>0.32781980537726202</v>
      </c>
      <c r="G170" s="2">
        <v>0.71027624498406805</v>
      </c>
    </row>
    <row r="171" spans="1:7" x14ac:dyDescent="0.25">
      <c r="A171" s="2" t="s">
        <v>345</v>
      </c>
      <c r="B171" s="2">
        <v>0.15502650284707101</v>
      </c>
      <c r="C171" s="2">
        <v>1.1676889077755901</v>
      </c>
      <c r="D171" s="2">
        <v>0.85048873970624095</v>
      </c>
      <c r="E171" s="2">
        <v>1.6031927545720299</v>
      </c>
      <c r="F171" s="2">
        <v>0.33820474409564999</v>
      </c>
      <c r="G171" s="2">
        <v>0.72844098728293805</v>
      </c>
    </row>
    <row r="172" spans="1:7" x14ac:dyDescent="0.25">
      <c r="A172" s="2" t="s">
        <v>580</v>
      </c>
      <c r="B172" s="2">
        <v>0.138227462614196</v>
      </c>
      <c r="C172" s="2">
        <v>1.14823670149382</v>
      </c>
      <c r="D172" s="2">
        <v>0.86381063115550005</v>
      </c>
      <c r="E172" s="2">
        <v>1.52631546209816</v>
      </c>
      <c r="F172" s="2">
        <v>0.34162118414055398</v>
      </c>
      <c r="G172" s="2">
        <v>0.72862067146294496</v>
      </c>
    </row>
    <row r="173" spans="1:7" x14ac:dyDescent="0.25">
      <c r="A173" s="2" t="s">
        <v>424</v>
      </c>
      <c r="B173" s="2">
        <v>-0.14549736030745999</v>
      </c>
      <c r="C173" s="2">
        <v>0.86459217232844898</v>
      </c>
      <c r="D173" s="2">
        <v>0.63997688060376501</v>
      </c>
      <c r="E173" s="2">
        <v>1.1680416076068301</v>
      </c>
      <c r="F173" s="2">
        <v>0.34359211335503897</v>
      </c>
      <c r="G173" s="2">
        <v>0.72862067146294496</v>
      </c>
    </row>
    <row r="174" spans="1:7" x14ac:dyDescent="0.25">
      <c r="A174" s="2" t="s">
        <v>662</v>
      </c>
      <c r="B174" s="2">
        <v>0.138148243469496</v>
      </c>
      <c r="C174" s="2">
        <v>1.1481457427673001</v>
      </c>
      <c r="D174" s="2">
        <v>0.86251907270444705</v>
      </c>
      <c r="E174" s="2">
        <v>1.5283588367516401</v>
      </c>
      <c r="F174" s="2">
        <v>0.34429328431765499</v>
      </c>
      <c r="G174" s="2">
        <v>0.72862067146294496</v>
      </c>
    </row>
    <row r="175" spans="1:7" x14ac:dyDescent="0.25">
      <c r="A175" s="2" t="s">
        <v>490</v>
      </c>
      <c r="B175" s="2">
        <v>0.136487423356974</v>
      </c>
      <c r="C175" s="2">
        <v>1.14624046182801</v>
      </c>
      <c r="D175" s="2">
        <v>0.86140449059291102</v>
      </c>
      <c r="E175" s="2">
        <v>1.52526160552905</v>
      </c>
      <c r="F175" s="2">
        <v>0.34949882783766201</v>
      </c>
      <c r="G175" s="2">
        <v>0.73536169556594799</v>
      </c>
    </row>
    <row r="176" spans="1:7" x14ac:dyDescent="0.25">
      <c r="A176" s="2" t="s">
        <v>607</v>
      </c>
      <c r="B176" s="2">
        <v>-0.142122112745038</v>
      </c>
      <c r="C176" s="2">
        <v>0.86751531534114501</v>
      </c>
      <c r="D176" s="2">
        <v>0.64051349407829405</v>
      </c>
      <c r="E176" s="2">
        <v>1.17496794261052</v>
      </c>
      <c r="F176" s="2">
        <v>0.35892845148934899</v>
      </c>
      <c r="G176" s="2">
        <v>0.74073162001824999</v>
      </c>
    </row>
    <row r="177" spans="1:7" x14ac:dyDescent="0.25">
      <c r="A177" s="2" t="s">
        <v>343</v>
      </c>
      <c r="B177" s="2">
        <v>0.14741068887209999</v>
      </c>
      <c r="C177" s="2">
        <v>1.15882978381289</v>
      </c>
      <c r="D177" s="2">
        <v>0.84593832986324702</v>
      </c>
      <c r="E177" s="2">
        <v>1.5874519695412199</v>
      </c>
      <c r="F177" s="2">
        <v>0.35902874020537301</v>
      </c>
      <c r="G177" s="2">
        <v>0.74073162001824999</v>
      </c>
    </row>
    <row r="178" spans="1:7" x14ac:dyDescent="0.25">
      <c r="A178" s="2" t="s">
        <v>602</v>
      </c>
      <c r="B178" s="2">
        <v>0.122232960863895</v>
      </c>
      <c r="C178" s="2">
        <v>1.13001732093055</v>
      </c>
      <c r="D178" s="2">
        <v>0.86988927471022803</v>
      </c>
      <c r="E178" s="2">
        <v>1.4679329688579299</v>
      </c>
      <c r="F178" s="2">
        <v>0.36023888257193598</v>
      </c>
      <c r="G178" s="2">
        <v>0.74073162001824999</v>
      </c>
    </row>
    <row r="179" spans="1:7" x14ac:dyDescent="0.25">
      <c r="A179" s="2" t="s">
        <v>499</v>
      </c>
      <c r="B179" s="2">
        <v>0.13097338010734699</v>
      </c>
      <c r="C179" s="2">
        <v>1.13993743589592</v>
      </c>
      <c r="D179" s="2">
        <v>0.85965647967520897</v>
      </c>
      <c r="E179" s="2">
        <v>1.5116007248010499</v>
      </c>
      <c r="F179" s="2">
        <v>0.36342023716734101</v>
      </c>
      <c r="G179" s="2">
        <v>0.74073162001824999</v>
      </c>
    </row>
    <row r="180" spans="1:7" x14ac:dyDescent="0.25">
      <c r="A180" s="2" t="s">
        <v>420</v>
      </c>
      <c r="B180" s="2">
        <v>-0.13798993738214499</v>
      </c>
      <c r="C180" s="2">
        <v>0.87110745732314898</v>
      </c>
      <c r="D180" s="2">
        <v>0.64604700713969299</v>
      </c>
      <c r="E180" s="2">
        <v>1.1745711903591001</v>
      </c>
      <c r="F180" s="2">
        <v>0.36595991618863999</v>
      </c>
      <c r="G180" s="2">
        <v>0.74073162001824999</v>
      </c>
    </row>
    <row r="181" spans="1:7" x14ac:dyDescent="0.25">
      <c r="A181" s="2" t="s">
        <v>364</v>
      </c>
      <c r="B181" s="2">
        <v>0.14350657954902499</v>
      </c>
      <c r="C181" s="2">
        <v>1.15431440565034</v>
      </c>
      <c r="D181" s="2">
        <v>0.84512552055655599</v>
      </c>
      <c r="E181" s="2">
        <v>1.57661993950251</v>
      </c>
      <c r="F181" s="2">
        <v>0.36739370008679401</v>
      </c>
      <c r="G181" s="2">
        <v>0.74073162001824999</v>
      </c>
    </row>
    <row r="182" spans="1:7" x14ac:dyDescent="0.25">
      <c r="A182" s="2" t="s">
        <v>524</v>
      </c>
      <c r="B182" s="2">
        <v>0.13965669856150201</v>
      </c>
      <c r="C182" s="2">
        <v>1.14987897598292</v>
      </c>
      <c r="D182" s="2">
        <v>0.84879624087902195</v>
      </c>
      <c r="E182" s="2">
        <v>1.5577609745752701</v>
      </c>
      <c r="F182" s="2">
        <v>0.36768042231426901</v>
      </c>
      <c r="G182" s="2">
        <v>0.74073162001824999</v>
      </c>
    </row>
    <row r="183" spans="1:7" x14ac:dyDescent="0.25">
      <c r="A183" s="2" t="s">
        <v>416</v>
      </c>
      <c r="B183" s="2">
        <v>-0.13141045455296099</v>
      </c>
      <c r="C183" s="2">
        <v>0.87685779024522703</v>
      </c>
      <c r="D183" s="2">
        <v>0.65796308237557899</v>
      </c>
      <c r="E183" s="2">
        <v>1.16857557043732</v>
      </c>
      <c r="F183" s="2">
        <v>0.37023555526662999</v>
      </c>
      <c r="G183" s="2">
        <v>0.74073162001824999</v>
      </c>
    </row>
    <row r="184" spans="1:7" x14ac:dyDescent="0.25">
      <c r="A184" s="2" t="s">
        <v>355</v>
      </c>
      <c r="B184" s="2">
        <v>0.14349432611072499</v>
      </c>
      <c r="C184" s="2">
        <v>1.15430026141665</v>
      </c>
      <c r="D184" s="2">
        <v>0.84345671433968294</v>
      </c>
      <c r="E184" s="2">
        <v>1.5797006187207301</v>
      </c>
      <c r="F184" s="2">
        <v>0.37043936595794602</v>
      </c>
      <c r="G184" s="2">
        <v>0.74073162001824999</v>
      </c>
    </row>
    <row r="185" spans="1:7" x14ac:dyDescent="0.25">
      <c r="A185" s="2" t="s">
        <v>550</v>
      </c>
      <c r="B185" s="2">
        <v>-0.126487087942419</v>
      </c>
      <c r="C185" s="2">
        <v>0.881185527388329</v>
      </c>
      <c r="D185" s="2">
        <v>0.66519200109934895</v>
      </c>
      <c r="E185" s="2">
        <v>1.1673139971547499</v>
      </c>
      <c r="F185" s="2">
        <v>0.378379645464889</v>
      </c>
      <c r="G185" s="2">
        <v>0.74073162001824999</v>
      </c>
    </row>
    <row r="186" spans="1:7" x14ac:dyDescent="0.25">
      <c r="A186" s="2" t="s">
        <v>665</v>
      </c>
      <c r="B186" s="2">
        <v>-0.12510561708747001</v>
      </c>
      <c r="C186" s="2">
        <v>0.882403700753983</v>
      </c>
      <c r="D186" s="2">
        <v>0.66784746313349697</v>
      </c>
      <c r="E186" s="2">
        <v>1.1658894194956</v>
      </c>
      <c r="F186" s="2">
        <v>0.37918477521996402</v>
      </c>
      <c r="G186" s="2">
        <v>0.74073162001824999</v>
      </c>
    </row>
    <row r="187" spans="1:7" x14ac:dyDescent="0.25">
      <c r="A187" s="2" t="s">
        <v>556</v>
      </c>
      <c r="B187" s="2">
        <v>0.13148179762648901</v>
      </c>
      <c r="C187" s="2">
        <v>1.1405171474143201</v>
      </c>
      <c r="D187" s="2">
        <v>0.85093841055981001</v>
      </c>
      <c r="E187" s="2">
        <v>1.52864102431378</v>
      </c>
      <c r="F187" s="2">
        <v>0.37935671755137301</v>
      </c>
      <c r="G187" s="2">
        <v>0.74073162001824999</v>
      </c>
    </row>
    <row r="188" spans="1:7" x14ac:dyDescent="0.25">
      <c r="A188" s="2" t="s">
        <v>474</v>
      </c>
      <c r="B188" s="2">
        <v>-0.13334916164218399</v>
      </c>
      <c r="C188" s="2">
        <v>0.87515946663898603</v>
      </c>
      <c r="D188" s="2">
        <v>0.65002414107290196</v>
      </c>
      <c r="E188" s="2">
        <v>1.17827022667753</v>
      </c>
      <c r="F188" s="2">
        <v>0.37990214084827401</v>
      </c>
      <c r="G188" s="2">
        <v>0.74073162001824999</v>
      </c>
    </row>
    <row r="189" spans="1:7" x14ac:dyDescent="0.25">
      <c r="A189" s="2" t="s">
        <v>473</v>
      </c>
      <c r="B189" s="2">
        <v>-0.13808043133862499</v>
      </c>
      <c r="C189" s="2">
        <v>0.87102863092952698</v>
      </c>
      <c r="D189" s="2">
        <v>0.63989979288886001</v>
      </c>
      <c r="E189" s="2">
        <v>1.18564013354938</v>
      </c>
      <c r="F189" s="2">
        <v>0.380540694899485</v>
      </c>
      <c r="G189" s="2">
        <v>0.74073162001824999</v>
      </c>
    </row>
    <row r="190" spans="1:7" x14ac:dyDescent="0.25">
      <c r="A190" s="2" t="s">
        <v>690</v>
      </c>
      <c r="B190" s="2">
        <v>0.13243309356625699</v>
      </c>
      <c r="C190" s="2">
        <v>1.14160263297303</v>
      </c>
      <c r="D190" s="2">
        <v>0.84788370697415005</v>
      </c>
      <c r="E190" s="2">
        <v>1.5370699553384399</v>
      </c>
      <c r="F190" s="2">
        <v>0.38325878016143</v>
      </c>
      <c r="G190" s="2">
        <v>0.74134923107881401</v>
      </c>
    </row>
    <row r="191" spans="1:7" x14ac:dyDescent="0.25">
      <c r="A191" s="2" t="s">
        <v>448</v>
      </c>
      <c r="B191" s="2">
        <v>-0.13951749487155701</v>
      </c>
      <c r="C191" s="2">
        <v>0.86977780642028502</v>
      </c>
      <c r="D191" s="2">
        <v>0.63509442734363097</v>
      </c>
      <c r="E191" s="2">
        <v>1.1911826020982501</v>
      </c>
      <c r="F191" s="2">
        <v>0.38493133152169201</v>
      </c>
      <c r="G191" s="2">
        <v>0.74134923107881401</v>
      </c>
    </row>
    <row r="192" spans="1:7" x14ac:dyDescent="0.25">
      <c r="A192" s="2" t="s">
        <v>667</v>
      </c>
      <c r="B192" s="2">
        <v>0.13638802274098499</v>
      </c>
      <c r="C192" s="2">
        <v>1.1461265304825401</v>
      </c>
      <c r="D192" s="2">
        <v>0.84020627178889895</v>
      </c>
      <c r="E192" s="2">
        <v>1.5634327759529001</v>
      </c>
      <c r="F192" s="2">
        <v>0.38967096261984802</v>
      </c>
      <c r="G192" s="2">
        <v>0.74174589252037304</v>
      </c>
    </row>
    <row r="193" spans="1:7" x14ac:dyDescent="0.25">
      <c r="A193" s="2" t="s">
        <v>352</v>
      </c>
      <c r="B193" s="2">
        <v>0.13796634410546799</v>
      </c>
      <c r="C193" s="2">
        <v>1.14793691478029</v>
      </c>
      <c r="D193" s="2">
        <v>0.83829556998025501</v>
      </c>
      <c r="E193" s="2">
        <v>1.5719505237828399</v>
      </c>
      <c r="F193" s="2">
        <v>0.39006335913058299</v>
      </c>
      <c r="G193" s="2">
        <v>0.74174589252037304</v>
      </c>
    </row>
    <row r="194" spans="1:7" x14ac:dyDescent="0.25">
      <c r="A194" s="2" t="s">
        <v>356</v>
      </c>
      <c r="B194" s="2">
        <v>0.137027343134176</v>
      </c>
      <c r="C194" s="2">
        <v>1.14685950682506</v>
      </c>
      <c r="D194" s="2">
        <v>0.83859763242625396</v>
      </c>
      <c r="E194" s="2">
        <v>1.5684360145277101</v>
      </c>
      <c r="F194" s="2">
        <v>0.39133587242381102</v>
      </c>
      <c r="G194" s="2">
        <v>0.74174589252037304</v>
      </c>
    </row>
    <row r="195" spans="1:7" x14ac:dyDescent="0.25">
      <c r="A195" s="2" t="s">
        <v>650</v>
      </c>
      <c r="B195" s="2">
        <v>0.12279320330310101</v>
      </c>
      <c r="C195" s="2">
        <v>1.13065058196406</v>
      </c>
      <c r="D195" s="2">
        <v>0.85269881049374396</v>
      </c>
      <c r="E195" s="2">
        <v>1.4992054905711001</v>
      </c>
      <c r="F195" s="2">
        <v>0.39404662444337002</v>
      </c>
      <c r="G195" s="2">
        <v>0.74174589252037304</v>
      </c>
    </row>
    <row r="196" spans="1:7" x14ac:dyDescent="0.25">
      <c r="A196" s="2" t="s">
        <v>578</v>
      </c>
      <c r="B196" s="2">
        <v>0.119344463751727</v>
      </c>
      <c r="C196" s="2">
        <v>1.12675797872878</v>
      </c>
      <c r="D196" s="2">
        <v>0.85588640971601504</v>
      </c>
      <c r="E196" s="2">
        <v>1.4833551838382599</v>
      </c>
      <c r="F196" s="2">
        <v>0.39532610755206699</v>
      </c>
      <c r="G196" s="2">
        <v>0.74174589252037304</v>
      </c>
    </row>
    <row r="197" spans="1:7" x14ac:dyDescent="0.25">
      <c r="A197" s="2" t="s">
        <v>540</v>
      </c>
      <c r="B197" s="2">
        <v>0.125080914731206</v>
      </c>
      <c r="C197" s="2">
        <v>1.13324014517889</v>
      </c>
      <c r="D197" s="2">
        <v>0.84822930803075502</v>
      </c>
      <c r="E197" s="2">
        <v>1.5140165689706599</v>
      </c>
      <c r="F197" s="2">
        <v>0.39778534902839902</v>
      </c>
      <c r="G197" s="2">
        <v>0.74221615990890399</v>
      </c>
    </row>
    <row r="198" spans="1:7" x14ac:dyDescent="0.25">
      <c r="A198" s="2" t="s">
        <v>478</v>
      </c>
      <c r="B198" s="2">
        <v>-0.12176719419445201</v>
      </c>
      <c r="C198" s="2">
        <v>0.88535446017032304</v>
      </c>
      <c r="D198" s="2">
        <v>0.66508498900247703</v>
      </c>
      <c r="E198" s="2">
        <v>1.1785749687707401</v>
      </c>
      <c r="F198" s="2">
        <v>0.40451522204540002</v>
      </c>
      <c r="G198" s="2">
        <v>0.74221615990890399</v>
      </c>
    </row>
    <row r="199" spans="1:7" x14ac:dyDescent="0.25">
      <c r="A199" s="2" t="s">
        <v>689</v>
      </c>
      <c r="B199" s="2">
        <v>0.12881823466939499</v>
      </c>
      <c r="C199" s="2">
        <v>1.1374833503369099</v>
      </c>
      <c r="D199" s="2">
        <v>0.83983022860189704</v>
      </c>
      <c r="E199" s="2">
        <v>1.54063086589256</v>
      </c>
      <c r="F199" s="2">
        <v>0.405654873507583</v>
      </c>
      <c r="G199" s="2">
        <v>0.74221615990890399</v>
      </c>
    </row>
    <row r="200" spans="1:7" x14ac:dyDescent="0.25">
      <c r="A200" s="2" t="s">
        <v>537</v>
      </c>
      <c r="B200" s="2">
        <v>0.12691580315116599</v>
      </c>
      <c r="C200" s="2">
        <v>1.1353214232709099</v>
      </c>
      <c r="D200" s="2">
        <v>0.84094726431286104</v>
      </c>
      <c r="E200" s="2">
        <v>1.53274145578093</v>
      </c>
      <c r="F200" s="2">
        <v>0.40760985784979398</v>
      </c>
      <c r="G200" s="2">
        <v>0.74221615990890399</v>
      </c>
    </row>
    <row r="201" spans="1:7" x14ac:dyDescent="0.25">
      <c r="A201" s="2" t="s">
        <v>568</v>
      </c>
      <c r="B201" s="2">
        <v>0.121722648279863</v>
      </c>
      <c r="C201" s="2">
        <v>1.12944080598543</v>
      </c>
      <c r="D201" s="2">
        <v>0.846925485366674</v>
      </c>
      <c r="E201" s="2">
        <v>1.5061968924842699</v>
      </c>
      <c r="F201" s="2">
        <v>0.40761766530584798</v>
      </c>
      <c r="G201" s="2">
        <v>0.74221615990890399</v>
      </c>
    </row>
    <row r="202" spans="1:7" x14ac:dyDescent="0.25">
      <c r="A202" s="2" t="s">
        <v>495</v>
      </c>
      <c r="B202" s="2">
        <v>0.118973760808519</v>
      </c>
      <c r="C202" s="2">
        <v>1.1263403636401399</v>
      </c>
      <c r="D202" s="2">
        <v>0.85001079288973103</v>
      </c>
      <c r="E202" s="2">
        <v>1.49250177218581</v>
      </c>
      <c r="F202" s="2">
        <v>0.40781107687302398</v>
      </c>
      <c r="G202" s="2">
        <v>0.74221615990890399</v>
      </c>
    </row>
    <row r="203" spans="1:7" x14ac:dyDescent="0.25">
      <c r="A203" s="2" t="s">
        <v>586</v>
      </c>
      <c r="B203" s="2">
        <v>0.12026013723644501</v>
      </c>
      <c r="C203" s="2">
        <v>1.12779019364739</v>
      </c>
      <c r="D203" s="2">
        <v>0.84723098115874496</v>
      </c>
      <c r="E203" s="2">
        <v>1.50125614994348</v>
      </c>
      <c r="F203" s="2">
        <v>0.41030323113256301</v>
      </c>
      <c r="G203" s="2">
        <v>0.74301271940007496</v>
      </c>
    </row>
    <row r="204" spans="1:7" x14ac:dyDescent="0.25">
      <c r="A204" s="2" t="s">
        <v>692</v>
      </c>
      <c r="B204" s="2">
        <v>0.120724694447193</v>
      </c>
      <c r="C204" s="2">
        <v>1.1283142384290299</v>
      </c>
      <c r="D204" s="2">
        <v>0.84459639227045502</v>
      </c>
      <c r="E204" s="2">
        <v>1.5073389281468801</v>
      </c>
      <c r="F204" s="2">
        <v>0.41431224009835999</v>
      </c>
      <c r="G204" s="2">
        <v>0.74301271940007496</v>
      </c>
    </row>
    <row r="205" spans="1:7" x14ac:dyDescent="0.25">
      <c r="A205" s="2" t="s">
        <v>643</v>
      </c>
      <c r="B205" s="2">
        <v>0.11305082200723</v>
      </c>
      <c r="C205" s="2">
        <v>1.1196888363367401</v>
      </c>
      <c r="D205" s="2">
        <v>0.85368284963644003</v>
      </c>
      <c r="E205" s="2">
        <v>1.4685817932866201</v>
      </c>
      <c r="F205" s="2">
        <v>0.41437247812696498</v>
      </c>
      <c r="G205" s="2">
        <v>0.74301271940007496</v>
      </c>
    </row>
    <row r="206" spans="1:7" x14ac:dyDescent="0.25">
      <c r="A206" s="2" t="s">
        <v>480</v>
      </c>
      <c r="B206" s="2">
        <v>-0.119273973825299</v>
      </c>
      <c r="C206" s="2">
        <v>0.88756459797976395</v>
      </c>
      <c r="D206" s="2">
        <v>0.66467575420507596</v>
      </c>
      <c r="E206" s="2">
        <v>1.18519580502695</v>
      </c>
      <c r="F206" s="2">
        <v>0.41923422015513001</v>
      </c>
      <c r="G206" s="2">
        <v>0.74804537321797704</v>
      </c>
    </row>
    <row r="207" spans="1:7" x14ac:dyDescent="0.25">
      <c r="A207" s="2" t="s">
        <v>466</v>
      </c>
      <c r="B207" s="2">
        <v>-0.119181449155932</v>
      </c>
      <c r="C207" s="2">
        <v>0.88764672339998996</v>
      </c>
      <c r="D207" s="2">
        <v>0.65915305061292995</v>
      </c>
      <c r="E207" s="2">
        <v>1.19534712739336</v>
      </c>
      <c r="F207" s="2">
        <v>0.43288606817477998</v>
      </c>
      <c r="G207" s="2">
        <v>0.75862008724004903</v>
      </c>
    </row>
    <row r="208" spans="1:7" x14ac:dyDescent="0.25">
      <c r="A208" s="2" t="s">
        <v>489</v>
      </c>
      <c r="B208" s="2">
        <v>-9.1736711373384197E-2</v>
      </c>
      <c r="C208" s="2">
        <v>0.91234532807399304</v>
      </c>
      <c r="D208" s="2">
        <v>0.72419033391562804</v>
      </c>
      <c r="E208" s="2">
        <v>1.1493856775992499</v>
      </c>
      <c r="F208" s="2">
        <v>0.43664342023618002</v>
      </c>
      <c r="G208" s="2">
        <v>0.75862008724004903</v>
      </c>
    </row>
    <row r="209" spans="1:7" x14ac:dyDescent="0.25">
      <c r="A209" s="2" t="s">
        <v>581</v>
      </c>
      <c r="B209" s="2">
        <v>0.11536525674586801</v>
      </c>
      <c r="C209" s="2">
        <v>1.1222832842581001</v>
      </c>
      <c r="D209" s="2">
        <v>0.83921073200013196</v>
      </c>
      <c r="E209" s="2">
        <v>1.5008384927624401</v>
      </c>
      <c r="F209" s="2">
        <v>0.43696263130080099</v>
      </c>
      <c r="G209" s="2">
        <v>0.75862008724004903</v>
      </c>
    </row>
    <row r="210" spans="1:7" x14ac:dyDescent="0.25">
      <c r="A210" s="2" t="s">
        <v>454</v>
      </c>
      <c r="B210" s="2">
        <v>-0.122498235815477</v>
      </c>
      <c r="C210" s="2">
        <v>0.88470746572932502</v>
      </c>
      <c r="D210" s="2">
        <v>0.64949168668385204</v>
      </c>
      <c r="E210" s="2">
        <v>1.2051074955455101</v>
      </c>
      <c r="F210" s="2">
        <v>0.43760875296183699</v>
      </c>
      <c r="G210" s="2">
        <v>0.75862008724004903</v>
      </c>
    </row>
    <row r="211" spans="1:7" x14ac:dyDescent="0.25">
      <c r="A211" s="2" t="s">
        <v>428</v>
      </c>
      <c r="B211" s="2">
        <v>0.12108970728707</v>
      </c>
      <c r="C211" s="2">
        <v>1.1287261627877301</v>
      </c>
      <c r="D211" s="2">
        <v>0.82996777932794696</v>
      </c>
      <c r="E211" s="2">
        <v>1.53502675922328</v>
      </c>
      <c r="F211" s="2">
        <v>0.440511930098822</v>
      </c>
      <c r="G211" s="2">
        <v>0.75862008724004903</v>
      </c>
    </row>
    <row r="212" spans="1:7" x14ac:dyDescent="0.25">
      <c r="A212" s="2" t="s">
        <v>686</v>
      </c>
      <c r="B212" s="2">
        <v>0.12570312657105401</v>
      </c>
      <c r="C212" s="2">
        <v>1.1339454800257101</v>
      </c>
      <c r="D212" s="2">
        <v>0.82400824575138398</v>
      </c>
      <c r="E212" s="2">
        <v>1.56046053944305</v>
      </c>
      <c r="F212" s="2">
        <v>0.44066271287208297</v>
      </c>
      <c r="G212" s="2">
        <v>0.75862008724004903</v>
      </c>
    </row>
    <row r="213" spans="1:7" x14ac:dyDescent="0.25">
      <c r="A213" s="2" t="s">
        <v>528</v>
      </c>
      <c r="B213" s="2">
        <v>0.118044835867152</v>
      </c>
      <c r="C213" s="2">
        <v>1.1252945637938601</v>
      </c>
      <c r="D213" s="2">
        <v>0.83370946016207403</v>
      </c>
      <c r="E213" s="2">
        <v>1.5188598856223301</v>
      </c>
      <c r="F213" s="2">
        <v>0.44080080157379498</v>
      </c>
      <c r="G213" s="2">
        <v>0.75862008724004903</v>
      </c>
    </row>
    <row r="214" spans="1:7" x14ac:dyDescent="0.25">
      <c r="A214" s="2" t="s">
        <v>543</v>
      </c>
      <c r="B214" s="2">
        <v>0.119873592419301</v>
      </c>
      <c r="C214" s="2">
        <v>1.12735433643781</v>
      </c>
      <c r="D214" s="2">
        <v>0.83078961518994598</v>
      </c>
      <c r="E214" s="2">
        <v>1.52978296387896</v>
      </c>
      <c r="F214" s="2">
        <v>0.44183367718376498</v>
      </c>
      <c r="G214" s="2">
        <v>0.75862008724004903</v>
      </c>
    </row>
    <row r="215" spans="1:7" x14ac:dyDescent="0.25">
      <c r="A215" s="2" t="s">
        <v>642</v>
      </c>
      <c r="B215" s="2">
        <v>0.106979972354494</v>
      </c>
      <c r="C215" s="2">
        <v>1.1129119652498101</v>
      </c>
      <c r="D215" s="2">
        <v>0.84018586004516005</v>
      </c>
      <c r="E215" s="2">
        <v>1.47416554038366</v>
      </c>
      <c r="F215" s="2">
        <v>0.45607249302007902</v>
      </c>
      <c r="G215" s="2">
        <v>0.77606840343126005</v>
      </c>
    </row>
    <row r="216" spans="1:7" x14ac:dyDescent="0.25">
      <c r="A216" s="2" t="s">
        <v>582</v>
      </c>
      <c r="B216" s="2">
        <v>0.11262184518060001</v>
      </c>
      <c r="C216" s="2">
        <v>1.1192086187813799</v>
      </c>
      <c r="D216" s="2">
        <v>0.83240285318535001</v>
      </c>
      <c r="E216" s="2">
        <v>1.5048337803758101</v>
      </c>
      <c r="F216" s="2">
        <v>0.45625999542387302</v>
      </c>
      <c r="G216" s="2">
        <v>0.77606840343126005</v>
      </c>
    </row>
    <row r="217" spans="1:7" x14ac:dyDescent="0.25">
      <c r="A217" s="2" t="s">
        <v>558</v>
      </c>
      <c r="B217" s="2">
        <v>9.8978396091984597E-2</v>
      </c>
      <c r="C217" s="2">
        <v>1.1040424476697499</v>
      </c>
      <c r="D217" s="2">
        <v>0.84783079361317104</v>
      </c>
      <c r="E217" s="2">
        <v>1.4376804138736601</v>
      </c>
      <c r="F217" s="2">
        <v>0.46286467374585699</v>
      </c>
      <c r="G217" s="2">
        <v>0.783640656946475</v>
      </c>
    </row>
    <row r="218" spans="1:7" x14ac:dyDescent="0.25">
      <c r="A218" s="2" t="s">
        <v>592</v>
      </c>
      <c r="B218" s="2">
        <v>0.10242513770312101</v>
      </c>
      <c r="C218" s="2">
        <v>1.10785436228315</v>
      </c>
      <c r="D218" s="2">
        <v>0.84079635916419504</v>
      </c>
      <c r="E218" s="2">
        <v>1.4597366825539799</v>
      </c>
      <c r="F218" s="2">
        <v>0.46706221000815201</v>
      </c>
      <c r="G218" s="2">
        <v>0.78621878285951696</v>
      </c>
    </row>
    <row r="219" spans="1:7" x14ac:dyDescent="0.25">
      <c r="A219" s="2" t="s">
        <v>363</v>
      </c>
      <c r="B219" s="2">
        <v>0.114688808751729</v>
      </c>
      <c r="C219" s="2">
        <v>1.1215243746919701</v>
      </c>
      <c r="D219" s="2">
        <v>0.82237909370291096</v>
      </c>
      <c r="E219" s="2">
        <v>1.5294855288267</v>
      </c>
      <c r="F219" s="2">
        <v>0.46905099184895199</v>
      </c>
      <c r="G219" s="2">
        <v>0.78621878285951696</v>
      </c>
    </row>
    <row r="220" spans="1:7" x14ac:dyDescent="0.25">
      <c r="A220" s="2" t="s">
        <v>432</v>
      </c>
      <c r="B220" s="2">
        <v>-0.110621179253857</v>
      </c>
      <c r="C220" s="2">
        <v>0.89527783451592502</v>
      </c>
      <c r="D220" s="2">
        <v>0.66293000447275197</v>
      </c>
      <c r="E220" s="2">
        <v>1.2090603767632999</v>
      </c>
      <c r="F220" s="2">
        <v>0.47086729303124902</v>
      </c>
      <c r="G220" s="2">
        <v>0.78621878285951696</v>
      </c>
    </row>
    <row r="221" spans="1:7" x14ac:dyDescent="0.25">
      <c r="A221" s="2" t="s">
        <v>437</v>
      </c>
      <c r="B221" s="2">
        <v>0.105690086107161</v>
      </c>
      <c r="C221" s="2">
        <v>1.11147736084849</v>
      </c>
      <c r="D221" s="2">
        <v>0.83196642406711696</v>
      </c>
      <c r="E221" s="2">
        <v>1.4848939668015599</v>
      </c>
      <c r="F221" s="2">
        <v>0.47482992430124299</v>
      </c>
      <c r="G221" s="2">
        <v>0.78921503399841297</v>
      </c>
    </row>
    <row r="222" spans="1:7" x14ac:dyDescent="0.25">
      <c r="A222" s="2" t="s">
        <v>443</v>
      </c>
      <c r="B222" s="2">
        <v>-0.105352861118142</v>
      </c>
      <c r="C222" s="2">
        <v>0.90000688911208204</v>
      </c>
      <c r="D222" s="2">
        <v>0.67250576256667105</v>
      </c>
      <c r="E222" s="2">
        <v>1.2044690849305599</v>
      </c>
      <c r="F222" s="2">
        <v>0.47887091664132497</v>
      </c>
      <c r="G222" s="2">
        <v>0.79231369844291899</v>
      </c>
    </row>
    <row r="223" spans="1:7" x14ac:dyDescent="0.25">
      <c r="A223" s="2" t="s">
        <v>534</v>
      </c>
      <c r="B223" s="2">
        <v>0.106138987668474</v>
      </c>
      <c r="C223" s="2">
        <v>1.11197641677625</v>
      </c>
      <c r="D223" s="2">
        <v>0.82716906259834999</v>
      </c>
      <c r="E223" s="2">
        <v>1.4948474349154399</v>
      </c>
      <c r="F223" s="2">
        <v>0.48232423770845201</v>
      </c>
      <c r="G223" s="2">
        <v>0.79441639151980303</v>
      </c>
    </row>
    <row r="224" spans="1:7" x14ac:dyDescent="0.25">
      <c r="A224" s="2" t="s">
        <v>654</v>
      </c>
      <c r="B224" s="2">
        <v>-9.8882506314645596E-2</v>
      </c>
      <c r="C224" s="2">
        <v>0.90584913332432504</v>
      </c>
      <c r="D224" s="2">
        <v>0.68611233258352</v>
      </c>
      <c r="E224" s="2">
        <v>1.1959596313545999</v>
      </c>
      <c r="F224" s="2">
        <v>0.48576011609594899</v>
      </c>
      <c r="G224" s="2">
        <v>0.79647154170687096</v>
      </c>
    </row>
    <row r="225" spans="1:7" x14ac:dyDescent="0.25">
      <c r="A225" s="2" t="s">
        <v>477</v>
      </c>
      <c r="B225" s="2">
        <v>-0.107708378820648</v>
      </c>
      <c r="C225" s="2">
        <v>0.89788940182086796</v>
      </c>
      <c r="D225" s="2">
        <v>0.66053463092675402</v>
      </c>
      <c r="E225" s="2">
        <v>1.22053460962539</v>
      </c>
      <c r="F225" s="2">
        <v>0.491981120645063</v>
      </c>
      <c r="G225" s="2">
        <v>0.80101780380621501</v>
      </c>
    </row>
    <row r="226" spans="1:7" x14ac:dyDescent="0.25">
      <c r="A226" s="2" t="s">
        <v>493</v>
      </c>
      <c r="B226" s="2">
        <v>-0.106875323605891</v>
      </c>
      <c r="C226" s="2">
        <v>0.89863770491495198</v>
      </c>
      <c r="D226" s="2">
        <v>0.662211618553458</v>
      </c>
      <c r="E226" s="2">
        <v>1.2194738087785799</v>
      </c>
      <c r="F226" s="2">
        <v>0.49293403311151701</v>
      </c>
      <c r="G226" s="2">
        <v>0.80101780380621501</v>
      </c>
    </row>
    <row r="227" spans="1:7" x14ac:dyDescent="0.25">
      <c r="A227" s="2" t="s">
        <v>673</v>
      </c>
      <c r="B227" s="2">
        <v>0.10787386687084401</v>
      </c>
      <c r="C227" s="2">
        <v>1.11390723591995</v>
      </c>
      <c r="D227" s="2">
        <v>0.81418695201649705</v>
      </c>
      <c r="E227" s="2">
        <v>1.5239612071426001</v>
      </c>
      <c r="F227" s="2">
        <v>0.50026128572447304</v>
      </c>
      <c r="G227" s="2">
        <v>0.80536262679280701</v>
      </c>
    </row>
    <row r="228" spans="1:7" x14ac:dyDescent="0.25">
      <c r="A228" s="2" t="s">
        <v>577</v>
      </c>
      <c r="B228" s="2">
        <v>9.6940040839867694E-2</v>
      </c>
      <c r="C228" s="2">
        <v>1.1017943089790401</v>
      </c>
      <c r="D228" s="2">
        <v>0.83069813285139704</v>
      </c>
      <c r="E228" s="2">
        <v>1.4613620174294399</v>
      </c>
      <c r="F228" s="2">
        <v>0.50141689845735304</v>
      </c>
      <c r="G228" s="2">
        <v>0.80536262679280701</v>
      </c>
    </row>
    <row r="229" spans="1:7" x14ac:dyDescent="0.25">
      <c r="A229" s="2" t="s">
        <v>348</v>
      </c>
      <c r="B229" s="2">
        <v>0.107616771410558</v>
      </c>
      <c r="C229" s="2">
        <v>1.11362089223682</v>
      </c>
      <c r="D229" s="2">
        <v>0.81340236318510595</v>
      </c>
      <c r="E229" s="2">
        <v>1.5246470231167899</v>
      </c>
      <c r="F229" s="2">
        <v>0.50224537440100903</v>
      </c>
      <c r="G229" s="2">
        <v>0.80536262679280701</v>
      </c>
    </row>
    <row r="230" spans="1:7" x14ac:dyDescent="0.25">
      <c r="A230" s="2" t="s">
        <v>433</v>
      </c>
      <c r="B230" s="2">
        <v>7.9837627223082394E-2</v>
      </c>
      <c r="C230" s="2">
        <v>1.0831111856252</v>
      </c>
      <c r="D230" s="2">
        <v>0.85472652885404499</v>
      </c>
      <c r="E230" s="2">
        <v>1.37252068448053</v>
      </c>
      <c r="F230" s="2">
        <v>0.50905292629093002</v>
      </c>
      <c r="G230" s="2">
        <v>0.81002352881558504</v>
      </c>
    </row>
    <row r="231" spans="1:7" x14ac:dyDescent="0.25">
      <c r="A231" s="2" t="s">
        <v>371</v>
      </c>
      <c r="B231" s="2">
        <v>0.101857162815293</v>
      </c>
      <c r="C231" s="2">
        <v>1.1072253074865801</v>
      </c>
      <c r="D231" s="2">
        <v>0.81697855594174695</v>
      </c>
      <c r="E231" s="2">
        <v>1.50058758901642</v>
      </c>
      <c r="F231" s="2">
        <v>0.51166263079956598</v>
      </c>
      <c r="G231" s="2">
        <v>0.81002352881558504</v>
      </c>
    </row>
    <row r="232" spans="1:7" x14ac:dyDescent="0.25">
      <c r="A232" s="2" t="s">
        <v>657</v>
      </c>
      <c r="B232" s="2">
        <v>-9.8910190088548094E-2</v>
      </c>
      <c r="C232" s="2">
        <v>0.905824056348843</v>
      </c>
      <c r="D232" s="2">
        <v>0.67419917884862501</v>
      </c>
      <c r="E232" s="2">
        <v>1.21702494871252</v>
      </c>
      <c r="F232" s="2">
        <v>0.51182805392193498</v>
      </c>
      <c r="G232" s="2">
        <v>0.81002352881558504</v>
      </c>
    </row>
    <row r="233" spans="1:7" x14ac:dyDescent="0.25">
      <c r="A233" s="2" t="s">
        <v>446</v>
      </c>
      <c r="B233" s="2">
        <v>9.91882840154798E-2</v>
      </c>
      <c r="C233" s="2">
        <v>1.1042741971664001</v>
      </c>
      <c r="D233" s="2">
        <v>0.81884158096791904</v>
      </c>
      <c r="E233" s="2">
        <v>1.4892031998253901</v>
      </c>
      <c r="F233" s="2">
        <v>0.51593115547926205</v>
      </c>
      <c r="G233" s="2">
        <v>0.81116150876898196</v>
      </c>
    </row>
    <row r="234" spans="1:7" x14ac:dyDescent="0.25">
      <c r="A234" s="2" t="s">
        <v>555</v>
      </c>
      <c r="B234" s="2">
        <v>9.3121100788213299E-2</v>
      </c>
      <c r="C234" s="2">
        <v>1.09759464679694</v>
      </c>
      <c r="D234" s="2">
        <v>0.82721822220723795</v>
      </c>
      <c r="E234" s="2">
        <v>1.45634365435375</v>
      </c>
      <c r="F234" s="2">
        <v>0.51897387601368505</v>
      </c>
      <c r="G234" s="2">
        <v>0.81116150876898196</v>
      </c>
    </row>
    <row r="235" spans="1:7" x14ac:dyDescent="0.25">
      <c r="A235" s="2" t="s">
        <v>666</v>
      </c>
      <c r="B235" s="2">
        <v>9.8132493705527901E-2</v>
      </c>
      <c r="C235" s="2">
        <v>1.1031089304164201</v>
      </c>
      <c r="D235" s="2">
        <v>0.81804988846607596</v>
      </c>
      <c r="E235" s="2">
        <v>1.48750012624067</v>
      </c>
      <c r="F235" s="2">
        <v>0.52028364822580797</v>
      </c>
      <c r="G235" s="2">
        <v>0.81116150876898196</v>
      </c>
    </row>
    <row r="236" spans="1:7" x14ac:dyDescent="0.25">
      <c r="A236" s="2" t="s">
        <v>569</v>
      </c>
      <c r="B236" s="2">
        <v>9.27150603858721E-2</v>
      </c>
      <c r="C236" s="2">
        <v>1.0971490694922601</v>
      </c>
      <c r="D236" s="2">
        <v>0.82651051104626505</v>
      </c>
      <c r="E236" s="2">
        <v>1.4564074680235499</v>
      </c>
      <c r="F236" s="2">
        <v>0.52146096992291702</v>
      </c>
      <c r="G236" s="2">
        <v>0.81116150876898196</v>
      </c>
    </row>
    <row r="237" spans="1:7" x14ac:dyDescent="0.25">
      <c r="A237" s="2" t="s">
        <v>616</v>
      </c>
      <c r="B237" s="2">
        <v>9.5878922986226398E-2</v>
      </c>
      <c r="C237" s="2">
        <v>1.1006257954416701</v>
      </c>
      <c r="D237" s="2">
        <v>0.81868399080881504</v>
      </c>
      <c r="E237" s="2">
        <v>1.47966389375079</v>
      </c>
      <c r="F237" s="2">
        <v>0.52570703552287501</v>
      </c>
      <c r="G237" s="2">
        <v>0.81385094073988595</v>
      </c>
    </row>
    <row r="238" spans="1:7" x14ac:dyDescent="0.25">
      <c r="A238" s="2" t="s">
        <v>649</v>
      </c>
      <c r="B238" s="2">
        <v>-9.3362934628511099E-2</v>
      </c>
      <c r="C238" s="2">
        <v>0.91086285662625699</v>
      </c>
      <c r="D238" s="2">
        <v>0.68188037452462003</v>
      </c>
      <c r="E238" s="2">
        <v>1.2167400244650799</v>
      </c>
      <c r="F238" s="2">
        <v>0.52766159894124498</v>
      </c>
      <c r="G238" s="2">
        <v>0.81385094073988595</v>
      </c>
    </row>
    <row r="239" spans="1:7" x14ac:dyDescent="0.25">
      <c r="A239" s="2" t="s">
        <v>599</v>
      </c>
      <c r="B239" s="2">
        <v>-9.6237657001618196E-2</v>
      </c>
      <c r="C239" s="2">
        <v>0.90824813888794698</v>
      </c>
      <c r="D239" s="2">
        <v>0.67153314472410996</v>
      </c>
      <c r="E239" s="2">
        <v>1.2284050136234499</v>
      </c>
      <c r="F239" s="2">
        <v>0.532457684172851</v>
      </c>
      <c r="G239" s="2">
        <v>0.81778310986885105</v>
      </c>
    </row>
    <row r="240" spans="1:7" x14ac:dyDescent="0.25">
      <c r="A240" s="2" t="s">
        <v>527</v>
      </c>
      <c r="B240" s="2">
        <v>9.1520554823582498E-2</v>
      </c>
      <c r="C240" s="2">
        <v>1.09583930124456</v>
      </c>
      <c r="D240" s="2">
        <v>0.81930090323592197</v>
      </c>
      <c r="E240" s="2">
        <v>1.4657176251230899</v>
      </c>
      <c r="F240" s="2">
        <v>0.53764345460315099</v>
      </c>
      <c r="G240" s="2">
        <v>0.82227822468717204</v>
      </c>
    </row>
    <row r="241" spans="1:7" x14ac:dyDescent="0.25">
      <c r="A241" s="2" t="s">
        <v>471</v>
      </c>
      <c r="B241" s="2">
        <v>8.7682399225805494E-2</v>
      </c>
      <c r="C241" s="2">
        <v>1.0916413608239599</v>
      </c>
      <c r="D241" s="2">
        <v>0.82390753354391799</v>
      </c>
      <c r="E241" s="2">
        <v>1.4463769441890399</v>
      </c>
      <c r="F241" s="2">
        <v>0.54162583967554201</v>
      </c>
      <c r="G241" s="2">
        <v>0.82490295247655698</v>
      </c>
    </row>
    <row r="242" spans="1:7" x14ac:dyDescent="0.25">
      <c r="A242" s="2" t="s">
        <v>676</v>
      </c>
      <c r="B242" s="2">
        <v>9.4434012008251203E-2</v>
      </c>
      <c r="C242" s="2">
        <v>1.0990366375195399</v>
      </c>
      <c r="D242" s="2">
        <v>0.80832430943198696</v>
      </c>
      <c r="E242" s="2">
        <v>1.4943031114071501</v>
      </c>
      <c r="F242" s="2">
        <v>0.54713773941110899</v>
      </c>
      <c r="G242" s="2">
        <v>0.82554437521180002</v>
      </c>
    </row>
    <row r="243" spans="1:7" x14ac:dyDescent="0.25">
      <c r="A243" s="2" t="s">
        <v>677</v>
      </c>
      <c r="B243" s="2">
        <v>8.97683904516869E-2</v>
      </c>
      <c r="C243" s="2">
        <v>1.09392089183871</v>
      </c>
      <c r="D243" s="2">
        <v>0.81663096630352705</v>
      </c>
      <c r="E243" s="2">
        <v>1.4653655898182201</v>
      </c>
      <c r="F243" s="2">
        <v>0.54753317906714205</v>
      </c>
      <c r="G243" s="2">
        <v>0.82554437521180002</v>
      </c>
    </row>
    <row r="244" spans="1:7" x14ac:dyDescent="0.25">
      <c r="A244" s="2" t="s">
        <v>693</v>
      </c>
      <c r="B244" s="2">
        <v>9.1213926702890996E-2</v>
      </c>
      <c r="C244" s="2">
        <v>1.0955033376096199</v>
      </c>
      <c r="D244" s="2">
        <v>0.81317453966638698</v>
      </c>
      <c r="E244" s="2">
        <v>1.4758548185807401</v>
      </c>
      <c r="F244" s="2">
        <v>0.54885093077267999</v>
      </c>
      <c r="G244" s="2">
        <v>0.82554437521180002</v>
      </c>
    </row>
    <row r="245" spans="1:7" x14ac:dyDescent="0.25">
      <c r="A245" s="2" t="s">
        <v>459</v>
      </c>
      <c r="B245" s="2">
        <v>-9.2697247299178095E-2</v>
      </c>
      <c r="C245" s="2">
        <v>0.91146940835317403</v>
      </c>
      <c r="D245" s="2">
        <v>0.67188708159154098</v>
      </c>
      <c r="E245" s="2">
        <v>1.23648229758455</v>
      </c>
      <c r="F245" s="2">
        <v>0.551601477293992</v>
      </c>
      <c r="G245" s="2">
        <v>0.82626723347742004</v>
      </c>
    </row>
    <row r="246" spans="1:7" x14ac:dyDescent="0.25">
      <c r="A246" s="2" t="s">
        <v>683</v>
      </c>
      <c r="B246" s="2">
        <v>8.8723943501135896E-2</v>
      </c>
      <c r="C246" s="2">
        <v>1.09277894595384</v>
      </c>
      <c r="D246" s="2">
        <v>0.81312493308343403</v>
      </c>
      <c r="E246" s="2">
        <v>1.4686129721685099</v>
      </c>
      <c r="F246" s="2">
        <v>0.55658976024858997</v>
      </c>
      <c r="G246" s="2">
        <v>0.82950361157505703</v>
      </c>
    </row>
    <row r="247" spans="1:7" x14ac:dyDescent="0.25">
      <c r="A247" s="2" t="s">
        <v>434</v>
      </c>
      <c r="B247" s="2">
        <v>-9.13059307302546E-2</v>
      </c>
      <c r="C247" s="2">
        <v>0.91273843344619099</v>
      </c>
      <c r="D247" s="2">
        <v>0.67244039849135895</v>
      </c>
      <c r="E247" s="2">
        <v>1.23890749240955</v>
      </c>
      <c r="F247" s="2">
        <v>0.55831973856013495</v>
      </c>
      <c r="G247" s="2">
        <v>0.82950361157505703</v>
      </c>
    </row>
    <row r="248" spans="1:7" x14ac:dyDescent="0.25">
      <c r="A248" s="2" t="s">
        <v>703</v>
      </c>
      <c r="B248" s="2">
        <v>8.4187447863307799E-2</v>
      </c>
      <c r="C248" s="2">
        <v>1.0878327866300801</v>
      </c>
      <c r="D248" s="2">
        <v>0.81802932530658001</v>
      </c>
      <c r="E248" s="2">
        <v>1.4466231650361201</v>
      </c>
      <c r="F248" s="2">
        <v>0.56292278915401806</v>
      </c>
      <c r="G248" s="2">
        <v>0.83294266362627101</v>
      </c>
    </row>
    <row r="249" spans="1:7" x14ac:dyDescent="0.25">
      <c r="A249" s="2" t="s">
        <v>574</v>
      </c>
      <c r="B249" s="2">
        <v>8.1231799866721605E-2</v>
      </c>
      <c r="C249" s="2">
        <v>1.08462228273058</v>
      </c>
      <c r="D249" s="2">
        <v>0.81917406422501904</v>
      </c>
      <c r="E249" s="2">
        <v>1.4360873318281</v>
      </c>
      <c r="F249" s="2">
        <v>0.57081219729364197</v>
      </c>
      <c r="G249" s="2">
        <v>0.83885836293526195</v>
      </c>
    </row>
    <row r="250" spans="1:7" x14ac:dyDescent="0.25">
      <c r="A250" s="2" t="s">
        <v>706</v>
      </c>
      <c r="B250" s="2">
        <v>8.2846611764858302E-2</v>
      </c>
      <c r="C250" s="2">
        <v>1.0863751585992101</v>
      </c>
      <c r="D250" s="2">
        <v>0.81320825272059405</v>
      </c>
      <c r="E250" s="2">
        <v>1.45130227253974</v>
      </c>
      <c r="F250" s="2">
        <v>0.57526662355424596</v>
      </c>
      <c r="G250" s="2">
        <v>0.83885836293526195</v>
      </c>
    </row>
    <row r="251" spans="1:7" x14ac:dyDescent="0.25">
      <c r="A251" s="2" t="s">
        <v>347</v>
      </c>
      <c r="B251" s="2">
        <v>8.9202349669078307E-2</v>
      </c>
      <c r="C251" s="2">
        <v>1.09330186321523</v>
      </c>
      <c r="D251" s="2">
        <v>0.80005091071669698</v>
      </c>
      <c r="E251" s="2">
        <v>1.49404112675669</v>
      </c>
      <c r="F251" s="2">
        <v>0.575814380362204</v>
      </c>
      <c r="G251" s="2">
        <v>0.83885836293526195</v>
      </c>
    </row>
    <row r="252" spans="1:7" x14ac:dyDescent="0.25">
      <c r="A252" s="2" t="s">
        <v>707</v>
      </c>
      <c r="B252" s="2">
        <v>8.3165871829373406E-2</v>
      </c>
      <c r="C252" s="2">
        <v>1.0867220501738</v>
      </c>
      <c r="D252" s="2">
        <v>0.81137915566844498</v>
      </c>
      <c r="E252" s="2">
        <v>1.4555030235661299</v>
      </c>
      <c r="F252" s="2">
        <v>0.57716934930349295</v>
      </c>
      <c r="G252" s="2">
        <v>0.83885836293526195</v>
      </c>
    </row>
    <row r="253" spans="1:7" x14ac:dyDescent="0.25">
      <c r="A253" s="2" t="s">
        <v>675</v>
      </c>
      <c r="B253" s="2">
        <v>8.6346909847433498E-2</v>
      </c>
      <c r="C253" s="2">
        <v>1.09018445843695</v>
      </c>
      <c r="D253" s="2">
        <v>0.80236101846504204</v>
      </c>
      <c r="E253" s="2">
        <v>1.48125610051587</v>
      </c>
      <c r="F253" s="2">
        <v>0.58112829189306903</v>
      </c>
      <c r="G253" s="2">
        <v>0.83885836293526195</v>
      </c>
    </row>
    <row r="254" spans="1:7" x14ac:dyDescent="0.25">
      <c r="A254" s="2" t="s">
        <v>590</v>
      </c>
      <c r="B254" s="2">
        <v>6.37435939412241E-2</v>
      </c>
      <c r="C254" s="2">
        <v>1.0658190812528801</v>
      </c>
      <c r="D254" s="2">
        <v>0.84943818864239795</v>
      </c>
      <c r="E254" s="2">
        <v>1.3373195709251999</v>
      </c>
      <c r="F254" s="2">
        <v>0.58216935647609303</v>
      </c>
      <c r="G254" s="2">
        <v>0.83885836293526195</v>
      </c>
    </row>
    <row r="255" spans="1:7" x14ac:dyDescent="0.25">
      <c r="A255" s="2" t="s">
        <v>611</v>
      </c>
      <c r="B255" s="2">
        <v>-8.0123672663548098E-2</v>
      </c>
      <c r="C255" s="2">
        <v>0.92300218918852095</v>
      </c>
      <c r="D255" s="2">
        <v>0.69348334891119101</v>
      </c>
      <c r="E255" s="2">
        <v>1.22848377338027</v>
      </c>
      <c r="F255" s="2">
        <v>0.58305265335885004</v>
      </c>
      <c r="G255" s="2">
        <v>0.83885836293526195</v>
      </c>
    </row>
    <row r="256" spans="1:7" x14ac:dyDescent="0.25">
      <c r="A256" s="2" t="s">
        <v>674</v>
      </c>
      <c r="B256" s="2">
        <v>8.5843808980256703E-2</v>
      </c>
      <c r="C256" s="2">
        <v>1.08963612363595</v>
      </c>
      <c r="D256" s="2">
        <v>0.79875176266965098</v>
      </c>
      <c r="E256" s="2">
        <v>1.48645290993046</v>
      </c>
      <c r="F256" s="2">
        <v>0.58819580716178199</v>
      </c>
      <c r="G256" s="2">
        <v>0.84292627483027005</v>
      </c>
    </row>
    <row r="257" spans="1:7" x14ac:dyDescent="0.25">
      <c r="A257" s="2" t="s">
        <v>445</v>
      </c>
      <c r="B257" s="2">
        <v>7.9859016687055501E-2</v>
      </c>
      <c r="C257" s="2">
        <v>1.0831343530406501</v>
      </c>
      <c r="D257" s="2">
        <v>0.80969686116582695</v>
      </c>
      <c r="E257" s="2">
        <v>1.4489126523815401</v>
      </c>
      <c r="F257" s="2">
        <v>0.59083631007027004</v>
      </c>
      <c r="G257" s="2">
        <v>0.84338987006109101</v>
      </c>
    </row>
    <row r="258" spans="1:7" x14ac:dyDescent="0.25">
      <c r="A258" s="2" t="s">
        <v>554</v>
      </c>
      <c r="B258" s="2">
        <v>7.9455432376890997E-2</v>
      </c>
      <c r="C258" s="2">
        <v>1.0826973052087201</v>
      </c>
      <c r="D258" s="2">
        <v>0.80212120782490404</v>
      </c>
      <c r="E258" s="2">
        <v>1.4614168572913599</v>
      </c>
      <c r="F258" s="2">
        <v>0.60385093154191405</v>
      </c>
      <c r="G258" s="2">
        <v>0.85183025810766499</v>
      </c>
    </row>
    <row r="259" spans="1:7" x14ac:dyDescent="0.25">
      <c r="A259" s="2" t="s">
        <v>559</v>
      </c>
      <c r="B259" s="2">
        <v>-7.6174356675028698E-2</v>
      </c>
      <c r="C259" s="2">
        <v>0.926654624054147</v>
      </c>
      <c r="D259" s="2">
        <v>0.69343237843473104</v>
      </c>
      <c r="E259" s="2">
        <v>1.23831655253715</v>
      </c>
      <c r="F259" s="2">
        <v>0.60680340090534202</v>
      </c>
      <c r="G259" s="2">
        <v>0.85183025810766499</v>
      </c>
    </row>
    <row r="260" spans="1:7" x14ac:dyDescent="0.25">
      <c r="A260" s="2" t="s">
        <v>595</v>
      </c>
      <c r="B260" s="2">
        <v>8.3507733832741293E-2</v>
      </c>
      <c r="C260" s="2">
        <v>1.08709362266062</v>
      </c>
      <c r="D260" s="2">
        <v>0.79101122513419098</v>
      </c>
      <c r="E260" s="2">
        <v>1.4940022427986499</v>
      </c>
      <c r="F260" s="2">
        <v>0.60692713045119095</v>
      </c>
      <c r="G260" s="2">
        <v>0.85183025810766499</v>
      </c>
    </row>
    <row r="261" spans="1:7" x14ac:dyDescent="0.25">
      <c r="A261" s="2" t="s">
        <v>710</v>
      </c>
      <c r="B261" s="2">
        <v>7.6807630617741596E-2</v>
      </c>
      <c r="C261" s="2">
        <v>1.0798343293482799</v>
      </c>
      <c r="D261" s="2">
        <v>0.80583041213779305</v>
      </c>
      <c r="E261" s="2">
        <v>1.4470069151965099</v>
      </c>
      <c r="F261" s="2">
        <v>0.60723517731099297</v>
      </c>
      <c r="G261" s="2">
        <v>0.85183025810766499</v>
      </c>
    </row>
    <row r="262" spans="1:7" x14ac:dyDescent="0.25">
      <c r="A262" s="2" t="s">
        <v>359</v>
      </c>
      <c r="B262" s="2">
        <v>8.1085215662460505E-2</v>
      </c>
      <c r="C262" s="2">
        <v>1.0844633058883699</v>
      </c>
      <c r="D262" s="2">
        <v>0.79536538737668205</v>
      </c>
      <c r="E262" s="2">
        <v>1.4786419933324999</v>
      </c>
      <c r="F262" s="2">
        <v>0.608450184362618</v>
      </c>
      <c r="G262" s="2">
        <v>0.85183025810766499</v>
      </c>
    </row>
    <row r="263" spans="1:7" x14ac:dyDescent="0.25">
      <c r="A263" s="2" t="s">
        <v>418</v>
      </c>
      <c r="B263" s="2">
        <v>7.7711696469038694E-2</v>
      </c>
      <c r="C263" s="2">
        <v>1.08081101211675</v>
      </c>
      <c r="D263" s="2">
        <v>0.79993689174715599</v>
      </c>
      <c r="E263" s="2">
        <v>1.4603057515717801</v>
      </c>
      <c r="F263" s="2">
        <v>0.61297594592642302</v>
      </c>
      <c r="G263" s="2">
        <v>0.852238604014663</v>
      </c>
    </row>
    <row r="264" spans="1:7" x14ac:dyDescent="0.25">
      <c r="A264" s="2" t="s">
        <v>585</v>
      </c>
      <c r="B264" s="2">
        <v>7.5996941696439502E-2</v>
      </c>
      <c r="C264" s="2">
        <v>1.07895927436725</v>
      </c>
      <c r="D264" s="2">
        <v>0.80358842533271602</v>
      </c>
      <c r="E264" s="2">
        <v>1.4486932352977799</v>
      </c>
      <c r="F264" s="2">
        <v>0.61342448970286201</v>
      </c>
      <c r="G264" s="2">
        <v>0.852238604014663</v>
      </c>
    </row>
    <row r="265" spans="1:7" x14ac:dyDescent="0.25">
      <c r="A265" s="2" t="s">
        <v>529</v>
      </c>
      <c r="B265" s="2">
        <v>7.5493600719172493E-2</v>
      </c>
      <c r="C265" s="2">
        <v>1.0784163266070499</v>
      </c>
      <c r="D265" s="2">
        <v>0.80264441030420797</v>
      </c>
      <c r="E265" s="2">
        <v>1.4489377345216401</v>
      </c>
      <c r="F265" s="2">
        <v>0.61657792223687402</v>
      </c>
      <c r="G265" s="2">
        <v>0.85280622990991595</v>
      </c>
    </row>
    <row r="266" spans="1:7" x14ac:dyDescent="0.25">
      <c r="A266" s="2" t="s">
        <v>639</v>
      </c>
      <c r="B266" s="2">
        <v>7.5567242808610796E-2</v>
      </c>
      <c r="C266" s="2">
        <v>1.0784957463629099</v>
      </c>
      <c r="D266" s="2">
        <v>0.80116057714623201</v>
      </c>
      <c r="E266" s="2">
        <v>1.45183513530594</v>
      </c>
      <c r="F266" s="2">
        <v>0.61851880411048799</v>
      </c>
      <c r="G266" s="2">
        <v>0.85280622990991595</v>
      </c>
    </row>
    <row r="267" spans="1:7" x14ac:dyDescent="0.25">
      <c r="A267" s="2" t="s">
        <v>353</v>
      </c>
      <c r="B267" s="2">
        <v>7.8942160439746306E-2</v>
      </c>
      <c r="C267" s="2">
        <v>1.0821417296583999</v>
      </c>
      <c r="D267" s="2">
        <v>0.791547481791541</v>
      </c>
      <c r="E267" s="2">
        <v>1.47941942840577</v>
      </c>
      <c r="F267" s="2">
        <v>0.62095556314058897</v>
      </c>
      <c r="G267" s="2">
        <v>0.85293518861575202</v>
      </c>
    </row>
    <row r="268" spans="1:7" x14ac:dyDescent="0.25">
      <c r="A268" s="2" t="s">
        <v>562</v>
      </c>
      <c r="B268" s="2">
        <v>7.3235206373366599E-2</v>
      </c>
      <c r="C268" s="2">
        <v>1.0759835853511499</v>
      </c>
      <c r="D268" s="2">
        <v>0.80148410939249903</v>
      </c>
      <c r="E268" s="2">
        <v>1.44449610713136</v>
      </c>
      <c r="F268" s="2">
        <v>0.62620951008133396</v>
      </c>
      <c r="G268" s="2">
        <v>0.85380344504484595</v>
      </c>
    </row>
    <row r="269" spans="1:7" x14ac:dyDescent="0.25">
      <c r="A269" s="2" t="s">
        <v>349</v>
      </c>
      <c r="B269" s="2">
        <v>7.8544651841064697E-2</v>
      </c>
      <c r="C269" s="2">
        <v>1.0817116545008201</v>
      </c>
      <c r="D269" s="2">
        <v>0.78761579544481597</v>
      </c>
      <c r="E269" s="2">
        <v>1.48562295252353</v>
      </c>
      <c r="F269" s="2">
        <v>0.62774425383597898</v>
      </c>
      <c r="G269" s="2">
        <v>0.85380344504484595</v>
      </c>
    </row>
    <row r="270" spans="1:7" x14ac:dyDescent="0.25">
      <c r="A270" s="2" t="s">
        <v>486</v>
      </c>
      <c r="B270" s="2">
        <v>-7.6219360342375503E-2</v>
      </c>
      <c r="C270" s="2">
        <v>0.92661292213607804</v>
      </c>
      <c r="D270" s="2">
        <v>0.68019444748091795</v>
      </c>
      <c r="E270" s="2">
        <v>1.26230302327431</v>
      </c>
      <c r="F270" s="2">
        <v>0.62914799616022699</v>
      </c>
      <c r="G270" s="2">
        <v>0.85380344504484595</v>
      </c>
    </row>
    <row r="271" spans="1:7" x14ac:dyDescent="0.25">
      <c r="A271" s="2" t="s">
        <v>610</v>
      </c>
      <c r="B271" s="2">
        <v>-7.5920418158655703E-2</v>
      </c>
      <c r="C271" s="2">
        <v>0.926889967234654</v>
      </c>
      <c r="D271" s="2">
        <v>0.67959101551104795</v>
      </c>
      <c r="E271" s="2">
        <v>1.26417947228776</v>
      </c>
      <c r="F271" s="2">
        <v>0.63180135529150205</v>
      </c>
      <c r="G271" s="2">
        <v>0.85380344504484595</v>
      </c>
    </row>
    <row r="272" spans="1:7" x14ac:dyDescent="0.25">
      <c r="A272" s="2" t="s">
        <v>701</v>
      </c>
      <c r="B272" s="2">
        <v>6.9371413856621697E-2</v>
      </c>
      <c r="C272" s="2">
        <v>1.07183422931344</v>
      </c>
      <c r="D272" s="2">
        <v>0.80461129761867001</v>
      </c>
      <c r="E272" s="2">
        <v>1.4278057224998</v>
      </c>
      <c r="F272" s="2">
        <v>0.63560400479020596</v>
      </c>
      <c r="G272" s="2">
        <v>0.85380344504484595</v>
      </c>
    </row>
    <row r="273" spans="1:7" x14ac:dyDescent="0.25">
      <c r="A273" s="2" t="s">
        <v>571</v>
      </c>
      <c r="B273" s="2">
        <v>6.2392554633335803E-2</v>
      </c>
      <c r="C273" s="2">
        <v>1.06438009006472</v>
      </c>
      <c r="D273" s="2">
        <v>0.82236573824373504</v>
      </c>
      <c r="E273" s="2">
        <v>1.3776169451631599</v>
      </c>
      <c r="F273" s="2">
        <v>0.63566135606360796</v>
      </c>
      <c r="G273" s="2">
        <v>0.85380344504484595</v>
      </c>
    </row>
    <row r="274" spans="1:7" x14ac:dyDescent="0.25">
      <c r="A274" s="2" t="s">
        <v>644</v>
      </c>
      <c r="B274" s="2">
        <v>7.3172280922536803E-2</v>
      </c>
      <c r="C274" s="2">
        <v>1.07591588072915</v>
      </c>
      <c r="D274" s="2">
        <v>0.79324373929835901</v>
      </c>
      <c r="E274" s="2">
        <v>1.45931814530184</v>
      </c>
      <c r="F274" s="2">
        <v>0.638173991726532</v>
      </c>
      <c r="G274" s="2">
        <v>0.85402695951638896</v>
      </c>
    </row>
    <row r="275" spans="1:7" x14ac:dyDescent="0.25">
      <c r="A275" s="2" t="s">
        <v>700</v>
      </c>
      <c r="B275" s="2">
        <v>6.6202607751974105E-2</v>
      </c>
      <c r="C275" s="2">
        <v>1.06844317010654</v>
      </c>
      <c r="D275" s="2">
        <v>0.79842250851232599</v>
      </c>
      <c r="E275" s="2">
        <v>1.42978284752312</v>
      </c>
      <c r="F275" s="2">
        <v>0.65621141509974301</v>
      </c>
      <c r="G275" s="2">
        <v>0.87152491182647795</v>
      </c>
    </row>
    <row r="276" spans="1:7" x14ac:dyDescent="0.25">
      <c r="A276" s="2" t="s">
        <v>530</v>
      </c>
      <c r="B276" s="2">
        <v>6.5699176504727494E-2</v>
      </c>
      <c r="C276" s="2">
        <v>1.0679054178008101</v>
      </c>
      <c r="D276" s="2">
        <v>0.79963094774702004</v>
      </c>
      <c r="E276" s="2">
        <v>1.42618539787823</v>
      </c>
      <c r="F276" s="2">
        <v>0.65643394279158396</v>
      </c>
      <c r="G276" s="2">
        <v>0.87152491182647795</v>
      </c>
    </row>
    <row r="277" spans="1:7" x14ac:dyDescent="0.25">
      <c r="A277" s="2" t="s">
        <v>567</v>
      </c>
      <c r="B277" s="2">
        <v>-6.6496693508706906E-2</v>
      </c>
      <c r="C277" s="2">
        <v>0.93566600962273005</v>
      </c>
      <c r="D277" s="2">
        <v>0.69687908511014496</v>
      </c>
      <c r="E277" s="2">
        <v>1.2562737213227599</v>
      </c>
      <c r="F277" s="2">
        <v>0.65843228228648798</v>
      </c>
      <c r="G277" s="2">
        <v>0.87152491182647795</v>
      </c>
    </row>
    <row r="278" spans="1:7" x14ac:dyDescent="0.25">
      <c r="A278" s="2" t="s">
        <v>678</v>
      </c>
      <c r="B278" s="2">
        <v>6.7590718643761094E-2</v>
      </c>
      <c r="C278" s="2">
        <v>1.06992731755052</v>
      </c>
      <c r="D278" s="2">
        <v>0.78699142344801798</v>
      </c>
      <c r="E278" s="2">
        <v>1.4545831513962799</v>
      </c>
      <c r="F278" s="2">
        <v>0.66640050650581095</v>
      </c>
      <c r="G278" s="2">
        <v>0.87409317872611103</v>
      </c>
    </row>
    <row r="279" spans="1:7" x14ac:dyDescent="0.25">
      <c r="A279" s="2" t="s">
        <v>496</v>
      </c>
      <c r="B279" s="2">
        <v>5.9665166286885001E-2</v>
      </c>
      <c r="C279" s="2">
        <v>1.06148106738828</v>
      </c>
      <c r="D279" s="2">
        <v>0.80678885936100897</v>
      </c>
      <c r="E279" s="2">
        <v>1.39657612193129</v>
      </c>
      <c r="F279" s="2">
        <v>0.67011003280461201</v>
      </c>
      <c r="G279" s="2">
        <v>0.87409317872611103</v>
      </c>
    </row>
    <row r="280" spans="1:7" x14ac:dyDescent="0.25">
      <c r="A280" s="2" t="s">
        <v>651</v>
      </c>
      <c r="B280" s="2">
        <v>5.7317484873466697E-2</v>
      </c>
      <c r="C280" s="2">
        <v>1.05899197096163</v>
      </c>
      <c r="D280" s="2">
        <v>0.81244010175403203</v>
      </c>
      <c r="E280" s="2">
        <v>1.3803651397069101</v>
      </c>
      <c r="F280" s="2">
        <v>0.67183040885200396</v>
      </c>
      <c r="G280" s="2">
        <v>0.87409317872611103</v>
      </c>
    </row>
    <row r="281" spans="1:7" x14ac:dyDescent="0.25">
      <c r="A281" s="2" t="s">
        <v>464</v>
      </c>
      <c r="B281" s="2">
        <v>6.26072911434917E-2</v>
      </c>
      <c r="C281" s="2">
        <v>1.06460867587272</v>
      </c>
      <c r="D281" s="2">
        <v>0.79541919729842003</v>
      </c>
      <c r="E281" s="2">
        <v>1.42489851463599</v>
      </c>
      <c r="F281" s="2">
        <v>0.67395378966603203</v>
      </c>
      <c r="G281" s="2">
        <v>0.87409317872611103</v>
      </c>
    </row>
    <row r="282" spans="1:7" x14ac:dyDescent="0.25">
      <c r="A282" s="2" t="s">
        <v>460</v>
      </c>
      <c r="B282" s="2">
        <v>-6.3798460852512603E-2</v>
      </c>
      <c r="C282" s="2">
        <v>0.93819406330990995</v>
      </c>
      <c r="D282" s="2">
        <v>0.69395584121799203</v>
      </c>
      <c r="E282" s="2">
        <v>1.2683920908930899</v>
      </c>
      <c r="F282" s="2">
        <v>0.67855298048631696</v>
      </c>
      <c r="G282" s="2">
        <v>0.87409317872611103</v>
      </c>
    </row>
    <row r="283" spans="1:7" x14ac:dyDescent="0.25">
      <c r="A283" s="2" t="s">
        <v>344</v>
      </c>
      <c r="B283" s="2">
        <v>6.6998068410420997E-2</v>
      </c>
      <c r="C283" s="2">
        <v>1.0692934127365901</v>
      </c>
      <c r="D283" s="2">
        <v>0.77805765618354294</v>
      </c>
      <c r="E283" s="2">
        <v>1.46954199786467</v>
      </c>
      <c r="F283" s="2">
        <v>0.67977483096823499</v>
      </c>
      <c r="G283" s="2">
        <v>0.87409317872611103</v>
      </c>
    </row>
    <row r="284" spans="1:7" x14ac:dyDescent="0.25">
      <c r="A284" s="2" t="s">
        <v>429</v>
      </c>
      <c r="B284" s="2">
        <v>6.0170085026387397E-2</v>
      </c>
      <c r="C284" s="2">
        <v>1.0620171644021601</v>
      </c>
      <c r="D284" s="2">
        <v>0.79744801393179199</v>
      </c>
      <c r="E284" s="2">
        <v>1.4143623631637401</v>
      </c>
      <c r="F284" s="2">
        <v>0.68078890278295501</v>
      </c>
      <c r="G284" s="2">
        <v>0.87409317872611103</v>
      </c>
    </row>
    <row r="285" spans="1:7" x14ac:dyDescent="0.25">
      <c r="A285" s="2" t="s">
        <v>384</v>
      </c>
      <c r="B285" s="2">
        <v>6.2596413013690094E-2</v>
      </c>
      <c r="C285" s="2">
        <v>1.06459709498435</v>
      </c>
      <c r="D285" s="2">
        <v>0.78702832111395205</v>
      </c>
      <c r="E285" s="2">
        <v>1.44005869197306</v>
      </c>
      <c r="F285" s="2">
        <v>0.68481244442923705</v>
      </c>
      <c r="G285" s="2">
        <v>0.87409317872611103</v>
      </c>
    </row>
    <row r="286" spans="1:7" x14ac:dyDescent="0.25">
      <c r="A286" s="2" t="s">
        <v>525</v>
      </c>
      <c r="B286" s="2">
        <v>6.2532413579925103E-2</v>
      </c>
      <c r="C286" s="2">
        <v>1.06452896355329</v>
      </c>
      <c r="D286" s="2">
        <v>0.78610919456282502</v>
      </c>
      <c r="E286" s="2">
        <v>1.44155789307878</v>
      </c>
      <c r="F286" s="2">
        <v>0.68620212948995996</v>
      </c>
      <c r="G286" s="2">
        <v>0.87409317872611103</v>
      </c>
    </row>
    <row r="287" spans="1:7" x14ac:dyDescent="0.25">
      <c r="A287" s="2" t="s">
        <v>608</v>
      </c>
      <c r="B287" s="2">
        <v>-6.33870051473059E-2</v>
      </c>
      <c r="C287" s="2">
        <v>0.93858016803689903</v>
      </c>
      <c r="D287" s="2">
        <v>0.686950177854736</v>
      </c>
      <c r="E287" s="2">
        <v>1.28238227491726</v>
      </c>
      <c r="F287" s="2">
        <v>0.69074886832836901</v>
      </c>
      <c r="G287" s="2">
        <v>0.87409317872611103</v>
      </c>
    </row>
    <row r="288" spans="1:7" x14ac:dyDescent="0.25">
      <c r="A288" s="2" t="s">
        <v>612</v>
      </c>
      <c r="B288" s="2">
        <v>6.1793871062824503E-2</v>
      </c>
      <c r="C288" s="2">
        <v>1.0637430539025901</v>
      </c>
      <c r="D288" s="2">
        <v>0.78436374832039202</v>
      </c>
      <c r="E288" s="2">
        <v>1.4426333281581001</v>
      </c>
      <c r="F288" s="2">
        <v>0.69114808935883298</v>
      </c>
      <c r="G288" s="2">
        <v>0.87409317872611103</v>
      </c>
    </row>
    <row r="289" spans="1:7" x14ac:dyDescent="0.25">
      <c r="A289" s="2" t="s">
        <v>479</v>
      </c>
      <c r="B289" s="2">
        <v>-5.6683040111549003E-2</v>
      </c>
      <c r="C289" s="2">
        <v>0.94489351525104104</v>
      </c>
      <c r="D289" s="2">
        <v>0.71441390962130902</v>
      </c>
      <c r="E289" s="2">
        <v>1.24972896403533</v>
      </c>
      <c r="F289" s="2">
        <v>0.691287599810817</v>
      </c>
      <c r="G289" s="2">
        <v>0.87409317872611103</v>
      </c>
    </row>
    <row r="290" spans="1:7" x14ac:dyDescent="0.25">
      <c r="A290" s="2" t="s">
        <v>346</v>
      </c>
      <c r="B290" s="2">
        <v>6.4376653473188897E-2</v>
      </c>
      <c r="C290" s="2">
        <v>1.06649402179785</v>
      </c>
      <c r="D290" s="2">
        <v>0.77606760523000595</v>
      </c>
      <c r="E290" s="2">
        <v>1.46560620603852</v>
      </c>
      <c r="F290" s="2">
        <v>0.691590207343736</v>
      </c>
      <c r="G290" s="2">
        <v>0.87409317872611103</v>
      </c>
    </row>
    <row r="291" spans="1:7" x14ac:dyDescent="0.25">
      <c r="A291" s="2" t="s">
        <v>605</v>
      </c>
      <c r="B291" s="2">
        <v>-4.3698313090667802E-2</v>
      </c>
      <c r="C291" s="2">
        <v>0.95724270150780799</v>
      </c>
      <c r="D291" s="2">
        <v>0.76920173010030901</v>
      </c>
      <c r="E291" s="2">
        <v>1.1912526372899299</v>
      </c>
      <c r="F291" s="2">
        <v>0.69550635888282097</v>
      </c>
      <c r="G291" s="2">
        <v>0.875278445215109</v>
      </c>
    </row>
    <row r="292" spans="1:7" x14ac:dyDescent="0.25">
      <c r="A292" s="2" t="s">
        <v>419</v>
      </c>
      <c r="B292" s="2">
        <v>-5.9241105081964902E-2</v>
      </c>
      <c r="C292" s="2">
        <v>0.94247950516260603</v>
      </c>
      <c r="D292" s="2">
        <v>0.69894121681627297</v>
      </c>
      <c r="E292" s="2">
        <v>1.2708759996980501</v>
      </c>
      <c r="F292" s="2">
        <v>0.69787848145331899</v>
      </c>
      <c r="G292" s="2">
        <v>0.875278445215109</v>
      </c>
    </row>
    <row r="293" spans="1:7" x14ac:dyDescent="0.25">
      <c r="A293" s="2" t="s">
        <v>645</v>
      </c>
      <c r="B293" s="2">
        <v>-5.8976488246050202E-2</v>
      </c>
      <c r="C293" s="2">
        <v>0.94272893410726999</v>
      </c>
      <c r="D293" s="2">
        <v>0.69858353500980996</v>
      </c>
      <c r="E293" s="2">
        <v>1.2721998138569801</v>
      </c>
      <c r="F293" s="2">
        <v>0.69990413433885001</v>
      </c>
      <c r="G293" s="2">
        <v>0.875278445215109</v>
      </c>
    </row>
    <row r="294" spans="1:7" x14ac:dyDescent="0.25">
      <c r="A294" s="2" t="s">
        <v>647</v>
      </c>
      <c r="B294" s="2">
        <v>5.2053685558460898E-2</v>
      </c>
      <c r="C294" s="2">
        <v>1.0534322950963899</v>
      </c>
      <c r="D294" s="2">
        <v>0.80687965326132105</v>
      </c>
      <c r="E294" s="2">
        <v>1.37532232454576</v>
      </c>
      <c r="F294" s="2">
        <v>0.70214644506266999</v>
      </c>
      <c r="G294" s="2">
        <v>0.875278445215109</v>
      </c>
    </row>
    <row r="295" spans="1:7" x14ac:dyDescent="0.25">
      <c r="A295" s="2" t="s">
        <v>425</v>
      </c>
      <c r="B295" s="2">
        <v>-5.4683439382826E-2</v>
      </c>
      <c r="C295" s="2">
        <v>0.94678481530500402</v>
      </c>
      <c r="D295" s="2">
        <v>0.71011105549130304</v>
      </c>
      <c r="E295" s="2">
        <v>1.26233985453436</v>
      </c>
      <c r="F295" s="2">
        <v>0.70959904463992596</v>
      </c>
      <c r="G295" s="2">
        <v>0.88154966637861198</v>
      </c>
    </row>
    <row r="296" spans="1:7" x14ac:dyDescent="0.25">
      <c r="A296" s="2" t="s">
        <v>566</v>
      </c>
      <c r="B296" s="2">
        <v>-5.4650669351392497E-2</v>
      </c>
      <c r="C296" s="2">
        <v>0.94681584198153301</v>
      </c>
      <c r="D296" s="2">
        <v>0.70793947615950803</v>
      </c>
      <c r="E296" s="2">
        <v>1.2662950277761</v>
      </c>
      <c r="F296" s="2">
        <v>0.71271667368350999</v>
      </c>
      <c r="G296" s="2">
        <v>0.88241111979863096</v>
      </c>
    </row>
    <row r="297" spans="1:7" x14ac:dyDescent="0.25">
      <c r="A297" s="2" t="s">
        <v>531</v>
      </c>
      <c r="B297" s="2">
        <v>-5.4275808942197502E-2</v>
      </c>
      <c r="C297" s="2">
        <v>0.94717083228723897</v>
      </c>
      <c r="D297" s="2">
        <v>0.69838319748847899</v>
      </c>
      <c r="E297" s="2">
        <v>1.2845850082905199</v>
      </c>
      <c r="F297" s="2">
        <v>0.72714349765995501</v>
      </c>
      <c r="G297" s="2">
        <v>0.89722112931601194</v>
      </c>
    </row>
    <row r="298" spans="1:7" x14ac:dyDescent="0.25">
      <c r="A298" s="2" t="s">
        <v>444</v>
      </c>
      <c r="B298" s="2">
        <v>5.3264260282436401E-2</v>
      </c>
      <c r="C298" s="2">
        <v>1.05470832581568</v>
      </c>
      <c r="D298" s="2">
        <v>0.77515508692417801</v>
      </c>
      <c r="E298" s="2">
        <v>1.4350801166241101</v>
      </c>
      <c r="F298" s="2">
        <v>0.734746677741271</v>
      </c>
      <c r="G298" s="2">
        <v>0.90353983343859001</v>
      </c>
    </row>
    <row r="299" spans="1:7" x14ac:dyDescent="0.25">
      <c r="A299" s="2" t="s">
        <v>671</v>
      </c>
      <c r="B299" s="2">
        <v>-5.1058548808667698E-2</v>
      </c>
      <c r="C299" s="2">
        <v>0.950223034477093</v>
      </c>
      <c r="D299" s="2">
        <v>0.69745997807723803</v>
      </c>
      <c r="E299" s="2">
        <v>1.29458871280334</v>
      </c>
      <c r="F299" s="2">
        <v>0.746370983448298</v>
      </c>
      <c r="G299" s="2">
        <v>0.90560559257992002</v>
      </c>
    </row>
    <row r="300" spans="1:7" x14ac:dyDescent="0.25">
      <c r="A300" s="2" t="s">
        <v>488</v>
      </c>
      <c r="B300" s="2">
        <v>-4.9797444809293698E-2</v>
      </c>
      <c r="C300" s="2">
        <v>0.95142212047332497</v>
      </c>
      <c r="D300" s="2">
        <v>0.703694456257555</v>
      </c>
      <c r="E300" s="2">
        <v>1.2863595034414299</v>
      </c>
      <c r="F300" s="2">
        <v>0.74637170253420504</v>
      </c>
      <c r="G300" s="2">
        <v>0.90560559257992002</v>
      </c>
    </row>
    <row r="301" spans="1:7" x14ac:dyDescent="0.25">
      <c r="A301" s="2" t="s">
        <v>565</v>
      </c>
      <c r="B301" s="2">
        <v>4.6539913190746802E-2</v>
      </c>
      <c r="C301" s="2">
        <v>1.04763989288495</v>
      </c>
      <c r="D301" s="2">
        <v>0.78998133292736705</v>
      </c>
      <c r="E301" s="2">
        <v>1.3893357974635701</v>
      </c>
      <c r="F301" s="2">
        <v>0.74672145255715405</v>
      </c>
      <c r="G301" s="2">
        <v>0.90560559257992002</v>
      </c>
    </row>
    <row r="302" spans="1:7" x14ac:dyDescent="0.25">
      <c r="A302" s="2" t="s">
        <v>442</v>
      </c>
      <c r="B302" s="2">
        <v>-4.89337651979991E-2</v>
      </c>
      <c r="C302" s="2">
        <v>0.95224419931577797</v>
      </c>
      <c r="D302" s="2">
        <v>0.70400075497866499</v>
      </c>
      <c r="E302" s="2">
        <v>1.2880227879273001</v>
      </c>
      <c r="F302" s="2">
        <v>0.750964264022982</v>
      </c>
      <c r="G302" s="2">
        <v>0.90560559257992002</v>
      </c>
    </row>
    <row r="303" spans="1:7" x14ac:dyDescent="0.25">
      <c r="A303" s="2" t="s">
        <v>472</v>
      </c>
      <c r="B303" s="2">
        <v>-4.5868190829077199E-2</v>
      </c>
      <c r="C303" s="2">
        <v>0.95516785377659796</v>
      </c>
      <c r="D303" s="2">
        <v>0.71870789888233</v>
      </c>
      <c r="E303" s="2">
        <v>1.2694247973439401</v>
      </c>
      <c r="F303" s="2">
        <v>0.75207546530666503</v>
      </c>
      <c r="G303" s="2">
        <v>0.90560559257992002</v>
      </c>
    </row>
    <row r="304" spans="1:7" x14ac:dyDescent="0.25">
      <c r="A304" s="2" t="s">
        <v>468</v>
      </c>
      <c r="B304" s="2">
        <v>4.40175698261559E-2</v>
      </c>
      <c r="C304" s="2">
        <v>1.04500071520805</v>
      </c>
      <c r="D304" s="2">
        <v>0.78581558796312601</v>
      </c>
      <c r="E304" s="2">
        <v>1.38967273176131</v>
      </c>
      <c r="F304" s="2">
        <v>0.76227071495019405</v>
      </c>
      <c r="G304" s="2">
        <v>0.90560559257992002</v>
      </c>
    </row>
    <row r="305" spans="1:7" x14ac:dyDescent="0.25">
      <c r="A305" s="2" t="s">
        <v>421</v>
      </c>
      <c r="B305" s="2">
        <v>4.4257589109932903E-2</v>
      </c>
      <c r="C305" s="2">
        <v>1.04525156563452</v>
      </c>
      <c r="D305" s="2">
        <v>0.78453903474216002</v>
      </c>
      <c r="E305" s="2">
        <v>1.3926022633411701</v>
      </c>
      <c r="F305" s="2">
        <v>0.76251981775756295</v>
      </c>
      <c r="G305" s="2">
        <v>0.90560559257992002</v>
      </c>
    </row>
    <row r="306" spans="1:7" x14ac:dyDescent="0.25">
      <c r="A306" s="2" t="s">
        <v>458</v>
      </c>
      <c r="B306" s="2">
        <v>4.4786024875507299E-2</v>
      </c>
      <c r="C306" s="2">
        <v>1.0458040599118399</v>
      </c>
      <c r="D306" s="2">
        <v>0.78120429266109903</v>
      </c>
      <c r="E306" s="2">
        <v>1.40002575767023</v>
      </c>
      <c r="F306" s="2">
        <v>0.76359662338580203</v>
      </c>
      <c r="G306" s="2">
        <v>0.90560559257992002</v>
      </c>
    </row>
    <row r="307" spans="1:7" x14ac:dyDescent="0.25">
      <c r="A307" s="2" t="s">
        <v>705</v>
      </c>
      <c r="B307" s="2">
        <v>-4.4424827892307103E-2</v>
      </c>
      <c r="C307" s="2">
        <v>0.956547503082952</v>
      </c>
      <c r="D307" s="2">
        <v>0.71572162751489399</v>
      </c>
      <c r="E307" s="2">
        <v>1.2784064229429599</v>
      </c>
      <c r="F307" s="2">
        <v>0.76413976120685401</v>
      </c>
      <c r="G307" s="2">
        <v>0.90560559257992002</v>
      </c>
    </row>
    <row r="308" spans="1:7" x14ac:dyDescent="0.25">
      <c r="A308" s="2" t="s">
        <v>711</v>
      </c>
      <c r="B308" s="2">
        <v>4.47807509253451E-2</v>
      </c>
      <c r="C308" s="2">
        <v>1.0457985444078901</v>
      </c>
      <c r="D308" s="2">
        <v>0.77875556960816195</v>
      </c>
      <c r="E308" s="2">
        <v>1.4044131922369001</v>
      </c>
      <c r="F308" s="2">
        <v>0.76606175936932397</v>
      </c>
      <c r="G308" s="2">
        <v>0.90560559257992002</v>
      </c>
    </row>
    <row r="309" spans="1:7" x14ac:dyDescent="0.25">
      <c r="A309" s="2" t="s">
        <v>541</v>
      </c>
      <c r="B309" s="2">
        <v>-4.18136897562391E-2</v>
      </c>
      <c r="C309" s="2">
        <v>0.95904844447797899</v>
      </c>
      <c r="D309" s="2">
        <v>0.72705298856226697</v>
      </c>
      <c r="E309" s="2">
        <v>1.2650713680091801</v>
      </c>
      <c r="F309" s="2">
        <v>0.76740611052249597</v>
      </c>
      <c r="G309" s="2">
        <v>0.90560559257992002</v>
      </c>
    </row>
    <row r="310" spans="1:7" x14ac:dyDescent="0.25">
      <c r="A310" s="2" t="s">
        <v>652</v>
      </c>
      <c r="B310" s="2">
        <v>4.12464942950087E-2</v>
      </c>
      <c r="C310" s="2">
        <v>1.04210894779951</v>
      </c>
      <c r="D310" s="2">
        <v>0.79131308217233598</v>
      </c>
      <c r="E310" s="2">
        <v>1.3723911351275999</v>
      </c>
      <c r="F310" s="2">
        <v>0.76914878847012103</v>
      </c>
      <c r="G310" s="2">
        <v>0.90560559257992002</v>
      </c>
    </row>
    <row r="311" spans="1:7" x14ac:dyDescent="0.25">
      <c r="A311" s="2" t="s">
        <v>542</v>
      </c>
      <c r="B311" s="2">
        <v>4.3300370072831398E-2</v>
      </c>
      <c r="C311" s="2">
        <v>1.04425150965001</v>
      </c>
      <c r="D311" s="2">
        <v>0.77641453713041697</v>
      </c>
      <c r="E311" s="2">
        <v>1.4044832537997201</v>
      </c>
      <c r="F311" s="2">
        <v>0.774717007859416</v>
      </c>
      <c r="G311" s="2">
        <v>0.90560559257992002</v>
      </c>
    </row>
    <row r="312" spans="1:7" x14ac:dyDescent="0.25">
      <c r="A312" s="2" t="s">
        <v>659</v>
      </c>
      <c r="B312" s="2">
        <v>4.3030226672976603E-2</v>
      </c>
      <c r="C312" s="2">
        <v>1.0439694500968699</v>
      </c>
      <c r="D312" s="2">
        <v>0.76726272614242397</v>
      </c>
      <c r="E312" s="2">
        <v>1.4204680816636599</v>
      </c>
      <c r="F312" s="2">
        <v>0.78429679070026703</v>
      </c>
      <c r="G312" s="2">
        <v>0.90560559257992002</v>
      </c>
    </row>
    <row r="313" spans="1:7" x14ac:dyDescent="0.25">
      <c r="A313" s="2" t="s">
        <v>648</v>
      </c>
      <c r="B313" s="2">
        <v>-4.04499396332356E-2</v>
      </c>
      <c r="C313" s="2">
        <v>0.96035723914370297</v>
      </c>
      <c r="D313" s="2">
        <v>0.71704135183092799</v>
      </c>
      <c r="E313" s="2">
        <v>1.28623826843557</v>
      </c>
      <c r="F313" s="2">
        <v>0.78622887255607499</v>
      </c>
      <c r="G313" s="2">
        <v>0.90560559257992002</v>
      </c>
    </row>
    <row r="314" spans="1:7" x14ac:dyDescent="0.25">
      <c r="A314" s="2" t="s">
        <v>560</v>
      </c>
      <c r="B314" s="2">
        <v>4.1407848904454099E-2</v>
      </c>
      <c r="C314" s="2">
        <v>1.0422771104483299</v>
      </c>
      <c r="D314" s="2">
        <v>0.77090459504239695</v>
      </c>
      <c r="E314" s="2">
        <v>1.4091777140137201</v>
      </c>
      <c r="F314" s="2">
        <v>0.78796396139075098</v>
      </c>
      <c r="G314" s="2">
        <v>0.90560559257992002</v>
      </c>
    </row>
    <row r="315" spans="1:7" x14ac:dyDescent="0.25">
      <c r="A315" s="2" t="s">
        <v>694</v>
      </c>
      <c r="B315" s="2">
        <v>3.8340520325234898E-2</v>
      </c>
      <c r="C315" s="2">
        <v>1.0390850022051501</v>
      </c>
      <c r="D315" s="2">
        <v>0.78337624900552105</v>
      </c>
      <c r="E315" s="2">
        <v>1.3782619056658101</v>
      </c>
      <c r="F315" s="2">
        <v>0.79032799589722702</v>
      </c>
      <c r="G315" s="2">
        <v>0.90560559257992002</v>
      </c>
    </row>
    <row r="316" spans="1:7" x14ac:dyDescent="0.25">
      <c r="A316" s="2" t="s">
        <v>702</v>
      </c>
      <c r="B316" s="2">
        <v>3.5660129321965099E-2</v>
      </c>
      <c r="C316" s="2">
        <v>1.0363035774318401</v>
      </c>
      <c r="D316" s="2">
        <v>0.79077490037437403</v>
      </c>
      <c r="E316" s="2">
        <v>1.3580667571639</v>
      </c>
      <c r="F316" s="2">
        <v>0.796140233027127</v>
      </c>
      <c r="G316" s="2">
        <v>0.90560559257992002</v>
      </c>
    </row>
    <row r="317" spans="1:7" x14ac:dyDescent="0.25">
      <c r="A317" s="2" t="s">
        <v>465</v>
      </c>
      <c r="B317" s="2">
        <v>-3.9636189802186098E-2</v>
      </c>
      <c r="C317" s="2">
        <v>0.96113904773996695</v>
      </c>
      <c r="D317" s="2">
        <v>0.71148864853287497</v>
      </c>
      <c r="E317" s="2">
        <v>1.29838792368</v>
      </c>
      <c r="F317" s="2">
        <v>0.79627774230492399</v>
      </c>
      <c r="G317" s="2">
        <v>0.90560559257992002</v>
      </c>
    </row>
    <row r="318" spans="1:7" x14ac:dyDescent="0.25">
      <c r="A318" s="2" t="s">
        <v>587</v>
      </c>
      <c r="B318" s="2">
        <v>3.5799066908745902E-2</v>
      </c>
      <c r="C318" s="2">
        <v>1.0364475689527499</v>
      </c>
      <c r="D318" s="2">
        <v>0.78968608712287602</v>
      </c>
      <c r="E318" s="2">
        <v>1.3603171952818101</v>
      </c>
      <c r="F318" s="2">
        <v>0.79647926137609604</v>
      </c>
      <c r="G318" s="2">
        <v>0.90560559257992002</v>
      </c>
    </row>
    <row r="319" spans="1:7" x14ac:dyDescent="0.25">
      <c r="A319" s="2" t="s">
        <v>593</v>
      </c>
      <c r="B319" s="2">
        <v>-3.8192610518928201E-2</v>
      </c>
      <c r="C319" s="2">
        <v>0.96252753010868197</v>
      </c>
      <c r="D319" s="2">
        <v>0.71832794060980298</v>
      </c>
      <c r="E319" s="2">
        <v>1.2897441319498599</v>
      </c>
      <c r="F319" s="2">
        <v>0.79820568731836605</v>
      </c>
      <c r="G319" s="2">
        <v>0.90560559257992002</v>
      </c>
    </row>
    <row r="320" spans="1:7" x14ac:dyDescent="0.25">
      <c r="A320" s="2" t="s">
        <v>497</v>
      </c>
      <c r="B320" s="2">
        <v>3.7919612357723703E-2</v>
      </c>
      <c r="C320" s="2">
        <v>1.03864773507987</v>
      </c>
      <c r="D320" s="2">
        <v>0.77648652849334898</v>
      </c>
      <c r="E320" s="2">
        <v>1.3893210995942999</v>
      </c>
      <c r="F320" s="2">
        <v>0.79844383037096001</v>
      </c>
      <c r="G320" s="2">
        <v>0.90560559257992002</v>
      </c>
    </row>
    <row r="321" spans="1:7" x14ac:dyDescent="0.25">
      <c r="A321" s="2" t="s">
        <v>467</v>
      </c>
      <c r="B321" s="2">
        <v>-3.8694424271009102E-2</v>
      </c>
      <c r="C321" s="2">
        <v>0.96204464172746595</v>
      </c>
      <c r="D321" s="2">
        <v>0.71485147314234199</v>
      </c>
      <c r="E321" s="2">
        <v>1.29471635360572</v>
      </c>
      <c r="F321" s="2">
        <v>0.79854076630553406</v>
      </c>
      <c r="G321" s="2">
        <v>0.90560559257992002</v>
      </c>
    </row>
    <row r="322" spans="1:7" x14ac:dyDescent="0.25">
      <c r="A322" s="2" t="s">
        <v>483</v>
      </c>
      <c r="B322" s="2">
        <v>-3.82907557018283E-2</v>
      </c>
      <c r="C322" s="2">
        <v>0.96243306730380396</v>
      </c>
      <c r="D322" s="2">
        <v>0.71360614306291803</v>
      </c>
      <c r="E322" s="2">
        <v>1.2980233116605</v>
      </c>
      <c r="F322" s="2">
        <v>0.80199918108700696</v>
      </c>
      <c r="G322" s="2">
        <v>0.90560559257992002</v>
      </c>
    </row>
    <row r="323" spans="1:7" x14ac:dyDescent="0.25">
      <c r="A323" s="2" t="s">
        <v>633</v>
      </c>
      <c r="B323" s="2">
        <v>3.8206232307231601E-2</v>
      </c>
      <c r="C323" s="2">
        <v>1.0389454749083</v>
      </c>
      <c r="D323" s="2">
        <v>0.76650683442568901</v>
      </c>
      <c r="E323" s="2">
        <v>1.4082166672932399</v>
      </c>
      <c r="F323" s="2">
        <v>0.80559984913617699</v>
      </c>
      <c r="G323" s="2">
        <v>0.90560559257992002</v>
      </c>
    </row>
    <row r="324" spans="1:7" x14ac:dyDescent="0.25">
      <c r="A324" s="2" t="s">
        <v>628</v>
      </c>
      <c r="B324" s="2">
        <v>-3.6109791862168998E-2</v>
      </c>
      <c r="C324" s="2">
        <v>0.96453438964277505</v>
      </c>
      <c r="D324" s="2">
        <v>0.723414469278719</v>
      </c>
      <c r="E324" s="2">
        <v>1.2860215385671501</v>
      </c>
      <c r="F324" s="2">
        <v>0.80575494788504298</v>
      </c>
      <c r="G324" s="2">
        <v>0.90560559257992002</v>
      </c>
    </row>
    <row r="325" spans="1:7" x14ac:dyDescent="0.25">
      <c r="A325" s="2" t="s">
        <v>503</v>
      </c>
      <c r="B325" s="2">
        <v>-3.58692058034982E-2</v>
      </c>
      <c r="C325" s="2">
        <v>0.964766471086692</v>
      </c>
      <c r="D325" s="2">
        <v>0.72312779400326399</v>
      </c>
      <c r="E325" s="2">
        <v>1.2871505582440199</v>
      </c>
      <c r="F325" s="2">
        <v>0.80744078743207104</v>
      </c>
      <c r="G325" s="2">
        <v>0.90560559257992002</v>
      </c>
    </row>
    <row r="326" spans="1:7" x14ac:dyDescent="0.25">
      <c r="A326" s="2" t="s">
        <v>564</v>
      </c>
      <c r="B326" s="2">
        <v>-3.3231218031157098E-2</v>
      </c>
      <c r="C326" s="2">
        <v>0.96731487308938802</v>
      </c>
      <c r="D326" s="2">
        <v>0.73513885826566705</v>
      </c>
      <c r="E326" s="2">
        <v>1.27281812569047</v>
      </c>
      <c r="F326" s="2">
        <v>0.81251241253615603</v>
      </c>
      <c r="G326" s="2">
        <v>0.90560559257992002</v>
      </c>
    </row>
    <row r="327" spans="1:7" x14ac:dyDescent="0.25">
      <c r="A327" s="2" t="s">
        <v>463</v>
      </c>
      <c r="B327" s="2">
        <v>-3.4959641667656603E-2</v>
      </c>
      <c r="C327" s="2">
        <v>0.96564438726826596</v>
      </c>
      <c r="D327" s="2">
        <v>0.72219179214864704</v>
      </c>
      <c r="E327" s="2">
        <v>1.2911654394304899</v>
      </c>
      <c r="F327" s="2">
        <v>0.81362973643203096</v>
      </c>
      <c r="G327" s="2">
        <v>0.90560559257992002</v>
      </c>
    </row>
    <row r="328" spans="1:7" x14ac:dyDescent="0.25">
      <c r="A328" s="2" t="s">
        <v>698</v>
      </c>
      <c r="B328" s="2">
        <v>3.6472531926855602E-2</v>
      </c>
      <c r="C328" s="2">
        <v>1.03714581522937</v>
      </c>
      <c r="D328" s="2">
        <v>0.76591640931143501</v>
      </c>
      <c r="E328" s="2">
        <v>1.4044240715704699</v>
      </c>
      <c r="F328" s="2">
        <v>0.81367654355616104</v>
      </c>
      <c r="G328" s="2">
        <v>0.90560559257992002</v>
      </c>
    </row>
    <row r="329" spans="1:7" x14ac:dyDescent="0.25">
      <c r="A329" s="2" t="s">
        <v>604</v>
      </c>
      <c r="B329" s="2">
        <v>-3.5389361731658901E-2</v>
      </c>
      <c r="C329" s="2">
        <v>0.96522951964521997</v>
      </c>
      <c r="D329" s="2">
        <v>0.71677617154941797</v>
      </c>
      <c r="E329" s="2">
        <v>1.2998032894712499</v>
      </c>
      <c r="F329" s="2">
        <v>0.81579818591173503</v>
      </c>
      <c r="G329" s="2">
        <v>0.90560559257992002</v>
      </c>
    </row>
    <row r="330" spans="1:7" x14ac:dyDescent="0.25">
      <c r="A330" s="2" t="s">
        <v>494</v>
      </c>
      <c r="B330" s="2">
        <v>3.2931274566403698E-2</v>
      </c>
      <c r="C330" s="2">
        <v>1.03347951047312</v>
      </c>
      <c r="D330" s="2">
        <v>0.78319674245825099</v>
      </c>
      <c r="E330" s="2">
        <v>1.3637440513546299</v>
      </c>
      <c r="F330" s="2">
        <v>0.81604020430278501</v>
      </c>
      <c r="G330" s="2">
        <v>0.90560559257992002</v>
      </c>
    </row>
    <row r="331" spans="1:7" x14ac:dyDescent="0.25">
      <c r="A331" s="2" t="s">
        <v>708</v>
      </c>
      <c r="B331" s="2">
        <v>3.30468127314201E-2</v>
      </c>
      <c r="C331" s="2">
        <v>1.0335989236976</v>
      </c>
      <c r="D331" s="2">
        <v>0.77400021402422403</v>
      </c>
      <c r="E331" s="2">
        <v>1.38026671790482</v>
      </c>
      <c r="F331" s="2">
        <v>0.82288919257808002</v>
      </c>
      <c r="G331" s="2">
        <v>0.90821764815470896</v>
      </c>
    </row>
    <row r="332" spans="1:7" x14ac:dyDescent="0.25">
      <c r="A332" s="2" t="s">
        <v>601</v>
      </c>
      <c r="B332" s="2">
        <v>3.3254355314542502E-2</v>
      </c>
      <c r="C332" s="2">
        <v>1.0338134617502599</v>
      </c>
      <c r="D332" s="2">
        <v>0.77211550400425799</v>
      </c>
      <c r="E332" s="2">
        <v>1.38421035214721</v>
      </c>
      <c r="F332" s="2">
        <v>0.82338413156882995</v>
      </c>
      <c r="G332" s="2">
        <v>0.90821764815470896</v>
      </c>
    </row>
    <row r="333" spans="1:7" x14ac:dyDescent="0.25">
      <c r="A333" s="2" t="s">
        <v>597</v>
      </c>
      <c r="B333" s="2">
        <v>-3.1522493715805899E-2</v>
      </c>
      <c r="C333" s="2">
        <v>0.96896916049168402</v>
      </c>
      <c r="D333" s="2">
        <v>0.72947514194463203</v>
      </c>
      <c r="E333" s="2">
        <v>1.2870914716587001</v>
      </c>
      <c r="F333" s="2">
        <v>0.82781237203093605</v>
      </c>
      <c r="G333" s="2">
        <v>0.91034351486181397</v>
      </c>
    </row>
    <row r="334" spans="1:7" x14ac:dyDescent="0.25">
      <c r="A334" s="2" t="s">
        <v>553</v>
      </c>
      <c r="B334" s="2">
        <v>3.2518310945755899E-2</v>
      </c>
      <c r="C334" s="2">
        <v>1.03305280914474</v>
      </c>
      <c r="D334" s="2">
        <v>0.76305281034127503</v>
      </c>
      <c r="E334" s="2">
        <v>1.39859010021145</v>
      </c>
      <c r="F334" s="2">
        <v>0.83344971568409199</v>
      </c>
      <c r="G334" s="2">
        <v>0.91378221840063101</v>
      </c>
    </row>
    <row r="335" spans="1:7" x14ac:dyDescent="0.25">
      <c r="A335" s="2" t="s">
        <v>367</v>
      </c>
      <c r="B335" s="2">
        <v>-2.9348023748860499E-2</v>
      </c>
      <c r="C335" s="2">
        <v>0.971078447289351</v>
      </c>
      <c r="D335" s="2">
        <v>0.72969195878211901</v>
      </c>
      <c r="E335" s="2">
        <v>1.2923170379508999</v>
      </c>
      <c r="F335" s="2">
        <v>0.84056242168849404</v>
      </c>
      <c r="G335" s="2">
        <v>0.91881297746129698</v>
      </c>
    </row>
    <row r="336" spans="1:7" x14ac:dyDescent="0.25">
      <c r="A336" s="2" t="s">
        <v>501</v>
      </c>
      <c r="B336" s="2">
        <v>-2.7434790616317199E-2</v>
      </c>
      <c r="C336" s="2">
        <v>0.97293812518040901</v>
      </c>
      <c r="D336" s="2">
        <v>0.73836615473296496</v>
      </c>
      <c r="E336" s="2">
        <v>1.28203140049386</v>
      </c>
      <c r="F336" s="2">
        <v>0.84554080688200794</v>
      </c>
      <c r="G336" s="2">
        <v>0.92148758594326596</v>
      </c>
    </row>
    <row r="337" spans="1:7" x14ac:dyDescent="0.25">
      <c r="A337" s="2" t="s">
        <v>579</v>
      </c>
      <c r="B337" s="2">
        <v>-2.72495784465112E-2</v>
      </c>
      <c r="C337" s="2">
        <v>0.97311834185030499</v>
      </c>
      <c r="D337" s="2">
        <v>0.72225373732895803</v>
      </c>
      <c r="E337" s="2">
        <v>1.3111172131106399</v>
      </c>
      <c r="F337" s="2">
        <v>0.85789283527162796</v>
      </c>
      <c r="G337" s="2">
        <v>0.93215818519066496</v>
      </c>
    </row>
    <row r="338" spans="1:7" x14ac:dyDescent="0.25">
      <c r="A338" s="2" t="s">
        <v>653</v>
      </c>
      <c r="B338" s="2">
        <v>-2.5051161808206299E-2</v>
      </c>
      <c r="C338" s="2">
        <v>0.97526001468610202</v>
      </c>
      <c r="D338" s="2">
        <v>0.73104844666667101</v>
      </c>
      <c r="E338" s="2">
        <v>1.3010520719692</v>
      </c>
      <c r="F338" s="2">
        <v>0.86479929633671604</v>
      </c>
      <c r="G338" s="2">
        <v>0.93686590436477601</v>
      </c>
    </row>
    <row r="339" spans="1:7" x14ac:dyDescent="0.25">
      <c r="A339" s="2" t="s">
        <v>600</v>
      </c>
      <c r="B339" s="2">
        <v>-2.5491686616671401E-2</v>
      </c>
      <c r="C339" s="2">
        <v>0.97483048307154097</v>
      </c>
      <c r="D339" s="2">
        <v>0.71900940376289602</v>
      </c>
      <c r="E339" s="2">
        <v>1.3216718248081001</v>
      </c>
      <c r="F339" s="2">
        <v>0.86968255365724101</v>
      </c>
      <c r="G339" s="2">
        <v>0.93881077540523195</v>
      </c>
    </row>
    <row r="340" spans="1:7" x14ac:dyDescent="0.25">
      <c r="A340" s="2" t="s">
        <v>596</v>
      </c>
      <c r="B340" s="2">
        <v>2.5578785777790901E-2</v>
      </c>
      <c r="C340" s="2">
        <v>1.0259087301037599</v>
      </c>
      <c r="D340" s="2">
        <v>0.75214592960714199</v>
      </c>
      <c r="E340" s="2">
        <v>1.39931452271881</v>
      </c>
      <c r="F340" s="2">
        <v>0.87175286287628695</v>
      </c>
      <c r="G340" s="2">
        <v>0.93881077540523195</v>
      </c>
    </row>
    <row r="341" spans="1:7" x14ac:dyDescent="0.25">
      <c r="A341" s="2" t="s">
        <v>570</v>
      </c>
      <c r="B341" s="2">
        <v>2.1063382071886599E-2</v>
      </c>
      <c r="C341" s="2">
        <v>1.0212867808583299</v>
      </c>
      <c r="D341" s="2">
        <v>0.77746661329225597</v>
      </c>
      <c r="E341" s="2">
        <v>1.3415710345929599</v>
      </c>
      <c r="F341" s="2">
        <v>0.87976177946168299</v>
      </c>
      <c r="G341" s="2">
        <v>0.94464096673761799</v>
      </c>
    </row>
    <row r="342" spans="1:7" x14ac:dyDescent="0.25">
      <c r="A342" s="2" t="s">
        <v>538</v>
      </c>
      <c r="B342" s="2">
        <v>-2.1545654922484701E-2</v>
      </c>
      <c r="C342" s="2">
        <v>0.978684794670723</v>
      </c>
      <c r="D342" s="2">
        <v>0.72167292416621798</v>
      </c>
      <c r="E342" s="2">
        <v>1.32722719011011</v>
      </c>
      <c r="F342" s="2">
        <v>0.88980354923196603</v>
      </c>
      <c r="G342" s="2">
        <v>0.952613211530693</v>
      </c>
    </row>
    <row r="343" spans="1:7" x14ac:dyDescent="0.25">
      <c r="A343" s="2" t="s">
        <v>594</v>
      </c>
      <c r="B343" s="2">
        <v>-2.0703804559984398E-2</v>
      </c>
      <c r="C343" s="2">
        <v>0.97950904772007397</v>
      </c>
      <c r="D343" s="2">
        <v>0.72216453870585695</v>
      </c>
      <c r="E343" s="2">
        <v>1.32855869146501</v>
      </c>
      <c r="F343" s="2">
        <v>0.89413863190191201</v>
      </c>
      <c r="G343" s="2">
        <v>0.95444710267535504</v>
      </c>
    </row>
    <row r="344" spans="1:7" x14ac:dyDescent="0.25">
      <c r="A344" s="2" t="s">
        <v>695</v>
      </c>
      <c r="B344" s="2">
        <v>1.81783884099447E-2</v>
      </c>
      <c r="C344" s="2">
        <v>1.0183446210653899</v>
      </c>
      <c r="D344" s="2">
        <v>0.76418971897461596</v>
      </c>
      <c r="E344" s="2">
        <v>1.3570265884292201</v>
      </c>
      <c r="F344" s="2">
        <v>0.90128993072639096</v>
      </c>
      <c r="G344" s="2">
        <v>0.95896315578955105</v>
      </c>
    </row>
    <row r="345" spans="1:7" x14ac:dyDescent="0.25">
      <c r="A345" s="2" t="s">
        <v>484</v>
      </c>
      <c r="B345" s="2">
        <v>-1.80359719004171E-2</v>
      </c>
      <c r="C345" s="2">
        <v>0.98212570279489098</v>
      </c>
      <c r="D345" s="2">
        <v>0.73353240586162105</v>
      </c>
      <c r="E345" s="2">
        <v>1.3149669849382499</v>
      </c>
      <c r="F345" s="2">
        <v>0.90363835834015405</v>
      </c>
      <c r="G345" s="2">
        <v>0.95896315578955105</v>
      </c>
    </row>
    <row r="346" spans="1:7" x14ac:dyDescent="0.25">
      <c r="A346" s="2" t="s">
        <v>539</v>
      </c>
      <c r="B346" s="2">
        <v>1.73572986654742E-2</v>
      </c>
      <c r="C346" s="2">
        <v>1.0175088119248099</v>
      </c>
      <c r="D346" s="2">
        <v>0.75771497131798005</v>
      </c>
      <c r="E346" s="2">
        <v>1.36637683236452</v>
      </c>
      <c r="F346" s="2">
        <v>0.90817419452658099</v>
      </c>
      <c r="G346" s="2">
        <v>0.96097501978975397</v>
      </c>
    </row>
    <row r="347" spans="1:7" x14ac:dyDescent="0.25">
      <c r="A347" s="2" t="s">
        <v>552</v>
      </c>
      <c r="B347" s="2">
        <v>-1.4132554770141701E-2</v>
      </c>
      <c r="C347" s="2">
        <v>0.98596684099240695</v>
      </c>
      <c r="D347" s="2">
        <v>0.75064133298581004</v>
      </c>
      <c r="E347" s="2">
        <v>1.2950667233707001</v>
      </c>
      <c r="F347" s="2">
        <v>0.91913206903060996</v>
      </c>
      <c r="G347" s="2">
        <v>0.96694850993248904</v>
      </c>
    </row>
    <row r="348" spans="1:7" x14ac:dyDescent="0.25">
      <c r="A348" s="2" t="s">
        <v>430</v>
      </c>
      <c r="B348" s="2">
        <v>-1.5933216692646801E-2</v>
      </c>
      <c r="C348" s="2">
        <v>0.98419304552723297</v>
      </c>
      <c r="D348" s="2">
        <v>0.72104730434474595</v>
      </c>
      <c r="E348" s="2">
        <v>1.3433736525017901</v>
      </c>
      <c r="F348" s="2">
        <v>0.92008411240466503</v>
      </c>
      <c r="G348" s="2">
        <v>0.96694850993248904</v>
      </c>
    </row>
    <row r="349" spans="1:7" x14ac:dyDescent="0.25">
      <c r="A349" s="2" t="s">
        <v>572</v>
      </c>
      <c r="B349" s="2">
        <v>-1.4363758727294E-2</v>
      </c>
      <c r="C349" s="2">
        <v>0.98573890790768004</v>
      </c>
      <c r="D349" s="2">
        <v>0.73638764045990202</v>
      </c>
      <c r="E349" s="2">
        <v>1.3195240402951001</v>
      </c>
      <c r="F349" s="2">
        <v>0.923133535424011</v>
      </c>
      <c r="G349" s="2">
        <v>0.96694850993248904</v>
      </c>
    </row>
    <row r="350" spans="1:7" x14ac:dyDescent="0.25">
      <c r="A350" s="2" t="s">
        <v>469</v>
      </c>
      <c r="B350" s="2">
        <v>1.47909591740123E-2</v>
      </c>
      <c r="C350" s="2">
        <v>1.0149008867199101</v>
      </c>
      <c r="D350" s="2">
        <v>0.74770467610846503</v>
      </c>
      <c r="E350" s="2">
        <v>1.3775810728184501</v>
      </c>
      <c r="F350" s="2">
        <v>0.92444527872666504</v>
      </c>
      <c r="G350" s="2">
        <v>0.96694850993248904</v>
      </c>
    </row>
    <row r="351" spans="1:7" x14ac:dyDescent="0.25">
      <c r="A351" s="2" t="s">
        <v>502</v>
      </c>
      <c r="B351" s="2">
        <v>1.2442742056629401E-2</v>
      </c>
      <c r="C351" s="2">
        <v>1.0125204750408201</v>
      </c>
      <c r="D351" s="2">
        <v>0.77270975683215504</v>
      </c>
      <c r="E351" s="2">
        <v>1.3267565257359399</v>
      </c>
      <c r="F351" s="2">
        <v>0.92814272405729104</v>
      </c>
      <c r="G351" s="2">
        <v>0.96803424514857905</v>
      </c>
    </row>
    <row r="352" spans="1:7" x14ac:dyDescent="0.25">
      <c r="A352" s="2" t="s">
        <v>435</v>
      </c>
      <c r="B352" s="2">
        <v>1.12191505187471E-2</v>
      </c>
      <c r="C352" s="2">
        <v>1.01128232120738</v>
      </c>
      <c r="D352" s="2">
        <v>0.75246308030407505</v>
      </c>
      <c r="E352" s="2">
        <v>1.3591257298275901</v>
      </c>
      <c r="F352" s="2">
        <v>0.94073425174123704</v>
      </c>
      <c r="G352" s="2">
        <v>0.97836362181088599</v>
      </c>
    </row>
    <row r="353" spans="1:7" x14ac:dyDescent="0.25">
      <c r="A353" s="2" t="s">
        <v>584</v>
      </c>
      <c r="B353" s="2">
        <v>9.7545230413809397E-3</v>
      </c>
      <c r="C353" s="2">
        <v>1.0098022534708799</v>
      </c>
      <c r="D353" s="2">
        <v>0.77133198744103804</v>
      </c>
      <c r="E353" s="2">
        <v>1.3219996158824201</v>
      </c>
      <c r="F353" s="2">
        <v>0.94344905289453995</v>
      </c>
      <c r="G353" s="2">
        <v>0.97839161040915301</v>
      </c>
    </row>
    <row r="354" spans="1:7" x14ac:dyDescent="0.25">
      <c r="A354" s="2" t="s">
        <v>670</v>
      </c>
      <c r="B354" s="2">
        <v>-8.3391514669757891E-3</v>
      </c>
      <c r="C354" s="2">
        <v>0.99169552280500695</v>
      </c>
      <c r="D354" s="2">
        <v>0.75682932561947203</v>
      </c>
      <c r="E354" s="2">
        <v>1.2994475460454999</v>
      </c>
      <c r="F354" s="2">
        <v>0.95180217894266805</v>
      </c>
      <c r="G354" s="2">
        <v>0.98424998049753099</v>
      </c>
    </row>
    <row r="355" spans="1:7" x14ac:dyDescent="0.25">
      <c r="A355" s="2" t="s">
        <v>485</v>
      </c>
      <c r="B355" s="2">
        <v>-8.17125462996862E-3</v>
      </c>
      <c r="C355" s="2">
        <v>0.99186203932496697</v>
      </c>
      <c r="D355" s="2">
        <v>0.72468218568814502</v>
      </c>
      <c r="E355" s="2">
        <v>1.35754724551383</v>
      </c>
      <c r="F355" s="2">
        <v>0.95932185577359896</v>
      </c>
      <c r="G355" s="2">
        <v>0.988122288077948</v>
      </c>
    </row>
    <row r="356" spans="1:7" x14ac:dyDescent="0.25">
      <c r="A356" s="2" t="s">
        <v>436</v>
      </c>
      <c r="B356" s="2">
        <v>7.6831568465898902E-3</v>
      </c>
      <c r="C356" s="2">
        <v>1.0077127480321799</v>
      </c>
      <c r="D356" s="2">
        <v>0.74086223950424701</v>
      </c>
      <c r="E356" s="2">
        <v>1.37067990295482</v>
      </c>
      <c r="F356" s="2">
        <v>0.96097607137250995</v>
      </c>
      <c r="G356" s="2">
        <v>0.988122288077948</v>
      </c>
    </row>
    <row r="357" spans="1:7" x14ac:dyDescent="0.25">
      <c r="A357" s="2" t="s">
        <v>696</v>
      </c>
      <c r="B357" s="2">
        <v>-5.2082754604104503E-3</v>
      </c>
      <c r="C357" s="2">
        <v>0.99480526409012404</v>
      </c>
      <c r="D357" s="2">
        <v>0.76001382465124501</v>
      </c>
      <c r="E357" s="2">
        <v>1.30213093678335</v>
      </c>
      <c r="F357" s="2">
        <v>0.96976715563486104</v>
      </c>
      <c r="G357" s="2">
        <v>0.99435280183405395</v>
      </c>
    </row>
    <row r="358" spans="1:7" x14ac:dyDescent="0.25">
      <c r="A358" s="2" t="s">
        <v>492</v>
      </c>
      <c r="B358" s="2">
        <v>-5.0696363935399096E-3</v>
      </c>
      <c r="C358" s="2">
        <v>0.99494319252456898</v>
      </c>
      <c r="D358" s="2">
        <v>0.73073148208263605</v>
      </c>
      <c r="E358" s="2">
        <v>1.3546863391319399</v>
      </c>
      <c r="F358" s="2">
        <v>0.97432946446278701</v>
      </c>
      <c r="G358" s="2">
        <v>0.99622450860801803</v>
      </c>
    </row>
    <row r="359" spans="1:7" x14ac:dyDescent="0.25">
      <c r="A359" s="2" t="s">
        <v>640</v>
      </c>
      <c r="B359" s="2">
        <v>3.5844305346657101E-3</v>
      </c>
      <c r="C359" s="2">
        <v>1.0035908622882199</v>
      </c>
      <c r="D359" s="2">
        <v>0.752896091193067</v>
      </c>
      <c r="E359" s="2">
        <v>1.3377604567881101</v>
      </c>
      <c r="F359" s="2">
        <v>0.98050806887853104</v>
      </c>
      <c r="G359" s="2">
        <v>0.99737302764118696</v>
      </c>
    </row>
    <row r="360" spans="1:7" x14ac:dyDescent="0.25">
      <c r="A360" s="2" t="s">
        <v>431</v>
      </c>
      <c r="B360" s="2">
        <v>3.6795254771998802E-3</v>
      </c>
      <c r="C360" s="2">
        <v>1.0036863032415</v>
      </c>
      <c r="D360" s="2">
        <v>0.742351887667143</v>
      </c>
      <c r="E360" s="2">
        <v>1.3570197800403401</v>
      </c>
      <c r="F360" s="2">
        <v>0.98093281289984902</v>
      </c>
      <c r="G360" s="2">
        <v>0.99737302764118696</v>
      </c>
    </row>
    <row r="361" spans="1:7" x14ac:dyDescent="0.25">
      <c r="A361" s="2" t="s">
        <v>704</v>
      </c>
      <c r="B361" s="2">
        <v>1.5420029638305501E-3</v>
      </c>
      <c r="C361" s="2">
        <v>1.00154319246173</v>
      </c>
      <c r="D361" s="2">
        <v>0.74243140768654903</v>
      </c>
      <c r="E361" s="2">
        <v>1.35108611513634</v>
      </c>
      <c r="F361" s="2">
        <v>0.99194885130181798</v>
      </c>
      <c r="G361" s="2">
        <v>0.99925647939360795</v>
      </c>
    </row>
    <row r="362" spans="1:7" x14ac:dyDescent="0.25">
      <c r="A362" s="2" t="s">
        <v>476</v>
      </c>
      <c r="B362" s="2">
        <v>1.45040612074522E-3</v>
      </c>
      <c r="C362" s="2">
        <v>1.00145145846842</v>
      </c>
      <c r="D362" s="2">
        <v>0.744632775153652</v>
      </c>
      <c r="E362" s="2">
        <v>1.34684512572197</v>
      </c>
      <c r="F362" s="2">
        <v>0.99234909412934502</v>
      </c>
      <c r="G362" s="2">
        <v>0.99925647939360795</v>
      </c>
    </row>
    <row r="363" spans="1:7" x14ac:dyDescent="0.25">
      <c r="A363" s="2" t="s">
        <v>563</v>
      </c>
      <c r="B363" s="2">
        <v>-1.06435290678413E-3</v>
      </c>
      <c r="C363" s="2">
        <v>0.99893621331586602</v>
      </c>
      <c r="D363" s="2">
        <v>0.78166573691448005</v>
      </c>
      <c r="E363" s="2">
        <v>1.2765988211442101</v>
      </c>
      <c r="F363" s="2">
        <v>0.99321691331039097</v>
      </c>
      <c r="G363" s="2">
        <v>0.99925647939360795</v>
      </c>
    </row>
    <row r="364" spans="1:7" x14ac:dyDescent="0.25">
      <c r="A364" s="2" t="s">
        <v>697</v>
      </c>
      <c r="B364" s="2">
        <v>1.03049585994055E-3</v>
      </c>
      <c r="C364" s="2">
        <v>1.0010310270032301</v>
      </c>
      <c r="D364" s="2">
        <v>0.75902324791140896</v>
      </c>
      <c r="E364" s="2">
        <v>1.32020082359862</v>
      </c>
      <c r="F364" s="2">
        <v>0.99417988080956499</v>
      </c>
      <c r="G364" s="2">
        <v>0.99925647939360795</v>
      </c>
    </row>
    <row r="365" spans="1:7" x14ac:dyDescent="0.25">
      <c r="A365" s="2" t="s">
        <v>470</v>
      </c>
      <c r="B365" s="2">
        <v>6.6738924224512403E-4</v>
      </c>
      <c r="C365" s="2">
        <v>1.0006676119960001</v>
      </c>
      <c r="D365" s="2">
        <v>0.74204302893972196</v>
      </c>
      <c r="E365" s="2">
        <v>1.3494307346684999</v>
      </c>
      <c r="F365" s="2">
        <v>0.99651126928538303</v>
      </c>
      <c r="G365" s="2">
        <v>0.99925647939360795</v>
      </c>
    </row>
    <row r="366" spans="1:7" x14ac:dyDescent="0.25">
      <c r="A366" s="2" t="s">
        <v>682</v>
      </c>
      <c r="B366" s="8">
        <v>-9.28265026254926E-5</v>
      </c>
      <c r="C366" s="2">
        <v>0.99990717780562099</v>
      </c>
      <c r="D366" s="2">
        <v>0.74890905342115799</v>
      </c>
      <c r="E366" s="2">
        <v>1.3350277442365801</v>
      </c>
      <c r="F366" s="2">
        <v>0.99949801646431502</v>
      </c>
      <c r="G366" s="2">
        <v>0.99949801646431502</v>
      </c>
    </row>
  </sheetData>
  <sortState ref="A3:G366">
    <sortCondition ref="F5"/>
  </sortState>
  <mergeCells count="1">
    <mergeCell ref="A1:G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S1 All_Annotated_Lipids</vt:lpstr>
      <vt:lpstr>S2 Fasting_Annotated_Lipids</vt:lpstr>
      <vt:lpstr>S3 Non_Fasting_Annotated_Lipids</vt:lpstr>
      <vt:lpstr>S4 Lipid levels~cognitive tests</vt:lpstr>
      <vt:lpstr>S5 Covariates_Sensitivity</vt:lpstr>
      <vt:lpstr>S6 Covariates_Effect</vt:lpstr>
      <vt:lpstr>S7 Lipid_Class_Enrichment</vt:lpstr>
      <vt:lpstr>S8 Number of participants</vt:lpstr>
      <vt:lpstr>S9 PRS_SCZ_Lipids</vt:lpstr>
      <vt:lpstr>S10 PRS_BD_Lipids</vt:lpstr>
      <vt:lpstr>S11 PRS_EF_Lipids</vt:lpstr>
      <vt:lpstr>S12 PRS_EA_Lipids</vt:lpstr>
      <vt:lpstr>S13 PRS_SCZ_Cognition</vt:lpstr>
      <vt:lpstr>S14 PRS_BD_Cognition</vt:lpstr>
      <vt:lpstr>S15 PRS_EF_Cognition</vt:lpstr>
      <vt:lpstr>S16 PRS_EA_Cognition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12-06T14:19:43Z</dcterms:created>
  <dcterms:modified xsi:type="dcterms:W3CDTF">2025-02-21T11:59:41Z</dcterms:modified>
</cp:coreProperties>
</file>